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rn-my.sharepoint.com/personal/aliraza_uaf_edu_pk/Documents/Academics/Research/Ticks and Fly project/Research Papers/Brangus Proteomics/Brangus proteomics paper/Revision/"/>
    </mc:Choice>
  </mc:AlternateContent>
  <xr:revisionPtr revIDLastSave="157" documentId="8_{08A4609F-76E2-421B-999A-585FEAD5750A}" xr6:coauthVersionLast="47" xr6:coauthVersionMax="47" xr10:uidLastSave="{A075C269-A391-4E9B-A8B3-DCEA5E9EAB3D}"/>
  <bookViews>
    <workbookView xWindow="-120" yWindow="-120" windowWidth="38640" windowHeight="21120" firstSheet="6" activeTab="8" xr2:uid="{F4C0054F-48F8-4D65-9D57-9342052DDEFE}"/>
  </bookViews>
  <sheets>
    <sheet name="Table S1-Protein Pilot IDs" sheetId="1" r:id="rId1"/>
    <sheet name="S2-MsStats_Serum" sheetId="2" r:id="rId2"/>
    <sheet name="S3-MsStats_Skin" sheetId="3" r:id="rId3"/>
    <sheet name="S4-Sig Prot_Serum Intragroup" sheetId="4" r:id="rId4"/>
    <sheet name="S5-BP GO terms Serum samples" sheetId="7" r:id="rId5"/>
    <sheet name="S6-Sig.Prot_Skin Intragroup" sheetId="5" r:id="rId6"/>
    <sheet name="S7-BP GO terms Skin samples" sheetId="8" r:id="rId7"/>
    <sheet name="S8_Sig Prot_RvsS_Serum" sheetId="6" r:id="rId8"/>
    <sheet name="S9-BP GO terms Serum RvsS" sheetId="9" r:id="rId9"/>
    <sheet name="S10-Sig.Prot_Skin RvsS" sheetId="10" r:id="rId10"/>
    <sheet name="S11-BP Gs Skin RvsS" sheetId="11" r:id="rId11"/>
  </sheets>
  <definedNames>
    <definedName name="_xlnm._FilterDatabase" localSheetId="10" hidden="1">'S11-BP Gs Skin RvsS'!$I$2:$P$26</definedName>
    <definedName name="_xlnm._FilterDatabase" localSheetId="1" hidden="1">'S2-MsStats_Serum'!$N$1:$R$159</definedName>
    <definedName name="_xlnm._FilterDatabase" localSheetId="2" hidden="1">'S3-MsStats_Skin'!$A$1:$F$295</definedName>
    <definedName name="_xlnm._FilterDatabase" localSheetId="4" hidden="1">'S5-BP GO terms Serum samples'!$A$2:$G$21</definedName>
    <definedName name="_xlnm._FilterDatabase" localSheetId="6" hidden="1">'S7-BP GO terms Skin samples'!$Z$2:$AF$43</definedName>
    <definedName name="_xlnm._FilterDatabase" localSheetId="7" hidden="1">'S8_Sig Prot_RvsS_Serum'!$G$2:$K$53</definedName>
    <definedName name="_xlnm._FilterDatabase" localSheetId="8" hidden="1">'S9-BP GO terms Serum RvsS'!$I$2:$O$36</definedName>
    <definedName name="OLE_LINK2" localSheetId="7">'S8_Sig Prot_RvsS_Serum'!$A$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3" i="5" l="1"/>
  <c r="B22" i="5"/>
</calcChain>
</file>

<file path=xl/sharedStrings.xml><?xml version="1.0" encoding="utf-8"?>
<sst xmlns="http://schemas.openxmlformats.org/spreadsheetml/2006/main" count="12261" uniqueCount="3299">
  <si>
    <t>N</t>
  </si>
  <si>
    <t>Total</t>
  </si>
  <si>
    <t>%Cov(95)</t>
  </si>
  <si>
    <t>Accession</t>
  </si>
  <si>
    <t>tr|A0A140T897|A0A140T897_BOVIN</t>
  </si>
  <si>
    <t>tr|F1MCK2|F1MCK2_BOVIN</t>
  </si>
  <si>
    <t>tr|E1BB91|E1BB91_BOVIN</t>
  </si>
  <si>
    <t>tr|G3X6N3|G3X6N3_BOVIN</t>
  </si>
  <si>
    <t>sp|Q29443|TRFE_BOVIN</t>
  </si>
  <si>
    <t>tr|D4QBB4|D4QBB4_BOVIN</t>
  </si>
  <si>
    <t>sp|P02070|HBB_BOVIN</t>
  </si>
  <si>
    <t>tr|A0A3Q1LMA3|A0A3Q1LMA3_BOVIN</t>
  </si>
  <si>
    <t>sp|Q7SIH1|A2MG_BOVIN</t>
  </si>
  <si>
    <t>sp|P02453|CO1A1_BOVIN</t>
  </si>
  <si>
    <t>sp|P48616|VIME_BOVIN</t>
  </si>
  <si>
    <t>sp|P02465|CO1A2_BOVIN</t>
  </si>
  <si>
    <t>tr|A0A0F6QNP7|A0A0F6QNP7_BOVIN</t>
  </si>
  <si>
    <t>sp|Q2UVX4|CO3_BOVIN</t>
  </si>
  <si>
    <t>tr|A0A1K0FUD3|A0A1K0FUD3_BOVIN</t>
  </si>
  <si>
    <t>sp|P60712|ACTB_BOVIN</t>
  </si>
  <si>
    <t>sp|P04272|ANXA2_BOVIN</t>
  </si>
  <si>
    <t>tr|A0A5A4UBP5|A0A5A4UBP5_BOVIN</t>
  </si>
  <si>
    <t>tr|F1N789|F1N789_BOVIN</t>
  </si>
  <si>
    <t>tr|F1MB08|F1MB08_BOVIN</t>
  </si>
  <si>
    <t>sp|A5D7D1|ACTN4_BOVIN</t>
  </si>
  <si>
    <t>tr|V6F9A2|V6F9A2_BOVIN</t>
  </si>
  <si>
    <t>sp|Q3MHM5|TBB4B_BOVIN</t>
  </si>
  <si>
    <t>sp|Q32LG3|MDHM_BOVIN</t>
  </si>
  <si>
    <t>tr|A0A452DIX3|A0A452DIX3_BOVIN</t>
  </si>
  <si>
    <t>sp|Q95121|PEDF_BOVIN</t>
  </si>
  <si>
    <t>tr|E1BA17|E1BA17_BOVIN</t>
  </si>
  <si>
    <t>tr|F1MKG2|F1MKG2_BOVIN</t>
  </si>
  <si>
    <t>sp|Q05443|LUM_BOVIN</t>
  </si>
  <si>
    <t>tr|F1MDH3|F1MDH3_BOVIN</t>
  </si>
  <si>
    <t>sp|P21793|PGS2_BOVIN</t>
  </si>
  <si>
    <t>tr|A7Z014|A7Z014_BOVIN</t>
  </si>
  <si>
    <t>tr|F1MW44|F1MW44_BOVIN</t>
  </si>
  <si>
    <t>tr|V6F957|V6F957_BOVIN</t>
  </si>
  <si>
    <t>tr|Q2KJ75|Q2KJ75_BOVIN</t>
  </si>
  <si>
    <t>tr|Q08E14|Q08E14_BOVIN</t>
  </si>
  <si>
    <t>tr|E9RHW1|E9RHW1_BOVIN</t>
  </si>
  <si>
    <t>tr|A0A452DII8|A0A452DII8_BOVIN</t>
  </si>
  <si>
    <t>tr|A0A3Q1M3L6|A0A3Q1M3L6_BOVIN</t>
  </si>
  <si>
    <t>tr|G5E513|G5E513_BOVIN</t>
  </si>
  <si>
    <t>sp|Q5E947|PRDX1_BOVIN</t>
  </si>
  <si>
    <t>tr|F1N647|F1N647_BOVIN</t>
  </si>
  <si>
    <t>tr|A6QQQ3|A6QQQ3_BOVIN</t>
  </si>
  <si>
    <t>tr|A7E3Q2|A7E3Q2_BOVIN</t>
  </si>
  <si>
    <t>tr|A0A3Q1N308|A0A3Q1N308_BOVIN</t>
  </si>
  <si>
    <t>sp|Q2HJ38|CNN1_BOVIN</t>
  </si>
  <si>
    <t>tr|Q1RMN8|Q1RMN8_BOVIN</t>
  </si>
  <si>
    <t>tr|Q3T101|Q3T101_BOVIN</t>
  </si>
  <si>
    <t>tr|G3N1U4|G3N1U4_BOVIN</t>
  </si>
  <si>
    <t>tr|E1BI98|E1BI98_BOVIN</t>
  </si>
  <si>
    <t>tr|A5D7E8|A5D7E8_BOVIN</t>
  </si>
  <si>
    <t>sp|P02584|PROF1_BOVIN</t>
  </si>
  <si>
    <t>tr|F1MUP9|F1MUP9_BOVIN</t>
  </si>
  <si>
    <t>tr|B0JYL8|B0JYL8_BOVIN</t>
  </si>
  <si>
    <t>tr|A0A3Q8WRY3|A0A3Q8WRY3_BOVIN</t>
  </si>
  <si>
    <t>tr|F6QND5|F6QND5_BOVIN</t>
  </si>
  <si>
    <t>tr|F1MYG5|F1MYG5_BOVIN</t>
  </si>
  <si>
    <t>tr|F1N269|F1N269_BOVIN</t>
  </si>
  <si>
    <t>sp|P10096|G3P_BOVIN</t>
  </si>
  <si>
    <t>sp|Q5E9F5|TAGL2_BOVIN</t>
  </si>
  <si>
    <t>tr|Q9XSW5|Q9XSW5_BOVIN</t>
  </si>
  <si>
    <t>sp|Q3MHY1|CSRP1_BOVIN</t>
  </si>
  <si>
    <t>tr|G3N0V0|G3N0V0_BOVIN</t>
  </si>
  <si>
    <t>tr|B0JYP6|B0JYP6_BOVIN</t>
  </si>
  <si>
    <t>tr|F1MZ96|F1MZ96_BOVIN</t>
  </si>
  <si>
    <t>tr|F1MH40|F1MH40_BOVIN</t>
  </si>
  <si>
    <t>tr|B0JYQ0|B0JYQ0_BOVIN</t>
  </si>
  <si>
    <t>sp|P13696|PEBP1_BOVIN</t>
  </si>
  <si>
    <t>tr|F2Z4C1|F2Z4C1_BOVIN</t>
  </si>
  <si>
    <t>tr|B0JYN6|B0JYN6_BOVIN</t>
  </si>
  <si>
    <t>tr|G3N0V2|G3N0V2_BOVIN</t>
  </si>
  <si>
    <t>sp|Q76LV2|HS90A_BOVIN</t>
  </si>
  <si>
    <t>sp|Q5E9I6|ARF3_BOVIN</t>
  </si>
  <si>
    <t>tr|A0A3Q1MP67|A0A3Q1MP67_BOVIN</t>
  </si>
  <si>
    <t>sp|A7MBJ5|CAND1_BOVIN</t>
  </si>
  <si>
    <t>tr|F1MYC9|F1MYC9_BOVIN</t>
  </si>
  <si>
    <t>tr|A0A3Q1LKR8|A0A3Q1LKR8_BOVIN</t>
  </si>
  <si>
    <t>tr|F1N1I6|F1N1I6_BOVIN</t>
  </si>
  <si>
    <t>tr|I7CT57|I7CT57_BOVIN</t>
  </si>
  <si>
    <t>sp|Q3MHN5|VTDB_BOVIN</t>
  </si>
  <si>
    <t>tr|G3X7N4|G3X7N4_BOVIN</t>
  </si>
  <si>
    <t>sp|Q0VCX2|BIP_BOVIN</t>
  </si>
  <si>
    <t>tr|Q3ZC87|Q3ZC87_BOVIN</t>
  </si>
  <si>
    <t>tr|D4QBB3|D4QBB3_BOVIN</t>
  </si>
  <si>
    <t>tr|G3MXL3|G3MXL3_BOVIN</t>
  </si>
  <si>
    <t>tr|M0QVZ6|M0QVZ6_BOVIN</t>
  </si>
  <si>
    <t>tr|F1MBS3|F1MBS3_BOVIN</t>
  </si>
  <si>
    <t>sp|P35466|S10A4_BOVIN</t>
  </si>
  <si>
    <t>sp|Q95M18|ENPL_BOVIN</t>
  </si>
  <si>
    <t>tr|A0A3Q1MHG7|A0A3Q1MHG7_BOVIN</t>
  </si>
  <si>
    <t>tr|G3X757|G3X757_BOVIN</t>
  </si>
  <si>
    <t>tr|A0A452DKH0|A0A452DKH0_BOVIN</t>
  </si>
  <si>
    <t>tr|A0A3Q1NNJ3|A0A3Q1NNJ3_BOVIN</t>
  </si>
  <si>
    <t>tr|F1MJQ1|F1MJQ1_BOVIN</t>
  </si>
  <si>
    <t>tr|Q862H8|Q862H8_BOVIN</t>
  </si>
  <si>
    <t>tr|G3N2G7|G3N2G7_BOVIN</t>
  </si>
  <si>
    <t>tr|I6YIV1|I6YIV1_BOVIN</t>
  </si>
  <si>
    <t>tr|A0A452DJA8|A0A452DJA8_BOVIN</t>
  </si>
  <si>
    <t>tr|F1N7T1|F1N7T1_BOVIN</t>
  </si>
  <si>
    <t>tr|Q3ZC00|Q3ZC00_BOVIN</t>
  </si>
  <si>
    <t>tr|Q5J801|Q5J801_BOVIN</t>
  </si>
  <si>
    <t>tr|Q5GN72|Q5GN72_BOVIN</t>
  </si>
  <si>
    <t>tr|A0A3Q1M7S1|A0A3Q1M7S1_BOVIN</t>
  </si>
  <si>
    <t>tr|F1N1C7|F1N1C7_BOVIN</t>
  </si>
  <si>
    <t>tr|F1MLB8|F1MLB8_BOVIN</t>
  </si>
  <si>
    <t>tr|A0A3Q1NLS8|A0A3Q1NLS8_BOVIN</t>
  </si>
  <si>
    <t>tr|G3N2N7|G3N2N7_BOVIN</t>
  </si>
  <si>
    <t>tr|A0A3Q1LV73|A0A3Q1LV73_BOVIN</t>
  </si>
  <si>
    <t>tr|Q8HYY3|Q8HYY3_BOVIN</t>
  </si>
  <si>
    <t>tr|Q2KIF2|Q2KIF2_BOVIN</t>
  </si>
  <si>
    <t>tr|F1MUN7|F1MUN7_BOVIN</t>
  </si>
  <si>
    <t>sp|Q3SWX7|ANXA3_BOVIN</t>
  </si>
  <si>
    <t>tr|A6QQT4|A6QQT4_BOVIN</t>
  </si>
  <si>
    <t>tr|A0A3Q1MT60|A0A3Q1MT60_BOVIN</t>
  </si>
  <si>
    <t>tr|F1N619|F1N619_BOVIN</t>
  </si>
  <si>
    <t>tr|A0A3Q1M8H9|A0A3Q1M8H9_BOVIN</t>
  </si>
  <si>
    <t>sp|Q2KIU3|HP252_BOVIN</t>
  </si>
  <si>
    <t>tr|F1N401|F1N401_BOVIN</t>
  </si>
  <si>
    <t>sp|Q2KJH6|SERPH_BOVIN</t>
  </si>
  <si>
    <t>sp|Q2KJD0|TBB5_BOVIN</t>
  </si>
  <si>
    <t>tr|E1BKX7|E1BKX7_BOVIN</t>
  </si>
  <si>
    <t>tr|A0A3Q1MR92|A0A3Q1MR92_BOVIN</t>
  </si>
  <si>
    <t>tr|Q3SZZ9|Q3SZZ9_BOVIN</t>
  </si>
  <si>
    <t>tr|Q2KJE7|Q2KJE7_BOVIN</t>
  </si>
  <si>
    <t>tr|A0A3Q1MNN6|A0A3Q1MNN6_BOVIN</t>
  </si>
  <si>
    <t>tr|F1MJK3|F1MJK3_BOVIN</t>
  </si>
  <si>
    <t>tr|Q2KJC7|Q2KJC7_BOVIN</t>
  </si>
  <si>
    <t>sp|P62935|PPIA_BOVIN</t>
  </si>
  <si>
    <t>tr|A0A3Q1LR93|A0A3Q1LR93_BOVIN</t>
  </si>
  <si>
    <t>tr|F6R4P6|F6R4P6_BOVIN</t>
  </si>
  <si>
    <t>sp|Q3SZC4|NSF1C_BOVIN</t>
  </si>
  <si>
    <t>tr|E1BFB0|E1BFB0_BOVIN</t>
  </si>
  <si>
    <t>tr|A6QNL5|A6QNL5_BOVIN</t>
  </si>
  <si>
    <t>tr|A0A3Q1MQ68|A0A3Q1MQ68_BOVIN</t>
  </si>
  <si>
    <t>sp|Q3SYU2|EF2_BOVIN</t>
  </si>
  <si>
    <t>tr|A0A3Q1N703|A0A3Q1N703_BOVIN</t>
  </si>
  <si>
    <t>tr|A7E3S8|A7E3S8_BOVIN</t>
  </si>
  <si>
    <t>sp|A2I7N2|SPA36_BOVIN</t>
  </si>
  <si>
    <t>sp|A6QPQ2|SPA38_BOVIN</t>
  </si>
  <si>
    <t>sp|A2I7N1|SPA35_BOVIN</t>
  </si>
  <si>
    <t>tr|Q32T06|Q32T06_BOVIN</t>
  </si>
  <si>
    <t>tr|F1MMQ8|F1MMQ8_BOVIN</t>
  </si>
  <si>
    <t>tr|F1MM34|F1MM34_BOVIN</t>
  </si>
  <si>
    <t>tr|A0A3Q1MG04|A0A3Q1MG04_BOVIN</t>
  </si>
  <si>
    <t>sp|P02676|FIBB_BOVIN</t>
  </si>
  <si>
    <t>tr|A0A3Q1MIY9|A0A3Q1MIY9_BOVIN</t>
  </si>
  <si>
    <t>tr|A0A3Q1LGU7|A0A3Q1LGU7_BOVIN</t>
  </si>
  <si>
    <t>sp|Q3MHL4|SAHH_BOVIN</t>
  </si>
  <si>
    <t>tr|F6R4N7|F6R4N7_BOVIN</t>
  </si>
  <si>
    <t>sp|P55052|FABP5_BOVIN</t>
  </si>
  <si>
    <t>tr|F6Q751|F6Q751_BOVIN</t>
  </si>
  <si>
    <t>tr|F1MP48|F1MP48_BOVIN</t>
  </si>
  <si>
    <t>tr|A0A3Q1MH50|A0A3Q1MH50_BOVIN</t>
  </si>
  <si>
    <t>tr|A0A3Q1MME4|A0A3Q1MME4_BOVIN</t>
  </si>
  <si>
    <t>tr|A0A452DI24|A0A452DI24_BOVIN</t>
  </si>
  <si>
    <t>sp|Q5E946|PARK7_BOVIN</t>
  </si>
  <si>
    <t>tr|A0A3Q1N9S5|A0A3Q1N9S5_BOVIN</t>
  </si>
  <si>
    <t>tr|A0A3Q1MPS4|A0A3Q1MPS4_BOVIN</t>
  </si>
  <si>
    <t>sp|P20000|ALDH2_BOVIN</t>
  </si>
  <si>
    <t>tr|A0A3Q1MAV9|A0A3Q1MAV9_BOVIN</t>
  </si>
  <si>
    <t>tr|A0A3Q1N8Q5|A0A3Q1N8Q5_BOVIN</t>
  </si>
  <si>
    <t>tr|Q1JQB0|Q1JQB0_BOVIN</t>
  </si>
  <si>
    <t>tr|A7MBI6|A7MBI6_BOVIN</t>
  </si>
  <si>
    <t>sp|Q5E9B5|ACTH_BOVIN</t>
  </si>
  <si>
    <t>sp|Q3ZCL8|SH3L3_BOVIN</t>
  </si>
  <si>
    <t>tr|Q3SZN8|Q3SZN8_BOVIN</t>
  </si>
  <si>
    <t>tr|Q5EA67|Q5EA67_BOVIN</t>
  </si>
  <si>
    <t>tr|A0A3Q1MA31|A0A3Q1MA31_BOVIN</t>
  </si>
  <si>
    <t>tr|A0A3Q1MTA5|A0A3Q1MTA5_BOVIN</t>
  </si>
  <si>
    <t>sp|P81644|APOA2_BOVIN</t>
  </si>
  <si>
    <t>tr|A0A452DID9|A0A452DID9_BOVIN</t>
  </si>
  <si>
    <t>tr|O18977|O18977_BOVIN</t>
  </si>
  <si>
    <t>tr|A0A3Q1M1M7|A0A3Q1M1M7_BOVIN</t>
  </si>
  <si>
    <t>tr|F1N2F1|F1N2F1_BOVIN</t>
  </si>
  <si>
    <t>tr|Q3T085|Q3T085_BOVIN</t>
  </si>
  <si>
    <t>tr|A0A140T867|A0A140T867_BOVIN</t>
  </si>
  <si>
    <t>sp|Q3SZ62|PGAM1_BOVIN</t>
  </si>
  <si>
    <t>sp|P34955|A1AT_BOVIN</t>
  </si>
  <si>
    <t>tr|A6QNJ7|A6QNJ7_BOVIN</t>
  </si>
  <si>
    <t>tr|A0A3Q1MEZ8|A0A3Q1MEZ8_BOVIN</t>
  </si>
  <si>
    <t>tr|A6QLL8|A6QLL8_BOVIN</t>
  </si>
  <si>
    <t>tr|F6Q9Q9|F6Q9Q9_BOVIN</t>
  </si>
  <si>
    <t>tr|A0A3Q1LWV8|A0A3Q1LWV8_BOVIN</t>
  </si>
  <si>
    <t>tr|A0A3Q1LUE9|A0A3Q1LUE9_BOVIN</t>
  </si>
  <si>
    <t>sp|Q5E9B7|CLIC1_BOVIN</t>
  </si>
  <si>
    <t>sp|P00921|CAH2_BOVIN</t>
  </si>
  <si>
    <t>tr|H9KUU8|H9KUU8_BOVIN</t>
  </si>
  <si>
    <t>tr|Q8HYJ2|Q8HYJ2_BOVIN</t>
  </si>
  <si>
    <t>tr|Q2HJB6|Q2HJB6_BOVIN</t>
  </si>
  <si>
    <t>tr|F1MSZ6|F1MSZ6_BOVIN</t>
  </si>
  <si>
    <t>tr|A0A3Q1NJR8|A0A3Q1NJR8_BOVIN</t>
  </si>
  <si>
    <t>tr|G3MZ95|G3MZ95_BOVIN</t>
  </si>
  <si>
    <t>tr|E1BKA1|E1BKA1_BOVIN</t>
  </si>
  <si>
    <t>tr|A0A3Q1M564|A0A3Q1M564_BOVIN</t>
  </si>
  <si>
    <t>tr|G5E5I6|G5E5I6_BOVIN</t>
  </si>
  <si>
    <t>tr|A0A3Q1LV05|A0A3Q1LV05_BOVIN</t>
  </si>
  <si>
    <t>sp|Q3ZCH0|GRP75_BOVIN</t>
  </si>
  <si>
    <t>tr|E1BGJ0|E1BGJ0_BOVIN</t>
  </si>
  <si>
    <t>tr|A0A452DJ01|A0A452DJ01_BOVIN</t>
  </si>
  <si>
    <t>sp|Q3B7L9|KRR1_BOVIN</t>
  </si>
  <si>
    <t>tr|A0A3Q1LMS5|A0A3Q1LMS5_BOVIN</t>
  </si>
  <si>
    <t>tr|F1MVK1|F1MVK1_BOVIN</t>
  </si>
  <si>
    <t>tr|E1BH06|E1BH06_BOVIN</t>
  </si>
  <si>
    <t>sp|P01030|CO4_BOVIN</t>
  </si>
  <si>
    <t>tr|A0A3Q1M217|A0A3Q1M217_BOVIN</t>
  </si>
  <si>
    <t>tr|A0A3Q1NIT1|A0A3Q1NIT1_BOVIN</t>
  </si>
  <si>
    <t>tr|A0A3Q1MU63|A0A3Q1MU63_BOVIN</t>
  </si>
  <si>
    <t>sp|O97680|THIO_BOVIN</t>
  </si>
  <si>
    <t>tr|A0A452DIU3|A0A452DIU3_BOVIN</t>
  </si>
  <si>
    <t>tr|F1MPE5|F1MPE5_BOVIN</t>
  </si>
  <si>
    <t>tr|A6QP73|A6QP73_BOVIN</t>
  </si>
  <si>
    <t>tr|F1N2L9|F1N2L9_BOVIN</t>
  </si>
  <si>
    <t>tr|A0A3Q1M1I0|A0A3Q1M1I0_BOVIN</t>
  </si>
  <si>
    <t>tr|G3MXG6|G3MXG6_BOVIN</t>
  </si>
  <si>
    <t>tr|F1N3P2|F1N3P2_BOVIN</t>
  </si>
  <si>
    <t>tr|A0A452DJK6|A0A452DJK6_BOVIN</t>
  </si>
  <si>
    <t>tr|E1BE25|E1BE25_BOVIN</t>
  </si>
  <si>
    <t>tr|A0A3Q1MU31|A0A3Q1MU31_BOVIN</t>
  </si>
  <si>
    <t>tr|Q3ZCD3|Q3ZCD3_BOVIN</t>
  </si>
  <si>
    <t>tr|F1MNR3|F1MNR3_BOVIN</t>
  </si>
  <si>
    <t>tr|E1B8H8|E1B8H8_BOVIN</t>
  </si>
  <si>
    <t>tr|A1L5B7|A1L5B7_BOVIN</t>
  </si>
  <si>
    <t>tr|E1BC46|E1BC46_BOVIN</t>
  </si>
  <si>
    <t>tr|A6H6Y0|A6H6Y0_BOVIN</t>
  </si>
  <si>
    <t>tr|G3X861|G3X861_BOVIN</t>
  </si>
  <si>
    <t>tr|F1MXR4|F1MXR4_BOVIN</t>
  </si>
  <si>
    <t>tr|F1MUI0|F1MUI0_BOVIN</t>
  </si>
  <si>
    <t>tr|A6QLZ3|A6QLZ3_BOVIN</t>
  </si>
  <si>
    <t>tr|A0A452DK44|A0A452DK44_BOVIN</t>
  </si>
  <si>
    <t>tr|A0A452DIF8|A0A452DIF8_BOVIN</t>
  </si>
  <si>
    <t>tr|V6F7X3|V6F7X3_BOVIN</t>
  </si>
  <si>
    <t>tr|Q3SYU8|Q3SYU8_BOVIN</t>
  </si>
  <si>
    <t>tr|Q148D1|Q148D1_BOVIN</t>
  </si>
  <si>
    <t>tr|Q0VCZ8|Q0VCZ8_BOVIN</t>
  </si>
  <si>
    <t>tr|Q05FF2|Q05FF2_BOVIN</t>
  </si>
  <si>
    <t>tr|M1ZMP2|M1ZMP2_BOVIN</t>
  </si>
  <si>
    <t>tr|F1N6W9|F1N6W9_BOVIN</t>
  </si>
  <si>
    <t>tr|F1N5U2|F1N5U2_BOVIN</t>
  </si>
  <si>
    <t>tr|F1MXP8|F1MXP8_BOVIN</t>
  </si>
  <si>
    <t>tr|F1ML90|F1ML90_BOVIN</t>
  </si>
  <si>
    <t>tr|F1MEN8|F1MEN8_BOVIN</t>
  </si>
  <si>
    <t>tr|F1MD77|F1MD77_BOVIN</t>
  </si>
  <si>
    <t>tr|F1MCS4|F1MCS4_BOVIN</t>
  </si>
  <si>
    <t>tr|E1BNE7|E1BNE7_BOVIN</t>
  </si>
  <si>
    <t>tr|E1BHK2|E1BHK2_BOVIN</t>
  </si>
  <si>
    <t>tr|E1BDM8|E1BDM8_BOVIN</t>
  </si>
  <si>
    <t>tr|A6H7E3|A6H7E3_BOVIN</t>
  </si>
  <si>
    <t>tr|A0A452DKI9|A0A452DKI9_BOVIN</t>
  </si>
  <si>
    <t>tr|A0A3S5ZPM3|A0A3S5ZPM3_BOVIN</t>
  </si>
  <si>
    <t>tr|A0A3Q1N1C0|A0A3Q1N1C0_BOVIN</t>
  </si>
  <si>
    <t>tr|A0A3Q1M284|A0A3Q1M284_BOVIN</t>
  </si>
  <si>
    <t>sp|Q5E983|EF1B_BOVIN</t>
  </si>
  <si>
    <t>sp|Q3T0T7|SAR1B_BOVIN</t>
  </si>
  <si>
    <t>sp|Q32L77|CI135_BOVIN</t>
  </si>
  <si>
    <t>sp|Q1RMR4|RAB15_BOVIN</t>
  </si>
  <si>
    <t>sp|P41541|USO1_BOVIN</t>
  </si>
  <si>
    <t>sp|P21809|PGS1_BOVIN</t>
  </si>
  <si>
    <t>sp|P08166|KAD2_BOVIN</t>
  </si>
  <si>
    <t>sp|O97764|QOR_BOVIN</t>
  </si>
  <si>
    <t>RRRRRtr|F1MI83|F1MI83_BOVIN</t>
  </si>
  <si>
    <t>tr|Q862P3|Q862P3_BOVIN</t>
  </si>
  <si>
    <t>tr|Q862L6|Q862L6_BOVIN</t>
  </si>
  <si>
    <t>tr|Q3ZC44|Q3ZC44_BOVIN</t>
  </si>
  <si>
    <t>tr|Q3SZ81|Q3SZ81_BOVIN</t>
  </si>
  <si>
    <t>tr|Q29RH9|Q29RH9_BOVIN</t>
  </si>
  <si>
    <t>tr|Q1RMP3|Q1RMP3_BOVIN</t>
  </si>
  <si>
    <t>tr|H7BWW0|H7BWW0_BOVIN</t>
  </si>
  <si>
    <t>tr|G8JKV3|G8JKV3_BOVIN</t>
  </si>
  <si>
    <t>tr|F1MH76|F1MH76_BOVIN</t>
  </si>
  <si>
    <t>tr|B0JYP3|B0JYP3_BOVIN</t>
  </si>
  <si>
    <t>tr|A6QQF0|A6QQF0_BOVIN</t>
  </si>
  <si>
    <t>tr|A6QNS6|A6QNS6_BOVIN</t>
  </si>
  <si>
    <t>tr|A6H797|A6H797_BOVIN</t>
  </si>
  <si>
    <t>tr|A0A452DIU4|A0A452DIU4_BOVIN</t>
  </si>
  <si>
    <t>tr|A0A452DIG6|A0A452DIG6_BOVIN</t>
  </si>
  <si>
    <t>tr|A0A3Q1N2Q9|A0A3Q1N2Q9_BOVIN</t>
  </si>
  <si>
    <t>tr|A0A3Q1MF13|A0A3Q1MF13_BOVIN</t>
  </si>
  <si>
    <t>tr|A0A3Q1MDR9|A0A3Q1MDR9_BOVIN</t>
  </si>
  <si>
    <t>tr|A0A3Q1MAU7|A0A3Q1MAU7_BOVIN</t>
  </si>
  <si>
    <t>tr|A0A3Q1M9W1|A0A3Q1M9W1_BOVIN</t>
  </si>
  <si>
    <t>tr|A0A3Q1LXP4|A0A3Q1LXP4_BOVIN</t>
  </si>
  <si>
    <t>tr|A0A140T843|A0A140T843_BOVIN</t>
  </si>
  <si>
    <t>tr|A0A3Q1LL25|A0A3Q1LL25_BOVIN</t>
  </si>
  <si>
    <t>sp|Q58D62|FETUB_BOVIN</t>
  </si>
  <si>
    <t>sp|Q56JX6|RS28_BOVIN</t>
  </si>
  <si>
    <t>sp|Q3ZCK9|PSA4_BOVIN</t>
  </si>
  <si>
    <t>sp|Q3T114|RIDA_BOVIN</t>
  </si>
  <si>
    <t>sp|Q3T0F7|MTPN_BOVIN</t>
  </si>
  <si>
    <t>sp|Q3SX44|DDAH2_BOVIN</t>
  </si>
  <si>
    <t>sp|Q2KIX7|HP251_BOVIN</t>
  </si>
  <si>
    <t>sp|Q0P5D0|PPIH_BOVIN</t>
  </si>
  <si>
    <t>sp|P33097|AATC_BOVIN</t>
  </si>
  <si>
    <t>sp|O02691|HCD2_BOVIN</t>
  </si>
  <si>
    <t>sp|A5PJK0|SPB10_BOVIN</t>
  </si>
  <si>
    <t>tr|A0A3Q1M032|A0A3Q1M032_BOVIN</t>
  </si>
  <si>
    <t>tr|A2VDN7|A2VDN7_BOVIN</t>
  </si>
  <si>
    <t>tr|A0A3Q1LU13|A0A3Q1LU13_BOVIN</t>
  </si>
  <si>
    <t>tr|A0A3Q1LSZ6|A0A3Q1LSZ6_BOVIN</t>
  </si>
  <si>
    <t>tr|Q0VCJ5|Q0VCJ5_BOVIN</t>
  </si>
  <si>
    <t>sp|Q08DU9|HP1B3_BOVIN</t>
  </si>
  <si>
    <t>sp|P28800|A2AP_BOVIN</t>
  </si>
  <si>
    <t>tr|F1MS05|F1MS05_BOVIN</t>
  </si>
  <si>
    <t>tr|A0A3Q1MJT2|A0A3Q1MJT2_BOVIN</t>
  </si>
  <si>
    <t>sp|P35705|PRDX3_BOVIN</t>
  </si>
  <si>
    <t>tr|F1MND1|F1MND1_BOVIN</t>
  </si>
  <si>
    <t>tr|A0A3Q1M5Q1|A0A3Q1M5Q1_BOVIN</t>
  </si>
  <si>
    <t>tr|A0A452DIW4|A0A452DIW4_BOVIN</t>
  </si>
  <si>
    <t>tr|Q862R6|Q862R6_BOVIN</t>
  </si>
  <si>
    <t>tr|A0A3Q1LJL6|A0A3Q1LJL6_BOVIN</t>
  </si>
  <si>
    <t>tr|A4IFK3|A4IFK3_BOVIN</t>
  </si>
  <si>
    <t>tr|Q08E01|Q08E01_BOVIN</t>
  </si>
  <si>
    <t>tr|F1MKH8|F1MKH8_BOVIN</t>
  </si>
  <si>
    <t>tr|Q0VCH0|Q0VCH0_BOVIN</t>
  </si>
  <si>
    <t>sp|P62157|CALM_BOVIN</t>
  </si>
  <si>
    <t>tr|A0A3Q1N598|A0A3Q1N598_BOVIN</t>
  </si>
  <si>
    <t>tr|G3X701|G3X701_BOVIN</t>
  </si>
  <si>
    <t>tr|Q9TS96|Q9TS96_BOVIN</t>
  </si>
  <si>
    <t>sp|O46375|TTHY_BOVIN</t>
  </si>
  <si>
    <t>tr|A0A3Q1M2P3|A0A3Q1M2P3_BOVIN</t>
  </si>
  <si>
    <t>sp|Q5E9A1|NACA_BOVIN</t>
  </si>
  <si>
    <t>sp|Q3T0K2|TCPG_BOVIN</t>
  </si>
  <si>
    <t>sp|Q3B7M5|LASP1_BOVIN</t>
  </si>
  <si>
    <t>tr|A0A452DJ82|A0A452DJ82_BOVIN</t>
  </si>
  <si>
    <t>tr|A0A3Q1M1Z4|A0A3Q1M1Z4_BOVIN</t>
  </si>
  <si>
    <t>tr|B3IVN4|B3IVN4_BOVIN</t>
  </si>
  <si>
    <t>tr|A4FUZ1|A4FUZ1_BOVIN</t>
  </si>
  <si>
    <t>tr|A0A3Q1MJV1|A0A3Q1MJV1_BOVIN</t>
  </si>
  <si>
    <t>tr|F6Q234|F6Q234_BOVIN</t>
  </si>
  <si>
    <t>tr|A0A3Q1M994|A0A3Q1M994_BOVIN</t>
  </si>
  <si>
    <t>tr|E1BFV0|E1BFV0_BOVIN</t>
  </si>
  <si>
    <t>tr|F1MZ46|F1MZ46_BOVIN</t>
  </si>
  <si>
    <t>tr|F1MKE9|F1MKE9_BOVIN</t>
  </si>
  <si>
    <t>sp|P63258|ACTG_BOVIN</t>
  </si>
  <si>
    <t>tr|F1N2K1|F1N2K1_BOVIN</t>
  </si>
  <si>
    <t>sp|Q148H6|K1C28_BOVIN</t>
  </si>
  <si>
    <t>tr|F6PZJ9|F6PZJ9_BOVIN</t>
  </si>
  <si>
    <t>tr|G3N3D4|G3N3D4_BOVIN</t>
  </si>
  <si>
    <t>sp|P19660|CTHL2_BOVIN</t>
  </si>
  <si>
    <t>tr|F1MJS4|F1MJS4_BOVIN</t>
  </si>
  <si>
    <t>tr|A0A3Q1M2Z5|A0A3Q1M2Z5_BOVIN</t>
  </si>
  <si>
    <t>tr|Q2KIR5|Q2KIR5_BOVIN</t>
  </si>
  <si>
    <t>sp|P61585|RHOA_BOVIN</t>
  </si>
  <si>
    <t>tr|A0A3Q1LR94|A0A3Q1LR94_BOVIN</t>
  </si>
  <si>
    <t>sp|O62768|TRXR1_BOVIN</t>
  </si>
  <si>
    <t>tr|F1MNS8|F1MNS8_BOVIN</t>
  </si>
  <si>
    <t>sp|P62992|RS27A_BOVIN</t>
  </si>
  <si>
    <t>tr|F1MPU0|F1MPU0_BOVIN</t>
  </si>
  <si>
    <t>tr|F2Z4H6|F2Z4H6_BOVIN</t>
  </si>
  <si>
    <t>sp|Q2HJG5|VPS35_BOVIN</t>
  </si>
  <si>
    <t>tr|Q3ZCG6|Q3ZCG6_BOVIN</t>
  </si>
  <si>
    <t>tr|A0A3Q1ML65|A0A3Q1ML65_BOVIN</t>
  </si>
  <si>
    <t>tr|V6F7P3|V6F7P3_BOVIN</t>
  </si>
  <si>
    <t>tr|A0A3Q1MTP5|A0A3Q1MTP5_BOVIN</t>
  </si>
  <si>
    <t>tr|A0A3Q1MMC9|A0A3Q1MMC9_BOVIN</t>
  </si>
  <si>
    <t>tr|A0A140T894|A0A140T894_BOVIN</t>
  </si>
  <si>
    <t>tr|F6QVC9|F6QVC9_BOVIN</t>
  </si>
  <si>
    <t>tr|E5KBJ4|E5KBJ4_BOVIN</t>
  </si>
  <si>
    <t>tr|G1K1S1|G1K1S1_BOVIN</t>
  </si>
  <si>
    <t>sp|P04394|NDUV2_BOVIN</t>
  </si>
  <si>
    <t>sp|P63212|GBG2_BOVIN</t>
  </si>
  <si>
    <t>sp|P00974|BPT1_BOVIN</t>
  </si>
  <si>
    <t>tr|E1BJN3|E1BJN3_BOVIN</t>
  </si>
  <si>
    <t>sp|Q29437|AOCX_BOVIN</t>
  </si>
  <si>
    <t>RRRRRtr|A0A3Q1MN48|A0A3Q1MN48_BOVIN</t>
  </si>
  <si>
    <t>tr|E1BCW3|E1BCW3_BOVIN</t>
  </si>
  <si>
    <t>tr|A0A3Q1M038|A0A3Q1M038_BOVIN</t>
  </si>
  <si>
    <t>sp|P13605|FMOD_BOVIN</t>
  </si>
  <si>
    <t>sp|Q17QQ1|LTOR3_BOVIN</t>
  </si>
  <si>
    <t>tr|Q1RMH0|Q1RMH0_BOVIN</t>
  </si>
  <si>
    <t>tr|A0A3Q1LRP5|A0A3Q1LRP5_BOVIN</t>
  </si>
  <si>
    <t>sp|P81187|CFAB_BOVIN</t>
  </si>
  <si>
    <t>sp|P46196|MK01_BOVIN</t>
  </si>
  <si>
    <t>tr|A0A3Q1LVC7|A0A3Q1LVC7_BOVIN</t>
  </si>
  <si>
    <t>tr|F2Z4J1|F2Z4J1_BOVIN</t>
  </si>
  <si>
    <t>tr|Q862H7|Q862H7_BOVIN</t>
  </si>
  <si>
    <t>sp|Q9BGI3|PRDX2_BOVIN</t>
  </si>
  <si>
    <t>tr|Q3ZBG1|Q3ZBG1_BOVIN</t>
  </si>
  <si>
    <t>tr|A0A140T8A5|A0A140T8A5_BOVIN</t>
  </si>
  <si>
    <t>tr|A0A3Q1MCB7|A0A3Q1MCB7_BOVIN</t>
  </si>
  <si>
    <t>tr|F1N076|F1N076_BOVIN</t>
  </si>
  <si>
    <t>tr|F1MHF3|F1MHF3_BOVIN</t>
  </si>
  <si>
    <t>sp|Q3SZB4|ACADM_BOVIN</t>
  </si>
  <si>
    <t>RRRRRtr|Q0VCV5|Q0VCV5_BOVIN</t>
  </si>
  <si>
    <t>tr|A0A452DI66|A0A452DI66_BOVIN</t>
  </si>
  <si>
    <t>sp|P00735|THRB_BOVIN</t>
  </si>
  <si>
    <t>tr|A0A3Q1LUB3|A0A3Q1LUB3_BOVIN</t>
  </si>
  <si>
    <t>sp|Q0P5A6|PSMD5_BOVIN</t>
  </si>
  <si>
    <t>tr|F1MIU2|F1MIU2_BOVIN</t>
  </si>
  <si>
    <t>tr|A0A3Q1M9G8|A0A3Q1M9G8_BOVIN</t>
  </si>
  <si>
    <t>tr|A5D7K0|A5D7K0_BOVIN</t>
  </si>
  <si>
    <t>sp|Q29RK4|RD23B_BOVIN</t>
  </si>
  <si>
    <t>tr|D3JUI8|D3JUI8_BOVIN</t>
  </si>
  <si>
    <t>tr|E1BMD6|E1BMD6_BOVIN</t>
  </si>
  <si>
    <t>tr|A0A3Q1LMV5|A0A3Q1LMV5_BOVIN</t>
  </si>
  <si>
    <t>sp|Q28141|DHX9_BOVIN</t>
  </si>
  <si>
    <t>tr|Q58DV1|Q58DV1_BOVIN</t>
  </si>
  <si>
    <t>tr|A0A3Q1MSI8|A0A3Q1MSI8_BOVIN</t>
  </si>
  <si>
    <t>tr|A0A3Q1MQH2|A0A3Q1MQH2_BOVIN</t>
  </si>
  <si>
    <t>tr|F1MPE1|F1MPE1_BOVIN</t>
  </si>
  <si>
    <t>sp|Q2NL24|PSMG2_BOVIN</t>
  </si>
  <si>
    <t>RRRRRtr|E1B847|E1B847_BOVIN</t>
  </si>
  <si>
    <t>sp|P25326|CATS_BOVIN</t>
  </si>
  <si>
    <t>sp|A5PJZ5|NUP93_BOVIN</t>
  </si>
  <si>
    <t>tr|A0A3Q1LNX9|A0A3Q1LNX9_BOVIN</t>
  </si>
  <si>
    <t>tr|F1MLX9|F1MLX9_BOVIN</t>
  </si>
  <si>
    <t>tr|Q3ZCL1|Q3ZCL1_BOVIN</t>
  </si>
  <si>
    <t>tr|F1N3V0|F1N3V0_BOVIN</t>
  </si>
  <si>
    <t>RRRRRtr|A7MBG4|A7MBG4_BOVIN</t>
  </si>
  <si>
    <t>RRRRRsp|A2VDP2|PCMD1_BOVIN</t>
  </si>
  <si>
    <t>tr|F1MRS8|F1MRS8_BOVIN</t>
  </si>
  <si>
    <t>tr|G5E519|G5E519_BOVIN</t>
  </si>
  <si>
    <t>RRRRRtr|A0A3Q1MKZ2|A0A3Q1MKZ2_BOVIN</t>
  </si>
  <si>
    <t>sp|Q5EA61|KCRB_BOVIN</t>
  </si>
  <si>
    <t>tr|A7E3T7|A7E3T7_BOVIN</t>
  </si>
  <si>
    <t>tr|M0QVY0|M0QVY0_BOVIN</t>
  </si>
  <si>
    <t>tr|F1MT41|F1MT41_BOVIN</t>
  </si>
  <si>
    <t>tr|A6QLB7|A6QLB7_BOVIN</t>
  </si>
  <si>
    <t>sp|Q9BGI1|PRDX5_BOVIN</t>
  </si>
  <si>
    <t>tr|F1MU24|F1MU24_BOVIN</t>
  </si>
  <si>
    <t>tr|E1BGB0|E1BGB0_BOVIN</t>
  </si>
  <si>
    <t>RRRRRtr|G5E5Q8|G5E5Q8_BOVIN</t>
  </si>
  <si>
    <t>tr|G3MZ11|G3MZ11_BOVIN</t>
  </si>
  <si>
    <t>RRRRRtr|A0A3Q1ME57|A0A3Q1ME57_BOVIN</t>
  </si>
  <si>
    <t>tr|A0A3Q1N4Y8|A0A3Q1N4Y8_BOVIN</t>
  </si>
  <si>
    <t>tr|E1B925|E1B925_BOVIN</t>
  </si>
  <si>
    <t>tr|A0A3Q1MCV3|A0A3Q1MCV3_BOVIN</t>
  </si>
  <si>
    <t>tr|F1MM83|F1MM83_BOVIN</t>
  </si>
  <si>
    <t>tr|Q3ZBU0|Q3ZBU0_BOVIN</t>
  </si>
  <si>
    <t>RRRRRtr|F1N724|F1N724_BOVIN</t>
  </si>
  <si>
    <t>tr|Q3SX47|Q3SX47_BOVIN</t>
  </si>
  <si>
    <t>RRRRRtr|E1BK03|E1BK03_BOVIN</t>
  </si>
  <si>
    <t>tr|F1MJ60|F1MJ60_BOVIN</t>
  </si>
  <si>
    <t>tr|F1MEP6|F1MEP6_BOVIN</t>
  </si>
  <si>
    <t>sp|Q2KJA1|SH3G1_BOVIN</t>
  </si>
  <si>
    <t>tr|F1MMR6|F1MMR6_BOVIN</t>
  </si>
  <si>
    <t>tr|Q2KJC5|Q2KJC5_BOVIN</t>
  </si>
  <si>
    <t>RRRRRtr|F1MNB3|F1MNB3_BOVIN</t>
  </si>
  <si>
    <t>tr|F1MYI2|F1MYI2_BOVIN</t>
  </si>
  <si>
    <t>tr|F1MC48|F1MC48_BOVIN</t>
  </si>
  <si>
    <t>tr|G3MWV5|G3MWV5_BOVIN</t>
  </si>
  <si>
    <t>tr|Q2KIT8|Q2KIT8_BOVIN</t>
  </si>
  <si>
    <t>tr|G5E631|G5E631_BOVIN</t>
  </si>
  <si>
    <t>tr|A0A3Q1ME83|A0A3Q1ME83_BOVIN</t>
  </si>
  <si>
    <t>tr|M5FKH8|M5FKH8_BOVIN</t>
  </si>
  <si>
    <t>tr|G5E5T5|G5E5T5_BOVIN</t>
  </si>
  <si>
    <t>sp|Q29460|PA1B3_BOVIN</t>
  </si>
  <si>
    <t>sp|P63103|1433Z_BOVIN</t>
  </si>
  <si>
    <t>tr|F6QQ60|F6QQ60_BOVIN</t>
  </si>
  <si>
    <t>tr|A5D973|A5D973_BOVIN</t>
  </si>
  <si>
    <t>tr|A0A452DIX8|A0A452DIX8_BOVIN</t>
  </si>
  <si>
    <t>sp|Q05204|LAMP1_BOVIN</t>
  </si>
  <si>
    <t>sp|P02459|CO2A1_BOVIN</t>
  </si>
  <si>
    <t>tr|F1MZN7|F1MZN7_BOVIN</t>
  </si>
  <si>
    <t>RRRRRtr|A0A3Q1LTX4|A0A3Q1LTX4_BOVIN</t>
  </si>
  <si>
    <t>tr|A0JN36|A0JN36_BOVIN</t>
  </si>
  <si>
    <t>sp|P61223|RAP1B_BOVIN</t>
  </si>
  <si>
    <t>tr|G3N181|G3N181_BOVIN</t>
  </si>
  <si>
    <t>tr|A0A3Q1MAA2|A0A3Q1MAA2_BOVIN</t>
  </si>
  <si>
    <t>sp|Q3ZBN5|ASPN_BOVIN</t>
  </si>
  <si>
    <t>tr|A0A3Q1LW78|A0A3Q1LW78_BOVIN</t>
  </si>
  <si>
    <t>RRRRRtr|A0A3Q1MFR5|A0A3Q1MFR5_BOVIN</t>
  </si>
  <si>
    <t>tr|F2Z4D5|F2Z4D5_BOVIN</t>
  </si>
  <si>
    <t>tr|Q3T0Y1|Q3T0Y1_BOVIN</t>
  </si>
  <si>
    <t>tr|Q0VC98|Q0VC98_BOVIN</t>
  </si>
  <si>
    <t>tr|F1MRZ6|F1MRZ6_BOVIN</t>
  </si>
  <si>
    <t>tr|F1MHR6|F1MHR6_BOVIN</t>
  </si>
  <si>
    <t>tr|E1BIA9|E1BIA9_BOVIN</t>
  </si>
  <si>
    <t>tr|Q2TBN0|Q2TBN0_BOVIN</t>
  </si>
  <si>
    <t>sp|Q76LV1|HS90B_BOVIN</t>
  </si>
  <si>
    <t>RRRRRtr|F1MUM3|F1MUM3_BOVIN</t>
  </si>
  <si>
    <t>tr|Q2TBR1|Q2TBR1_BOVIN</t>
  </si>
  <si>
    <t>sp|Q5E9F9|PRS7_BOVIN</t>
  </si>
  <si>
    <t>RRRRRtr|E1BC98|E1BC98_BOVIN</t>
  </si>
  <si>
    <t>tr|Q9TS88|Q9TS88_BOVIN</t>
  </si>
  <si>
    <t>tr|A0A3Q1M2S8|A0A3Q1M2S8_BOVIN</t>
  </si>
  <si>
    <t>tr|Q3ZC53|Q3ZC53_BOVIN</t>
  </si>
  <si>
    <t>tr|Q2T9Y9|Q2T9Y9_BOVIN</t>
  </si>
  <si>
    <t>sp|P60902|S10AA_BOVIN</t>
  </si>
  <si>
    <t>tr|A0A3Q1MP45|A0A3Q1MP45_BOVIN</t>
  </si>
  <si>
    <t>tr|A0A3Q1ML30|A0A3Q1ML30_BOVIN</t>
  </si>
  <si>
    <t>tr|A0A3Q1LX93|A0A3Q1LX93_BOVIN</t>
  </si>
  <si>
    <t>RRRRRtr|F1MJ53|F1MJ53_BOVIN</t>
  </si>
  <si>
    <t>tr|Q17QL7|Q17QL7_BOVIN</t>
  </si>
  <si>
    <t>tr|G3MXB0|G3MXB0_BOVIN</t>
  </si>
  <si>
    <t>tr|A0A3Q1LY19|A0A3Q1LY19_BOVIN</t>
  </si>
  <si>
    <t>tr|F1N3I4|F1N3I4_BOVIN</t>
  </si>
  <si>
    <t>sp|Q58D34|PI16_BOVIN</t>
  </si>
  <si>
    <t>sp|Q95140|RLA0_BOVIN</t>
  </si>
  <si>
    <t>tr|G3N1Y3|G3N1Y3_BOVIN</t>
  </si>
  <si>
    <t>tr|E1BMP2|E1BMP2_BOVIN</t>
  </si>
  <si>
    <t>tr|E1BC89|E1BC89_BOVIN</t>
  </si>
  <si>
    <t>tr|A0A3Q1M1C8|A0A3Q1M1C8_BOVIN</t>
  </si>
  <si>
    <t>sp|P11116|LEG1_BOVIN</t>
  </si>
  <si>
    <t>tr|A0A3Q1LZQ5|A0A3Q1LZQ5_BOVIN</t>
  </si>
  <si>
    <t>tr|A0A3Q1MA60|A0A3Q1MA60_BOVIN</t>
  </si>
  <si>
    <t>tr|E1BER6|E1BER6_BOVIN</t>
  </si>
  <si>
    <t>tr|A0A3Q1LPQ6|A0A3Q1LPQ6_BOVIN</t>
  </si>
  <si>
    <t>tr|B0JYN3|B0JYN3_BOVIN</t>
  </si>
  <si>
    <t>sp|Q32LE5|ASGL1_BOVIN</t>
  </si>
  <si>
    <t>sp|P00727|AMPL_BOVIN</t>
  </si>
  <si>
    <t>RRRRRtr|F1MMI6|F1MMI6_BOVIN</t>
  </si>
  <si>
    <t>RRRRRtr|E1B9H5|E1B9H5_BOVIN</t>
  </si>
  <si>
    <t>tr|A0A3Q1M8T3|A0A3Q1M8T3_BOVIN</t>
  </si>
  <si>
    <t>RRRRRtr|A8WFK5|A8WFK5_BOVIN</t>
  </si>
  <si>
    <t>tr|G5E5B0|G5E5B0_BOVIN</t>
  </si>
  <si>
    <t>tr|F1MMK9|F1MMK9_BOVIN</t>
  </si>
  <si>
    <t>RRRRRtr|F1MDD9|F1MDD9_BOVIN</t>
  </si>
  <si>
    <t>tr|B0JYN2|B0JYN2_BOVIN</t>
  </si>
  <si>
    <t>tr|F1MSQ9|F1MSQ9_BOVIN</t>
  </si>
  <si>
    <t>tr|A0A3Q1MKC8|A0A3Q1MKC8_BOVIN</t>
  </si>
  <si>
    <t>tr|A0A3Q1N439|A0A3Q1N439_BOVIN</t>
  </si>
  <si>
    <t>tr|A5D7R6|A5D7R6_BOVIN</t>
  </si>
  <si>
    <t>tr|G5E5Y4|G5E5Y4_BOVIN</t>
  </si>
  <si>
    <t>tr|A7MBA2|A7MBA2_BOVIN</t>
  </si>
  <si>
    <t>sp|P20004|ACON_BOVIN</t>
  </si>
  <si>
    <t>RRRRRtr|G3MX74|G3MX74_BOVIN</t>
  </si>
  <si>
    <t>RRRRRtr|E1B716|E1B716_BOVIN</t>
  </si>
  <si>
    <t>tr|Q58D44|Q58D44_BOVIN</t>
  </si>
  <si>
    <t>tr|F1MEI0|F1MEI0_BOVIN</t>
  </si>
  <si>
    <t>tr|A0JN43|A0JN43_BOVIN</t>
  </si>
  <si>
    <t>RRRRRtr|A5PK31|A5PK31_BOVIN</t>
  </si>
  <si>
    <t>RRRRRtr|A0A3Q1NHQ0|A0A3Q1NHQ0_BOVIN</t>
  </si>
  <si>
    <t>tr|Q3ZCJ6|Q3ZCJ6_BOVIN</t>
  </si>
  <si>
    <t>tr|G3MY17|G3MY17_BOVIN</t>
  </si>
  <si>
    <t>sp|Q3T0W4|PP1R7_BOVIN</t>
  </si>
  <si>
    <t>RRRRRtr|Q2KJA9|Q2KJA9_BOVIN</t>
  </si>
  <si>
    <t>tr|E1BH40|E1BH40_BOVIN</t>
  </si>
  <si>
    <t>RRRRRsp|O97593|SMC1A_BOVIN</t>
  </si>
  <si>
    <t>tr|F1MHR3|F1MHR3_BOVIN</t>
  </si>
  <si>
    <t>tr|Q6U8D6|Q6U8D6_BOVIN</t>
  </si>
  <si>
    <t>sp|Q0VCM0|S10AG_BOVIN</t>
  </si>
  <si>
    <t>sp|Q02374|NDUB2_BOVIN</t>
  </si>
  <si>
    <t>RRRRRsp|Q2T9V5|TRM6_BOVIN</t>
  </si>
  <si>
    <t>RRRRRsp|A4FUY7|MOC2B_BOVIN</t>
  </si>
  <si>
    <t>RRRRRtr|G3MX58|G3MX58_BOVIN</t>
  </si>
  <si>
    <t>RRRRRtr|E1BEI6|E1BEI6_BOVIN</t>
  </si>
  <si>
    <t>tr|E1BIS6|E1BIS6_BOVIN</t>
  </si>
  <si>
    <t>RRRRRtr|A0A3Q1LMS6|A0A3Q1LMS6_BOVIN</t>
  </si>
  <si>
    <t>tr|F1MTS8|F1MTS8_BOVIN</t>
  </si>
  <si>
    <t>sp|Q9GMB8|SYSC_BOVIN</t>
  </si>
  <si>
    <t>RRRRRtr|E1BEL4|E1BEL4_BOVIN</t>
  </si>
  <si>
    <t>tr|Q3ZBS7|Q3ZBS7_BOVIN</t>
  </si>
  <si>
    <t>tr|E1BCC4|E1BCC4_BOVIN</t>
  </si>
  <si>
    <t>sp|Q5E963|ARP5L_BOVIN</t>
  </si>
  <si>
    <t>sp|Q3T140|DLRB1_BOVIN</t>
  </si>
  <si>
    <t>tr|Q0IIH5|Q0IIH5_BOVIN</t>
  </si>
  <si>
    <t>tr|E1BMM0|E1BMM0_BOVIN</t>
  </si>
  <si>
    <t>tr|E1BGJ6|E1BGJ6_BOVIN</t>
  </si>
  <si>
    <t>RRRRRtr|A0A452DIZ9|A0A452DIZ9_BOVIN</t>
  </si>
  <si>
    <t>tr|Q5E970|Q5E970_BOVIN</t>
  </si>
  <si>
    <t>tr|A0A3Q1N7X1|A0A3Q1N7X1_BOVIN</t>
  </si>
  <si>
    <t>RRRRRtr|Q8HZV0|Q8HZV0_BOVIN</t>
  </si>
  <si>
    <t>RRRRRtr|A0A3Q1ME11|A0A3Q1ME11_BOVIN</t>
  </si>
  <si>
    <t>RRRRRtr|A0A3Q1M5E4|A0A3Q1M5E4_BOVIN</t>
  </si>
  <si>
    <t>RRRRRtr|F1MHH5|F1MHH5_BOVIN</t>
  </si>
  <si>
    <t>tr|A0A3Q1M6N7|A0A3Q1M6N7_BOVIN</t>
  </si>
  <si>
    <t>tr|Q0II27|Q0II27_BOVIN</t>
  </si>
  <si>
    <t>tr|E1BE68|E1BE68_BOVIN</t>
  </si>
  <si>
    <t>sp|Q3SWY2|ILK_BOVIN</t>
  </si>
  <si>
    <t>RRRRRtr|A0A3S5ZP41|A0A3S5ZP41_BOVIN</t>
  </si>
  <si>
    <t>tr|F1MNM7|F1MNM7_BOVIN</t>
  </si>
  <si>
    <t>tr|F1ML12|F1ML12_BOVIN</t>
  </si>
  <si>
    <t>RRRRRtr|E1BGW4|E1BGW4_BOVIN</t>
  </si>
  <si>
    <t>tr|A4IFK4|A4IFK4_BOVIN</t>
  </si>
  <si>
    <t>tr|F1N049|F1N049_BOVIN</t>
  </si>
  <si>
    <t>tr|A0A3Q1MHK6|A0A3Q1MHK6_BOVIN</t>
  </si>
  <si>
    <t>tr|A0A3Q1M461|A0A3Q1M461_BOVIN</t>
  </si>
  <si>
    <t>RRRRRtr|G3MYJ1|G3MYJ1_BOVIN</t>
  </si>
  <si>
    <t>RRRRRtr|A0A3Q1ML26|A0A3Q1ML26_BOVIN</t>
  </si>
  <si>
    <t>tr|A0A3Q1N3T0|A0A3Q1N3T0_BOVIN</t>
  </si>
  <si>
    <t>RRRRRtr|E1BBQ3|E1BBQ3_BOVIN</t>
  </si>
  <si>
    <t>tr|A0A3Q1N886|A0A3Q1N886_BOVIN</t>
  </si>
  <si>
    <t>tr|E1BFN1|E1BFN1_BOVIN</t>
  </si>
  <si>
    <t>tr|A7YVI2|A7YVI2_BOVIN</t>
  </si>
  <si>
    <t>RRRRRtr|F1MNH7|F1MNH7_BOVIN</t>
  </si>
  <si>
    <t>tr|A0A3Q1NKP5|A0A3Q1NKP5_BOVIN</t>
  </si>
  <si>
    <t>RRRRRsp|Q3ZBH9|MCM7_BOVIN</t>
  </si>
  <si>
    <t>tr|E1BEI6|E1BEI6_BOVIN</t>
  </si>
  <si>
    <t>RRRRRtr|F1N740|F1N740_BOVIN</t>
  </si>
  <si>
    <t>sp|O62654|DESM_BOVIN</t>
  </si>
  <si>
    <t>tr|F5XVA9|F5XVA9_BOVIN</t>
  </si>
  <si>
    <t>tr|A0A3Q1LJD6|A0A3Q1LJD6_BOVIN</t>
  </si>
  <si>
    <t>RRRRRtr|E1B7W1|E1B7W1_BOVIN</t>
  </si>
  <si>
    <t>sp|Q0VCK0|PUR9_BOVIN</t>
  </si>
  <si>
    <t>RRRRRtr|E1BAM1|E1BAM1_BOVIN</t>
  </si>
  <si>
    <t>tr|F1MX22|F1MX22_BOVIN</t>
  </si>
  <si>
    <t>tr|F1MPX1|F1MPX1_BOVIN</t>
  </si>
  <si>
    <t>tr|A0A3Q1M2H2|A0A3Q1M2H2_BOVIN</t>
  </si>
  <si>
    <t>RRRRRtr|A0A3Q1LYH2|A0A3Q1LYH2_BOVIN</t>
  </si>
  <si>
    <t>RRRRRtr|A0A3Q1LTX7|A0A3Q1LTX7_BOVIN</t>
  </si>
  <si>
    <t>RRRRRtr|E1BLF4|E1BLF4_BOVIN</t>
  </si>
  <si>
    <t>RRRRRtr|A0A3Q1MH42|A0A3Q1MH42_BOVIN</t>
  </si>
  <si>
    <t>tr|Q3SX33|Q3SX33_BOVIN</t>
  </si>
  <si>
    <t>tr|F1MNV5|F1MNV5_BOVIN</t>
  </si>
  <si>
    <t>sp|P01045|KNG2_BOVIN</t>
  </si>
  <si>
    <t>sp|P01044|KNG1_BOVIN</t>
  </si>
  <si>
    <t>RRRRRtr|A0A3Q1LU91|A0A3Q1LU91_BOVIN</t>
  </si>
  <si>
    <t>RRRRRtr|E1BKK3|E1BKK3_BOVIN</t>
  </si>
  <si>
    <t>RRRRRsp|G3MYZ3|AFAM_BOVIN</t>
  </si>
  <si>
    <t>tr|G3MWJ2|G3MWJ2_BOVIN</t>
  </si>
  <si>
    <t>tr|A0A3Q1LYV2|A0A3Q1LYV2_BOVIN</t>
  </si>
  <si>
    <t>tr|E1BCR0|E1BCR0_BOVIN</t>
  </si>
  <si>
    <t>tr|A6QLB2|A6QLB2_BOVIN</t>
  </si>
  <si>
    <t>tr|A0A3Q1NI43|A0A3Q1NI43_BOVIN</t>
  </si>
  <si>
    <t>tr|A0A3Q1LU50|A0A3Q1LU50_BOVIN</t>
  </si>
  <si>
    <t>RRRRRsp|O02751|CFDP2_BOVIN</t>
  </si>
  <si>
    <t>RRRRRtr|A0A3Q1LWC6|A0A3Q1LWC6_BOVIN</t>
  </si>
  <si>
    <t>RRRRRsp|P62964|RABP1_BOVIN</t>
  </si>
  <si>
    <t>tr|E1B971|E1B971_BOVIN</t>
  </si>
  <si>
    <t>RRRRRtr|G3MXV4|G3MXV4_BOVIN</t>
  </si>
  <si>
    <t>RRRRRtr|A5D7H7|A5D7H7_BOVIN</t>
  </si>
  <si>
    <t>RRRRRtr|A0A3Q1MI02|A0A3Q1MI02_BOVIN</t>
  </si>
  <si>
    <t>tr|G3N136|G3N136_BOVIN</t>
  </si>
  <si>
    <t>tr|F1N3Q4|F1N3Q4_BOVIN</t>
  </si>
  <si>
    <t>RRRRRtr|A0A3Q1MJ11|A0A3Q1MJ11_BOVIN</t>
  </si>
  <si>
    <t>tr|G3N314|G3N314_BOVIN</t>
  </si>
  <si>
    <t>sp|Q3T094|ETHE1_BOVIN</t>
  </si>
  <si>
    <t>RRRRRtr|F1MK70|F1MK70_BOVIN</t>
  </si>
  <si>
    <t>RRRRRtr|F1MHZ3|F1MHZ3_BOVIN</t>
  </si>
  <si>
    <t>tr|Q8SPQ6|Q8SPQ6_BOVIN</t>
  </si>
  <si>
    <t>sp|P62808|H2B1_BOVIN</t>
  </si>
  <si>
    <t>tr|F1MVT0|F1MVT0_BOVIN</t>
  </si>
  <si>
    <t>tr|E1BG98|E1BG98_BOVIN</t>
  </si>
  <si>
    <t>sp|P33072|LYOX_BOVIN</t>
  </si>
  <si>
    <t>sp|P53619|COPD_BOVIN</t>
  </si>
  <si>
    <t>sp|E1BF81|CBG_BOVIN</t>
  </si>
  <si>
    <t>RRRRRtr|Q7YRA0|Q7YRA0_BOVIN</t>
  </si>
  <si>
    <t>RRRRRtr|A0A3Q1LKS6|A0A3Q1LKS6_BOVIN</t>
  </si>
  <si>
    <t>RRRRRtr|F1MDZ7|F1MDZ7_BOVIN</t>
  </si>
  <si>
    <t>tr|A0A3Q1LUS6|A0A3Q1LUS6_BOVIN</t>
  </si>
  <si>
    <t>tr|F1MMS0|F1MMS0_BOVIN</t>
  </si>
  <si>
    <t>tr|E1BA29|E1BA29_BOVIN</t>
  </si>
  <si>
    <t>tr|A0A3Q1NGS8|A0A3Q1NGS8_BOVIN</t>
  </si>
  <si>
    <t>RRRRRtr|F1MW73|F1MW73_BOVIN</t>
  </si>
  <si>
    <t>RRRRRtr|A6QQG1|A6QQG1_BOVIN</t>
  </si>
  <si>
    <t>RRRRRtr|A0A3Q1MK82|A0A3Q1MK82_BOVIN</t>
  </si>
  <si>
    <t>tr|Q68V19|Q68V19_BOVIN</t>
  </si>
  <si>
    <t>tr|A0A3Q1M7G2|A0A3Q1M7G2_BOVIN</t>
  </si>
  <si>
    <t>sp|Q2KIL5|PDIA5_BOVIN</t>
  </si>
  <si>
    <t>RRRRRtr|E1BLU4|E1BLU4_BOVIN</t>
  </si>
  <si>
    <t>Name</t>
  </si>
  <si>
    <t>Serum albumin OS=Bos taurus OX=9913 GN=ALB PE=4 SV=1</t>
  </si>
  <si>
    <t>AHNAK nucleoprotein OS=Bos taurus OX=9913 GN=AHNAK PE=1 SV=3</t>
  </si>
  <si>
    <t>Collagen type VI alpha 3 chain OS=Bos taurus OX=9913 GN=COL6A3 PE=1 SV=2</t>
  </si>
  <si>
    <t>Serotransferrin OS=Bos taurus OX=9913 GN=TF PE=1 SV=2</t>
  </si>
  <si>
    <t>Serotransferrin OS=Bos taurus OX=9913 GN=TF PE=2 SV=1</t>
  </si>
  <si>
    <t>Globin A1 OS=Bos taurus OX=9913 GN=HBB PE=3 SV=1</t>
  </si>
  <si>
    <t>Hemoglobin subunit beta OS=Bos taurus OX=9913 GN=HBB PE=1 SV=1</t>
  </si>
  <si>
    <t>Filamin A OS=Bos taurus OX=9913 GN=FLNA PE=1 SV=1</t>
  </si>
  <si>
    <t>Alpha-2-macroglobulin OS=Bos taurus OX=9913 GN=A2M PE=1 SV=2</t>
  </si>
  <si>
    <t>Collagen alpha-1(I) chain OS=Bos taurus OX=9913 GN=COL1A1 PE=1 SV=3</t>
  </si>
  <si>
    <t>Vimentin OS=Bos taurus OX=9913 GN=VIM PE=1 SV=3</t>
  </si>
  <si>
    <t>Collagen alpha-2(I) chain OS=Bos taurus OX=9913 GN=COL1A2 PE=1 SV=2</t>
  </si>
  <si>
    <t>Complement component 3 OS=Bos taurus OX=9913 GN=C3 PE=2 SV=1</t>
  </si>
  <si>
    <t>Complement C3 OS=Bos taurus OX=9913 GN=C3 PE=1 SV=2</t>
  </si>
  <si>
    <t>Globin C1 OS=Bos taurus OX=9913 GN=GLNC1 PE=3 SV=1</t>
  </si>
  <si>
    <t>Actin, cytoplasmic 1 OS=Bos taurus OX=9913 GN=ACTB PE=1 SV=1</t>
  </si>
  <si>
    <t>Annexin A2 OS=Bos taurus OX=9913 GN=ANXA2 PE=1 SV=2</t>
  </si>
  <si>
    <t>Heat shock protein 70 OS=Bos taurus OX=9913 GN=hsp70 PE=3 SV=1</t>
  </si>
  <si>
    <t>Vinculin OS=Bos taurus OX=9913 GN=VCL PE=1 SV=1</t>
  </si>
  <si>
    <t>Alpha-enolase OS=Bos taurus OX=9913 GN=ENO1 PE=3 SV=2</t>
  </si>
  <si>
    <t>Alpha-actinin-4 OS=Bos taurus OX=9913 GN=ACTN4 PE=2 SV=1</t>
  </si>
  <si>
    <t>Apolipoprotein A-I preproprotein OS=Bos taurus OX=9913 GN=APOA1 PE=3 SV=1</t>
  </si>
  <si>
    <t>Tubulin beta-4B chain OS=Bos taurus OX=9913 GN=TUBB4B PE=2 SV=1</t>
  </si>
  <si>
    <t>Malate dehydrogenase, mitochondrial OS=Bos taurus OX=9913 GN=MDH2 PE=1 SV=1</t>
  </si>
  <si>
    <t>Triosephosphate isomerase OS=Bos taurus OX=9913 GN=TPI1 PE=3 SV=1</t>
  </si>
  <si>
    <t>Pigment epithelium-derived factor OS=Bos taurus OX=9913 GN=SERPINF1 PE=1 SV=1</t>
  </si>
  <si>
    <t>Collagen type XIV alpha 1 chain OS=Bos taurus OX=9913 GN=COL14A1 PE=1 SV=2</t>
  </si>
  <si>
    <t>Collagen type VI alpha 2 chain OS=Bos taurus OX=9913 GN=COL6A2 PE=1 SV=3</t>
  </si>
  <si>
    <t>Lumican OS=Bos taurus OX=9913 GN=LUM PE=1 SV=1</t>
  </si>
  <si>
    <t>Talin 1 OS=Bos taurus OX=9913 GN=TLN1 PE=1 SV=3</t>
  </si>
  <si>
    <t>Decorin OS=Bos taurus OX=9913 GN=DCN PE=1 SV=2</t>
  </si>
  <si>
    <t>TKT protein OS=Bos taurus OX=9913 GN=TKT PE=1 SV=1</t>
  </si>
  <si>
    <t>Coagulation factor XIII A chain OS=Bos taurus OX=9913 GN=F13A1 PE=4 SV=2</t>
  </si>
  <si>
    <t>Transgelin OS=Bos taurus OX=9913 GN=TAGLN PE=3 SV=1</t>
  </si>
  <si>
    <t>Plastin 3 (T isoform) OS=Bos taurus OX=9913 GN=PLS3 PE=2 SV=1</t>
  </si>
  <si>
    <t>Collagen alpha-1(III) chain OS=Bos taurus OX=9913 GN=COL3A1 PE=2 SV=1</t>
  </si>
  <si>
    <t>Heat shock 27kDa protein 1 OS=Bos taurus OX=9913 GN=HSPB1 PE=2 SV=1</t>
  </si>
  <si>
    <t>ATP synthase subunit beta OS=Bos taurus OX=9913 GN=ATP5F1B PE=3 SV=1</t>
  </si>
  <si>
    <t>Uncharacterized protein OS=Bos taurus OX=9913 PE=1 SV=1</t>
  </si>
  <si>
    <t>Uncharacterized protein OS=Bos taurus OX=9913 PE=1 SV=2</t>
  </si>
  <si>
    <t>Peroxiredoxin-1 OS=Bos taurus OX=9913 GN=PRDX1 PE=2 SV=1</t>
  </si>
  <si>
    <t>Fatty acid synthase OS=Bos taurus OX=9913 GN=FASN PE=1 SV=3</t>
  </si>
  <si>
    <t>Prolargin OS=Bos taurus OX=9913 GN=PRELP PE=2 SV=1</t>
  </si>
  <si>
    <t>Heat shock 70kDa protein 1A OS=Bos taurus OX=9913 GN=HSPA2 PE=2 SV=1</t>
  </si>
  <si>
    <t>Methanethiol oxidase OS=Bos taurus OX=9913 GN=SELENBP1 PE=1 SV=1</t>
  </si>
  <si>
    <t>Calponin-1 OS=Bos taurus OX=9913 GN=CNN1 PE=2 SV=1</t>
  </si>
  <si>
    <t>Immunoglobulin light chain, lambda gene cluster OS=Bos taurus OX=9913 GN=IGL@ PE=2 SV=1</t>
  </si>
  <si>
    <t>IGL@ protein OS=Bos taurus OX=9913 GN=IGL@ PE=1 SV=1</t>
  </si>
  <si>
    <t>Serpin A3-3 OS=Bos taurus OX=9913 GN=SERPINA3-3 PE=1 SV=1</t>
  </si>
  <si>
    <t>Collagen type VI alpha 1 chain OS=Bos taurus OX=9913 GN=COL6A1 PE=1 SV=1</t>
  </si>
  <si>
    <t>Protein disulfide-isomerase OS=Bos taurus OX=9913 GN=PDIA3 PE=2 SV=1</t>
  </si>
  <si>
    <t>Profilin-1 OS=Bos taurus OX=9913 GN=PFN1 PE=1 SV=2</t>
  </si>
  <si>
    <t>Vesicle amine transport 1 OS=Bos taurus OX=9913 GN=VAT1 PE=1 SV=3</t>
  </si>
  <si>
    <t>Cofilin 1 (Non-muscle) OS=Bos taurus OX=9913 GN=CFL1 PE=2 SV=1</t>
  </si>
  <si>
    <t>Protein S100 OS=Bos taurus OX=9913 GN=S100A7 PE=3 SV=1</t>
  </si>
  <si>
    <t>Fibrinogen alpha chain OS=Bos taurus OX=9913 GN=FGA PE=4 SV=1</t>
  </si>
  <si>
    <t>Lamin A/C OS=Bos taurus OX=9913 GN=LMNA PE=1 SV=1</t>
  </si>
  <si>
    <t>Myosin light chain kinase, smooth muscle OS=Bos taurus OX=9913 GN=MYLK PE=1 SV=3</t>
  </si>
  <si>
    <t>Glyceraldehyde-3-phosphate dehydrogenase OS=Bos taurus OX=9913 GN=GAPDH PE=1 SV=4</t>
  </si>
  <si>
    <t>Transgelin-2 OS=Bos taurus OX=9913 GN=TAGLN2 PE=2 SV=3</t>
  </si>
  <si>
    <t>Anion exchange protein OS=Bos taurus OX=9913 GN=SLC4A1 PE=2 SV=1</t>
  </si>
  <si>
    <t>Cysteine and glycine-rich protein 1 OS=Bos taurus OX=9913 GN=CSRP1 PE=2 SV=3</t>
  </si>
  <si>
    <t>IGK protein OS=Bos taurus OX=9913 GN=IGK PE=2 SV=1</t>
  </si>
  <si>
    <t>Uncharacterized protein OS=Bos taurus OX=9913 PE=1 SV=3</t>
  </si>
  <si>
    <t>ALB protein OS=Bos taurus OX=9913 GN=ALB PE=2 SV=1</t>
  </si>
  <si>
    <t>Phosphatidylethanolamine-binding protein 1 OS=Bos taurus OX=9913 GN=PEBP1 PE=1 SV=2</t>
  </si>
  <si>
    <t>Tubulin alpha chain OS=Bos taurus OX=9913 GN=TUBA1A PE=3 SV=1</t>
  </si>
  <si>
    <t>Alpha-2-HS-glycoprotein OS=Bos taurus OX=9913 GN=AHSG PE=2 SV=1</t>
  </si>
  <si>
    <t>Keratin 1 OS=Bos taurus OX=9913 GN=KRT1 PE=1 SV=2</t>
  </si>
  <si>
    <t>Heat shock protein HSP 90-alpha OS=Bos taurus OX=9913 GN=HSP90AA1 PE=1 SV=3</t>
  </si>
  <si>
    <t>ADP-ribosylation factor 3 OS=Bos taurus OX=9913 GN=ARF3 PE=2 SV=3</t>
  </si>
  <si>
    <t>14-3-3 protein epsilon OS=Bos taurus OX=9913 GN=YWHAE PE=1 SV=1</t>
  </si>
  <si>
    <t>Cullin-associated NEDD8-dissociated protein 1 OS=Bos taurus OX=9913 GN=CAND1 PE=2 SV=1</t>
  </si>
  <si>
    <t>Spectrin beta chain OS=Bos taurus OX=9913 GN=SPTBN1 PE=1 SV=1</t>
  </si>
  <si>
    <t>Ubiquitin-like modifier-activating enzyme 1 OS=Bos taurus OX=9913 GN=UBA1 PE=1 SV=1</t>
  </si>
  <si>
    <t>Gelsolin OS=Bos taurus OX=9913 GN=GSN PE=1 SV=2</t>
  </si>
  <si>
    <t>Vitamin D binding protein OS=Bos taurus OX=9913 PE=2 SV=1</t>
  </si>
  <si>
    <t>Vitamin D-binding protein OS=Bos taurus OX=9913 GN=GC PE=2 SV=1</t>
  </si>
  <si>
    <t>Phosphoglycerate kinase OS=Bos taurus OX=9913 GN=PGK1 PE=1 SV=2</t>
  </si>
  <si>
    <t>Endoplasmic reticulum chaperone BiP OS=Bos taurus OX=9913 GN=HSPA5 PE=2 SV=1</t>
  </si>
  <si>
    <t>Pyruvate kinase (Fragment) OS=Bos taurus OX=9913 GN=PKM2 PE=2 SV=1</t>
  </si>
  <si>
    <t>Hemoglobin beta OS=Bos taurus OX=9913 GN=HBB PE=3 SV=1</t>
  </si>
  <si>
    <t>Keratin 3 OS=Bos taurus OX=9913 GN=KRT3 PE=1 SV=1</t>
  </si>
  <si>
    <t>Keratin, type II cytoskeletal 5 OS=Bos taurus OX=9913 GN=KRT5 PE=3 SV=2</t>
  </si>
  <si>
    <t>Transforming growth factor-beta-induced protein ig-h3 OS=Bos taurus OX=9913 GN=TGFBI PE=1 SV=3</t>
  </si>
  <si>
    <t>Protein S100-A4 OS=Bos taurus OX=9913 GN=S100A4 PE=1 SV=2</t>
  </si>
  <si>
    <t>Endoplasmin OS=Bos taurus OX=9913 GN=HSP90B1 PE=2 SV=1</t>
  </si>
  <si>
    <t>Annexin OS=Bos taurus OX=9913 GN=ANXA4 PE=1 SV=1</t>
  </si>
  <si>
    <t>Transitional endoplasmic reticulum ATPase OS=Bos taurus OX=9913 GN=VCP PE=3 SV=1</t>
  </si>
  <si>
    <t>Poly(rC)-binding protein 1 OS=Bos taurus OX=9913 GN=PCBP1 PE=4 SV=1</t>
  </si>
  <si>
    <t>Flavin reductase (NADPH) OS=Bos taurus OX=9913 GN=BLVRB PE=1 SV=1</t>
  </si>
  <si>
    <t>Ras-related protein Rab-7a OS=Bos taurus OX=9913 GN=RAB7A PE=1 SV=1</t>
  </si>
  <si>
    <t>Similar to 40S ribosomal protein SA (P40) (Fragment) OS=Bos taurus OX=9913 PE=2 SV=1</t>
  </si>
  <si>
    <t>Microtubule-associated protein OS=Bos taurus OX=9913 GN=MAP4 PE=4 SV=2</t>
  </si>
  <si>
    <t>Annexin OS=Bos taurus OX=9913 PE=2 SV=1</t>
  </si>
  <si>
    <t>Purine nucleoside phosphorylase OS=Bos taurus OX=9913 GN=PNP PE=4 SV=1</t>
  </si>
  <si>
    <t>NADH-cytochrome b5 reductase OS=Bos taurus OX=9913 GN=CYB5R3 PE=1 SV=2</t>
  </si>
  <si>
    <t>Lymphocyte cytosolic protein 1 (L-plastin) OS=Bos taurus OX=9913 GN=LCP1 PE=2 SV=1</t>
  </si>
  <si>
    <t>Endopin 2B OS=Bos taurus OX=9913 PE=2 SV=1</t>
  </si>
  <si>
    <t>Alpha-1-acid glycoprotein OS=Bos taurus OX=9913 GN=agp PE=2 SV=2</t>
  </si>
  <si>
    <t>Fibrillin-1 OS=Bos taurus OX=9913 GN=FBN1 PE=1 SV=1</t>
  </si>
  <si>
    <t>AE binding protein 1 OS=Bos taurus OX=9913 GN=AEBP1 PE=4 SV=3</t>
  </si>
  <si>
    <t>ATP synthase subunit alpha OS=Bos taurus OX=9913 GN=ATP5F1A PE=1 SV=1</t>
  </si>
  <si>
    <t>Serpin family B member 5 OS=Bos taurus OX=9913 GN=SERPINB5 PE=1 SV=1</t>
  </si>
  <si>
    <t>Calpastatin OS=Bos taurus OX=9913 GN=CAST PE=1 SV=2</t>
  </si>
  <si>
    <t>AHNAK nucleoprotein 2 OS=Bos taurus OX=9913 GN=AHNAK2 PE=1 SV=1</t>
  </si>
  <si>
    <t>L-caldesmon OS=Bos taurus OX=9913 PE=2 SV=1</t>
  </si>
  <si>
    <t>Leucine-rich alpha-2-glycoprotein 1 OS=Bos taurus OX=9913 GN=LRG1 PE=2 SV=1</t>
  </si>
  <si>
    <t>Annexin OS=Bos taurus OX=9913 GN=ANXA11 PE=3 SV=3</t>
  </si>
  <si>
    <t>Annexin A3 OS=Bos taurus OX=9913 GN=ANXA3 PE=2 SV=3</t>
  </si>
  <si>
    <t>Aldehyde dehydrogenase OS=Bos taurus OX=9913 GN=ALDH3A2 PE=1 SV=1</t>
  </si>
  <si>
    <t>Macrophage migration inhibitory factor OS=Bos taurus OX=9913 GN=MIF PE=1 SV=1</t>
  </si>
  <si>
    <t>Cadherin-1 OS=Bos taurus OX=9913 GN=CDH1 PE=4 SV=3</t>
  </si>
  <si>
    <t>Calpain small subunit 1 OS=Bos taurus OX=9913 GN=CAPNS1 PE=1 SV=1</t>
  </si>
  <si>
    <t>Protein HP-25 homolog 2 OS=Bos taurus OX=9913 PE=2 SV=1</t>
  </si>
  <si>
    <t>Collagen alpha-1(XII) chain OS=Bos taurus OX=9913 GN=COL12A1 PE=4 SV=3</t>
  </si>
  <si>
    <t>Serpin H1 OS=Bos taurus OX=9913 GN=SERPINH1 PE=2 SV=1</t>
  </si>
  <si>
    <t>Tubulin beta-5 chain OS=Bos taurus OX=9913 GN=TUBB5 PE=2 SV=1</t>
  </si>
  <si>
    <t>Filamin B OS=Bos taurus OX=9913 GN=FLNB PE=1 SV=2</t>
  </si>
  <si>
    <t>Stathmin OS=Bos taurus OX=9913 GN=STMN1 PE=1 SV=1</t>
  </si>
  <si>
    <t>FGG protein OS=Bos taurus OX=9913 GN=FGG PE=2 SV=1</t>
  </si>
  <si>
    <t>Proteasome (Prosome, macropain) activator subunit 1 (PA28 alpha) OS=Bos taurus OX=9913 GN=PSME1 PE=2 SV=1</t>
  </si>
  <si>
    <t>Uncharacterized protein OS=Bos taurus OX=9913 GN=LOC506828 PE=4 SV=1</t>
  </si>
  <si>
    <t>Uncharacterized protein OS=Bos taurus OX=9913 GN=LOC506828 PE=4 SV=3</t>
  </si>
  <si>
    <t>Periostin OS=Bos taurus OX=9913 GN=POSTN PE=1 SV=1</t>
  </si>
  <si>
    <t>Peptidyl-prolyl cis-trans isomerase A OS=Bos taurus OX=9913 GN=PPIA PE=1 SV=2</t>
  </si>
  <si>
    <t>Peptidyl-prolyl cis-trans isomerase (Fragment) OS=Bos taurus OX=9913 PE=2 SV=1</t>
  </si>
  <si>
    <t>Ceruloplasmin OS=Bos taurus OX=9913 GN=CP PE=1 SV=1</t>
  </si>
  <si>
    <t>Serpin family D member 1 OS=Bos taurus OX=9913 GN=SERPIND1 PE=3 SV=1</t>
  </si>
  <si>
    <t>NSFL1 cofactor p47 OS=Bos taurus OX=9913 GN=NSFL1C PE=2 SV=1</t>
  </si>
  <si>
    <t>Spectrin alpha, non-erythrocytic 1 OS=Bos taurus OX=9913 GN=SPTAN1 PE=1 SV=2</t>
  </si>
  <si>
    <t>PDIA6 protein (Fragment) OS=Bos taurus OX=9913 GN=PDIA6 PE=2 SV=1</t>
  </si>
  <si>
    <t>Uncharacterized protein OS=Bos taurus OX=9913 PE=3 SV=1</t>
  </si>
  <si>
    <t>Dihydropyrimidinase-related protein 2 OS=Bos taurus OX=9913 GN=DPYSL2 PE=1 SV=1</t>
  </si>
  <si>
    <t>Elongation factor 2 OS=Bos taurus OX=9913 GN=EEF2 PE=2 SV=3</t>
  </si>
  <si>
    <t>Annexin OS=Bos taurus OX=9913 GN=ANXA6 PE=1 SV=1</t>
  </si>
  <si>
    <t>Heat shock 70kD protein binding protein OS=Bos taurus OX=9913 GN=ST13 PE=2 SV=1</t>
  </si>
  <si>
    <t>Serpin A3-6 OS=Bos taurus OX=9913 GN=SERPINA3-6 PE=3 SV=1</t>
  </si>
  <si>
    <t>Serpin A3-8 OS=Bos taurus OX=9913 GN=SERPINA3-8 PE=2 SV=1</t>
  </si>
  <si>
    <t>Serpin A3-5 OS=Bos taurus OX=9913 GN=SERPINA3-5 PE=3 SV=1</t>
  </si>
  <si>
    <t>Serpin A3-1 OS=Bos taurus OX=9913 GN=SERPINA3-1 PE=3 SV=1</t>
  </si>
  <si>
    <t>Endopin 2C OS=Bos taurus OX=9913 PE=2 SV=1</t>
  </si>
  <si>
    <t>Spectrin alpha, erythrocytic 1 OS=Bos taurus OX=9913 GN=SPTA1 PE=4 SV=3</t>
  </si>
  <si>
    <t>Catenin alpha-1 OS=Bos taurus OX=9913 GN=CTNNA1 PE=4 SV=2</t>
  </si>
  <si>
    <t>Fibrinogen beta chain OS=Bos taurus OX=9913 GN=FGB PE=4 SV=1</t>
  </si>
  <si>
    <t>Fibrinogen beta chain OS=Bos taurus OX=9913 GN=FGB PE=1 SV=2</t>
  </si>
  <si>
    <t>Septin-6 OS=Bos taurus OX=9913 GN=SEPTIN6 PE=3 SV=1</t>
  </si>
  <si>
    <t>Lipocln_cytosolic_FA-bd_dom domain-containing protein OS=Bos taurus OX=9913 GN=LOC505052 PE=3 SV=1</t>
  </si>
  <si>
    <t>Adenosylhomocysteinase OS=Bos taurus OX=9913 GN=AHCY PE=2 SV=3</t>
  </si>
  <si>
    <t>Superoxide dismutase [Cu-Zn] OS=Bos taurus OX=9913 GN=SOD3 PE=1 SV=1</t>
  </si>
  <si>
    <t>Fatty acid-binding protein 5 OS=Bos taurus OX=9913 GN=FABP5 PE=1 SV=4</t>
  </si>
  <si>
    <t>Uncharacterized protein OS=Bos taurus OX=9913 GN=GSTM2 PE=4 SV=2</t>
  </si>
  <si>
    <t>T-complex protein 1 subunit zeta-2 OS=Bos taurus OX=9913 GN=CCT6B PE=3 SV=1</t>
  </si>
  <si>
    <t>Lipocln_cytosolic_FA-bd_dom domain-containing protein OS=Bos taurus OX=9913 GN=BDA20 PE=3 SV=1</t>
  </si>
  <si>
    <t>Heterogeneous nuclear ribonucleoproteins A2/B1 OS=Bos taurus OX=9913 GN=HNRNPA2B1 PE=1 SV=1</t>
  </si>
  <si>
    <t>Rab GDP dissociation inhibitor OS=Bos taurus OX=9913 GN=GDI2 PE=3 SV=1</t>
  </si>
  <si>
    <t>Parkinson disease protein 7 homolog OS=Bos taurus OX=9913 GN=PARK7 PE=2 SV=1</t>
  </si>
  <si>
    <t>Heterogeneous nuclear ribonucleoprotein K OS=Bos taurus OX=9913 GN=HNRNPK PE=1 SV=1</t>
  </si>
  <si>
    <t>Uncharacterized protein OS=Bos taurus OX=9913 PE=4 SV=1</t>
  </si>
  <si>
    <t>Alpha-actinin-1 OS=Bos taurus OX=9913 GN=ACTN1 PE=1 SV=1</t>
  </si>
  <si>
    <t>Aldehyde dehydrogenase, mitochondrial OS=Bos taurus OX=9913 GN=ALDH2 PE=1 SV=2</t>
  </si>
  <si>
    <t>Collagen type VI alpha 5 chain OS=Bos taurus OX=9913 GN=COL6A5 PE=4 SV=1</t>
  </si>
  <si>
    <t>10 kDa heat shock protein, mitochondrial OS=Bos taurus OX=9913 GN=HSPE1 PE=1 SV=1</t>
  </si>
  <si>
    <t>Collagen type VI alpha 2 chain OS=Bos taurus OX=9913 GN=COL6A2 PE=1 SV=1</t>
  </si>
  <si>
    <t>GLOD4 protein OS=Bos taurus OX=9913 GN=GLOD4 PE=1 SV=1</t>
  </si>
  <si>
    <t>Actin, gamma-enteric smooth muscle OS=Bos taurus OX=9913 GN=ACTG2 PE=2 SV=1</t>
  </si>
  <si>
    <t>SH3 domain-binding glutamic acid-rich-like protein 3 OS=Bos taurus OX=9913 GN=SH3BGRL3 PE=3 SV=1</t>
  </si>
  <si>
    <t>Ribonuclease/angiogenin inhibitor 1 OS=Bos taurus OX=9913 GN=RNH1 PE=1 SV=1</t>
  </si>
  <si>
    <t>Inter-alpha (Globulin) inhibitor H4 (Plasma Kallikrein-sensitive glycoprotein) OS=Bos taurus OX=9913 GN=ITIH4 PE=2 SV=1</t>
  </si>
  <si>
    <t>Inter-alpha-trypsin inhibitor heavy chain H4 OS=Bos taurus OX=9913 GN=ITIH4 PE=4 SV=1</t>
  </si>
  <si>
    <t>Annexin OS=Bos taurus OX=9913 GN=ANXA8L1 PE=1 SV=1</t>
  </si>
  <si>
    <t>Apolipoprotein A-II OS=Bos taurus OX=9913 GN=APOA2 PE=1 SV=2</t>
  </si>
  <si>
    <t>Myosin light polypeptide 6 OS=Bos taurus OX=9913 GN=MYL6 PE=1 SV=1</t>
  </si>
  <si>
    <t>Tenascin-X OS=Bos taurus OX=9913 GN=TN-X PE=2 SV=1</t>
  </si>
  <si>
    <t>Junction plakoglobin OS=Bos taurus OX=9913 GN=JUP PE=1 SV=1</t>
  </si>
  <si>
    <t>Niban apoptosis regulator 1 OS=Bos taurus OX=9913 GN=NIBAN1 PE=1 SV=2</t>
  </si>
  <si>
    <t>OGN protein OS=Bos taurus OX=9913 GN=OGN PE=2 SV=1</t>
  </si>
  <si>
    <t>Keratin, type I cytoskeletal 17 OS=Bos taurus OX=9913 GN=KRT17 PE=3 SV=1</t>
  </si>
  <si>
    <t>Phosphoglycerate mutase 1 OS=Bos taurus OX=9913 GN=PGAM1 PE=2 SV=3</t>
  </si>
  <si>
    <t>Alpha-1-antiproteinase OS=Bos taurus OX=9913 GN=SERPINA1 PE=1 SV=1</t>
  </si>
  <si>
    <t>PGM5 protein OS=Bos taurus OX=9913 GN=PGM5 PE=2 SV=1</t>
  </si>
  <si>
    <t>Histone H4 OS=Bos taurus OX=9913 GN=LOC112445458 PE=3 SV=1</t>
  </si>
  <si>
    <t>Fructose-bisphosphate aldolase OS=Bos taurus OX=9913 GN=ALDOA PE=1 SV=1</t>
  </si>
  <si>
    <t>Protein disulfide-isomerase OS=Bos taurus OX=9913 GN=P4HB PE=1 SV=1</t>
  </si>
  <si>
    <t>Ig-like domain-containing protein OS=Bos taurus OX=9913 PE=1 SV=1</t>
  </si>
  <si>
    <t>Chloride intracellular channel protein 1 OS=Bos taurus OX=9913 GN=CLIC1 PE=2 SV=3</t>
  </si>
  <si>
    <t>Carbonic anhydrase 2 OS=Bos taurus OX=9913 GN=CA2 PE=1 SV=3</t>
  </si>
  <si>
    <t>Ethylmalonyl-CoA decarboxylase OS=Bos taurus OX=9913 GN=ECHDC1 PE=1 SV=2</t>
  </si>
  <si>
    <t>Tryptase OS=Bos taurus OX=9913 GN=BLT PE=2 SV=1</t>
  </si>
  <si>
    <t>Procollagen C-endopeptidase enhancer OS=Bos taurus OX=9913 GN=PCOLCE PE=2 SV=1</t>
  </si>
  <si>
    <t>Antithrombin-III OS=Bos taurus OX=9913 GN=SERPINC1 PE=3 SV=2</t>
  </si>
  <si>
    <t>Antithrombin-III OS=Bos taurus OX=9913 GN=SERPINC1 PE=3 SV=1</t>
  </si>
  <si>
    <t>Four and a half LIM domains 1 OS=Bos taurus OX=9913 GN=FHL1 PE=1 SV=2</t>
  </si>
  <si>
    <t>Protein S100 OS=Bos taurus OX=9913 GN=LOC786350 PE=3 SV=3</t>
  </si>
  <si>
    <t>Adiponectin OS=Bos taurus OX=9913 GN=ADIPOQ PE=4 SV=1</t>
  </si>
  <si>
    <t>Uncharacterized protein OS=Bos taurus OX=9913 PE=4 SV=2</t>
  </si>
  <si>
    <t>Stress-70 protein, mitochondrial OS=Bos taurus OX=9913 GN=HSPA9 PE=2 SV=1</t>
  </si>
  <si>
    <t>LDL receptor related protein 1 OS=Bos taurus OX=9913 GN=LRP1 PE=1 SV=3</t>
  </si>
  <si>
    <t>Calpain-1 catalytic subunit OS=Bos taurus OX=9913 GN=CAPN1 PE=3 SV=1</t>
  </si>
  <si>
    <t>KRR1 small subunit processome component homolog OS=Bos taurus OX=9913 GN=KRR1 PE=2 SV=2</t>
  </si>
  <si>
    <t>Heat shock cognate 71 kDa protein OS=Bos taurus OX=9913 GN=HSPA8 PE=1 SV=1</t>
  </si>
  <si>
    <t>Uncharacterized protein OS=Bos taurus OX=9913 GN=LOC107131209 PE=4 SV=3</t>
  </si>
  <si>
    <t>Uncharacterized protein OS=Bos taurus OX=9913 GN=C4A PE=1 SV=3</t>
  </si>
  <si>
    <t>Complement C4 (Fragments) OS=Bos taurus OX=9913 GN=C4 PE=1 SV=2</t>
  </si>
  <si>
    <t>LDL receptor related protein 8 OS=Bos taurus OX=9913 GN=LRP8 PE=4 SV=1</t>
  </si>
  <si>
    <t>Annexin OS=Bos taurus OX=9913 GN=ANXA7 PE=1 SV=1</t>
  </si>
  <si>
    <t>Cadherin-13 OS=Bos taurus OX=9913 GN=CDH13 PE=4 SV=1</t>
  </si>
  <si>
    <t>Thioredoxin OS=Bos taurus OX=9913 GN=TXN PE=3 SV=3</t>
  </si>
  <si>
    <t>Prostaglandin E synthase 3 OS=Bos taurus OX=9913 GN=PTGES3 PE=4 SV=1</t>
  </si>
  <si>
    <t>Importin 5 OS=Bos taurus OX=9913 GN=IPO5 PE=1 SV=3</t>
  </si>
  <si>
    <t>RNA helicase OS=Bos taurus OX=9913 GN=DDX31 PE=2 SV=1</t>
  </si>
  <si>
    <t>4-trimethylaminobutyraldehyde dehydrogenase OS=Bos taurus OX=9913 GN=ALDH9A1 PE=3 SV=3</t>
  </si>
  <si>
    <t>Calcium-binding protein 39 OS=Bos taurus OX=9913 GN=CAB39 PE=4 SV=1</t>
  </si>
  <si>
    <t>Ig-like domain-containing protein OS=Bos taurus OX=9913 PE=4 SV=2</t>
  </si>
  <si>
    <t>Ubiquitin carboxyl-terminal hydrolase OS=Bos taurus OX=9913 GN=USP5 PE=1 SV=2</t>
  </si>
  <si>
    <t>Filamin C OS=Bos taurus OX=9913 GN=FLNC PE=1 SV=2</t>
  </si>
  <si>
    <t>Poly(rC) binding protein 2 OS=Bos taurus OX=9913 GN=PCBP2 PE=1 SV=1</t>
  </si>
  <si>
    <t>Tax1-binding protein 3 OS=Bos taurus OX=9913 GN=TAX1BP3 PE=1 SV=1</t>
  </si>
  <si>
    <t>Calmodulin binding transcription activator 1 OS=Bos taurus OX=9913 GN=CAMTA1 PE=4 SV=3</t>
  </si>
  <si>
    <t>SEC14 like lipid binding 3 OS=Bos taurus OX=9913 GN=SEC14L3 PE=4 SV=1</t>
  </si>
  <si>
    <t>SERPINE1 mRNA binding protein 1 OS=Bos taurus OX=9913 GN=SERBP1 PE=1 SV=1</t>
  </si>
  <si>
    <t>Kinesin-like protein OS=Bos taurus OX=9913 GN=KIF18B PE=3 SV=2</t>
  </si>
  <si>
    <t>HNRNPD protein OS=Bos taurus OX=9913 GN=HNRNPD PE=1 SV=1</t>
  </si>
  <si>
    <t>Uncharacterized protein OS=Bos taurus OX=9913 PE=3 SV=2</t>
  </si>
  <si>
    <t>Sialic acid binding Ig like lectin 15 OS=Bos taurus OX=9913 GN=SIGLEC15 PE=4 SV=2</t>
  </si>
  <si>
    <t>Huntingtin interacting protein 1 related OS=Bos taurus OX=9913 GN=HIP1R PE=1 SV=2</t>
  </si>
  <si>
    <t>ARSB protein OS=Bos taurus OX=9913 GN=ARSB PE=2 SV=1</t>
  </si>
  <si>
    <t>Zinc-alpha-2-glycoprotein OS=Bos taurus OX=9913 GN=AZGP1 PE=3 SV=1</t>
  </si>
  <si>
    <t>Olfactomedin-like protein 3 OS=Bos taurus OX=9913 GN=OLFML3 PE=4 SV=1</t>
  </si>
  <si>
    <t>Apolipoprotein A-IV OS=Bos taurus OX=9913 GN=APOA4 PE=3 SV=1</t>
  </si>
  <si>
    <t>TPD52 like 2 OS=Bos taurus OX=9913 GN=TPD52L2 PE=2 SV=1</t>
  </si>
  <si>
    <t>Coiled-coil domain containing 12 OS=Bos taurus OX=9913 GN=CCDC12 PE=2 SV=1</t>
  </si>
  <si>
    <t>Acyl-CoA synthetase long-chain family member 1 OS=Bos taurus OX=9913 GN=ACSL1 PE=1 SV=1</t>
  </si>
  <si>
    <t>Signal transducer and activator of transcription OS=Bos taurus OX=9913 GN=STAT1 PE=2 SV=1</t>
  </si>
  <si>
    <t>Aldehyde oxidase 1 OS=Bos taurus OX=9913 PE=2 SV=1</t>
  </si>
  <si>
    <t>Collagen type XVIII alpha 1 chain OS=Bos taurus OX=9913 GN=COL18A1 PE=4 SV=3</t>
  </si>
  <si>
    <t>Zinc finger protein 592 OS=Bos taurus OX=9913 GN=ZNF592 PE=4 SV=1</t>
  </si>
  <si>
    <t>Prosaposin OS=Bos taurus OX=9913 GN=PSAP PE=4 SV=3</t>
  </si>
  <si>
    <t>Poly [ADP-ribose] polymerase OS=Bos taurus OX=9913 GN=PARP14 PE=4 SV=3</t>
  </si>
  <si>
    <t>Protein disulfide-isomerase A4 OS=Bos taurus OX=9913 GN=PDIA4 PE=3 SV=1</t>
  </si>
  <si>
    <t>Laminin subunit gamma 1 OS=Bos taurus OX=9913 GN=LAMC1 PE=1 SV=2</t>
  </si>
  <si>
    <t>Interleukin-10 OS=Bos taurus OX=9913 GN=IL10 PE=4 SV=1</t>
  </si>
  <si>
    <t>Caveolae associated protein 1 OS=Bos taurus OX=9913 GN=CAVIN1 PE=1 SV=2</t>
  </si>
  <si>
    <t>Adducin 1 OS=Bos taurus OX=9913 GN=ADD1 PE=4 SV=2</t>
  </si>
  <si>
    <t>DEAD-box helicase 6 OS=Bos taurus OX=9913 GN=DDX6 PE=1 SV=1</t>
  </si>
  <si>
    <t>PDZ and LIM domain 1 OS=Bos taurus OX=9913 GN=PDLIM1 PE=1 SV=1</t>
  </si>
  <si>
    <t>Xaa-Pro aminopeptidase 1 OS=Bos taurus OX=9913 GN=XPNPEP1 PE=3 SV=1</t>
  </si>
  <si>
    <t>6-phosphogluconate dehydrogenase, decarboxylating OS=Bos taurus OX=9913 GN=PGD PE=1 SV=1</t>
  </si>
  <si>
    <t>AP-3 complex subunit beta OS=Bos taurus OX=9913 GN=AP3B1 PE=3 SV=1</t>
  </si>
  <si>
    <t>Tectonin beta-propeller repeat containing 2 OS=Bos taurus OX=9913 GN=TECPR2 PE=4 SV=1</t>
  </si>
  <si>
    <t>Elongation factor 1-beta OS=Bos taurus OX=9913 GN=EEF1B PE=2 SV=3</t>
  </si>
  <si>
    <t>GTP-binding protein SAR1b OS=Bos taurus OX=9913 GN=SAR1B PE=2 SV=1</t>
  </si>
  <si>
    <t>Protein C9orf135 homolog OS=Bos taurus OX=9913 PE=2 SV=1</t>
  </si>
  <si>
    <t>Ras-related protein Rab-15 OS=Bos taurus OX=9913 GN=RAB15 PE=2 SV=1</t>
  </si>
  <si>
    <t>General vesicular transport factor p115 OS=Bos taurus OX=9913 GN=USO1 PE=1 SV=1</t>
  </si>
  <si>
    <t>Biglycan OS=Bos taurus OX=9913 GN=BGN PE=1 SV=3</t>
  </si>
  <si>
    <t>Adenylate kinase 2, mitochondrial OS=Bos taurus OX=9913 GN=AK2 PE=1 SV=2</t>
  </si>
  <si>
    <t>Zeta-crystallin OS=Bos taurus OX=9913 GN=CRYZ PE=2 SV=2</t>
  </si>
  <si>
    <t>REVERSED Mitochondrial transcription termination factor 2 OS=Bos taurus OX=9913 GN=MTERF2 PE=4 SV=2</t>
  </si>
  <si>
    <t>Similar to ribosomal protein L12 (Fragment) OS=Bos taurus OX=9913 PE=2 SV=1</t>
  </si>
  <si>
    <t>Heterogeneous nuclear ribonucleoprotein A/B OS=Bos taurus OX=9913 GN=HNRNPAB PE=1 SV=1</t>
  </si>
  <si>
    <t>PSMC3 protein (Fragment) OS=Bos taurus OX=9913 GN=PSMC3 PE=2 SV=1</t>
  </si>
  <si>
    <t>Transmembrane protein 109 OS=Bos taurus OX=9913 GN=TMEM109 PE=1 SV=1</t>
  </si>
  <si>
    <t>CutA divalent cation tolerance homolog (E. coli) OS=Bos taurus OX=9913 GN=CUTA PE=2 SV=1</t>
  </si>
  <si>
    <t>Coronin OS=Bos taurus OX=9913 GN=CORO1B PE=1 SV=1</t>
  </si>
  <si>
    <t>Glutaredoxin domain-containing protein OS=Bos taurus OX=9913 PE=4 SV=1</t>
  </si>
  <si>
    <t>Erythrocyte membrane protein band 4.2 OS=Bos taurus OX=9913 GN=EPB42 PE=2 SV=1</t>
  </si>
  <si>
    <t>PSAPL1 protein OS=Bos taurus OX=9913 GN=PSAPL1 PE=2 SV=1</t>
  </si>
  <si>
    <t>NID1 protein OS=Bos taurus OX=9913 GN=NID1 PE=2 SV=1</t>
  </si>
  <si>
    <t>MLEC protein OS=Bos taurus OX=9913 GN=MLEC PE=1 SV=1</t>
  </si>
  <si>
    <t>Tetranectin OS=Bos taurus OX=9913 GN=CLEC3B PE=4 SV=1</t>
  </si>
  <si>
    <t>Eukaryotic translation initiation factor 6 OS=Bos taurus OX=9913 GN=EIF6 PE=3 SV=1</t>
  </si>
  <si>
    <t>Adenylate kinase isoenzyme 1 OS=Bos taurus OX=9913 GN=AK1 PE=1 SV=1</t>
  </si>
  <si>
    <t>NAD(P)H-hydrate epimerase OS=Bos taurus OX=9913 GN=NAXE PE=3 SV=1</t>
  </si>
  <si>
    <t>Serine/arginine-rich-splicing factor 7 OS=Bos taurus OX=9913 GN=SRSF7 PE=4 SV=1</t>
  </si>
  <si>
    <t>S-formylglutathione hydrolase OS=Bos taurus OX=9913 GN=ESD PE=1 SV=1</t>
  </si>
  <si>
    <t>Acylamino-acid-releasing enzyme OS=Bos taurus OX=9913 GN=APEH PE=4 SV=1</t>
  </si>
  <si>
    <t>Beta-2-glycoprotein 1 OS=Bos taurus OX=9913 GN=APOH PE=4 SV=1</t>
  </si>
  <si>
    <t>Serine/threonine-protein phosphatase 2A activator OS=Bos taurus OX=9913 GN=PTPA PE=3 SV=1</t>
  </si>
  <si>
    <t>Fetuin-B OS=Bos taurus OX=9913 GN=FETUB PE=1 SV=1</t>
  </si>
  <si>
    <t>40S ribosomal protein S28 OS=Bos taurus OX=9913 GN=RPS28 PE=3 SV=1</t>
  </si>
  <si>
    <t>Proteasome subunit alpha type-4 OS=Bos taurus OX=9913 GN=PSMA4 PE=1 SV=1</t>
  </si>
  <si>
    <t>2-iminobutanoate/2-iminopropanoate deaminase OS=Bos taurus OX=9913 GN=RIDA PE=2 SV=3</t>
  </si>
  <si>
    <t>Myotrophin OS=Bos taurus OX=9913 GN=MTPN PE=1 SV=3</t>
  </si>
  <si>
    <t>N(G),N(G)-dimethylarginine dimethylaminohydrolase 2 OS=Bos taurus OX=9913 GN=DDAH2 PE=2 SV=1</t>
  </si>
  <si>
    <t>Protein HP-25 homolog 1 OS=Bos taurus OX=9913 PE=1 SV=1</t>
  </si>
  <si>
    <t>Peptidyl-prolyl cis-trans isomerase H OS=Bos taurus OX=9913 GN=PPIH PE=2 SV=1</t>
  </si>
  <si>
    <t>Aspartate aminotransferase, cytoplasmic OS=Bos taurus OX=9913 GN=GOT1 PE=1 SV=3</t>
  </si>
  <si>
    <t>3-hydroxyacyl-CoA dehydrogenase type-2 OS=Bos taurus OX=9913 GN=HSD17B10 PE=1 SV=3</t>
  </si>
  <si>
    <t>Serpin B10 OS=Bos taurus OX=9913 GN=SERPINB10 PE=2 SV=1</t>
  </si>
  <si>
    <t>Heterogeneous nuclear ribonucleoprotein U OS=Bos taurus OX=9913 GN=HNRNPU PE=1 SV=1</t>
  </si>
  <si>
    <t>Dihydropteridine reductase OS=Bos taurus OX=9913 GN=QDPR PE=1 SV=1</t>
  </si>
  <si>
    <t>S-(hydroxymethyl)glutathione dehydrogenase OS=Bos taurus OX=9913 GN=ADH5 PE=3 SV=1</t>
  </si>
  <si>
    <t>MOB kinase activator 1A OS=Bos taurus OX=9913 GN=MOB1A PE=2 SV=1</t>
  </si>
  <si>
    <t>Heterochromatin protein 1-binding protein 3 OS=Bos taurus OX=9913 GN=HP1BP3 PE=2 SV=1</t>
  </si>
  <si>
    <t>Alpha-2-antiplasmin OS=Bos taurus OX=9913 GN=SERPINF2 PE=1 SV=2</t>
  </si>
  <si>
    <t>Cytoplasmic aconitate hydratase OS=Bos taurus OX=9913 GN=ACO1 PE=3 SV=2</t>
  </si>
  <si>
    <t>Alpha-1B-glycoprotein OS=Bos taurus OX=9913 GN=A1BG PE=1 SV=1</t>
  </si>
  <si>
    <t>Thioredoxin-dependent peroxide reductase, mitochondrial OS=Bos taurus OX=9913 GN=PRDX3 PE=1 SV=2</t>
  </si>
  <si>
    <t>Cell division control protein 42 homolog OS=Bos taurus OX=9913 GN=CDC42 PE=1 SV=2</t>
  </si>
  <si>
    <t>Endoplasmic reticulum resident protein 44 OS=Bos taurus OX=9913 GN=ERP44 PE=1 SV=1</t>
  </si>
  <si>
    <t>Malate dehydrogenase OS=Bos taurus OX=9913 GN=MDH1 PE=1 SV=1</t>
  </si>
  <si>
    <t>Similar to elongation factor 1 alpha (Fragment) OS=Bos taurus OX=9913 PE=2 SV=1</t>
  </si>
  <si>
    <t>Plectin OS=Bos taurus OX=9913 GN=PLEC PE=1 SV=1</t>
  </si>
  <si>
    <t>LMOD1 protein OS=Bos taurus OX=9913 GN=LMOD1 PE=2 SV=1</t>
  </si>
  <si>
    <t>Adducin 3 OS=Bos taurus OX=9913 GN=ADD3 PE=2 SV=1</t>
  </si>
  <si>
    <t>72 kDa type IV collagenase OS=Bos taurus OX=9913 GN=MMP2 PE=3 SV=1</t>
  </si>
  <si>
    <t>Acidic (Leucine-rich) nuclear phosphoprotein 32 family, member E OS=Bos taurus OX=9913 GN=ANP32E PE=1 SV=1</t>
  </si>
  <si>
    <t>Calmodulin OS=Bos taurus OX=9913 GN=CALM PE=1 SV=2</t>
  </si>
  <si>
    <t>Uncharacterized protein OS=Bos taurus OX=9913 GN=LOC104972276 PE=4 SV=1</t>
  </si>
  <si>
    <t>Lipocln_cytosolic_FA-bd_dom domain-containing protein OS=Bos taurus OX=9913 GN=LOC100300091 PE=3 SV=2</t>
  </si>
  <si>
    <t>Thymus HYPOCHOLESTEROLEMIC factor (TPHF) (Superoxide dismutase) (SOD) (Fragments) OS=Bos taurus OX=9913 PE=4 SV=1</t>
  </si>
  <si>
    <t>Transthyretin OS=Bos taurus OX=9913 GN=TTR PE=1 SV=1</t>
  </si>
  <si>
    <t>Alpha-1,4 glucan phosphorylase OS=Bos taurus OX=9913 GN=PYGL PE=1 SV=1</t>
  </si>
  <si>
    <t>Nascent polypeptide-associated complex subunit alpha OS=Bos taurus OX=9913 GN=NACA PE=1 SV=1</t>
  </si>
  <si>
    <t>T-complex protein 1 subunit gamma OS=Bos taurus OX=9913 GN=CCT3 PE=1 SV=1</t>
  </si>
  <si>
    <t>LIM and SH3 domain protein 1 OS=Bos taurus OX=9913 GN=LASP1 PE=2 SV=1</t>
  </si>
  <si>
    <t>Rho GDP-dissociation inhibitor 1 OS=Bos taurus OX=9913 GN=ARHGDIA PE=4 SV=1</t>
  </si>
  <si>
    <t>Ig-like domain-containing protein OS=Bos taurus OX=9913 PE=4 SV=1</t>
  </si>
  <si>
    <t>M1-type pyruvate kinase (Fragment) OS=Bos taurus OX=9913 GN=PKM PE=2 SV=1</t>
  </si>
  <si>
    <t>Lactoylglutathione lyase OS=Bos taurus OX=9913 GN=GLO1 PE=2 SV=1</t>
  </si>
  <si>
    <t>Uncharacterized protein OS=Bos taurus OX=9913 GN=LOC104970284 PE=4 SV=1</t>
  </si>
  <si>
    <t>Peptidase D OS=Bos taurus OX=9913 GN=PEPD PE=3 SV=1</t>
  </si>
  <si>
    <t>Polypyrimidine tract-binding protein 1 OS=Bos taurus OX=9913 GN=PTBP1 PE=1 SV=1</t>
  </si>
  <si>
    <t>Karyopherin subunit beta 1 OS=Bos taurus OX=9913 GN=KPNB1 PE=1 SV=2</t>
  </si>
  <si>
    <t>Acidic leucine-rich nuclear phosphoprotein 32 family member B OS=Bos taurus OX=9913 GN=ANP32B PE=4 SV=3</t>
  </si>
  <si>
    <t>Spectrin beta chain OS=Bos taurus OX=9913 GN=SPTB PE=3 SV=3</t>
  </si>
  <si>
    <t>Actin, cytoplasmic 2 OS=Bos taurus OX=9913 GN=ACTG1 PE=1 SV=1</t>
  </si>
  <si>
    <t>Prenylcysteine oxidase 1 OS=Bos taurus OX=9913 GN=PCYOX1 PE=1 SV=2</t>
  </si>
  <si>
    <t>Keratin, type I cytoskeletal 28 OS=Bos taurus OX=9913 GN=KRT28 PE=2 SV=1</t>
  </si>
  <si>
    <t>CD58 molecule OS=Bos taurus OX=9913 GN=CD58 PE=4 SV=1</t>
  </si>
  <si>
    <t>Potassium channel tetramerization domain containing 12 OS=Bos taurus OX=9913 GN=KCTD12 PE=1 SV=1</t>
  </si>
  <si>
    <t>Cathelicidin-2 OS=Bos taurus OX=9913 GN=CATHL2 PE=1 SV=2</t>
  </si>
  <si>
    <t>Phosphoglucomutase-1 OS=Bos taurus OX=9913 GN=PGM1 PE=3 SV=3</t>
  </si>
  <si>
    <t>Transforming growth factor beta OS=Bos taurus OX=9913 GN=TGFB2 PE=3 SV=1</t>
  </si>
  <si>
    <t>PCYT1A protein OS=Bos taurus OX=9913 GN=PCYT1A PE=2 SV=1</t>
  </si>
  <si>
    <t>Transforming protein RhoA OS=Bos taurus OX=9913 GN=RHOA PE=1 SV=1</t>
  </si>
  <si>
    <t>Nucleoplasmin domain-containing protein OS=Bos taurus OX=9913 PE=4 SV=1</t>
  </si>
  <si>
    <t>Thioredoxin reductase 1, cytoplasmic OS=Bos taurus OX=9913 GN=TXNRD1 PE=2 SV=3</t>
  </si>
  <si>
    <t>PDGFA associated protein 1 OS=Bos taurus OX=9913 GN=PDAP1 PE=4 SV=3</t>
  </si>
  <si>
    <t>Ubiquitin-40S ribosomal protein S27a OS=Bos taurus OX=9913 GN=RPS27A PE=1 SV=2</t>
  </si>
  <si>
    <t>Clathrin heavy chain OS=Bos taurus OX=9913 GN=CLTC PE=1 SV=3</t>
  </si>
  <si>
    <t>Tripartite motif containing 23 OS=Bos taurus OX=9913 GN=TRIM23 PE=4 SV=2</t>
  </si>
  <si>
    <t>Vacuolar protein sorting-associated protein 35 OS=Bos taurus OX=9913 GN=VPS35 PE=2 SV=1</t>
  </si>
  <si>
    <t>Peptidylprolyl isomerase (Fragment) OS=Bos taurus OX=9913 GN=FKBP1A PE=2 SV=1</t>
  </si>
  <si>
    <t>Early endosome antigen 1 OS=Bos taurus OX=9913 GN=EEA1 PE=1 SV=1</t>
  </si>
  <si>
    <t>Platelet-activating factor acetylhydrolase IB subunit beta OS=Bos taurus OX=9913 GN=PAFAH1B2 PE=4 SV=1</t>
  </si>
  <si>
    <t>Galectin OS=Bos taurus OX=9913 PE=4 SV=1</t>
  </si>
  <si>
    <t>Sorbin and SH3 domain containing 1 OS=Bos taurus OX=9913 GN=SORBS1 PE=4 SV=1</t>
  </si>
  <si>
    <t>14-3-3 protein beta/alpha OS=Bos taurus OX=9913 GN=YWHAB PE=3 SV=1</t>
  </si>
  <si>
    <t>Annexin OS=Bos taurus OX=9913 GN=ANXA5 PE=1 SV=1</t>
  </si>
  <si>
    <t>MOGAT2 OS=Bos taurus OX=9913 GN=MOGAT2 PE=2 SV=1</t>
  </si>
  <si>
    <t>Acetolactate synthase-like protein OS=Bos taurus OX=9913 GN=ILVBL PE=1 SV=1</t>
  </si>
  <si>
    <t>NADH dehydrogenase [ubiquinone] flavoprotein 2, mitochondrial OS=Bos taurus OX=9913 GN=NDUFV2 PE=1 SV=3</t>
  </si>
  <si>
    <t>Guanine nucleotide-binding protein G(I)/G(S)/G(O) subunit gamma-2 OS=Bos taurus OX=9913 GN=GNG2 PE=1 SV=2</t>
  </si>
  <si>
    <t>Pancreatic trypsin inhibitor OS=Bos taurus OX=9913 PE=1 SV=2</t>
  </si>
  <si>
    <t>Amine oxidase OS=Bos taurus OX=9913 GN=SAO PE=1 SV=2</t>
  </si>
  <si>
    <t>Primary amine oxidase, liver isozyme OS=Bos taurus OX=9913 PE=1 SV=1</t>
  </si>
  <si>
    <t>REVERSED F-box and WD repeat domain containing 5 OS=Bos taurus OX=9913 GN=FBXW5 PE=4 SV=1</t>
  </si>
  <si>
    <t>ATP-dependent 6-phosphofructokinase OS=Bos taurus OX=9913 GN=PFKP PE=3 SV=3</t>
  </si>
  <si>
    <t>Nuclear pore complex protein OS=Bos taurus OX=9913 GN=NUP107 PE=3 SV=1</t>
  </si>
  <si>
    <t>Fibromodulin OS=Bos taurus OX=9913 GN=FMOD PE=1 SV=2</t>
  </si>
  <si>
    <t>Ragulator complex protein LAMTOR3 OS=Bos taurus OX=9913 GN=LAMTOR3 PE=2 SV=1</t>
  </si>
  <si>
    <t>C11HXORF26 protein (Fragment) OS=Bos taurus OX=9913 GN=C11HXORF26 PE=2 SV=1</t>
  </si>
  <si>
    <t>Complement factor B OS=Bos taurus OX=9913 GN=CFB PE=1 SV=1</t>
  </si>
  <si>
    <t>Complement factor B OS=Bos taurus OX=9913 GN=CFB PE=1 SV=2</t>
  </si>
  <si>
    <t>Mitogen-activated protein kinase 1 OS=Bos taurus OX=9913 GN=MAPK1 PE=2 SV=3</t>
  </si>
  <si>
    <t>Ezrin OS=Bos taurus OX=9913 GN=EZR PE=1 SV=1</t>
  </si>
  <si>
    <t>Histone H2A OS=Bos taurus OX=9913 GN=H2AC6 PE=3 SV=1</t>
  </si>
  <si>
    <t>Protein S100 (Fragment) OS=Bos taurus OX=9913 GN=S100A11 PE=2 SV=1</t>
  </si>
  <si>
    <t>Peroxiredoxin-2 OS=Bos taurus OX=9913 GN=PRDX2 PE=2 SV=1</t>
  </si>
  <si>
    <t>RAB14 protein OS=Bos taurus OX=9913 GN=RAB14 PE=1 SV=2</t>
  </si>
  <si>
    <t>Isocitrate dehydrogenase [NADP] OS=Bos taurus OX=9913 GN=IDH1 PE=1 SV=1</t>
  </si>
  <si>
    <t>Dynein regulatory complex protein 1 OS=Bos taurus OX=9913 GN=DRC1 PE=4 SV=1</t>
  </si>
  <si>
    <t>Ceruloplasmin OS=Bos taurus OX=9913 GN=CP PE=1 SV=3</t>
  </si>
  <si>
    <t>Neuron navigator 2 OS=Bos taurus OX=9913 GN=NAV2 PE=4 SV=3</t>
  </si>
  <si>
    <t>Medium-chain specific acyl-CoA dehydrogenase, mitochondrial OS=Bos taurus OX=9913 GN=ACADM PE=2 SV=1</t>
  </si>
  <si>
    <t>REVERSED Ligand of numb-protein X 2 OS=Bos taurus OX=9913 GN=LNX2 PE=2 SV=1</t>
  </si>
  <si>
    <t>Prothrombin OS=Bos taurus OX=9913 GN=F2 PE=3 SV=1</t>
  </si>
  <si>
    <t>Prothrombin OS=Bos taurus OX=9913 GN=F2 PE=1 SV=2</t>
  </si>
  <si>
    <t>S-methyl-5'-thioadenosine phosphorylase OS=Bos taurus OX=9913 GN=MTAP PE=3 SV=1</t>
  </si>
  <si>
    <t>26S proteasome non-ATPase regulatory subunit 5 OS=Bos taurus OX=9913 GN=PSMD5 PE=2 SV=1</t>
  </si>
  <si>
    <t>BCL2 associated athanogene 3 OS=Bos taurus OX=9913 GN=BAG3 PE=1 SV=1</t>
  </si>
  <si>
    <t>Ubiquitin-like domain-containing protein OS=Bos taurus OX=9913 PE=4 SV=1</t>
  </si>
  <si>
    <t>Biliverdin reductase A OS=Bos taurus OX=9913 GN=BLVRA PE=2 SV=1</t>
  </si>
  <si>
    <t>UV excision repair protein RAD23 homolog B OS=Bos taurus OX=9913 GN=RAD23B PE=2 SV=1</t>
  </si>
  <si>
    <t>RNA-binding motif protein, X chromosome OS=Bos taurus OX=9913 GN=RBMX PE=1 SV=1</t>
  </si>
  <si>
    <t>Uncharacterized protein OS=Bos taurus OX=9913 GN=LPP PE=1 SV=1</t>
  </si>
  <si>
    <t>Glutathione S-transferase P OS=Bos taurus OX=9913 GN=GSTP1 PE=3 SV=1</t>
  </si>
  <si>
    <t>ATP-dependent RNA helicase A OS=Bos taurus OX=9913 GN=DHX9 PE=1 SV=1</t>
  </si>
  <si>
    <t>Protein XRP2 OS=Bos taurus OX=9913 GN=RP2 PE=2 SV=1</t>
  </si>
  <si>
    <t>RNA exonuclease 1 homolog OS=Bos taurus OX=9913 GN=REXO1 PE=4 SV=1</t>
  </si>
  <si>
    <t>Actin-related protein 2/3 complex subunit 3 OS=Bos taurus OX=9913 GN=ARPC3 PE=1 SV=1</t>
  </si>
  <si>
    <t>CD109 molecule OS=Bos taurus OX=9913 GN=CD109 PE=4 SV=3</t>
  </si>
  <si>
    <t>Proteasome assembly chaperone 2 OS=Bos taurus OX=9913 GN=PSMG2 PE=2 SV=1</t>
  </si>
  <si>
    <t>REVERSED Mitogen-activated protein kinase kinase kinase 1 OS=Bos taurus OX=9913 GN=MAP3K1 PE=4 SV=2</t>
  </si>
  <si>
    <t>Cathepsin S OS=Bos taurus OX=9913 GN=CTSS PE=1 SV=2</t>
  </si>
  <si>
    <t>Nuclear pore complex protein Nup93 OS=Bos taurus OX=9913 GN=NUP93 PE=2 SV=1</t>
  </si>
  <si>
    <t>Calponin OS=Bos taurus OX=9913 PE=3 SV=1</t>
  </si>
  <si>
    <t>Guanine deaminase OS=Bos taurus OX=9913 GN=GDA PE=1 SV=2</t>
  </si>
  <si>
    <t>Cytochrome P450, family 4, subfamily F, polypeptide 2 OS=Bos taurus OX=9913 GN=CYP4F2 PE=2 SV=1</t>
  </si>
  <si>
    <t>Malic enzyme OS=Bos taurus OX=9913 GN=ME1 PE=3 SV=3</t>
  </si>
  <si>
    <t>REVERSED KEAP1 protein OS=Bos taurus OX=9913 GN=KEAP1 PE=2 SV=1</t>
  </si>
  <si>
    <t>REVERSED Protein-L-isoaspartate O-methyltransferase domain-containing protein 1 OS=Bos taurus OX=9913 GN=PCMTD1 PE=2 SV=1</t>
  </si>
  <si>
    <t>Fatty acid binding protein 9 OS=Bos taurus OX=9913 GN=FABP9 PE=3 SV=2</t>
  </si>
  <si>
    <t>Coiled-coil domain-containing protein 39 OS=Bos taurus OX=9913 GN=CCDC39 PE=4 SV=2</t>
  </si>
  <si>
    <t>REVERSED Acyl-CoA_dh_1 domain-containing protein OS=Bos taurus OX=9913 PE=4 SV=1</t>
  </si>
  <si>
    <t>Creatine kinase B-type OS=Bos taurus OX=9913 GN=CKB PE=1 SV=1</t>
  </si>
  <si>
    <t>S-adenosylmethionine synthase OS=Bos taurus OX=9913 GN=MAT2A PE=1 SV=1</t>
  </si>
  <si>
    <t>IF rod domain-containing protein OS=Bos taurus OX=9913 GN=KRT6A PE=3 SV=1</t>
  </si>
  <si>
    <t>Prostaglandin F2 receptor inhibitor OS=Bos taurus OX=9913 GN=PTGFRN PE=4 SV=2</t>
  </si>
  <si>
    <t>Adenylyl cyclase-associated protein OS=Bos taurus OX=9913 GN=CAP1 PE=2 SV=1</t>
  </si>
  <si>
    <t>Peroxiredoxin-5, mitochondrial OS=Bos taurus OX=9913 GN=PRDX5 PE=2 SV=2</t>
  </si>
  <si>
    <t>Alpha-1,4 glucan phosphorylase OS=Bos taurus OX=9913 GN=PYGB PE=3 SV=3</t>
  </si>
  <si>
    <t>Kinesin family member 13B OS=Bos taurus OX=9913 GN=KIF13B PE=3 SV=3</t>
  </si>
  <si>
    <t>REVERSED SET binding factor 1 OS=Bos taurus OX=9913 GN=SBF1 PE=4 SV=2</t>
  </si>
  <si>
    <t>Crystallin beta-gamma domain containing 3 OS=Bos taurus OX=9913 GN=CRYBG3 PE=3 SV=2</t>
  </si>
  <si>
    <t>REVERSED Patatin like phospholipase domain containing 7 OS=Bos taurus OX=9913 GN=PNPLA7 PE=4 SV=1</t>
  </si>
  <si>
    <t>Jumonji domain containing 8 OS=Bos taurus OX=9913 GN=JMJD8 PE=4 SV=1</t>
  </si>
  <si>
    <t>AT-rich interaction domain 1A OS=Bos taurus OX=9913 GN=ARID1A PE=4 SV=3</t>
  </si>
  <si>
    <t>DNA-directed RNA polymerase subunit OS=Bos taurus OX=9913 GN=POLR3A PE=3 SV=1</t>
  </si>
  <si>
    <t>6-phosphogluconolactonase OS=Bos taurus OX=9913 GN=PGLS PE=3 SV=1</t>
  </si>
  <si>
    <t>PDZ and LIM domain 5 OS=Bos taurus OX=9913 GN=PDLIM5 PE=2 SV=1</t>
  </si>
  <si>
    <t>REVERSED Dynein axonemal heavy chain 11 OS=Bos taurus OX=9913 GN=DNAH11 PE=4 SV=3</t>
  </si>
  <si>
    <t>Heterogeneous nuclear ribonucleoprotein C (C1/C2) OS=Bos taurus OX=9913 GN=HNRPC PE=2 SV=1</t>
  </si>
  <si>
    <t>REVERSED ADAM metallopeptidase with thrombospondin type 1 motif 6 OS=Bos taurus OX=9913 GN=ADAMTS6 PE=4 SV=1</t>
  </si>
  <si>
    <t>ADAM metallopeptidase domain 18 OS=Bos taurus OX=9913 GN=ADAM18 PE=4 SV=3</t>
  </si>
  <si>
    <t>Epithelial cell adhesion molecule OS=Bos taurus OX=9913 GN=EPCAM PE=4 SV=1</t>
  </si>
  <si>
    <t>Endophilin-A2 OS=Bos taurus OX=9913 GN=SH3GL1 PE=2 SV=1</t>
  </si>
  <si>
    <t>Cathepsin D OS=Bos taurus OX=9913 GN=CTSD PE=3 SV=1</t>
  </si>
  <si>
    <t>Hydroxyacyl-Coenzyme A dehydrogenase OS=Bos taurus OX=9913 GN=HADH PE=2 SV=1</t>
  </si>
  <si>
    <t>REVERSED Mitoguardin 1 OS=Bos taurus OX=9913 GN=MIGA1 PE=4 SV=3</t>
  </si>
  <si>
    <t>Heterogeneous nuclear ribonucleoprotein M OS=Bos taurus OX=9913 GN=HNRNPM PE=1 SV=3</t>
  </si>
  <si>
    <t>IQ motif containing GTPase activating protein 1 OS=Bos taurus OX=9913 GN=IQGAP1 PE=1 SV=2</t>
  </si>
  <si>
    <t>Histone cluster 1 H1 family member e OS=Bos taurus OX=9913 GN=H1-4 PE=3 SV=2</t>
  </si>
  <si>
    <t>Tissue specific transplantation antigen P35B OS=Bos taurus OX=9913 GN=TSTA3 PE=2 SV=1</t>
  </si>
  <si>
    <t>DEAD-box helicase 3 X-linked OS=Bos taurus OX=9913 GN=DDX3X PE=1 SV=1</t>
  </si>
  <si>
    <t>Uncharacterized protein OS=Bos taurus OX=9913 GN=CFAP70 PE=4 SV=1</t>
  </si>
  <si>
    <t>Periplakin OS=Bos taurus OX=9913 GN=PPL PE=4 SV=1</t>
  </si>
  <si>
    <t>Platelet-activating factor acetylhydrolase IB subunit gamma OS=Bos taurus OX=9913 GN=PAFAH1B3 PE=1 SV=1</t>
  </si>
  <si>
    <t>14-3-3 protein zeta/delta OS=Bos taurus OX=9913 GN=YWHAZ PE=1 SV=1</t>
  </si>
  <si>
    <t>Tropomyosin 4 OS=Bos taurus OX=9913 GN=TPM4 PE=1 SV=1</t>
  </si>
  <si>
    <t>Alpha isoform of regulatory subunit A, protein phosphatase 2 OS=Bos taurus OX=9913 GN=PPP2R1A PE=2 SV=1</t>
  </si>
  <si>
    <t>UMP-CMP kinase OS=Bos taurus OX=9913 GN=CMPK1 PE=3 SV=1</t>
  </si>
  <si>
    <t>Lysosome-associated membrane glycoprotein 1 OS=Bos taurus OX=9913 GN=LAMP1 PE=1 SV=2</t>
  </si>
  <si>
    <t>Collagen alpha-1(II) chain OS=Bos taurus OX=9913 GN=COL2A1 PE=1 SV=4</t>
  </si>
  <si>
    <t>Sorting nexin-2 OS=Bos taurus OX=9913 GN=SNX2 PE=4 SV=2</t>
  </si>
  <si>
    <t>REVERSED Non-muscle caldesmon OS=Bos taurus OX=9913 GN=CALD1 PE=1 SV=1</t>
  </si>
  <si>
    <t>ATP-dependent DNA helicase OS=Bos taurus OX=9913 GN=RECQL PE=2 SV=1</t>
  </si>
  <si>
    <t>Ras-related protein Rap-1b OS=Bos taurus OX=9913 GN=RAP1B PE=2 SV=1</t>
  </si>
  <si>
    <t>TLR4 interactor with leucine rich repeats OS=Bos taurus OX=9913 GN=TRIL PE=4 SV=1</t>
  </si>
  <si>
    <t>NLR family CARD domain containing 5 OS=Bos taurus OX=9913 GN=NLRC5 PE=4 SV=1</t>
  </si>
  <si>
    <t>Asporin OS=Bos taurus OX=9913 GN=ASPN PE=2 SV=1</t>
  </si>
  <si>
    <t>Stress-induced-phosphoprotein 1 OS=Bos taurus OX=9913 GN=STIP1 PE=4 SV=1</t>
  </si>
  <si>
    <t>REVERSED Uncharacterized protein OS=Bos taurus OX=9913 GN=LOC527981 PE=4 SV=1</t>
  </si>
  <si>
    <t>Ras-related protein Rab-11A OS=Bos taurus OX=9913 GN=RAB11A PE=4 SV=1</t>
  </si>
  <si>
    <t>Ubiquitin thioesterase OS=Bos taurus OX=9913 GN=OTUB1 PE=1 SV=1</t>
  </si>
  <si>
    <t>GA binding protein transcription factor subunit alpha OS=Bos taurus OX=9913 GN=GABPA PE=2 SV=1</t>
  </si>
  <si>
    <t>Tenascin C OS=Bos taurus OX=9913 GN=TNC PE=4 SV=3</t>
  </si>
  <si>
    <t>KH-type splicing regulatory protein OS=Bos taurus OX=9913 GN=KHSRP PE=1 SV=3</t>
  </si>
  <si>
    <t>TATA-box binding protein associated factor 3 OS=Bos taurus OX=9913 GN=TAF3 PE=4 SV=1</t>
  </si>
  <si>
    <t>Aldo-keto reductase family 1, member C3 (3-alpha hydroxysteroid dehydrogenase, type II) OS=Bos taurus OX=9913 GN=AKR1C3 PE=2 SV=1</t>
  </si>
  <si>
    <t>Heat shock protein HSP 90-beta OS=Bos taurus OX=9913 GN=HSP90AB1 PE=2 SV=3</t>
  </si>
  <si>
    <t>REVERSED Myeloid zinc finger 1 OS=Bos taurus OX=9913 GN=MZF1 PE=4 SV=3</t>
  </si>
  <si>
    <t>5'-nucleotidase, cytosolic IB OS=Bos taurus OX=9913 GN=NT5C1B PE=2 SV=1</t>
  </si>
  <si>
    <t>26S proteasome regulatory subunit 7 OS=Bos taurus OX=9913 GN=PSMC2 PE=2 SV=3</t>
  </si>
  <si>
    <t>REVERSED Transcription elongation factor SPT5 OS=Bos taurus OX=9913 GN=SUPT5H PE=3 SV=3</t>
  </si>
  <si>
    <t>Tryptophanyl-tRNA-synthetase (Fragments) OS=Bos taurus OX=9913 PE=1 SV=1</t>
  </si>
  <si>
    <t>Terminal uridylyl transferase 4 OS=Bos taurus OX=9913 GN=TUT4 PE=4 SV=1</t>
  </si>
  <si>
    <t>RWD domain containing 1 OS=Bos taurus OX=9913 GN=RWDD1 PE=2 SV=1</t>
  </si>
  <si>
    <t>Interleukin enhancer binding factor 2, 45kDa OS=Bos taurus OX=9913 GN=ILF2 PE=2 SV=1</t>
  </si>
  <si>
    <t>Protein S100-A10 OS=Bos taurus OX=9913 GN=S100A10 PE=1 SV=2</t>
  </si>
  <si>
    <t>Complement factor H OS=Bos taurus OX=9913 GN=CFH PE=4 SV=1</t>
  </si>
  <si>
    <t>Destrin OS=Bos taurus OX=9913 GN=DSTN PE=1 SV=1</t>
  </si>
  <si>
    <t>CXXC motif-containing zinc-binding protein OS=Bos taurus OX=9913 GN=CZIB PE=4 SV=1</t>
  </si>
  <si>
    <t>REVERSED Kinesin family member 21A OS=Bos taurus OX=9913 GN=KIF21A PE=3 SV=3</t>
  </si>
  <si>
    <t>KRT15 protein OS=Bos taurus OX=9913 GN=KRT15 PE=1 SV=2</t>
  </si>
  <si>
    <t>Family with sequence similarity 43 member B OS=Bos taurus OX=9913 GN=FAM43B PE=4 SV=1</t>
  </si>
  <si>
    <t>L-lactate dehydrogenase OS=Bos taurus OX=9913 PE=3 SV=1</t>
  </si>
  <si>
    <t>Myoferlin OS=Bos taurus OX=9913 GN=MYOF PE=1 SV=3</t>
  </si>
  <si>
    <t>Peptidase inhibitor 16 OS=Bos taurus OX=9913 GN=PI16 PE=2 SV=1</t>
  </si>
  <si>
    <t>60S acidic ribosomal protein P0 OS=Bos taurus OX=9913 GN=RPLP0 PE=2 SV=3</t>
  </si>
  <si>
    <t>GLOBIN domain-containing protein OS=Bos taurus OX=9913 GN=LOC107131172 PE=3 SV=2</t>
  </si>
  <si>
    <t>SEC31 homolog A, COPII coat complex component OS=Bos taurus OX=9913 GN=SEC31A PE=4 SV=3</t>
  </si>
  <si>
    <t>Oxysterol-binding protein OS=Bos taurus OX=9913 GN=OSBPL5 PE=3 SV=3</t>
  </si>
  <si>
    <t>Sodium/potassium-transporting ATPase subunit alpha OS=Bos taurus OX=9913 GN=ATP12A PE=3 SV=1</t>
  </si>
  <si>
    <t>Galectin-1 OS=Bos taurus OX=9913 GN=LGALS1 PE=1 SV=2</t>
  </si>
  <si>
    <t>Gamma-interferon-inducible lysosomal thiol reductase OS=Bos taurus OX=9913 GN=IFI30 PE=4 SV=1</t>
  </si>
  <si>
    <t>Eukaryotic translation initiation factor 3 subunit C OS=Bos taurus OX=9913 GN=EIF3CL PE=1 SV=1</t>
  </si>
  <si>
    <t>Collapsin response mediator protein 1 OS=Bos taurus OX=9913 GN=CRMP1 PE=4 SV=2</t>
  </si>
  <si>
    <t>Tropomyosin alpha-1 chain OS=Bos taurus OX=9913 GN=TPM1 PE=1 SV=1</t>
  </si>
  <si>
    <t>L-lactate dehydrogenase OS=Bos taurus OX=9913 GN=LDHB PE=2 SV=1</t>
  </si>
  <si>
    <t>Isoaspartyl peptidase/L-asparaginase OS=Bos taurus OX=9913 GN=ASRGL1 PE=2 SV=1</t>
  </si>
  <si>
    <t>Cytosol aminopeptidase OS=Bos taurus OX=9913 GN=LAP3 PE=1 SV=3</t>
  </si>
  <si>
    <t>REVERSED Leucine rich repeat containing 15 OS=Bos taurus OX=9913 GN=LRRC15 PE=4 SV=2</t>
  </si>
  <si>
    <t>REVERSED Transforming growth factor beta receptor 3 OS=Bos taurus OX=9913 GN=TGFBR3 PE=4 SV=3</t>
  </si>
  <si>
    <t>Zinc finger C2HC domain-containing protein 1A OS=Bos taurus OX=9913 GN=ZC2HC1A PE=4 SV=1</t>
  </si>
  <si>
    <t>REVERSED C6orf173 protein OS=Bos taurus OX=9913 GN=CENPW PE=2 SV=1</t>
  </si>
  <si>
    <t>Fibronectin OS=Bos taurus OX=9913 GN=FN1 PE=4 SV=1</t>
  </si>
  <si>
    <t>Protein AMBP OS=Bos taurus OX=9913 GN=KIF12 PE=4 SV=3</t>
  </si>
  <si>
    <t>REVERSED Fms related tyrosine kinase 1 OS=Bos taurus OX=9913 GN=FLT1 PE=3 SV=3</t>
  </si>
  <si>
    <t>GTP-binding nuclear protein Ran OS=Bos taurus OX=9913 GN=RAN PE=2 SV=1</t>
  </si>
  <si>
    <t>Thymopoietin OS=Bos taurus OX=9913 GN=TMPO PE=1 SV=1</t>
  </si>
  <si>
    <t>Keratin, type II cytoskeletal 7 OS=Bos taurus OX=9913 GN=KRT7 PE=1 SV=1</t>
  </si>
  <si>
    <t>Monoglyceride lipase OS=Bos taurus OX=9913 GN=MGLL PE=4 SV=1</t>
  </si>
  <si>
    <t>ITIH2 protein OS=Bos taurus OX=9913 GN=ITIH2 PE=1 SV=1</t>
  </si>
  <si>
    <t>26S proteasome non-ATPase regulatory subunit 1 OS=Bos taurus OX=9913 GN=PSMD1 PE=1 SV=1</t>
  </si>
  <si>
    <t>Aconitate hydratase, mitochondrial OS=Bos taurus OX=9913 GN=ACO2 PE=1 SV=4</t>
  </si>
  <si>
    <t>REVERSED Adhesion G protein-coupled receptor F3 OS=Bos taurus OX=9913 GN=ADGRF3 PE=3 SV=2</t>
  </si>
  <si>
    <t>REVERSED SHC-transforming protein 1 OS=Bos taurus OX=9913 GN=SHC1 PE=4 SV=2</t>
  </si>
  <si>
    <t>Olfactomedin-like 1 OS=Bos taurus OX=9913 GN=OLFML1 PE=2 SV=1</t>
  </si>
  <si>
    <t>Fibrous sheath CABYR-binding protein OS=Bos taurus OX=9913 GN=FSCB PE=4 SV=1</t>
  </si>
  <si>
    <t>Extended synaptotagmin 1 OS=Bos taurus OX=9913 GN=ESYT1 PE=1 SV=1</t>
  </si>
  <si>
    <t>REVERSED AP complex subunit sigma OS=Bos taurus OX=9913 GN=AP1S3 PE=2 SV=1</t>
  </si>
  <si>
    <t>REVERSED Bridging integrator 1 OS=Bos taurus OX=9913 GN=BIN1 PE=4 SV=1</t>
  </si>
  <si>
    <t>Epoxide hydrolase OS=Bos taurus OX=9913 GN=EPHX1 PE=1 SV=1</t>
  </si>
  <si>
    <t>Protein phosphatase 1 regulatory subunit 7 OS=Bos taurus OX=9913 GN=PPP1R7 PE=1 SV=1</t>
  </si>
  <si>
    <t>REVERSED Endothelial cell adhesion molecule OS=Bos taurus OX=9913 GN=ESAM PE=2 SV=1</t>
  </si>
  <si>
    <t>MYC binding protein 2 OS=Bos taurus OX=9913 GN=MYCBP2 PE=4 SV=3</t>
  </si>
  <si>
    <t>REVERSED Structural maintenance of chromosomes protein 1A OS=Bos taurus OX=9913 GN=SMC1A PE=1 SV=1</t>
  </si>
  <si>
    <t>Aldehyde dehydrogenase 1 family member A3 OS=Bos taurus OX=9913 GN=ALDH1A3 PE=3 SV=3</t>
  </si>
  <si>
    <t>Guanine nucleotide binding protein alpha subunit (Fragment) OS=Bos taurus OX=9913 GN=Gnas PE=2 SV=1</t>
  </si>
  <si>
    <t>Protein S100-A16 OS=Bos taurus OX=9913 GN=S100A16 PE=3 SV=1</t>
  </si>
  <si>
    <t>NADH dehydrogenase [ubiquinone] 1 beta subcomplex subunit 2, mitochondrial OS=Bos taurus OX=9913 GN=NDUFB2 PE=1 SV=1</t>
  </si>
  <si>
    <t>REVERSED tRNA (adenine(58)-N(1))-methyltransferase non-catalytic subunit TRM6 OS=Bos taurus OX=9913 GN=TRMT6 PE=2 SV=1</t>
  </si>
  <si>
    <t>REVERSED Molybdopterin synthase catalytic subunit OS=Bos taurus OX=9913 GN=MOCS2 PE=2 SV=2</t>
  </si>
  <si>
    <t>REVERSED RAN binding protein 3 like OS=Bos taurus OX=9913 GN=RANBP3L PE=4 SV=2</t>
  </si>
  <si>
    <t>REVERSED Serine-protein kinase ATM OS=Bos taurus OX=9913 GN=ATM PE=3 SV=2</t>
  </si>
  <si>
    <t>Synemin OS=Bos taurus OX=9913 GN=SYNM PE=1 SV=2</t>
  </si>
  <si>
    <t>REVERSED Tudor domain-containing protein 7 OS=Bos taurus OX=9913 GN=TDRD7 PE=4 SV=1</t>
  </si>
  <si>
    <t>Listerin E3 ubiquitin protein ligase 1 OS=Bos taurus OX=9913 GN=LTN1 PE=4 SV=3</t>
  </si>
  <si>
    <t>Serine--tRNA ligase, cytoplasmic OS=Bos taurus OX=9913 GN=SARS1 PE=2 SV=3</t>
  </si>
  <si>
    <t>REVERSED Tyrosine-protein kinase OS=Bos taurus OX=9913 GN=JAK3 PE=3 SV=2</t>
  </si>
  <si>
    <t>Vitronectin OS=Bos taurus OX=9913 GN=VTN PE=1 SV=1</t>
  </si>
  <si>
    <t>Actin-related protein 2/3 complex subunit 5-like protein OS=Bos taurus OX=9913 GN=ARPC5L PE=2 SV=1</t>
  </si>
  <si>
    <t>Dynein light chain roadblock-type 1 OS=Bos taurus OX=9913 GN=DYNLRB1 PE=3 SV=1</t>
  </si>
  <si>
    <t>Nucleobindin 2 OS=Bos taurus OX=9913 GN=NUCB2 PE=2 SV=1</t>
  </si>
  <si>
    <t>Nuclear cap binding protein subunit 1 OS=Bos taurus OX=9913 GN=NCBP1 PE=4 SV=3</t>
  </si>
  <si>
    <t>Dual specificity tyrosine phosphorylation regulated kinase 4 OS=Bos taurus OX=9913 GN=DYRK4 PE=4 SV=2</t>
  </si>
  <si>
    <t>REVERSED Myosin-10 OS=Bos taurus OX=9913 GN=MYH10 PE=1 SV=1</t>
  </si>
  <si>
    <t>DEAD (Asp-Glu-Ala-Asp) box polypeptide 39 isoform 1 OS=Bos taurus OX=9913 GN=DDX39A PE=2 SV=1</t>
  </si>
  <si>
    <t>Ubiquitin carboxyl-terminal hydrolase OS=Bos taurus OX=9913 GN=USP4 PE=3 SV=1</t>
  </si>
  <si>
    <t>REVERSED Lymphocyte function-associated antigen 1 (Fragment) OS=Bos taurus OX=9913 PE=2 SV=1</t>
  </si>
  <si>
    <t>REVERSED Poly(A) RNA polymerase GLD2 OS=Bos taurus OX=9913 GN=TENT2 PE=4 SV=1</t>
  </si>
  <si>
    <t>REVERSED Dynein axonemal heavy chain 17 OS=Bos taurus OX=9913 GN=DNAH17 PE=4 SV=1</t>
  </si>
  <si>
    <t>REVERSED Cadherin EGF LAG seven-pass G-type receptor 3 OS=Bos taurus OX=9913 GN=CELSR3 PE=3 SV=3</t>
  </si>
  <si>
    <t>Leukotriene A(4) hydrolase OS=Bos taurus OX=9913 GN=LTA4H PE=3 SV=1</t>
  </si>
  <si>
    <t>LOC781710 protein (Fragment) OS=Bos taurus OX=9913 GN=LOC781710 PE=2 SV=1</t>
  </si>
  <si>
    <t>Phosphatidylinositol-4-phosphate 3-kinase catalytic subunit type 2 alpha OS=Bos taurus OX=9913 GN=PIK3C2A PE=3 SV=3</t>
  </si>
  <si>
    <t>Integrin-linked protein kinase OS=Bos taurus OX=9913 GN=ILK PE=2 SV=1</t>
  </si>
  <si>
    <t>REVERSED Sodium/hydrogen exchanger OS=Bos taurus OX=9913 GN=SLC9A6 PE=3 SV=1</t>
  </si>
  <si>
    <t>Perilipin 4 OS=Bos taurus OX=9913 GN=PLIN4 PE=1 SV=3</t>
  </si>
  <si>
    <t>Glutaredoxin-3 OS=Bos taurus OX=9913 GN=GLRX3 PE=4 SV=2</t>
  </si>
  <si>
    <t>REVERSED Ubiquitin specific peptidase 36 OS=Bos taurus OX=9913 GN=USP36 PE=3 SV=2</t>
  </si>
  <si>
    <t>SYNPO2 protein OS=Bos taurus OX=9913 GN=SYNPO2 PE=1 SV=1</t>
  </si>
  <si>
    <t>Actin-related protein 3 OS=Bos taurus OX=9913 GN=ACTR3 PE=1 SV=3</t>
  </si>
  <si>
    <t>Centrosomal protein 131 OS=Bos taurus OX=9913 GN=CEP131 PE=4 SV=1</t>
  </si>
  <si>
    <t>tRNA (guanine(37)-N1)-methyltransferase OS=Bos taurus OX=9913 GN=TRMT5 PE=3 SV=1</t>
  </si>
  <si>
    <t>REVERSED Tetratricopeptide repeat and ankyrin repeat containing 1 OS=Bos taurus OX=9913 GN=TRANK1 PE=4 SV=2</t>
  </si>
  <si>
    <t>REVERSED Ig-like domain-containing protein OS=Bos taurus OX=9913 PE=4 SV=1</t>
  </si>
  <si>
    <t>Uncharacterized protein OS=Bos taurus OX=9913 GN=NBAS PE=4 SV=1</t>
  </si>
  <si>
    <t>REVERSED Elongator complex protein 1 OS=Bos taurus OX=9913 GN=ELP1 PE=4 SV=3</t>
  </si>
  <si>
    <t>Lymphoid restricted membrane protein OS=Bos taurus OX=9913 GN=LRMP PE=4 SV=1</t>
  </si>
  <si>
    <t>Leucine rich repeat containing 73 OS=Bos taurus OX=9913 GN=LRRC73 PE=4 SV=1</t>
  </si>
  <si>
    <t>IFRG15 protein OS=Bos taurus OX=9913 GN=IFRG15 PE=2 SV=1</t>
  </si>
  <si>
    <t>REVERSED PVR related immunoglobulin domain containing OS=Bos taurus OX=9913 GN=PVRIG PE=4 SV=2</t>
  </si>
  <si>
    <t>Actin beta like 2 OS=Bos taurus OX=9913 GN=ACTBL2 PE=1 SV=1</t>
  </si>
  <si>
    <t>REVERSED DNA replication licensing factor MCM7 OS=Bos taurus OX=9913 GN=MCM7 PE=2 SV=1</t>
  </si>
  <si>
    <t>Serine-protein kinase ATM OS=Bos taurus OX=9913 GN=ATM PE=3 SV=2</t>
  </si>
  <si>
    <t>REVERSED Fraser extracellular matrix complex subunit 1 OS=Bos taurus OX=9913 GN=FRAS1 PE=4 SV=3</t>
  </si>
  <si>
    <t>Desmin OS=Bos taurus OX=9913 GN=DES PE=2 SV=3</t>
  </si>
  <si>
    <t>von Willebrand factor OS=Bos taurus OX=9913 GN=VWF PE=2 SV=1</t>
  </si>
  <si>
    <t>Cilia and flagella associated protein 77 OS=Bos taurus OX=9913 GN=CFAP77 PE=4 SV=1</t>
  </si>
  <si>
    <t>REVERSED Thyroid hormone receptor associated protein 3 OS=Bos taurus OX=9913 GN=THRAP3 PE=1 SV=2</t>
  </si>
  <si>
    <t>Bifunctional purine biosynthesis protein PURH OS=Bos taurus OX=9913 GN=ATIC PE=2 SV=1</t>
  </si>
  <si>
    <t>REVERSED Ankyrin repeat domain 35 OS=Bos taurus OX=9913 GN=ANKRD35 PE=4 SV=1</t>
  </si>
  <si>
    <t>Uncharacterized protein OS=Bos taurus OX=9913 PE=4 SV=3</t>
  </si>
  <si>
    <t>Kelch like family member 6 OS=Bos taurus OX=9913 GN=KLHL6 PE=4 SV=2</t>
  </si>
  <si>
    <t>Actin-related protein 2 OS=Bos taurus OX=9913 GN=ACTR2 PE=1 SV=1</t>
  </si>
  <si>
    <t>REVERSED LPS responsive beige-like anchor protein OS=Bos taurus OX=9913 GN=LRBA PE=4 SV=1</t>
  </si>
  <si>
    <t>REVERSED Transmembrane protein 62 OS=Bos taurus OX=9913 GN=TMEM62 PE=4 SV=2</t>
  </si>
  <si>
    <t>REVERSED Centrosomal protein 170B OS=Bos taurus OX=9913 GN=CEP170B PE=4 SV=1</t>
  </si>
  <si>
    <t>Thy-1 cell surface antigen OS=Bos taurus OX=9913 GN=THY1 PE=1 SV=1</t>
  </si>
  <si>
    <t>Kininogen-1 OS=Bos taurus OX=9913 GN=KNG1 PE=4 SV=2</t>
  </si>
  <si>
    <t>Kininogen-2 OS=Bos taurus OX=9913 GN=KNG2 PE=1 SV=1</t>
  </si>
  <si>
    <t>Kininogen-1 OS=Bos taurus OX=9913 GN=KNG1 PE=1 SV=1</t>
  </si>
  <si>
    <t>REVERSED Glutamate-cysteine ligase catalytic subunit OS=Bos taurus OX=9913 GN=GCLC PE=1 SV=1</t>
  </si>
  <si>
    <t>REVERSED Anion exchange protein OS=Bos taurus OX=9913 GN=SLC4A3 PE=3 SV=1</t>
  </si>
  <si>
    <t>REVERSED Afamin OS=Bos taurus OX=9913 GN=AFM PE=1 SV=1</t>
  </si>
  <si>
    <t>CDGSH iron sulfur domain 3 OS=Bos taurus OX=9913 GN=CISD3 PE=4 SV=2</t>
  </si>
  <si>
    <t>Oxysterol-binding protein OS=Bos taurus OX=9913 GN=OSBPL6 PE=3 SV=1</t>
  </si>
  <si>
    <t>Uncharacterized protein OS=Bos taurus OX=9913 GN=SHC4 PE=4 SV=3</t>
  </si>
  <si>
    <t>DDX23 protein OS=Bos taurus OX=9913 GN=DDX23 PE=2 SV=1</t>
  </si>
  <si>
    <t>Protein archease OS=Bos taurus OX=9913 GN=ZBTB8OS PE=4 SV=1</t>
  </si>
  <si>
    <t>REVERSED Craniofacial development protein 2 OS=Bos taurus OX=9913 GN=CFDP2 PE=1 SV=2</t>
  </si>
  <si>
    <t>REVERSED AP complex subunit beta OS=Bos taurus OX=9913 GN=AP4B1 PE=3 SV=1</t>
  </si>
  <si>
    <t>REVERSED Cellular retinoic acid-binding protein 1 OS=Bos taurus OX=9913 GN=CRABP1 PE=1 SV=2</t>
  </si>
  <si>
    <t>Repetin OS=Bos taurus OX=9913 GN=RPTN PE=1 SV=3</t>
  </si>
  <si>
    <t>REVERSED Uncharacterized protein OS=Bos taurus OX=9913 GN=LOC524391 PE=4 SV=2</t>
  </si>
  <si>
    <t>REVERSED LOC528833 protein OS=Bos taurus OX=9913 GN=NOP9 PE=2 SV=1</t>
  </si>
  <si>
    <t>REVERSED Dedicator of cytokinesis 2 OS=Bos taurus OX=9913 GN=DOCK2 PE=3 SV=1</t>
  </si>
  <si>
    <t>Testis specific serine kinase 2 OS=Bos taurus OX=9913 GN=TSSK2 PE=3 SV=1</t>
  </si>
  <si>
    <t>Paralemmin OS=Bos taurus OX=9913 GN=PALM PE=4 SV=2</t>
  </si>
  <si>
    <t>REVERSED Uncharacterized protein OS=Bos taurus OX=9913 GN=LOC530599 PE=4 SV=1</t>
  </si>
  <si>
    <t>Dynein axonemal assembly factor 5 OS=Bos taurus OX=9913 GN=DNAAF5 PE=4 SV=2</t>
  </si>
  <si>
    <t>Persulfide dioxygenase ETHE1, mitochondrial OS=Bos taurus OX=9913 GN=ETHE1 PE=2 SV=1</t>
  </si>
  <si>
    <t>REVERSED Uncharacterized protein OS=Bos taurus OX=9913 GN=SPATS2 PE=4 SV=2</t>
  </si>
  <si>
    <t>REVERSED Nuclear protein, coactivator of histone transcription OS=Bos taurus OX=9913 GN=NPAT PE=4 SV=2</t>
  </si>
  <si>
    <t>NK receptor Ly49 OS=Bos taurus OX=9913 GN=KLRA1 PE=2 SV=1</t>
  </si>
  <si>
    <t>Histone H2B type 1 OS=Bos taurus OX=9913 PE=1 SV=2</t>
  </si>
  <si>
    <t>Forkhead box C2 OS=Bos taurus OX=9913 GN=FOXC2 PE=4 SV=3</t>
  </si>
  <si>
    <t>Integrator complex subunit 6 like OS=Bos taurus OX=9913 GN=INTS6L PE=4 SV=3</t>
  </si>
  <si>
    <t>Protein-lysine 6-oxidase OS=Bos taurus OX=9913 GN=LOX PE=1 SV=3</t>
  </si>
  <si>
    <t>Coatomer subunit delta OS=Bos taurus OX=9913 GN=ARCN1 PE=1 SV=1</t>
  </si>
  <si>
    <t>Corticosteroid-binding globulin OS=Bos taurus OX=9913 GN=SERPINA6 PE=3 SV=1</t>
  </si>
  <si>
    <t>REVERSED Glutamic-pyruvate transaminase (Fragment) OS=Bos taurus OX=9913 GN=GPT PE=4 SV=1</t>
  </si>
  <si>
    <t>REVERSED Coronin OS=Bos taurus OX=9913 GN=CORO2B PE=3 SV=1</t>
  </si>
  <si>
    <t>REVERSED Protein Wnt OS=Bos taurus OX=9913 GN=WNT3A PE=3 SV=2</t>
  </si>
  <si>
    <t>Sorting nexin 13 OS=Bos taurus OX=9913 GN=SNX13 PE=4 SV=1</t>
  </si>
  <si>
    <t>BRCA1 interacting protein C-terminal helicase 1 OS=Bos taurus OX=9913 GN=BRIP1 PE=4 SV=3</t>
  </si>
  <si>
    <t>G protein subunit alpha q OS=Bos taurus OX=9913 GN=GNAQ PE=4 SV=1</t>
  </si>
  <si>
    <t>G protein subunit beta 3 OS=Bos taurus OX=9913 GN=GNB3 PE=4 SV=1</t>
  </si>
  <si>
    <t>REVERSED KIAA1211 OS=Bos taurus OX=9913 GN=CRACD PE=4 SV=3</t>
  </si>
  <si>
    <t>REVERSED SPINK5 protein OS=Bos taurus OX=9913 GN=SPINK5 PE=2 SV=1</t>
  </si>
  <si>
    <t>REVERSED Uncharacterized protein OS=Bos taurus OX=9913 GN=ZNF8 PE=4 SV=1</t>
  </si>
  <si>
    <t>Multifunctional protein 2 OS=Bos taurus OX=9913 PE=2 SV=1</t>
  </si>
  <si>
    <t>P2X purinoceptor OS=Bos taurus OX=9913 GN=P2RX2 PE=3 SV=1</t>
  </si>
  <si>
    <t>Protein disulfide-isomerase A5 OS=Bos taurus OX=9913 GN=PDIA5 PE=2 SV=1</t>
  </si>
  <si>
    <t>REVERSED Caspase 8 associated protein 2 OS=Bos taurus OX=9913 GN=CASP8AP2 PE=4 SV=1</t>
  </si>
  <si>
    <t>Species</t>
  </si>
  <si>
    <t>BOVIN</t>
  </si>
  <si>
    <t>Cu-Zn</t>
  </si>
  <si>
    <t>ADP-ribose</t>
  </si>
  <si>
    <t>NADP</t>
  </si>
  <si>
    <t>Peptides(95%)</t>
  </si>
  <si>
    <t>sp|Q3SZV7|HEMO_BOVIN</t>
  </si>
  <si>
    <t>Hemopexin OS=Bos taurus OX=9913 GN=HPX PE=2 SV=1</t>
  </si>
  <si>
    <t>tr|A5D9D2|A5D9D2_BOVIN</t>
  </si>
  <si>
    <t>Complement component 4 binding protein, alpha chain OS=Bos taurus OX=9913 GN=C4BPA PE=2 SV=1</t>
  </si>
  <si>
    <t>tr|A0A3Q1LPG0|A0A3Q1LPG0_BOVIN</t>
  </si>
  <si>
    <t>tr|E1BNR0|E1BNR0_BOVIN</t>
  </si>
  <si>
    <t>Apolipoprotein B OS=Bos taurus OX=9913 GN=APOB PE=1 SV=3</t>
  </si>
  <si>
    <t>tr|Q9BGU1|Q9BGU1_BOVIN</t>
  </si>
  <si>
    <t>Histidine-rich glycoprotein OS=Bos taurus OX=9913 GN=BTHRG PE=2 SV=1</t>
  </si>
  <si>
    <t>tr|A0A3Q1MFI7|A0A3Q1MFI7_BOVIN</t>
  </si>
  <si>
    <t>Ig-like domain-containing protein OS=Bos taurus OX=9913 GN=LOC104968484 PE=4 SV=1</t>
  </si>
  <si>
    <t>tr|A0A3Q1LW96|A0A3Q1LW96_BOVIN</t>
  </si>
  <si>
    <t>Inter-alpha-trypsin inhibitor heavy chain H1 OS=Bos taurus OX=9913 GN=ITIH1 PE=1 SV=1</t>
  </si>
  <si>
    <t>sp|P06868|PLMN_BOVIN</t>
  </si>
  <si>
    <t>Plasminogen OS=Bos taurus OX=9913 GN=PLG PE=1 SV=2</t>
  </si>
  <si>
    <t>tr|A0A3Q1MP40|A0A3Q1MP40_BOVIN</t>
  </si>
  <si>
    <t>Complement component C7 OS=Bos taurus OX=9913 GN=C7 PE=4 SV=1</t>
  </si>
  <si>
    <t>tr|Q2KIW1|Q2KIW1_BOVIN</t>
  </si>
  <si>
    <t>Paraoxonase 1 OS=Bos taurus OX=9913 GN=PON1 PE=1 SV=1</t>
  </si>
  <si>
    <t>tr|A0A3Q1LGY9|A0A3Q1LGY9_BOVIN</t>
  </si>
  <si>
    <t>Angiotensinogen OS=Bos taurus OX=9913 GN=AGT PE=1 SV=1</t>
  </si>
  <si>
    <t>tr|F1N3A1|F1N3A1_BOVIN</t>
  </si>
  <si>
    <t>Thrombospondin-1 OS=Bos taurus OX=9913 GN=THBS1 PE=4 SV=1</t>
  </si>
  <si>
    <t>sp|Q2KIT0|HP20_BOVIN</t>
  </si>
  <si>
    <t>Protein HP-20 homolog OS=Bos taurus OX=9913 PE=2 SV=1</t>
  </si>
  <si>
    <t>sp|G3MYZ3|AFAM_BOVIN</t>
  </si>
  <si>
    <t>Afamin OS=Bos taurus OX=9913 GN=AFM PE=1 SV=1</t>
  </si>
  <si>
    <t>tr|Q6T182|Q6T182_BOVIN</t>
  </si>
  <si>
    <t>Sex hormone-binding globulin (Fragment) OS=Bos taurus OX=9913 GN=SHBG PE=2 SV=1</t>
  </si>
  <si>
    <t>sp|Q3MHN2|CO9_BOVIN</t>
  </si>
  <si>
    <t>Complement component C9 OS=Bos taurus OX=9913 GN=C9 PE=2 SV=1</t>
  </si>
  <si>
    <t>tr|Q32PI4|Q32PI4_BOVIN</t>
  </si>
  <si>
    <t>Complement factor I OS=Bos taurus OX=9913 GN=CFI PE=2 SV=1</t>
  </si>
  <si>
    <t>tr|F1MM86|F1MM86_BOVIN</t>
  </si>
  <si>
    <t>Complement component C6 OS=Bos taurus OX=9913 GN=C6 PE=4 SV=2</t>
  </si>
  <si>
    <t>tr|A5D7Q2|A5D7Q2_BOVIN</t>
  </si>
  <si>
    <t>Uncharacterized protein OS=Bos taurus OX=9913 PE=2 SV=1</t>
  </si>
  <si>
    <t>tr|G3N0S9|G3N0S9_BOVIN</t>
  </si>
  <si>
    <t>sp|P23805|CONG_BOVIN</t>
  </si>
  <si>
    <t>Conglutinin OS=Bos taurus OX=9913 GN=CGN1 PE=1 SV=2</t>
  </si>
  <si>
    <t>tr|F1MJ12|F1MJ12_BOVIN</t>
  </si>
  <si>
    <t>Complement C1s subcomponent OS=Bos taurus OX=9913 GN=C1S PE=3 SV=1</t>
  </si>
  <si>
    <t>tr|A6QM09|A6QM09_BOVIN</t>
  </si>
  <si>
    <t>tr|E1BMJ0|E1BMJ0_BOVIN</t>
  </si>
  <si>
    <t>Serpin family G member 1 OS=Bos taurus OX=9913 GN=SERPING1 PE=3 SV=3</t>
  </si>
  <si>
    <t>tr|A6QNW7|A6QNW7_BOVIN</t>
  </si>
  <si>
    <t>CD5 molecule like OS=Bos taurus OX=9913 GN=CD5L PE=2 SV=1</t>
  </si>
  <si>
    <t>tr|G3MZE0|G3MZE0_BOVIN</t>
  </si>
  <si>
    <t>tr|Q3SYR0|Q3SYR0_BOVIN</t>
  </si>
  <si>
    <t>Serpin peptidase inhibitor, clade A (Alpha-1 antiproteinase, antitrypsin), member 7 OS=Bos taurus OX=9913 GN=SERPINA7 PE=2 SV=1</t>
  </si>
  <si>
    <t>tr|G3N1H5|G3N1H5_BOVIN</t>
  </si>
  <si>
    <t>Ig-like domain-containing protein OS=Bos taurus OX=9913 GN=LOC100300716 PE=4 SV=2</t>
  </si>
  <si>
    <t>tr|Q3SYR8|Q3SYR8_BOVIN</t>
  </si>
  <si>
    <t>Immunoglobulin J chain OS=Bos taurus OX=9913 GN=JCHAIN PE=1 SV=1</t>
  </si>
  <si>
    <t>tr|Q3MHH8|Q3MHH8_BOVIN</t>
  </si>
  <si>
    <t>Alpha-amylase OS=Bos taurus OX=9913 GN=AMY2A PE=2 SV=1</t>
  </si>
  <si>
    <t>tr|A0A3Q1NH68|A0A3Q1NH68_BOVIN</t>
  </si>
  <si>
    <t>Uncharacterized protein OS=Bos taurus OX=9913 GN=C8G PE=4 SV=1</t>
  </si>
  <si>
    <t>sp|P17697|CLUS_BOVIN</t>
  </si>
  <si>
    <t>Clusterin OS=Bos taurus OX=9913 GN=CLU PE=1 SV=1</t>
  </si>
  <si>
    <t>tr|F1MLW8|F1MLW8_BOVIN</t>
  </si>
  <si>
    <t>Uncharacterized protein OS=Bos taurus OX=9913 GN=LOC100847119 PE=1 SV=2</t>
  </si>
  <si>
    <t>tr|E1B805|E1B805_BOVIN</t>
  </si>
  <si>
    <t>Uncharacterized protein OS=Bos taurus OX=9913 GN=LOC528040 PE=4 SV=3</t>
  </si>
  <si>
    <t>tr|F1N102|F1N102_BOVIN</t>
  </si>
  <si>
    <t>Complement C8 beta chain OS=Bos taurus OX=9913 GN=C8B PE=4 SV=3</t>
  </si>
  <si>
    <t>tr|A0A3Q1NEQ0|A0A3Q1NEQ0_BOVIN</t>
  </si>
  <si>
    <t>Uncharacterized protein OS=Bos taurus OX=9913 GN=LOC525947 PE=1 SV=1</t>
  </si>
  <si>
    <t>tr|F1MD83|F1MD83_BOVIN</t>
  </si>
  <si>
    <t>C-X-C motif chemokine OS=Bos taurus OX=9913 GN=PPBP PE=1 SV=2</t>
  </si>
  <si>
    <t>tr|A5D9E9|A5D9E9_BOVIN</t>
  </si>
  <si>
    <t>Complement C1r OS=Bos taurus OX=9913 GN=C1R PE=2 SV=1</t>
  </si>
  <si>
    <t>tr|Q09TE3|Q09TE3_BOVIN</t>
  </si>
  <si>
    <t>Insulin-like growth factor binding protein acid labile subunit OS=Bos taurus OX=9913 GN=IGFALS PE=2 SV=1</t>
  </si>
  <si>
    <t>tr|F1N0I3|F1N0I3_BOVIN</t>
  </si>
  <si>
    <t>Coagulation factor V OS=Bos taurus OX=9913 GN=F5 PE=3 SV=3</t>
  </si>
  <si>
    <t>tr|Q2KIH5|Q2KIH5_BOVIN</t>
  </si>
  <si>
    <t>Complement component 8, alpha polypeptide OS=Bos taurus OX=9913 GN=C8A PE=2 SV=1</t>
  </si>
  <si>
    <t>tr|A0A3Q1MSF6|A0A3Q1MSF6_BOVIN</t>
  </si>
  <si>
    <t>sp|Q5E9E3|C1QA_BOVIN</t>
  </si>
  <si>
    <t>Complement C1q subcomponent subunit A OS=Bos taurus OX=9913 GN=C1QA PE=2 SV=1</t>
  </si>
  <si>
    <t>tr|K4JDT2|K4JDT2_BOVIN</t>
  </si>
  <si>
    <t>Alpha-2-macroglobulin variant 20 OS=Bos taurus OX=9913 GN=A2M PE=2 SV=1</t>
  </si>
  <si>
    <t>tr|A0A3Q1LQ21|A0A3Q1LQ21_BOVIN</t>
  </si>
  <si>
    <t>Inter-alpha-trypsin inhibitor heavy chain H3 OS=Bos taurus OX=9913 GN=ITIH3 PE=4 SV=1</t>
  </si>
  <si>
    <t>tr|Q17QC8|Q17QC8_BOVIN</t>
  </si>
  <si>
    <t>Complement factor properdin OS=Bos taurus OX=9913 GN=CFP PE=2 SV=1</t>
  </si>
  <si>
    <t>tr|F1MNM2|F1MNM2_BOVIN</t>
  </si>
  <si>
    <t>Phosphatidylinositol-glycan-specific phospholipase D OS=Bos taurus OX=9913 GN=GPLD1 PE=4 SV=2</t>
  </si>
  <si>
    <t>sp|Q58CQ9|VNN1_BOVIN</t>
  </si>
  <si>
    <t>Pantetheinase OS=Bos taurus OX=9913 GN=VNN1 PE=1 SV=1</t>
  </si>
  <si>
    <t>tr|V6F9A3|V6F9A3_BOVIN</t>
  </si>
  <si>
    <t>Apolipoprotein C-III OS=Bos taurus OX=9913 GN=ApoC3 PE=4 SV=1</t>
  </si>
  <si>
    <t>sp|O02659|MBL2_BOVIN</t>
  </si>
  <si>
    <t>Mannose-binding protein C OS=Bos taurus OX=9913 GN=MBL PE=2 SV=1</t>
  </si>
  <si>
    <t>tr|E1BH94|E1BH94_BOVIN</t>
  </si>
  <si>
    <t>Peptidoglycan recognition protein 2 OS=Bos taurus OX=9913 GN=PGLYRP2 PE=4 SV=3</t>
  </si>
  <si>
    <t>tr|A0A3Q1MI29|A0A3Q1MI29_BOVIN</t>
  </si>
  <si>
    <t>tr|A0A3Q1MIN7|A0A3Q1MIN7_BOVIN</t>
  </si>
  <si>
    <t>tr|G3N3Q3|G3N3Q3_BOVIN</t>
  </si>
  <si>
    <t>tr|A0A3Q1LWV4|A0A3Q1LWV4_BOVIN</t>
  </si>
  <si>
    <t>Ig-like domain-containing protein OS=Bos taurus OX=9913 GN=VPREB1 PE=4 SV=1</t>
  </si>
  <si>
    <t>tr|Q148J0|Q148J0_BOVIN</t>
  </si>
  <si>
    <t>Keratin 34 OS=Bos taurus OX=9913 GN=KRT34 PE=2 SV=1</t>
  </si>
  <si>
    <t>sp|Q3T0A3|CFAD_BOVIN</t>
  </si>
  <si>
    <t>Complement factor D OS=Bos taurus OX=9913 GN=CFD PE=2 SV=1</t>
  </si>
  <si>
    <t>tr|F1MTT3|F1MTT3_BOVIN</t>
  </si>
  <si>
    <t>Coagulation factor XII OS=Bos taurus OX=9913 GN=F12 PE=3 SV=2</t>
  </si>
  <si>
    <t>tr|F1MBC5|F1MBC5_BOVIN</t>
  </si>
  <si>
    <t>Coagulation factor IX OS=Bos taurus OX=9913 GN=F9 PE=3 SV=3</t>
  </si>
  <si>
    <t>tr|Q2TBQ1|Q2TBQ1_BOVIN</t>
  </si>
  <si>
    <t>Coagulation factor XIII B chain OS=Bos taurus OX=9913 GN=F13B PE=2 SV=1</t>
  </si>
  <si>
    <t>tr|A5PJ69|A5PJ69_BOVIN</t>
  </si>
  <si>
    <t>SERPINA10 protein OS=Bos taurus OX=9913 GN=SERPINA10 PE=2 SV=1</t>
  </si>
  <si>
    <t>tr|F1MH27|F1MH27_BOVIN</t>
  </si>
  <si>
    <t>Acidic mammalian chitinase OS=Bos taurus OX=9913 GN=CHIA PE=3 SV=2</t>
  </si>
  <si>
    <t>tr|Q2KIH2|Q2KIH2_BOVIN</t>
  </si>
  <si>
    <t>ApoN protein OS=Bos taurus OX=9913 GN=APON PE=2 SV=1</t>
  </si>
  <si>
    <t>tr|A0A3Q1MUR2|A0A3Q1MUR2_BOVIN</t>
  </si>
  <si>
    <t>tr|A5PJT7|A5PJT7_BOVIN</t>
  </si>
  <si>
    <t>ECM1 protein OS=Bos taurus OX=9913 GN=ECM1 PE=2 SV=1</t>
  </si>
  <si>
    <t>tr|K4JDR8|K4JDR8_BOVIN</t>
  </si>
  <si>
    <t>Alpha-2-macroglobulin variant 5 OS=Bos taurus OX=9913 GN=A2M PE=2 SV=1</t>
  </si>
  <si>
    <t>tr|A0A452DHX8|A0A452DHX8_BOVIN</t>
  </si>
  <si>
    <t>Amine oxidase OS=Bos taurus OX=9913 GN=LOC100138645 PE=3 SV=1</t>
  </si>
  <si>
    <t>tr|Q6LBN7|Q6LBN7_BOVIN</t>
  </si>
  <si>
    <t>Lactoferrin (Fragment) OS=Bos taurus OX=9913 PE=2 SV=1</t>
  </si>
  <si>
    <t>tr|A0A3Q1MAS2|A0A3Q1MAS2_BOVIN</t>
  </si>
  <si>
    <t>Maltase-glucoamylase OS=Bos taurus OX=9913 GN=MGAM PE=4 SV=1</t>
  </si>
  <si>
    <t>tr|E1BFL6|E1BFL6_BOVIN</t>
  </si>
  <si>
    <t>Vacuolar protein sorting 13 homolog B OS=Bos taurus OX=9913 GN=VPS13B PE=4 SV=3</t>
  </si>
  <si>
    <t>tr|F1MS32|F1MS32_BOVIN</t>
  </si>
  <si>
    <t>Apolipoprotein D OS=Bos taurus OX=9913 GN=APOD PE=3 SV=3</t>
  </si>
  <si>
    <t>tr|Q32L14|Q32L14_BOVIN</t>
  </si>
  <si>
    <t>Retinol-binding protein OS=Bos taurus OX=9913 GN=RBP4 PE=2 SV=1</t>
  </si>
  <si>
    <t>tr|Q0V7N2|Q0V7N2_BOVIN</t>
  </si>
  <si>
    <t>Complement component 2 OS=Bos taurus OX=9913 GN=C2 PE=2 SV=1</t>
  </si>
  <si>
    <t>tr|E1BLD2|E1BLD2_BOVIN</t>
  </si>
  <si>
    <t>Integrator complex subunit 4 OS=Bos taurus OX=9913 GN=INTS4 PE=4 SV=2</t>
  </si>
  <si>
    <t>tr|A0A3Q1NJ24|A0A3Q1NJ24_BOVIN</t>
  </si>
  <si>
    <t>Carboxypeptidase B2 OS=Bos taurus OX=9913 GN=CPB2 PE=4 SV=1</t>
  </si>
  <si>
    <t>tr|A0A3Q1M0F4|A0A3Q1M0F4_BOVIN</t>
  </si>
  <si>
    <t>BPTI/Kunitz inhibitor domain-containing protein OS=Bos taurus OX=9913 GN=LOC404103 PE=4 SV=1</t>
  </si>
  <si>
    <t>tr|Q9BDV1|Q9BDV1_BOVIN</t>
  </si>
  <si>
    <t>BRCA1 (Fragment) OS=Bos taurus OX=9913 GN=BRCA1 PE=4 SV=1</t>
  </si>
  <si>
    <t>tr|Q32PA1|Q32PA1_BOVIN</t>
  </si>
  <si>
    <t>CD59 molecule OS=Bos taurus OX=9913 GN=CD59 PE=2 SV=1</t>
  </si>
  <si>
    <t>tr|Q1PBC8|Q1PBC8_BOVIN</t>
  </si>
  <si>
    <t>CD14 (Fragment) OS=Bos taurus OX=9913 PE=4 SV=1</t>
  </si>
  <si>
    <t>tr|Q0ZCB4|Q0ZCB4_BOVIN</t>
  </si>
  <si>
    <t>Apolipoprotein E (Fragment) OS=Bos taurus OX=9913 PE=3 SV=1</t>
  </si>
  <si>
    <t>tr|Q0VCK6|Q0VCK6_BOVIN</t>
  </si>
  <si>
    <t>Hexosyltransferase OS=Bos taurus OX=9913 GN=B3GALNT1 PE=2 SV=1</t>
  </si>
  <si>
    <t>tr|G3X6J9|G3X6J9_BOVIN</t>
  </si>
  <si>
    <t>ANK_REP_REGION domain-containing protein OS=Bos taurus OX=9913 GN=ANKRD26 PE=4 SV=2</t>
  </si>
  <si>
    <t>tr|G3N308|G3N308_BOVIN</t>
  </si>
  <si>
    <t>Sosondowah ankyrin repeat domain family member D OS=Bos taurus OX=9913 GN=SOWAHD PE=4 SV=1</t>
  </si>
  <si>
    <t>tr|F1MR06|F1MR06_BOVIN</t>
  </si>
  <si>
    <t>Sodium/potassium-transporting ATPase subunit alpha OS=Bos taurus OX=9913 GN=ATP1A3 PE=3 SV=3</t>
  </si>
  <si>
    <t>tr|F1MNN7|F1MNN7_BOVIN</t>
  </si>
  <si>
    <t>Lipopolysaccharide-binding protein OS=Bos taurus OX=9913 GN=LBP PE=4 SV=2</t>
  </si>
  <si>
    <t>tr|E1BJC1|E1BJC1_BOVIN</t>
  </si>
  <si>
    <t>Oxysterol-binding protein OS=Bos taurus OX=9913 GN=OSBPL11 PE=3 SV=2</t>
  </si>
  <si>
    <t>tr|E1BF68|E1BF68_BOVIN</t>
  </si>
  <si>
    <t>DEAH-box helicase 16 OS=Bos taurus OX=9913 GN=DHX16 PE=4 SV=1</t>
  </si>
  <si>
    <t>tr|A0A3Q1N2R6|A0A3Q1N2R6_BOVIN</t>
  </si>
  <si>
    <t>Lipocln_cytosolic_FA-bd_dom domain-containing protein OS=Bos taurus OX=9913 GN=LCN1 PE=3 SV=1</t>
  </si>
  <si>
    <t>sp|P37141|GPX3_BOVIN</t>
  </si>
  <si>
    <t>Glutathione peroxidase 3 OS=Bos taurus OX=9913 GN=GPX3 PE=2 SV=2</t>
  </si>
  <si>
    <t>RRRRRtr|A0A452DJC2|A0A452DJC2_BOVIN</t>
  </si>
  <si>
    <t>REVERSED Rho guanine nucleotide exchange factor 9 OS=Bos taurus OX=9913 GN=ARHGEF9 PE=4 SV=1</t>
  </si>
  <si>
    <t>RRRRRtr|A0A3Q1MGS9|A0A3Q1MGS9_BOVIN</t>
  </si>
  <si>
    <t>REVERSED Paternally-expressed gene 3 protein OS=Bos taurus OX=9913 GN=PEG3 PE=4 SV=1</t>
  </si>
  <si>
    <t>tr|Q32L58|Q32L58_BOVIN</t>
  </si>
  <si>
    <t>C-C motif chemokine OS=Bos taurus OX=9913 GN=LOC504773 PE=2 SV=1</t>
  </si>
  <si>
    <t>tr|A0A3Q1M616|A0A3Q1M616_BOVIN</t>
  </si>
  <si>
    <t>Vitamin K-dependent protein C OS=Bos taurus OX=9913 GN=PROC PE=3 SV=1</t>
  </si>
  <si>
    <t>sp|Q28065|C4BPA_BOVIN</t>
  </si>
  <si>
    <t>C4b-binding protein alpha chain OS=Bos taurus OX=9913 GN=C4BPA PE=2 SV=1</t>
  </si>
  <si>
    <t>tr|E1BGA4|E1BGA4_BOVIN</t>
  </si>
  <si>
    <t>ASH1 like histone lysine methyltransferase OS=Bos taurus OX=9913 GN=ASH1L PE=4 SV=1</t>
  </si>
  <si>
    <t>tr|A0A3Q1M3A8|A0A3Q1M3A8_BOVIN</t>
  </si>
  <si>
    <t>tr|A0A3Q1MMZ1|A0A3Q1MMZ1_BOVIN</t>
  </si>
  <si>
    <t>WSC domain containing 2 OS=Bos taurus OX=9913 GN=WSCD2 PE=4 SV=1</t>
  </si>
  <si>
    <t>tr|Q3MHW2|Q3MHW2_BOVIN</t>
  </si>
  <si>
    <t>F10 protein (Fragment) OS=Bos taurus OX=9913 GN=F10 PE=2 SV=1</t>
  </si>
  <si>
    <t>RRRRRtr|A7YY30|A7YY30_BOVIN</t>
  </si>
  <si>
    <t>REVERSED MGC157043 protein OS=Bos taurus OX=9913 GN=MGC157043 PE=2 SV=1</t>
  </si>
  <si>
    <t>tr|E1BJF9|E1BJF9_BOVIN</t>
  </si>
  <si>
    <t>Serum amyloid A protein OS=Bos taurus OX=9913 GN=LOC104968478 PE=3 SV=2</t>
  </si>
  <si>
    <t>tr|F1MU34|F1MU34_BOVIN</t>
  </si>
  <si>
    <t>Aminopeptidase OS=Bos taurus OX=9913 GN=ERAP1 PE=3 SV=1</t>
  </si>
  <si>
    <t>RRRRRtr|A7MB57|A7MB57_BOVIN</t>
  </si>
  <si>
    <t>REVERSED Tyrosine-protein kinase OS=Bos taurus OX=9913 GN=YES1 PE=2 SV=1</t>
  </si>
  <si>
    <t>tr|G3MXA1|G3MXA1_BOVIN</t>
  </si>
  <si>
    <t>Mab-21 like 2 OS=Bos taurus OX=9913 GN=MAB21L2 PE=4 SV=1</t>
  </si>
  <si>
    <t>tr|Q2KII3|Q2KII3_BOVIN</t>
  </si>
  <si>
    <t>Hepatitis A virus cellular receptor 1 N-terminal domain containing protein OS=Bos taurus OX=9913 GN=MGC137099 PE=2 SV=1</t>
  </si>
  <si>
    <t>tr|A0A3Q1LI44|A0A3Q1LI44_BOVIN</t>
  </si>
  <si>
    <t>tr|Q1RMH5|Q1RMH5_BOVIN</t>
  </si>
  <si>
    <t>C1QC protein (Fragment) OS=Bos taurus OX=9913 GN=C1QC PE=2 SV=1</t>
  </si>
  <si>
    <t>RRRRRtr|F1MS92|F1MS92_BOVIN</t>
  </si>
  <si>
    <t>REVERSED Zinc finger protein 432 OS=Bos taurus OX=9913 GN=ZNF432 PE=4 SV=3</t>
  </si>
  <si>
    <t>RRRRRtr|G3MZW4|G3MZW4_BOVIN</t>
  </si>
  <si>
    <t>REVERSED SH3 domain and tetratricopeptide repeats 1 OS=Bos taurus OX=9913 GN=SH3TC1 PE=4 SV=2</t>
  </si>
  <si>
    <t>tr|F1MIW8|F1MIW8_BOVIN</t>
  </si>
  <si>
    <t>Desmoglein-1 OS=Bos taurus OX=9913 GN=DSG1 PE=4 SV=2</t>
  </si>
  <si>
    <t>RRRRRtr|E1BBK2|E1BBK2_BOVIN</t>
  </si>
  <si>
    <t>REVERSED Mast cell immunoglobulin like receptor 1 OS=Bos taurus OX=9913 GN=MILR1 PE=4 SV=3</t>
  </si>
  <si>
    <t>tr|Q3ZBQ9|Q3ZBQ9_BOVIN</t>
  </si>
  <si>
    <t>APOM protein OS=Bos taurus OX=9913 GN=APOM PE=2 SV=1</t>
  </si>
  <si>
    <t>RRRRRtr|F1MTS9|F1MTS9_BOVIN</t>
  </si>
  <si>
    <t>REVERSED Tetratricopeptide repeat domain 39B OS=Bos taurus OX=9913 GN=TTC39B PE=4 SV=2</t>
  </si>
  <si>
    <t>tr|F1MQ85|F1MQ85_BOVIN</t>
  </si>
  <si>
    <t>ATRX chromatin remodeler OS=Bos taurus OX=9913 GN=ATRX PE=4 SV=3</t>
  </si>
  <si>
    <t>tr|A6QP30|A6QP30_BOVIN</t>
  </si>
  <si>
    <t>CPN2 protein OS=Bos taurus OX=9913 GN=CPN2 PE=2 SV=1</t>
  </si>
  <si>
    <t>tr|E1BNF9|E1BNF9_BOVIN</t>
  </si>
  <si>
    <t>SLAM family member 9 OS=Bos taurus OX=9913 GN=SLAMF9 PE=4 SV=3</t>
  </si>
  <si>
    <t>RRRRRtr|E1BKP6|E1BKP6_BOVIN</t>
  </si>
  <si>
    <t>REVERSED Centrosomal protein 250 OS=Bos taurus OX=9913 GN=CEP250 PE=4 SV=3</t>
  </si>
  <si>
    <t>tr|Q2KJH7|Q2KJH7_BOVIN</t>
  </si>
  <si>
    <t>Delta-1-pyrroline-5-carboxylate synthase OS=Bos taurus OX=9913 GN=ALDH18A1 PE=2 SV=1</t>
  </si>
  <si>
    <t>RRRRRtr|A0A452DJ92|A0A452DJ92_BOVIN</t>
  </si>
  <si>
    <t>REVERSED Zinc finger FYVE domain-containing protein 26 OS=Bos taurus OX=9913 GN=ZFYVE26 PE=4 SV=1</t>
  </si>
  <si>
    <t>tr|E1B9B6|E1B9B6_BOVIN</t>
  </si>
  <si>
    <t>NUAK family kinase 1 OS=Bos taurus OX=9913 GN=NUAK1 PE=4 SV=1</t>
  </si>
  <si>
    <t>tr|A0A3B0J267|A0A3B0J267_BOVIN</t>
  </si>
  <si>
    <t>Adiponectin A OS=Bos taurus OX=9913 GN=ADIA PE=4 SV=1</t>
  </si>
  <si>
    <t>tr|G3N1K4|G3N1K4_BOVIN</t>
  </si>
  <si>
    <t>Mediator complex subunit 12 OS=Bos taurus OX=9913 GN=MED12 PE=4 SV=2</t>
  </si>
  <si>
    <t>RRRRRtr|A0A3Q1LTF5|A0A3Q1LTF5_BOVIN</t>
  </si>
  <si>
    <t>REVERSED SplA/ryanodine receptor domain and SOCS box containing 2 OS=Bos taurus OX=9913 GN=SPSB2 PE=4 SV=1</t>
  </si>
  <si>
    <t>sp|A7MB27|RHG36_BOVIN</t>
  </si>
  <si>
    <t>Rho GTPase-activating protein 36 OS=Bos taurus OX=9913 GN=ARHGAP36 PE=2 SV=1</t>
  </si>
  <si>
    <t>RRRRRtr|A0A452DJB6|A0A452DJB6_BOVIN</t>
  </si>
  <si>
    <t>REVERSED Serine/threonine-protein kinase 33 OS=Bos taurus OX=9913 GN=STK33 PE=4 SV=1</t>
  </si>
  <si>
    <t>RRRRRtr|E1BNA1|E1BNA1_BOVIN</t>
  </si>
  <si>
    <t>REVERSED Ribosomal RNA processing 12 homolog OS=Bos taurus OX=9913 GN=RRP12 PE=4 SV=2</t>
  </si>
  <si>
    <t>RRRRRtr|Q9TRL6|Q9TRL6_BOVIN</t>
  </si>
  <si>
    <t>REVERSED CA(2+)-dependent carbohydrate-binding protein (Fragment) OS=Bos taurus OX=9913 PE=4 SV=1</t>
  </si>
  <si>
    <t>RRRRRtr|F1N391|F1N391_BOVIN</t>
  </si>
  <si>
    <t>REVERSED Transmembrane channel-like protein OS=Bos taurus OX=9913 GN=TMC7 PE=3 SV=2</t>
  </si>
  <si>
    <t>tr|Q1KNJ0|Q1KNJ0_BOVIN</t>
  </si>
  <si>
    <t>Nuclear factor of kappa light polypeptide enhancer in B-cells 1 OS=Bos taurus OX=9913 GN=NFKB1 PE=2 SV=2</t>
  </si>
  <si>
    <t>tr|E1BDC0|E1BDC0_BOVIN</t>
  </si>
  <si>
    <t>HIC ZBTB transcriptional repressor 2 OS=Bos taurus OX=9913 GN=HIC2 PE=4 SV=2</t>
  </si>
  <si>
    <t>tr|A0A3Q1MUL4|A0A3Q1MUL4_BOVIN</t>
  </si>
  <si>
    <t>ADAM metallopeptidase domain 33 OS=Bos taurus OX=9913 GN=ADAM33 PE=4 SV=1</t>
  </si>
  <si>
    <t>tr|F1MAV4|F1MAV4_BOVIN</t>
  </si>
  <si>
    <t>BRCA1 associated RING domain 1 OS=Bos taurus OX=9913 GN=BARD1 PE=4 SV=3</t>
  </si>
  <si>
    <t>tr|F1MCY0|F1MCY0_BOVIN</t>
  </si>
  <si>
    <t>Phosphodiesterase OS=Bos taurus OX=9913 GN=PDE1C PE=3 SV=2</t>
  </si>
  <si>
    <t>RRRRRsp|P48034|AOXA_BOVIN</t>
  </si>
  <si>
    <t>REVERSED Aldehyde oxidase 1 OS=Bos taurus OX=9913 GN=AOX1 PE=1 SV=2</t>
  </si>
  <si>
    <t>RRRRRtr|F1MYK8|F1MYK8_BOVIN</t>
  </si>
  <si>
    <t>REVERSED Ankyrin repeat and fibronectin type III domain containing 1 OS=Bos taurus OX=9913 GN=ANKFN1 PE=4 SV=2</t>
  </si>
  <si>
    <t>RRRRRtr|E1BIL1|E1BIL1_BOVIN</t>
  </si>
  <si>
    <t>REVERSED G protein subunit alpha 12 OS=Bos taurus OX=9913 GN=GNA12 PE=4 SV=3</t>
  </si>
  <si>
    <t>Proteins identified by LC-MS/MS in the Pooled Skin sample</t>
  </si>
  <si>
    <t>Proteins identified by LC-MS/MS in the Pooled Serum sample</t>
  </si>
  <si>
    <t>Protein names</t>
  </si>
  <si>
    <t>log2FC</t>
  </si>
  <si>
    <t>adj.pvalue</t>
  </si>
  <si>
    <t>A0A140T843</t>
  </si>
  <si>
    <t>APOH</t>
  </si>
  <si>
    <t>Apolipoprotein H (Beta-2-glycoprotein 1) (Beta-2-glycoprotein I)</t>
  </si>
  <si>
    <t>A0A1K0FUD3</t>
  </si>
  <si>
    <t>GLNC1</t>
  </si>
  <si>
    <t>Globin C1</t>
  </si>
  <si>
    <t>A0A3Q1LGY9</t>
  </si>
  <si>
    <t>AGT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0A3Q1LUE9</t>
  </si>
  <si>
    <t>Ig-like domain-containing protein</t>
  </si>
  <si>
    <t>A0A3Q1M032</t>
  </si>
  <si>
    <t>Uncharacterized protein</t>
  </si>
  <si>
    <t>A0A3Q1M3L6</t>
  </si>
  <si>
    <t>A0A3Q1NJR8</t>
  </si>
  <si>
    <t>SERPINC1</t>
  </si>
  <si>
    <t>Antithrombin-III (Serpin C1)</t>
  </si>
  <si>
    <t>A2I7N2</t>
  </si>
  <si>
    <t>SERPINA3-6</t>
  </si>
  <si>
    <t>Serpin A3-6</t>
  </si>
  <si>
    <t>A6QNW7</t>
  </si>
  <si>
    <t>CD5L</t>
  </si>
  <si>
    <t>CD5 molecule like (CD5L protein)</t>
  </si>
  <si>
    <t>E1B805</t>
  </si>
  <si>
    <t>LOC528040</t>
  </si>
  <si>
    <t>E1BMJ0</t>
  </si>
  <si>
    <t>SERPING1</t>
  </si>
  <si>
    <t>Serpin family G member 1</t>
  </si>
  <si>
    <t>E1BNR0</t>
  </si>
  <si>
    <t>APOB</t>
  </si>
  <si>
    <t>Apolipoprotein B</t>
  </si>
  <si>
    <t>F1MBC5</t>
  </si>
  <si>
    <t>F9</t>
  </si>
  <si>
    <t>Christmas factor (EC 3.4.21.22) (Coagulation factor IX) (Coagulation factor IXa heavy chain) (Coagulation factor IXa light chain)</t>
  </si>
  <si>
    <t>F1MNN7</t>
  </si>
  <si>
    <t>LBP</t>
  </si>
  <si>
    <t>Lipopolysaccharide-binding protein</t>
  </si>
  <si>
    <t>F1MY85</t>
  </si>
  <si>
    <t>C5</t>
  </si>
  <si>
    <t>Complement C5a anaphylatoxin</t>
  </si>
  <si>
    <t>F1N076</t>
  </si>
  <si>
    <t>CP</t>
  </si>
  <si>
    <t>Ceruloplasmin</t>
  </si>
  <si>
    <t>F1N3A1</t>
  </si>
  <si>
    <t>THBS1</t>
  </si>
  <si>
    <t>Thrombospondin-1</t>
  </si>
  <si>
    <t>G3N1U4</t>
  </si>
  <si>
    <t>SERPINA3-3</t>
  </si>
  <si>
    <t>Serpin A3-3</t>
  </si>
  <si>
    <t>G3X6N3</t>
  </si>
  <si>
    <t>TF</t>
  </si>
  <si>
    <t>Beta-1 metal-binding globulin (Serotransferrin) (Siderophilin)</t>
  </si>
  <si>
    <t>G5E5T5</t>
  </si>
  <si>
    <t>K4JDR8</t>
  </si>
  <si>
    <t>A2M</t>
  </si>
  <si>
    <t>Alpha-2-macroglobulin variant 5</t>
  </si>
  <si>
    <t>K4JDT2</t>
  </si>
  <si>
    <t>Alpha-2-macroglobulin variant 20</t>
  </si>
  <si>
    <t>M0QVY0</t>
  </si>
  <si>
    <t>KRT6A</t>
  </si>
  <si>
    <t>IF rod domain-containing protein</t>
  </si>
  <si>
    <t>M0QVZ6</t>
  </si>
  <si>
    <t>KRT5</t>
  </si>
  <si>
    <t>Keratin, type II cytoskeletal 5</t>
  </si>
  <si>
    <t>P01030</t>
  </si>
  <si>
    <t>C4</t>
  </si>
  <si>
    <t>Complement C4 [Cleaved into: Complement C4 alpha chain; C4a anaphylatoxin; Complement C4 gamma chain] (Fragments)</t>
  </si>
  <si>
    <t>P06868</t>
  </si>
  <si>
    <t>PLG</t>
  </si>
  <si>
    <t>Plasminogen (EC 3.4.21.7) [Cleaved into: Plasmin heavy chain A; Activation peptide; Plasmin heavy chain A, short form; Plasmin light chain B]</t>
  </si>
  <si>
    <t>P63258</t>
  </si>
  <si>
    <t>ACTG1</t>
  </si>
  <si>
    <t>Actin, cytoplasmic 2 (Gamma-actin) [Cleaved into: Actin, cytoplasmic 2, N-terminally processed]</t>
  </si>
  <si>
    <t>Q17QC8</t>
  </si>
  <si>
    <t>CFP</t>
  </si>
  <si>
    <t>Complement factor properdin</t>
  </si>
  <si>
    <t>Q29443</t>
  </si>
  <si>
    <t>Serotransferrin (Transferrin) (Beta-1 metal-binding globulin) (Siderophilin)</t>
  </si>
  <si>
    <t>Q2KIF2</t>
  </si>
  <si>
    <t>LRG1</t>
  </si>
  <si>
    <t>Leucine-rich alpha-2-glycoprotein 1</t>
  </si>
  <si>
    <t>Q3SYR8</t>
  </si>
  <si>
    <t>JCHAIN</t>
  </si>
  <si>
    <t>Immunoglobulin J chain (Joining chain of multimeric IgA and IgM)</t>
  </si>
  <si>
    <t>Q5EA67</t>
  </si>
  <si>
    <t>ITIH4</t>
  </si>
  <si>
    <t>Inter-alpha (Globulin) inhibitor H4 (Plasma Kallikrein-sensitive glycoprotein)</t>
  </si>
  <si>
    <t>Q6T182</t>
  </si>
  <si>
    <t>SHBG</t>
  </si>
  <si>
    <t>Sex hormone-binding globulin (Fragment)</t>
  </si>
  <si>
    <t>Q9BGU1</t>
  </si>
  <si>
    <t>BTHRG</t>
  </si>
  <si>
    <t>Histidine-rich glycoprotein</t>
  </si>
  <si>
    <t>A0A140T897</t>
  </si>
  <si>
    <t>ALB</t>
  </si>
  <si>
    <t>Albumin</t>
  </si>
  <si>
    <t>F1MVK1</t>
  </si>
  <si>
    <t>LOC107131209</t>
  </si>
  <si>
    <t>C4a anaphylatoxin (Complement C4 gamma chain)</t>
  </si>
  <si>
    <t>D4QBB3</t>
  </si>
  <si>
    <t>Hemoglobin beta</t>
  </si>
  <si>
    <t>Q05443</t>
  </si>
  <si>
    <t>LUM</t>
  </si>
  <si>
    <t>Lumican (Corneal keratan sulfate proteoglycan 37B core protein) (Keratan sulfate proteoglycan) (KSPG)</t>
  </si>
  <si>
    <t>A5PJT7</t>
  </si>
  <si>
    <t>ECM1</t>
  </si>
  <si>
    <t>ECM1 protein</t>
  </si>
  <si>
    <t>G3N0S9</t>
  </si>
  <si>
    <t>Q95121</t>
  </si>
  <si>
    <t>SERPINF1</t>
  </si>
  <si>
    <t>Pigment epithelium-derived factor (PEDF) (Serpin F1)</t>
  </si>
  <si>
    <t>A0A3Q1MP45</t>
  </si>
  <si>
    <t>CFH</t>
  </si>
  <si>
    <t>Complement factor H</t>
  </si>
  <si>
    <t>G5E5B0</t>
  </si>
  <si>
    <t>FN1</t>
  </si>
  <si>
    <t>Fibronectin</t>
  </si>
  <si>
    <t>Q09TE3</t>
  </si>
  <si>
    <t>IGFALS</t>
  </si>
  <si>
    <t>Insulin-like growth factor binding protein acid labile subunit</t>
  </si>
  <si>
    <t>Q2KIX7</t>
  </si>
  <si>
    <t>LOC511240</t>
  </si>
  <si>
    <t>Protein HP-25 homolog 1</t>
  </si>
  <si>
    <t>A0A452DJK6</t>
  </si>
  <si>
    <t>SERPINA3-1</t>
  </si>
  <si>
    <t>Serpin A3-1</t>
  </si>
  <si>
    <t>I7CT57</t>
  </si>
  <si>
    <t>Gc-globulin (Group-specific component) (Vitamin D-binding protein)</t>
  </si>
  <si>
    <t>Q32T06</t>
  </si>
  <si>
    <t>LOC784932</t>
  </si>
  <si>
    <t>Endopin 2C</t>
  </si>
  <si>
    <t>G3N0V0</t>
  </si>
  <si>
    <t>F1MJK3</t>
  </si>
  <si>
    <t>LOC506828</t>
  </si>
  <si>
    <t>E1BH06</t>
  </si>
  <si>
    <t>C4A</t>
  </si>
  <si>
    <t>A6QPQ2</t>
  </si>
  <si>
    <t>SERPINA3-8</t>
  </si>
  <si>
    <t>Serpin A3-8</t>
  </si>
  <si>
    <t>Q3MHN5</t>
  </si>
  <si>
    <t>GC</t>
  </si>
  <si>
    <t>Vitamin D-binding protein (DBP) (VDB) (Gc-globulin) (Group-specific component)</t>
  </si>
  <si>
    <t>F1N0I3</t>
  </si>
  <si>
    <t>F5</t>
  </si>
  <si>
    <t>Coagulation factor V</t>
  </si>
  <si>
    <t>F6Q234</t>
  </si>
  <si>
    <t>PEPD</t>
  </si>
  <si>
    <t>Peptidase D</t>
  </si>
  <si>
    <t>V6F7X3</t>
  </si>
  <si>
    <t>APOA4</t>
  </si>
  <si>
    <t>Apolipoprotein A-IV</t>
  </si>
  <si>
    <t>Q3ZBS7</t>
  </si>
  <si>
    <t>VTN</t>
  </si>
  <si>
    <t>Vitronectin</t>
  </si>
  <si>
    <t>A0A3Q1MFI7</t>
  </si>
  <si>
    <t>LOC104968484</t>
  </si>
  <si>
    <t>Q2KIT0</t>
  </si>
  <si>
    <t>MGC137014</t>
  </si>
  <si>
    <t>Protein HP-20 homolog</t>
  </si>
  <si>
    <t>P37141</t>
  </si>
  <si>
    <t>GPX3</t>
  </si>
  <si>
    <t>Glutathione peroxidase 3 (GPx-3) (GSHPx-3) (EC 1.11.1.9) (Plasma glutathione peroxidase) (GPx-P) (GSHPx-P)</t>
  </si>
  <si>
    <t>F1N102</t>
  </si>
  <si>
    <t>C8B</t>
  </si>
  <si>
    <t>Complement component 8 subunit beta (Complement component C8 beta chain)</t>
  </si>
  <si>
    <t>A5PJ69</t>
  </si>
  <si>
    <t>SERPINA10</t>
  </si>
  <si>
    <t>SERPINA10 protein (Serpin family A member 10)</t>
  </si>
  <si>
    <t>A0A3Q1LQ21</t>
  </si>
  <si>
    <t>ITIH3</t>
  </si>
  <si>
    <t>Inter-alpha-trypsin inhibitor heavy chain H3</t>
  </si>
  <si>
    <t>F5XVA9</t>
  </si>
  <si>
    <t>VWF</t>
  </si>
  <si>
    <t>von Willebrand factor</t>
  </si>
  <si>
    <t>P00735</t>
  </si>
  <si>
    <t>F2</t>
  </si>
  <si>
    <t>Prothrombin (EC 3.4.21.5) (Coagulation factor II) [Cleaved into: Activation peptide fragment 1; Activation peptide fragment 2; Thrombin light chain; Thrombin heavy chain]</t>
  </si>
  <si>
    <t>P81644</t>
  </si>
  <si>
    <t>APOA2</t>
  </si>
  <si>
    <t>Apolipoprotein A-II (Apo-AII) (ApoA-II) (Antimicrobial peptide BAMP-1) (Apolipoprotein A2) [Cleaved into: Proapolipoprotein A-II (ProapoA-II); Truncated apolipoprotein A-II (Apolipoprotein A-II(1-76))]</t>
  </si>
  <si>
    <t>Q5GN72</t>
  </si>
  <si>
    <t>AGP</t>
  </si>
  <si>
    <t>Alpha-1-acid glycoprotein</t>
  </si>
  <si>
    <t>Q32PI4</t>
  </si>
  <si>
    <t>CFI</t>
  </si>
  <si>
    <t>Complement factor I</t>
  </si>
  <si>
    <t>F6QND5</t>
  </si>
  <si>
    <t>FGA</t>
  </si>
  <si>
    <t>Fibrinogen alpha chain (Fibrinopeptide A)</t>
  </si>
  <si>
    <t>D4QBB4</t>
  </si>
  <si>
    <t>Globin A1 (Hemoglobin beta)</t>
  </si>
  <si>
    <t>A0A3Q1M564</t>
  </si>
  <si>
    <t>Adiponectin</t>
  </si>
  <si>
    <t>F1MMK9</t>
  </si>
  <si>
    <t>KIF12</t>
  </si>
  <si>
    <t>Alpha-1-microglobulin (Bikunin) (HI-30) (Inter-alpha-trypsin inhibitor light chain) (Protein AMBP) (Trypstatin)</t>
  </si>
  <si>
    <t>Q3MHH8</t>
  </si>
  <si>
    <t>Alpha-amylase (EC 3.2.1.1)</t>
  </si>
  <si>
    <t>A0A3Q1LWV4</t>
  </si>
  <si>
    <t>VPREB1</t>
  </si>
  <si>
    <t>Q3MHN2</t>
  </si>
  <si>
    <t>Complement component C9</t>
  </si>
  <si>
    <t>A0A3Q1NH68</t>
  </si>
  <si>
    <t>C8G</t>
  </si>
  <si>
    <t>Q2KIH5</t>
  </si>
  <si>
    <t>Complement component 8, alpha polypeptide</t>
  </si>
  <si>
    <t>V6F9A3</t>
  </si>
  <si>
    <t>Apolipoprotein C-III (Apolipoprotein C3)</t>
  </si>
  <si>
    <t>A0A3Q1MJT2</t>
  </si>
  <si>
    <t>Alpha-1B-glycoprotein</t>
  </si>
  <si>
    <t>V6F9A2</t>
  </si>
  <si>
    <t>APOA1</t>
  </si>
  <si>
    <t>Apolipoprotein A-I preproprotein</t>
  </si>
  <si>
    <t>G3X6J9</t>
  </si>
  <si>
    <t>ANK_REP_REGION domain-containing protein</t>
  </si>
  <si>
    <t>A5D9E9</t>
  </si>
  <si>
    <t>Complement subcomponent C1r (EC 3.4.21.41)</t>
  </si>
  <si>
    <t>Q0V7N2</t>
  </si>
  <si>
    <t>C3/C5 convertase (EC 3.4.21.43) (Complement C2) (Complement C2a fragment) (Complement C2b fragment)</t>
  </si>
  <si>
    <t>A0A3Q1MUR2</t>
  </si>
  <si>
    <t>G3N0V2</t>
  </si>
  <si>
    <t>KRT1</t>
  </si>
  <si>
    <t>Cytokeratin-1 (Keratin, type II cytoskeletal 1) (Keratin-1) (Type-II keratin Kb1)</t>
  </si>
  <si>
    <t>Q7SIH1</t>
  </si>
  <si>
    <t>Alpha-2-macroglobulin (Alpha-2-M)</t>
  </si>
  <si>
    <t>A0A3Q1MNN6</t>
  </si>
  <si>
    <t>P01045</t>
  </si>
  <si>
    <t>KNG2</t>
  </si>
  <si>
    <t>Kininogen-2 (Kininogen II) (Thiol proteinase inhibitor) [Cleaved into: Kininogen-2 heavy chain; Bradykinin (Kallidin I); Lysyl-bradykinin (Kallidin II); Kininogen-2 light chain]</t>
  </si>
  <si>
    <t>A0A3Q1M0F4</t>
  </si>
  <si>
    <t>LOC404103</t>
  </si>
  <si>
    <t>BPTI/Kunitz inhibitor domain-containing protein</t>
  </si>
  <si>
    <t>A0A3Q1NEQ0</t>
  </si>
  <si>
    <t>LOC525947</t>
  </si>
  <si>
    <t>Q32L14</t>
  </si>
  <si>
    <t>Retinol-binding protein</t>
  </si>
  <si>
    <t>Q3SZV7</t>
  </si>
  <si>
    <t>HPX</t>
  </si>
  <si>
    <t>Hemopexin</t>
  </si>
  <si>
    <t>A0A3Q1NJ24</t>
  </si>
  <si>
    <t>Carboxypeptidase B2</t>
  </si>
  <si>
    <t>Q5E9E3</t>
  </si>
  <si>
    <t>Complement C1q subcomponent subunit A</t>
  </si>
  <si>
    <t>A0A3Q1MIN7</t>
  </si>
  <si>
    <t>Q2KIW1</t>
  </si>
  <si>
    <t>PON1</t>
  </si>
  <si>
    <t>Paraoxonase 1</t>
  </si>
  <si>
    <t>Q2KIU3</t>
  </si>
  <si>
    <t>MGC137211</t>
  </si>
  <si>
    <t>Protein HP-25 homolog 2</t>
  </si>
  <si>
    <t>P17697</t>
  </si>
  <si>
    <t>Clusterin (Glycoprotein III) (GpIII) [Cleaved into: Clusterin beta chain; Clusterin alpha chain]</t>
  </si>
  <si>
    <t>G3N3Q3</t>
  </si>
  <si>
    <t>Q0VCK6</t>
  </si>
  <si>
    <t>Hexosyltransferase (EC 2.4.1.-)</t>
  </si>
  <si>
    <t>A6QM09</t>
  </si>
  <si>
    <t>Q2TBQ1</t>
  </si>
  <si>
    <t>F13B</t>
  </si>
  <si>
    <t>Coagulation factor XIII B chain (Coagulation factor XIII, B polypeptide)</t>
  </si>
  <si>
    <t>P23805</t>
  </si>
  <si>
    <t>CGN1</t>
  </si>
  <si>
    <t>Conglutinin</t>
  </si>
  <si>
    <t>G3N308</t>
  </si>
  <si>
    <t>Sosondowah ankyrin repeat domain family member D</t>
  </si>
  <si>
    <t>Q32PA1</t>
  </si>
  <si>
    <t>CD59 glycoprotein (MAC-inhibitory protein) (Membrane attack complex inhibition factor) (Protectin)</t>
  </si>
  <si>
    <t>F1MZ96</t>
  </si>
  <si>
    <t>F6R4P6</t>
  </si>
  <si>
    <t>Serpin family D member 1</t>
  </si>
  <si>
    <t>Q58D62</t>
  </si>
  <si>
    <t>FETUB</t>
  </si>
  <si>
    <t>Fetuin-B</t>
  </si>
  <si>
    <t>Q29437</t>
  </si>
  <si>
    <t>Primary amine oxidase, liver isozyme (EC 1.4.3.21) (Amine oxidase [copper-containing]) (Copper amine oxidase) (Serum amine oxidase) (SAO)</t>
  </si>
  <si>
    <t>P34955</t>
  </si>
  <si>
    <t>SERPINA1</t>
  </si>
  <si>
    <t>Alpha-1-antiproteinase (Alpha-1-antitrypsin) (Alpha-1-proteinase inhibitor) (Serpin A1)</t>
  </si>
  <si>
    <t>E1BH94</t>
  </si>
  <si>
    <t>Peptidoglycan recognition protein 2</t>
  </si>
  <si>
    <t>F1MLW8</t>
  </si>
  <si>
    <t>F1MS32</t>
  </si>
  <si>
    <t>Apolipoprotein D (Apo-D)</t>
  </si>
  <si>
    <t>F1MTT3</t>
  </si>
  <si>
    <t>F12</t>
  </si>
  <si>
    <t>Coagulation factor XII</t>
  </si>
  <si>
    <t>A0A3Q1LW96</t>
  </si>
  <si>
    <t>Inter-alpha-trypsin inhibitor heavy chain H1</t>
  </si>
  <si>
    <t>G3MYZ3</t>
  </si>
  <si>
    <t>Afamin (Alpha-albumin)</t>
  </si>
  <si>
    <t>Q2UVX4</t>
  </si>
  <si>
    <t>C3</t>
  </si>
  <si>
    <t>Complement C3 [Cleaved into: Complement C3 beta chain; Complement C3 alpha chain; C3a anaphylatoxin; C3-beta-c (C3bc)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Q2KIH2</t>
  </si>
  <si>
    <t>APON</t>
  </si>
  <si>
    <t>ApoN protein (Apolipoprotein N)</t>
  </si>
  <si>
    <t>E1BF81</t>
  </si>
  <si>
    <t>Corticosteroid-binding globulin (CBG) (Serpin A6) (Transcortin)</t>
  </si>
  <si>
    <t>G3MZE0</t>
  </si>
  <si>
    <t>A0A3Q1MP40</t>
  </si>
  <si>
    <t>Complement component C7</t>
  </si>
  <si>
    <t>G3N1H5</t>
  </si>
  <si>
    <t>F1MM86</t>
  </si>
  <si>
    <t>Complement component C6</t>
  </si>
  <si>
    <t>O02659</t>
  </si>
  <si>
    <t>Mannose-binding protein C (MBP-C) (Mannan-binding protein)</t>
  </si>
  <si>
    <t>Q1RMN8</t>
  </si>
  <si>
    <t>Immunoglobulin light chain, lambda gene cluster</t>
  </si>
  <si>
    <t>A5D7R6</t>
  </si>
  <si>
    <t>ITIH2 protein (Inter-alpha-trypsin inhibitor heavy chain H2)</t>
  </si>
  <si>
    <t>Q3SYR0</t>
  </si>
  <si>
    <t>Serpin peptidase inhibitor, clade A (Alpha-1 antiproteinase, antitrypsin), member 7 (Thyroxine-binding globulin)</t>
  </si>
  <si>
    <t>F1MH40</t>
  </si>
  <si>
    <t>A0A452DIU4</t>
  </si>
  <si>
    <t>CLEC3B</t>
  </si>
  <si>
    <t>Tetranectin</t>
  </si>
  <si>
    <t>F1MJ12</t>
  </si>
  <si>
    <t>Complement C1s subcomponent</t>
  </si>
  <si>
    <t>B0JYQ0</t>
  </si>
  <si>
    <t>ALB protein</t>
  </si>
  <si>
    <t>P28800</t>
  </si>
  <si>
    <t>Alpha-2-antiplasmin (Alpha-2-AP) (Alpha-2-plasmin inhibitor) (Alpha-2-PI) (Serpin F2)</t>
  </si>
  <si>
    <t>B0JYP6</t>
  </si>
  <si>
    <t>IGK</t>
  </si>
  <si>
    <t>IGK protein</t>
  </si>
  <si>
    <t>Q1PBC8</t>
  </si>
  <si>
    <t>Monocyte differentiation antigen CD14 (Myeloid cell-specific leucine-rich glycoprotein) (Fragment)</t>
  </si>
  <si>
    <t>A0A3Q1MSF6</t>
  </si>
  <si>
    <t>E1BLD2</t>
  </si>
  <si>
    <t>INTS4</t>
  </si>
  <si>
    <t>Integrator complex subunit 4</t>
  </si>
  <si>
    <t>P81187</t>
  </si>
  <si>
    <t>CFB</t>
  </si>
  <si>
    <t>Complement factor B (EC 3.4.21.47) (C3/C5 convertase) (EC-VMFB) [Cleaved into: Complement factor B Ba fragment; Complement factor B Bb fragment]</t>
  </si>
  <si>
    <t>A0A452DK44</t>
  </si>
  <si>
    <t>Zinc-alpha-2-glycoprotein</t>
  </si>
  <si>
    <t>A0A3Q1LPG0</t>
  </si>
  <si>
    <t>Q58CQ9</t>
  </si>
  <si>
    <t>Pantetheinase (EC 3.5.1.92) (Pantetheine hydrolase) (Vascular non-inflammatory molecule 1) (Vanin-1)</t>
  </si>
  <si>
    <t>A5D7Q2</t>
  </si>
  <si>
    <t>G3MXG6</t>
  </si>
  <si>
    <t>F1MD83</t>
  </si>
  <si>
    <t>PPBP</t>
  </si>
  <si>
    <t>C-X-C motif chemokine</t>
  </si>
  <si>
    <t>Q3T101</t>
  </si>
  <si>
    <t>IGL@</t>
  </si>
  <si>
    <t>IGL@ protein</t>
  </si>
  <si>
    <t>B0JYN6</t>
  </si>
  <si>
    <t>Alpha-2-HS-glycoprotein (Fetuin-A)</t>
  </si>
  <si>
    <t>F1N1I6</t>
  </si>
  <si>
    <t>Actin-depolymerizing factor (Brevin) (Gelsolin)</t>
  </si>
  <si>
    <t>Q3T0A3</t>
  </si>
  <si>
    <t>Complement factor D (EC 3.4.21.46) (Adipsin) (C3 convertase activator) (Properdin factor D)</t>
  </si>
  <si>
    <t>Q5J801</t>
  </si>
  <si>
    <t>Endopin 2B</t>
  </si>
  <si>
    <t>A0A3Q1MI29</t>
  </si>
  <si>
    <t>NA</t>
  </si>
  <si>
    <t>A2I7N1</t>
  </si>
  <si>
    <t>Serpin A3-5</t>
  </si>
  <si>
    <t>A5D9D2</t>
  </si>
  <si>
    <t>C4BPA</t>
  </si>
  <si>
    <t>Complement component 4 binding protein, alpha chain</t>
  </si>
  <si>
    <t>E1BFL6</t>
  </si>
  <si>
    <t>E1BJC1</t>
  </si>
  <si>
    <t>OSBPL11</t>
  </si>
  <si>
    <t>Oxysterol-binding protein</t>
  </si>
  <si>
    <t>F1MH27</t>
  </si>
  <si>
    <t>Chitinase (EC 3.2.1.14)</t>
  </si>
  <si>
    <t>F1MNM2</t>
  </si>
  <si>
    <t>Glycosyl-phosphatidylinositol-specific phospholipase D (EC 3.1.4.50) (Phosphatidylinositol-glycan-specific phospholipase D)</t>
  </si>
  <si>
    <t>Q0ZCB4</t>
  </si>
  <si>
    <t>Apolipoprotein E (Fragment)</t>
  </si>
  <si>
    <t>Q148J0</t>
  </si>
  <si>
    <t>Keratin 34</t>
  </si>
  <si>
    <t>TSvsTSN(1/-1)</t>
  </si>
  <si>
    <t>TSvsTS6(1/-1)</t>
  </si>
  <si>
    <t xml:space="preserve">Protein </t>
  </si>
  <si>
    <t>A0A0F6QNP7</t>
  </si>
  <si>
    <t>Complement component 3</t>
  </si>
  <si>
    <t>A0A140T867</t>
  </si>
  <si>
    <t>Keratin, type I cytoskeletal 17</t>
  </si>
  <si>
    <t>KRT17</t>
  </si>
  <si>
    <t>Serum albumin</t>
  </si>
  <si>
    <t>A0A3Q1LGU7</t>
  </si>
  <si>
    <t>Lipocln_cytosolic_FA-bd_dom domain-containing protein</t>
  </si>
  <si>
    <t>LOC505052</t>
  </si>
  <si>
    <t>A0A3Q1LJL6</t>
  </si>
  <si>
    <t>Plectin</t>
  </si>
  <si>
    <t>A0A3Q1LKR8</t>
  </si>
  <si>
    <t>Ubiquitin-like modifier-activating enzyme 1</t>
  </si>
  <si>
    <t>A0A3Q1LL25</t>
  </si>
  <si>
    <t>Serine/threonine-protein phosphatase 2A activator (EC 5.2.1.8) (Phosphotyrosyl phosphatase activator)</t>
  </si>
  <si>
    <t>A0A3Q1LMS5</t>
  </si>
  <si>
    <t>Heat shock cognate 71 kDa protein</t>
  </si>
  <si>
    <t>HSPA8</t>
  </si>
  <si>
    <t>A0A3Q1LR93</t>
  </si>
  <si>
    <t>A0A3Q1LSZ6</t>
  </si>
  <si>
    <t>S-(hydroxymethyl)glutathione dehydrogenase (EC 1.1.1.284)</t>
  </si>
  <si>
    <t>ADH5</t>
  </si>
  <si>
    <t>A0A3Q1LU13</t>
  </si>
  <si>
    <t>Dihydropteridine reductase</t>
  </si>
  <si>
    <t>QDPR</t>
  </si>
  <si>
    <t>A0A3Q1LV05</t>
  </si>
  <si>
    <t>A0A3Q1LV73</t>
  </si>
  <si>
    <t>AHNAK nucleoprotein 2</t>
  </si>
  <si>
    <t>AHNAK2</t>
  </si>
  <si>
    <t>A0A3Q1LWV8</t>
  </si>
  <si>
    <t>A0A3Q1LXP4</t>
  </si>
  <si>
    <t>Beta-2-glycoprotein 1</t>
  </si>
  <si>
    <t>A0A3Q1M1I0</t>
  </si>
  <si>
    <t>Calcium-binding protein 39</t>
  </si>
  <si>
    <t>A0A3Q1M1M7</t>
  </si>
  <si>
    <t>Junction plakoglobin</t>
  </si>
  <si>
    <t>A0A3Q1M1Z4</t>
  </si>
  <si>
    <t>A0A3Q1M217</t>
  </si>
  <si>
    <t>LDL receptor related protein 8</t>
  </si>
  <si>
    <t>A0A3Q1M284</t>
  </si>
  <si>
    <t>Tectonin beta-propeller repeat containing 2</t>
  </si>
  <si>
    <t>A0A3Q1M2P3</t>
  </si>
  <si>
    <t>Alpha-1,4 glucan phosphorylase (EC 2.4.1.1)</t>
  </si>
  <si>
    <t>A0A3Q1M5Q1</t>
  </si>
  <si>
    <t>Endoplasmic reticulum resident protein 44</t>
  </si>
  <si>
    <t>A0A3Q1M7S1</t>
  </si>
  <si>
    <t>Fibrillin-1</t>
  </si>
  <si>
    <t>FBN1</t>
  </si>
  <si>
    <t>A0A3Q1M8H9</t>
  </si>
  <si>
    <t>Calpain small subunit 1</t>
  </si>
  <si>
    <t>A0A3Q1M9W1</t>
  </si>
  <si>
    <t>Acylamino-acid-releasing enzyme</t>
  </si>
  <si>
    <t>A0A3Q1MAU7</t>
  </si>
  <si>
    <t>S-formylglutathione hydrolase (EC 3.1.2.12)</t>
  </si>
  <si>
    <t>A0A3Q1MAV9</t>
  </si>
  <si>
    <t>Collagen type VI alpha 5 chain</t>
  </si>
  <si>
    <t>COL6A5</t>
  </si>
  <si>
    <t>A0A3Q1MDR9</t>
  </si>
  <si>
    <t>Serine/arginine-rich-splicing factor 7</t>
  </si>
  <si>
    <t>A0A3Q1MEZ8</t>
  </si>
  <si>
    <t>Histone H4</t>
  </si>
  <si>
    <t>LOC112445458</t>
  </si>
  <si>
    <t>A0A3Q1MF13</t>
  </si>
  <si>
    <t>NAD(P)H-hydrate epimerase (EC 5.1.99.6) (Apolipoprotein A-I-binding protein) (AI-BP) (NAD(P)HX epimerase)</t>
  </si>
  <si>
    <t>NAXE</t>
  </si>
  <si>
    <t>A0A3Q1MG04</t>
  </si>
  <si>
    <t>Fibrinogen beta chain</t>
  </si>
  <si>
    <t>FGB</t>
  </si>
  <si>
    <t>A0A3Q1MH50</t>
  </si>
  <si>
    <t>BDA20</t>
  </si>
  <si>
    <t>A0A3Q1MHG7</t>
  </si>
  <si>
    <t>Annexin</t>
  </si>
  <si>
    <t>ANXA4</t>
  </si>
  <si>
    <t>A0A3Q1MIY9</t>
  </si>
  <si>
    <t>Septin-6</t>
  </si>
  <si>
    <t>SEPTIN6</t>
  </si>
  <si>
    <t>A0A3Q1MME4</t>
  </si>
  <si>
    <t>Heterogeneous nuclear ribonucleoproteins A2/B1</t>
  </si>
  <si>
    <t>HNRNPA2B1</t>
  </si>
  <si>
    <t>A0A3Q1MP67</t>
  </si>
  <si>
    <t>14-3-3 protein epsilon</t>
  </si>
  <si>
    <t>YWHAE</t>
  </si>
  <si>
    <t>A0A3Q1MPS4</t>
  </si>
  <si>
    <t>Alpha-actinin-1</t>
  </si>
  <si>
    <t>A0A3Q1MQ68</t>
  </si>
  <si>
    <t>Dihydropyrimidinase-related protein 2</t>
  </si>
  <si>
    <t>A0A3Q1MR92</t>
  </si>
  <si>
    <t>Stathmin</t>
  </si>
  <si>
    <t>A0A3Q1MT60</t>
  </si>
  <si>
    <t>Macrophage migration inhibitory factor</t>
  </si>
  <si>
    <t>A0A3Q1MTA5</t>
  </si>
  <si>
    <t>ANXA8L1</t>
  </si>
  <si>
    <t>A0A3Q1MU31</t>
  </si>
  <si>
    <t>Poly(rC) binding protein 2</t>
  </si>
  <si>
    <t>A0A3Q1MU63</t>
  </si>
  <si>
    <t>Cadherin-13</t>
  </si>
  <si>
    <t>A0A3Q1N2Q9</t>
  </si>
  <si>
    <t>Adenylate kinase isoenzyme 1 (AK 1) (EC 2.7.4.3) (EC 2.7.4.6) (ATP-AMP transphosphorylase 1) (ATP:AMP phosphotransferase) (Adenylate monophosphate kinase) (Myokinase)</t>
  </si>
  <si>
    <t>A0A3Q1N308</t>
  </si>
  <si>
    <t>Methanethiol oxidase</t>
  </si>
  <si>
    <t>SELENBP1</t>
  </si>
  <si>
    <t>A0A3Q1N598</t>
  </si>
  <si>
    <t>LOC104972276</t>
  </si>
  <si>
    <t>A0A3Q1N703</t>
  </si>
  <si>
    <t>ANXA6</t>
  </si>
  <si>
    <t>A0A3Q1N8Q5</t>
  </si>
  <si>
    <t>10 kDa heat shock protein, mitochondrial</t>
  </si>
  <si>
    <t>HSPE1</t>
  </si>
  <si>
    <t>A0A3Q1N9S5</t>
  </si>
  <si>
    <t>Heterogeneous nuclear ribonucleoprotein K</t>
  </si>
  <si>
    <t>HNRNPK</t>
  </si>
  <si>
    <t>A0A3Q1NIT1</t>
  </si>
  <si>
    <t>ANXA7</t>
  </si>
  <si>
    <t>A0A3Q1NLS8</t>
  </si>
  <si>
    <t>Serpin family B member 5</t>
  </si>
  <si>
    <t>A0A3Q1NNJ3</t>
  </si>
  <si>
    <t>Flavin reductase (NADPH)</t>
  </si>
  <si>
    <t>BLVRB</t>
  </si>
  <si>
    <t>A0A3Q8WRY3</t>
  </si>
  <si>
    <t>Protein S100 (S100 calcium-binding protein)</t>
  </si>
  <si>
    <t>A0A3S5ZPM3</t>
  </si>
  <si>
    <t>6-phosphogluconate dehydrogenase, decarboxylating (EC 1.1.1.44)</t>
  </si>
  <si>
    <t>PGD</t>
  </si>
  <si>
    <t>A0A452DI24</t>
  </si>
  <si>
    <t>Rab GDP dissociation inhibitor</t>
  </si>
  <si>
    <t>A0A452DID9</t>
  </si>
  <si>
    <t>Myosin light polypeptide 6</t>
  </si>
  <si>
    <t>MYL6</t>
  </si>
  <si>
    <t>A0A452DIF8</t>
  </si>
  <si>
    <t>Olfactomedin-like protein 3</t>
  </si>
  <si>
    <t>OLFML3</t>
  </si>
  <si>
    <t>A0A452DIG6</t>
  </si>
  <si>
    <t>Eukaryotic translation initiation factor 6 (eIF-6)</t>
  </si>
  <si>
    <t>A0A452DII8</t>
  </si>
  <si>
    <t>ATP synthase subunit beta (EC 7.1.2.2)</t>
  </si>
  <si>
    <t>ATP5F1B</t>
  </si>
  <si>
    <t>A0A452DIU3</t>
  </si>
  <si>
    <t>Prostaglandin E synthase 3</t>
  </si>
  <si>
    <t>A0A452DIW4</t>
  </si>
  <si>
    <t>Malate dehydrogenase (EC 1.1.1.37)</t>
  </si>
  <si>
    <t>MDH1</t>
  </si>
  <si>
    <t>A0A452DIX3</t>
  </si>
  <si>
    <t>Triosephosphate isomerase (EC 5.3.1.1)</t>
  </si>
  <si>
    <t>A0A452DJ01</t>
  </si>
  <si>
    <t>Calpain-1 catalytic subunit</t>
  </si>
  <si>
    <t>CAPN1</t>
  </si>
  <si>
    <t>A0A452DJ82</t>
  </si>
  <si>
    <t>Rho GDP-dissociation inhibitor 1</t>
  </si>
  <si>
    <t>A0A452DJA8</t>
  </si>
  <si>
    <t>Purine nucleoside phosphorylase</t>
  </si>
  <si>
    <t>PNP</t>
  </si>
  <si>
    <t>A0A452DKH0</t>
  </si>
  <si>
    <t>Poly(rC)-binding protein 1</t>
  </si>
  <si>
    <t>PCBP1</t>
  </si>
  <si>
    <t>A0A452DKI9</t>
  </si>
  <si>
    <t>Xaa-Pro aminopeptidase 1</t>
  </si>
  <si>
    <t>A0A5A4UBP5</t>
  </si>
  <si>
    <t>Heat shock protein 70</t>
  </si>
  <si>
    <t>hsp70</t>
  </si>
  <si>
    <t>A1L5B7</t>
  </si>
  <si>
    <t>SERPINE1 mRNA binding protein 1</t>
  </si>
  <si>
    <t>A2VDN7</t>
  </si>
  <si>
    <t>Heterogeneous nuclear ribonucleoprotein U (Heterogeneous nuclear ribonucleoprotein U (Scaffold attachment factor A))</t>
  </si>
  <si>
    <t>HNRNPU</t>
  </si>
  <si>
    <t>A5D7D1</t>
  </si>
  <si>
    <t>Alpha-actinin-4 (Non-muscle alpha-actinin 4)</t>
  </si>
  <si>
    <t>ACTN4</t>
  </si>
  <si>
    <t>A5D7E8</t>
  </si>
  <si>
    <t>Protein disulfide-isomerase (EC 5.3.4.1)</t>
  </si>
  <si>
    <t>PDIA3</t>
  </si>
  <si>
    <t>A5PJK0</t>
  </si>
  <si>
    <t>Serpin B10</t>
  </si>
  <si>
    <t>A6H6Y0</t>
  </si>
  <si>
    <t>HNRNPD protein (Heterogeneous nuclear ribonucleoprotein D)</t>
  </si>
  <si>
    <t>HNRNPD</t>
  </si>
  <si>
    <t>A6H7E3</t>
  </si>
  <si>
    <t>PDZ and LIM domain 1 (PDZ and LIM domain protein 1)</t>
  </si>
  <si>
    <t>A6QLZ3</t>
  </si>
  <si>
    <t>ARSB protein (Arylsulfatase B)</t>
  </si>
  <si>
    <t>ARSB</t>
  </si>
  <si>
    <t>A6QNJ7</t>
  </si>
  <si>
    <t>PGM5 protein (Phosphoglucomutase 5)</t>
  </si>
  <si>
    <t>PGM5</t>
  </si>
  <si>
    <t>A6QNL5</t>
  </si>
  <si>
    <t>PDIA6 protein (Fragment)</t>
  </si>
  <si>
    <t>A6QNS6</t>
  </si>
  <si>
    <t>NID1 protein (Nidogen 1)</t>
  </si>
  <si>
    <t>A6QQF0</t>
  </si>
  <si>
    <t>PSAPL1 protein</t>
  </si>
  <si>
    <t>PSAPL1</t>
  </si>
  <si>
    <t>A6QQQ3</t>
  </si>
  <si>
    <t>Prolargin (Proline/arginine-rich end leucine-rich repeat protein)</t>
  </si>
  <si>
    <t>PRELP</t>
  </si>
  <si>
    <t>A6QQT4</t>
  </si>
  <si>
    <t>Aldehyde dehydrogenase</t>
  </si>
  <si>
    <t>ALDH3A2</t>
  </si>
  <si>
    <t>A7E3Q2</t>
  </si>
  <si>
    <t>Heat shock 70kDa protein 1A (Heat shock-related 70 kDa protein 2)</t>
  </si>
  <si>
    <t>HSPA2</t>
  </si>
  <si>
    <t>A7E3S8</t>
  </si>
  <si>
    <t>Heat shock 70kD protein binding protein (ST13 Hsp70 interacting protein) (ST13 protein)</t>
  </si>
  <si>
    <t>A7MBI6</t>
  </si>
  <si>
    <t>GLOD4 protein (Glyoxalase domain containing 4)</t>
  </si>
  <si>
    <t>A7MBJ5</t>
  </si>
  <si>
    <t>Cullin-associated NEDD8-dissociated protein 1 (Cullin-associated and neddylation-dissociated protein 1)</t>
  </si>
  <si>
    <t>A7Z014</t>
  </si>
  <si>
    <t>TKT protein (Transketolase)</t>
  </si>
  <si>
    <t>B0JYL8</t>
  </si>
  <si>
    <t>Cofilin 1 (Non-muscle)</t>
  </si>
  <si>
    <t>CFL1</t>
  </si>
  <si>
    <t>Alpha-2-HS-glycoprotein</t>
  </si>
  <si>
    <t>B0JYP3</t>
  </si>
  <si>
    <t>Erythrocyte membrane protein band 4.2</t>
  </si>
  <si>
    <t>B3IVN4</t>
  </si>
  <si>
    <t>M1-type pyruvate kinase (EC 2.7.1.40) (Fragment)</t>
  </si>
  <si>
    <t>E1BA17</t>
  </si>
  <si>
    <t>Collagen type XIV alpha 1 chain</t>
  </si>
  <si>
    <t>E1BB91</t>
  </si>
  <si>
    <t>Collagen type VI alpha 3 chain</t>
  </si>
  <si>
    <t>COL6A3</t>
  </si>
  <si>
    <t>E1BC46</t>
  </si>
  <si>
    <t>Kinesin-like protein</t>
  </si>
  <si>
    <t>E1BDM8</t>
  </si>
  <si>
    <t>DEAD-box helicase 6</t>
  </si>
  <si>
    <t>E1BE25</t>
  </si>
  <si>
    <t>Filamin C</t>
  </si>
  <si>
    <t>E1BFB0</t>
  </si>
  <si>
    <t>Spectrin alpha, non-erythrocytic 1</t>
  </si>
  <si>
    <t>SPTAN1</t>
  </si>
  <si>
    <t>E1BHK2</t>
  </si>
  <si>
    <t>Adducin 1</t>
  </si>
  <si>
    <t>E1BI98</t>
  </si>
  <si>
    <t>Collagen type VI alpha 1 chain</t>
  </si>
  <si>
    <t>COL6A1</t>
  </si>
  <si>
    <t>E1BKA1</t>
  </si>
  <si>
    <t>E1BKX7</t>
  </si>
  <si>
    <t>Filamin B</t>
  </si>
  <si>
    <t>E1BNE7</t>
  </si>
  <si>
    <t>Caveolae associated protein 1</t>
  </si>
  <si>
    <t>CAVIN1</t>
  </si>
  <si>
    <t>E9RHW1</t>
  </si>
  <si>
    <t>Heat shock 27kDa protein 1 (Heat shock protein family B member 1)</t>
  </si>
  <si>
    <t>HSPB1</t>
  </si>
  <si>
    <t>F1MB08</t>
  </si>
  <si>
    <t>Alpha-enolase</t>
  </si>
  <si>
    <t>F1MBS3</t>
  </si>
  <si>
    <t>Transforming growth factor-beta-induced protein ig-h3</t>
  </si>
  <si>
    <t>TGFBI</t>
  </si>
  <si>
    <t>F1MCK2</t>
  </si>
  <si>
    <t>AHNAK nucleoprotein</t>
  </si>
  <si>
    <t>AHNAK</t>
  </si>
  <si>
    <t>F1MDH3</t>
  </si>
  <si>
    <t>Talin 1</t>
  </si>
  <si>
    <t>TLN1</t>
  </si>
  <si>
    <t>F1MEN8</t>
  </si>
  <si>
    <t>Protein disulfide-isomerase A4 (EC 5.3.4.1) (Endoplasmic reticulum resident protein 72)</t>
  </si>
  <si>
    <t>PDIA4</t>
  </si>
  <si>
    <t>F1MH76</t>
  </si>
  <si>
    <t>F1MJQ1</t>
  </si>
  <si>
    <t>Ras-related protein Rab-7a</t>
  </si>
  <si>
    <t>F1MKG2</t>
  </si>
  <si>
    <t>Collagen type VI alpha 2 chain</t>
  </si>
  <si>
    <t>COL6A2</t>
  </si>
  <si>
    <t>F1MLB8</t>
  </si>
  <si>
    <t>ATP synthase subunit alpha</t>
  </si>
  <si>
    <t>ATP5F1A</t>
  </si>
  <si>
    <t>F1MM34</t>
  </si>
  <si>
    <t>Catenin alpha-1</t>
  </si>
  <si>
    <t>F1MMQ8</t>
  </si>
  <si>
    <t>Spectrin alpha, erythrocytic 1</t>
  </si>
  <si>
    <t>F1MND1</t>
  </si>
  <si>
    <t>Cell division control protein 42 homolog</t>
  </si>
  <si>
    <t>CDC42</t>
  </si>
  <si>
    <t>F1MNR3</t>
  </si>
  <si>
    <t>Calmodulin binding transcription activator 1</t>
  </si>
  <si>
    <t>CAMTA1</t>
  </si>
  <si>
    <t>F1MP48</t>
  </si>
  <si>
    <t>T-complex protein 1 subunit zeta-2</t>
  </si>
  <si>
    <t>F1MPE5</t>
  </si>
  <si>
    <t>Importin 5</t>
  </si>
  <si>
    <t>F1MS05</t>
  </si>
  <si>
    <t>Cytoplasmic aconitate hydratase</t>
  </si>
  <si>
    <t>F1MSZ6</t>
  </si>
  <si>
    <t>Antithrombin-III</t>
  </si>
  <si>
    <t>F1MUI0</t>
  </si>
  <si>
    <t>Huntingtin interacting protein 1 related</t>
  </si>
  <si>
    <t>F1MUN7</t>
  </si>
  <si>
    <t>F1MUP9</t>
  </si>
  <si>
    <t>Vesicle amine transport 1</t>
  </si>
  <si>
    <t>VAT1</t>
  </si>
  <si>
    <t>F1MW44</t>
  </si>
  <si>
    <t>Coagulation factor XIII A chain</t>
  </si>
  <si>
    <t>F13A1</t>
  </si>
  <si>
    <t>F1MXP8</t>
  </si>
  <si>
    <t>Prosaposin</t>
  </si>
  <si>
    <t>PSAP</t>
  </si>
  <si>
    <t>F1MXR4</t>
  </si>
  <si>
    <t>Sialic acid binding Ig like lectin 15</t>
  </si>
  <si>
    <t>SIGLEC15</t>
  </si>
  <si>
    <t>F1MYC9</t>
  </si>
  <si>
    <t>Spectrin beta chain</t>
  </si>
  <si>
    <t>SPTBN1</t>
  </si>
  <si>
    <t>F1MYG5</t>
  </si>
  <si>
    <t>Lamin A/C</t>
  </si>
  <si>
    <t>LMNA</t>
  </si>
  <si>
    <t>F1N169</t>
  </si>
  <si>
    <t>Filamin A</t>
  </si>
  <si>
    <t>FLNA</t>
  </si>
  <si>
    <t>F1N1C7</t>
  </si>
  <si>
    <t>AE binding protein 1</t>
  </si>
  <si>
    <t>Gelsolin</t>
  </si>
  <si>
    <t>F1N269</t>
  </si>
  <si>
    <t>Myosin light chain kinase, smooth muscle</t>
  </si>
  <si>
    <t>MYLK</t>
  </si>
  <si>
    <t>F1N2F1</t>
  </si>
  <si>
    <t>Niban apoptosis regulator 1</t>
  </si>
  <si>
    <t>F1N2L9</t>
  </si>
  <si>
    <t>4-trimethylaminobutyraldehyde dehydrogenase</t>
  </si>
  <si>
    <t>F1N3P2</t>
  </si>
  <si>
    <t>Ubiquitin carboxyl-terminal hydrolase (EC 3.4.19.12)</t>
  </si>
  <si>
    <t>USP5</t>
  </si>
  <si>
    <t>F1N401</t>
  </si>
  <si>
    <t>Collagen alpha-1(XII) chain</t>
  </si>
  <si>
    <t>COL12A1</t>
  </si>
  <si>
    <t>F1N619</t>
  </si>
  <si>
    <t>Cadherin-1</t>
  </si>
  <si>
    <t>CDH1</t>
  </si>
  <si>
    <t>F1N647</t>
  </si>
  <si>
    <t>Fatty acid synthase</t>
  </si>
  <si>
    <t>F1N6W9</t>
  </si>
  <si>
    <t>Collagen type XVIII alpha 1 chain</t>
  </si>
  <si>
    <t>F1N789</t>
  </si>
  <si>
    <t>Vinculin</t>
  </si>
  <si>
    <t>VCL</t>
  </si>
  <si>
    <t>F1N7T1</t>
  </si>
  <si>
    <t>NADH-cytochrome b5 reductase (EC 1.6.2.2)</t>
  </si>
  <si>
    <t>CYB5R3</t>
  </si>
  <si>
    <t>F2Z4C1</t>
  </si>
  <si>
    <t>Tubulin alpha chain</t>
  </si>
  <si>
    <t>TUBA1A</t>
  </si>
  <si>
    <t>F6Q751</t>
  </si>
  <si>
    <t>F6Q9Q9</t>
  </si>
  <si>
    <t>P4HB</t>
  </si>
  <si>
    <t>Fibrinogen alpha chain</t>
  </si>
  <si>
    <t>F6R4N7</t>
  </si>
  <si>
    <t>Superoxide dismutase [Cu-Zn] (EC 1.15.1.1)</t>
  </si>
  <si>
    <t>SOD3</t>
  </si>
  <si>
    <t>G3MXL3</t>
  </si>
  <si>
    <t>Keratin 3</t>
  </si>
  <si>
    <t>KRT3</t>
  </si>
  <si>
    <t>G3MZ95</t>
  </si>
  <si>
    <t>Four and a half LIM domains 1</t>
  </si>
  <si>
    <t>FHL1</t>
  </si>
  <si>
    <t>Keratin 1</t>
  </si>
  <si>
    <t>G3N2G7</t>
  </si>
  <si>
    <t>Microtubule-associated protein</t>
  </si>
  <si>
    <t>G3N2N7</t>
  </si>
  <si>
    <t>Calpastatin</t>
  </si>
  <si>
    <t>Serotransferrin</t>
  </si>
  <si>
    <t>G3X701</t>
  </si>
  <si>
    <t>LOC100300091</t>
  </si>
  <si>
    <t>G3X757</t>
  </si>
  <si>
    <t>Transitional endoplasmic reticulum ATPase</t>
  </si>
  <si>
    <t>G3X7N4</t>
  </si>
  <si>
    <t>Phosphoglycerate kinase (EC 2.7.2.3)</t>
  </si>
  <si>
    <t>PGK1</t>
  </si>
  <si>
    <t>G5E513</t>
  </si>
  <si>
    <t>G5E5I6</t>
  </si>
  <si>
    <t>G8JKV3</t>
  </si>
  <si>
    <t>Glutaredoxin domain-containing protein</t>
  </si>
  <si>
    <t>H7BWW0</t>
  </si>
  <si>
    <t>Coronin</t>
  </si>
  <si>
    <t>CORO1B</t>
  </si>
  <si>
    <t>H9KUU8</t>
  </si>
  <si>
    <t>Ethylmalonyl-CoA decarboxylase</t>
  </si>
  <si>
    <t>ECHDC1</t>
  </si>
  <si>
    <t>I6YIV1</t>
  </si>
  <si>
    <t>Vitamin D binding protein</t>
  </si>
  <si>
    <t>M1ZMP2</t>
  </si>
  <si>
    <t>Aldehyde oxidase 1</t>
  </si>
  <si>
    <t>O02691</t>
  </si>
  <si>
    <t>3-hydroxyacyl-CoA dehydrogenase type-2 (EC 1.1.1.35) (17-beta-hydroxysteroid dehydrogenase 10) (17-beta-HSD 10) (EC 1.1.1.51) (3-hydroxy-2-methylbutyryl-CoA dehydrogenase) (EC 1.1.1.178) (3-hydroxyacyl-CoA dehydrogenase type II) (Mitochondrial ribonuclease P protein 2) (Mitochondrial RNase P protein 2) (Type II HADH)</t>
  </si>
  <si>
    <t>O18977</t>
  </si>
  <si>
    <t>Tenascin-X</t>
  </si>
  <si>
    <t>TN-X</t>
  </si>
  <si>
    <t>O46375</t>
  </si>
  <si>
    <t>Transthyretin (Prealbumin)</t>
  </si>
  <si>
    <t>O77834</t>
  </si>
  <si>
    <t>Peroxiredoxin-6 (EC 1.11.1.27) (1-Cys peroxiredoxin) (1-Cys PRX) (Acidic calcium-independent phospholipase A2) (aiPLA2) (EC 3.1.1.4) (Antioxidant protein 2) (Ciliary body glutathione peroxidase) (Glutathione-dependent peroxiredoxin) (Non-selenium glutathione peroxidase) (NSGPx) (PHGPx)</t>
  </si>
  <si>
    <t>O97680</t>
  </si>
  <si>
    <t>Thioredoxin (Trx)</t>
  </si>
  <si>
    <t>TXN</t>
  </si>
  <si>
    <t>O97764</t>
  </si>
  <si>
    <t>Zeta-crystallin</t>
  </si>
  <si>
    <t>P00921</t>
  </si>
  <si>
    <t>Carbonic anhydrase 2 (EC 4.2.1.1) (Carbonate dehydratase II) (Carbonic anhydrase II) (CA-II)</t>
  </si>
  <si>
    <t>CA2</t>
  </si>
  <si>
    <t>P02453</t>
  </si>
  <si>
    <t>Collagen alpha-1(I) chain (Alpha-1 type I collagen)</t>
  </si>
  <si>
    <t>COL1A1</t>
  </si>
  <si>
    <t>P02465</t>
  </si>
  <si>
    <t>Collagen alpha-2(I) chain (Alpha-2 type I collagen)</t>
  </si>
  <si>
    <t>COL1A2</t>
  </si>
  <si>
    <t>P02584</t>
  </si>
  <si>
    <t>Profilin-1 (Profilin I)</t>
  </si>
  <si>
    <t>P04272</t>
  </si>
  <si>
    <t>Annexin A2 (Annexin II) (Annexin-2) (Calpactin I heavy chain) (Calpactin-1 heavy chain) (Chromobindin-8) (Lipocortin II) (Placental anticoagulant protein IV) (PAP-IV) (Protein I) (p36)</t>
  </si>
  <si>
    <t>ANXA2</t>
  </si>
  <si>
    <t>P08166</t>
  </si>
  <si>
    <t>Adenylate kinase 2, mitochondrial (AK 2) (EC 2.7.4.3) (ATP-AMP transphosphorylase 2) (ATP:AMP phosphotransferase) (Adenylate monophosphate kinase) [Cleaved into: Adenylate kinase 2, mitochondrial, N-terminally processed]</t>
  </si>
  <si>
    <t>P10096</t>
  </si>
  <si>
    <t>Glyceraldehyde-3-phosphate dehydrogenase (GAPDH) (EC 1.2.1.12) (Peptidyl-cysteine S-nitrosylase GAPDH) (EC 2.6.99.-)</t>
  </si>
  <si>
    <t>GAPDH</t>
  </si>
  <si>
    <t>P13696</t>
  </si>
  <si>
    <t>Phosphatidylethanolamine-binding protein 1 (PEBP-1) (Basic cytosolic 21 kDa protein) (HCNPpp) [Cleaved into: Hippocampal cholinergic neurostimulating peptide (HCNP)]</t>
  </si>
  <si>
    <t>PEBP1</t>
  </si>
  <si>
    <t>P20000</t>
  </si>
  <si>
    <t>Aldehyde dehydrogenase, mitochondrial (EC 1.2.1.3) (ALDH class 2) (ALDH-E2) (ALDHI)</t>
  </si>
  <si>
    <t>ALDH2</t>
  </si>
  <si>
    <t>P21793</t>
  </si>
  <si>
    <t>Decorin (Bone proteoglycan II) (PG-S2)</t>
  </si>
  <si>
    <t>DCN</t>
  </si>
  <si>
    <t>P21809</t>
  </si>
  <si>
    <t>Biglycan (Bone/cartilage proteoglycan I) (Leucine-rich PG I) (PG-S1)</t>
  </si>
  <si>
    <t>BGN</t>
  </si>
  <si>
    <t>P33097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P35466</t>
  </si>
  <si>
    <t>Protein S100-A4 (Metastasin) (Placental calcium-binding protein homolog) (S100 calcium-binding protein A4)</t>
  </si>
  <si>
    <t>S100A4</t>
  </si>
  <si>
    <t>P35705</t>
  </si>
  <si>
    <t>Thioredoxin-dependent peroxide reductase, mitochondrial (EC 1.11.1.24) (Antioxidant protein 1) (AOP-1) (Peroxiredoxin-3) (Protein SP-22) (Thioredoxin-dependent peroxiredoxin 3)</t>
  </si>
  <si>
    <t>P41541</t>
  </si>
  <si>
    <t>General vesicular transport factor p115 (Protein USO1 homolog) (Transcytosis-associated protein) (TAP) (Vesicle-docking protein)</t>
  </si>
  <si>
    <t>P48616</t>
  </si>
  <si>
    <t>Vimentin</t>
  </si>
  <si>
    <t>VIM</t>
  </si>
  <si>
    <t>P55052</t>
  </si>
  <si>
    <t>Fatty acid-binding protein 5 (Differentiation-associated lipid-binding protein LP2) (Epidermal-type fatty acid-binding protein) (E-FABP) (Fatty acid-binding protein, epidermal)</t>
  </si>
  <si>
    <t>P60712</t>
  </si>
  <si>
    <t>Actin, cytoplasmic 1 (Beta-actin) [Cleaved into: Actin, cytoplasmic 1, N-terminally processed]</t>
  </si>
  <si>
    <t>ACTB</t>
  </si>
  <si>
    <t>P62157</t>
  </si>
  <si>
    <t>Calmodulin (CaM)</t>
  </si>
  <si>
    <t>CALM</t>
  </si>
  <si>
    <t>P62935</t>
  </si>
  <si>
    <t>Peptidyl-prolyl cis-trans isomerase A (PPIase A) (EC 5.2.1.8) (Cyclophilin A) (Cyclosporin A-binding protein) (Rotamase A) [Cleaved into: Peptidyl-prolyl cis-trans isomerase A, N-terminally processed]</t>
  </si>
  <si>
    <t>PPIA</t>
  </si>
  <si>
    <t>Q05FF2</t>
  </si>
  <si>
    <t>Signal transducer and activator of transcription</t>
  </si>
  <si>
    <t>Q08DU9</t>
  </si>
  <si>
    <t>Heterochromatin protein 1-binding protein 3</t>
  </si>
  <si>
    <t>Q08E14</t>
  </si>
  <si>
    <t>Collagen alpha-1(III) chain (Collagen, type III, alpha 1)</t>
  </si>
  <si>
    <t>COL3A1</t>
  </si>
  <si>
    <t>Q0P5D0</t>
  </si>
  <si>
    <t>Peptidyl-prolyl cis-trans isomerase H (PPIase H) (EC 5.2.1.8) (Rotamase H)</t>
  </si>
  <si>
    <t>Q0VCH0</t>
  </si>
  <si>
    <t>Acidic (Leucine-rich) nuclear phosphoprotein 32 family, member E (Acidic nuclear phosphoprotein 32 family member E)</t>
  </si>
  <si>
    <t>Q0VCJ5</t>
  </si>
  <si>
    <t>MOB kinase activator 1A (MOB1, Mps One Binder kinase activator-like 1B (Yeast))</t>
  </si>
  <si>
    <t>Q0VCX2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SPA5</t>
  </si>
  <si>
    <t>Q0VCZ8</t>
  </si>
  <si>
    <t>Acyl-CoA synthetase long-chain family member 1</t>
  </si>
  <si>
    <t>Q148D1</t>
  </si>
  <si>
    <t>Coiled-coil domain containing 12</t>
  </si>
  <si>
    <t>Q1JQB0</t>
  </si>
  <si>
    <t>Collagen type VI alpha 2 chain (Collagen, type VI, alpha 2)</t>
  </si>
  <si>
    <t>Q1RMP3</t>
  </si>
  <si>
    <t>CutA divalent cation tolerance homolog (E. coli)</t>
  </si>
  <si>
    <t>CUTA</t>
  </si>
  <si>
    <t>Q1RMR4</t>
  </si>
  <si>
    <t>Ras-related protein Rab-15</t>
  </si>
  <si>
    <t>RAB15</t>
  </si>
  <si>
    <t>Q29RH9</t>
  </si>
  <si>
    <t>Transmembrane protein 109</t>
  </si>
  <si>
    <t>TMEM109</t>
  </si>
  <si>
    <t>Q2HJ38</t>
  </si>
  <si>
    <t>Calponin-1 (Basic calponin) (Calponin H1, smooth muscle)</t>
  </si>
  <si>
    <t>CNN1</t>
  </si>
  <si>
    <t>Q2HJB6</t>
  </si>
  <si>
    <t>Procollagen C-endopeptidase enhancer</t>
  </si>
  <si>
    <t>PCOLCE</t>
  </si>
  <si>
    <t>Q2KJ75</t>
  </si>
  <si>
    <t>Plastin 3 (T isoform)</t>
  </si>
  <si>
    <t>PLS3</t>
  </si>
  <si>
    <t>Q2KJC7</t>
  </si>
  <si>
    <t>Periostin (Periostin variant 7) (Periostin, osteoblast specific factor)</t>
  </si>
  <si>
    <t>POSTN</t>
  </si>
  <si>
    <t>Q2KJD0</t>
  </si>
  <si>
    <t>Tubulin beta-5 chain</t>
  </si>
  <si>
    <t>TUBB5</t>
  </si>
  <si>
    <t>Q2KJE7</t>
  </si>
  <si>
    <t>Proteasome (Prosome, macropain) activator subunit 1 (PA28 alpha) (Proteasome activator complex subunit 1)</t>
  </si>
  <si>
    <t>Q2KJH6</t>
  </si>
  <si>
    <t>Serpin H1 (Collagen-binding protein) (Colligin)</t>
  </si>
  <si>
    <t>SERPINH1</t>
  </si>
  <si>
    <t>Q32L77</t>
  </si>
  <si>
    <t>Protein C9orf135 homolog</t>
  </si>
  <si>
    <t>Q32LG3</t>
  </si>
  <si>
    <t>Malate dehydrogenase, mitochondrial (EC 1.1.1.37)</t>
  </si>
  <si>
    <t>Q3B7L9</t>
  </si>
  <si>
    <t>KRR1 small subunit processome component homolog (KRR-R motif-containing protein 1)</t>
  </si>
  <si>
    <t>Q3B7M5</t>
  </si>
  <si>
    <t>LIM and SH3 domain protein 1 (LASP-1)</t>
  </si>
  <si>
    <t>Q3MHL4</t>
  </si>
  <si>
    <t>Adenosylhomocysteinase (AdoHcyase) (EC 3.3.1.1) (S-adenosyl-L-homocysteine hydrolase)</t>
  </si>
  <si>
    <t>AHCY</t>
  </si>
  <si>
    <t>Q3MHM5</t>
  </si>
  <si>
    <t>Tubulin beta-4B chain (Tubulin beta-2C chain)</t>
  </si>
  <si>
    <t>TUBB4B</t>
  </si>
  <si>
    <t>Q3MHY1</t>
  </si>
  <si>
    <t>Cysteine and glycine-rich protein 1 (Cysteine-rich protein 1) (CRP1)</t>
  </si>
  <si>
    <t>CSRP1</t>
  </si>
  <si>
    <t>Q3SX44</t>
  </si>
  <si>
    <t>N(G),N(G)-dimethylarginine dimethylaminohydrolase 2 (DDAH-2) (Dimethylarginine dimethylaminohydrolase 2) (EC 3.5.3.18) (DDAHII) (Dimethylargininase-2)</t>
  </si>
  <si>
    <t>Q3SYU2</t>
  </si>
  <si>
    <t>Elongation factor 2 (EF-2)</t>
  </si>
  <si>
    <t>EEF2</t>
  </si>
  <si>
    <t>Q3SYU8</t>
  </si>
  <si>
    <t>TPD52 like 2 (Tumor protein D52-like 2)</t>
  </si>
  <si>
    <t>Q3SZ62</t>
  </si>
  <si>
    <t>Phosphoglycerate mutase 1 (EC 5.4.2.11) (EC 5.4.2.4) (BPG-dependent PGAM 1) (Phosphoglycerate mutase isozyme B) (PGAM-B)</t>
  </si>
  <si>
    <t>Q3SZ81</t>
  </si>
  <si>
    <t>PSMC3 protein (Fragment)</t>
  </si>
  <si>
    <t>Q3SZC4</t>
  </si>
  <si>
    <t>NSFL1 cofactor p47 (p97 cofactor p47)</t>
  </si>
  <si>
    <t>Q3SZN8</t>
  </si>
  <si>
    <t>Ribonuclease/angiogenin inhibitor 1</t>
  </si>
  <si>
    <t>Q3SZZ9</t>
  </si>
  <si>
    <t>FGG protein (Fibrinogen gamma-B chain)</t>
  </si>
  <si>
    <t>FGG</t>
  </si>
  <si>
    <t>Q3T085</t>
  </si>
  <si>
    <t>OGN protein</t>
  </si>
  <si>
    <t>OGN</t>
  </si>
  <si>
    <t>Q3T0F7</t>
  </si>
  <si>
    <t>Myotrophin</t>
  </si>
  <si>
    <t>MTPN</t>
  </si>
  <si>
    <t>Q3T0K2</t>
  </si>
  <si>
    <t>T-complex protein 1 subunit gamma (TCP-1-gamma) (CCT-gamma)</t>
  </si>
  <si>
    <t>Q3T0T7</t>
  </si>
  <si>
    <t>GTP-binding protein SAR1b</t>
  </si>
  <si>
    <t>Q3T114</t>
  </si>
  <si>
    <t>2-iminobutanoate/2-iminopropanoate deaminase (EC 3.5.99.10) (Translation inhibitor L-PSP ribonuclease) (EC 3.1.-.-)</t>
  </si>
  <si>
    <t>Q3ZC00</t>
  </si>
  <si>
    <t>Lymphocyte cytosolic protein 1 (L-plastin)</t>
  </si>
  <si>
    <t>LCP1</t>
  </si>
  <si>
    <t>Q3ZC44</t>
  </si>
  <si>
    <t>Heterogeneous nuclear ribonucleoprotein A/B</t>
  </si>
  <si>
    <t>HNRNPAB</t>
  </si>
  <si>
    <t>Q3ZC87</t>
  </si>
  <si>
    <t>Pyruvate kinase (EC 2.7.1.40) (Fragment)</t>
  </si>
  <si>
    <t>PKM2</t>
  </si>
  <si>
    <t>Q3ZCD3</t>
  </si>
  <si>
    <t>Tax1-binding protein 3</t>
  </si>
  <si>
    <t>Q3ZCH0</t>
  </si>
  <si>
    <t>Stress-70 protein, mitochondrial (75 kDa glucose-regulated protein) (GRP-75) (Heat shock 70 kDa protein 9)</t>
  </si>
  <si>
    <t>HSPA9</t>
  </si>
  <si>
    <t>Q3ZCK9</t>
  </si>
  <si>
    <t>Proteasome subunit alpha type-4 (EC 3.4.25.1)</t>
  </si>
  <si>
    <t>Q3ZCL8</t>
  </si>
  <si>
    <t>SH3 domain-binding glutamic acid-rich-like protein 3</t>
  </si>
  <si>
    <t>SH3BGRL3</t>
  </si>
  <si>
    <t>Q56JX6</t>
  </si>
  <si>
    <t>40S ribosomal protein S28</t>
  </si>
  <si>
    <t>RPS28</t>
  </si>
  <si>
    <t>Q5E946</t>
  </si>
  <si>
    <t>Parkinson disease protein 7 homolog (Maillard deglycase) (Parkinsonism-associated deglycase) (Protein DJ-1) (DJ-1) (Protein/nucleic acid deglycase DJ-1) (EC 3.1.2.-) (EC 3.5.1.-) (EC 3.5.1.124)</t>
  </si>
  <si>
    <t>PARK7</t>
  </si>
  <si>
    <t>Q5E947</t>
  </si>
  <si>
    <t>Peroxiredoxin-1 (EC 1.11.1.24) (Thioredoxin-dependent peroxiredoxin 1)</t>
  </si>
  <si>
    <t>PRDX1</t>
  </si>
  <si>
    <t>Q5E983</t>
  </si>
  <si>
    <t>Elongation factor 1-beta (EF-1-beta)</t>
  </si>
  <si>
    <t>Q5E9A1</t>
  </si>
  <si>
    <t>Nascent polypeptide-associated complex subunit alpha (NAC-alpha) (Alpha-NAC)</t>
  </si>
  <si>
    <t>Q5E9B5</t>
  </si>
  <si>
    <t>Actin, gamma-enteric smooth muscle (Gamma-2-actin) (Smooth muscle gamma-actin) [Cleaved into: Actin, gamma-enteric smooth muscle, intermediate form]</t>
  </si>
  <si>
    <t>ACTG2</t>
  </si>
  <si>
    <t>Q5E9B7</t>
  </si>
  <si>
    <t>Chloride intracellular channel protein 1</t>
  </si>
  <si>
    <t>Q5E9F5</t>
  </si>
  <si>
    <t>Transgelin-2</t>
  </si>
  <si>
    <t>TAGLN2</t>
  </si>
  <si>
    <t>Q5E9I6</t>
  </si>
  <si>
    <t>ADP-ribosylation factor 3</t>
  </si>
  <si>
    <t>ARF3</t>
  </si>
  <si>
    <t>agp</t>
  </si>
  <si>
    <t>Q76LV2</t>
  </si>
  <si>
    <t>Heat shock protein HSP 90-alpha</t>
  </si>
  <si>
    <t>Q862H8</t>
  </si>
  <si>
    <t>Similar to 40S ribosomal protein SA (P40) (Fragment)</t>
  </si>
  <si>
    <t>Q862L6</t>
  </si>
  <si>
    <t>Similar to ribosomal protein L12 (Fragment)</t>
  </si>
  <si>
    <t>Q862P3</t>
  </si>
  <si>
    <t>Peptidyl-prolyl cis-trans isomerase (PPIase) (EC 5.2.1.8) (Fragment)</t>
  </si>
  <si>
    <t>Q862R6</t>
  </si>
  <si>
    <t>Similar to elongation factor 1 alpha (Fragment)</t>
  </si>
  <si>
    <t>Q8HYJ2</t>
  </si>
  <si>
    <t>Tryptase</t>
  </si>
  <si>
    <t>Q8HYY3</t>
  </si>
  <si>
    <t>L-caldesmon</t>
  </si>
  <si>
    <t>Q95M18</t>
  </si>
  <si>
    <t>Endoplasmin (94 kDa glucose-regulated protein) (GRP-94) (Heat shock protein 90 kDa beta member 1)</t>
  </si>
  <si>
    <t>Q9XSW5</t>
  </si>
  <si>
    <t>Anion exchange protein</t>
  </si>
  <si>
    <t>SLC4A1</t>
  </si>
  <si>
    <t>V6F957</t>
  </si>
  <si>
    <t>Transgelin</t>
  </si>
  <si>
    <t>TAGLN</t>
  </si>
  <si>
    <t>UniProt Acession IDs</t>
  </si>
  <si>
    <t>Uncharacterized protein/IgG3</t>
  </si>
  <si>
    <t>Uncharacterized protein/ IgG like</t>
  </si>
  <si>
    <t>Ig-like domain-containing protein (IgG)</t>
  </si>
  <si>
    <t>UniProt Accession ID</t>
  </si>
  <si>
    <t>Gene name</t>
  </si>
  <si>
    <t>-</t>
  </si>
  <si>
    <t>Uncharacterized protein/ IgG3</t>
  </si>
  <si>
    <t>SERPINA7</t>
  </si>
  <si>
    <t>SERPIND1</t>
  </si>
  <si>
    <t>Uncharacterized protein/A2M</t>
  </si>
  <si>
    <t>ANKRD26</t>
  </si>
  <si>
    <t>APOC3</t>
  </si>
  <si>
    <t>A1BG</t>
  </si>
  <si>
    <t>CD14</t>
  </si>
  <si>
    <t>IgG</t>
  </si>
  <si>
    <t>Uncharacterized protein/IgG</t>
  </si>
  <si>
    <t>CD59</t>
  </si>
  <si>
    <t>Keratin 6A</t>
  </si>
  <si>
    <t>Uncharacterized protein/ IgG</t>
  </si>
  <si>
    <t>SERPINA3-5</t>
  </si>
  <si>
    <t>#term ID</t>
  </si>
  <si>
    <t>term description</t>
  </si>
  <si>
    <t>observed gene count</t>
  </si>
  <si>
    <t>background gene count</t>
  </si>
  <si>
    <t>strength</t>
  </si>
  <si>
    <t>matching proteins in your network (labels)</t>
  </si>
  <si>
    <t>GO:0010466</t>
  </si>
  <si>
    <t>Negative regulation of peptidase activity</t>
  </si>
  <si>
    <t>ECM1,SERPINC1,A2M,ITIH4,LOC528040,SERPING1,LOC404103,LOC506828,SERPINA3-1,SERPINA3-6</t>
  </si>
  <si>
    <t>GO:0006956</t>
  </si>
  <si>
    <t>Complement activation</t>
  </si>
  <si>
    <t>C4A,CFB,C5,LOC528040,VPREB1,CFI,C4BPA</t>
  </si>
  <si>
    <t>GO:0006958</t>
  </si>
  <si>
    <t>Complement activation, classical pathway</t>
  </si>
  <si>
    <t>C4A,C5,LOC528040,VPREB1,CFI,C4BPA</t>
  </si>
  <si>
    <t>GO:0010951</t>
  </si>
  <si>
    <t>Negative regulation of endopeptidase activity</t>
  </si>
  <si>
    <t>SERPINC1,A2M,ITIH4,LOC528040,SERPING1,LOC404103,LOC506828,SERPINA3-1,SERPINA3-6</t>
  </si>
  <si>
    <t>GO:0030162</t>
  </si>
  <si>
    <t>Regulation of proteolysis</t>
  </si>
  <si>
    <t>ECM1,SERPINC1,A2M,ITIH4,LOC528040,SERPING1,LOC404103,CLEC3B,LOC506828,SERPINA3-1,SERPINA3-6</t>
  </si>
  <si>
    <t>GO:0050776</t>
  </si>
  <si>
    <t>Regulation of immune response</t>
  </si>
  <si>
    <t>CD59,ECM1,C4A,CFB,C5,LOC528040,SERPING1,VPREB1,CFI,C4BPA</t>
  </si>
  <si>
    <t>GO:0061041</t>
  </si>
  <si>
    <t>Regulation of wound healing</t>
  </si>
  <si>
    <t>PLG,APOH,SERPINC1,ACTG1,SERPING1</t>
  </si>
  <si>
    <t>GO:0002682</t>
  </si>
  <si>
    <t>Regulation of immune system process</t>
  </si>
  <si>
    <t>CD59,ECM1,C4A,CFB,C5,LOC528040,SERPING1,AGP,VPREB1,CFI,C4BPA</t>
  </si>
  <si>
    <t>GO:0051336</t>
  </si>
  <si>
    <t>Regulation of hydrolase activity</t>
  </si>
  <si>
    <t>APOH,ECM1,SERPINC1,A2M,ITIH4,LOC528040,SERPING1,LOC404103,LOC506828,SERPINA3-1,SERPINA3-6</t>
  </si>
  <si>
    <t>GO:0030193</t>
  </si>
  <si>
    <t>Regulation of blood coagulation</t>
  </si>
  <si>
    <t>PLG,APOH,SERPINC1,SERPING1</t>
  </si>
  <si>
    <t>GO:0006957</t>
  </si>
  <si>
    <t>Complement activation, alternative pathway</t>
  </si>
  <si>
    <t>CFB,C5,LOC528040</t>
  </si>
  <si>
    <t>GO:0006952</t>
  </si>
  <si>
    <t>Defense response</t>
  </si>
  <si>
    <t>CD59,ECM1,C4A,CFB,ITIH4,C5,LOC528040,AGP,CFI,C4BPA</t>
  </si>
  <si>
    <t>GO:0006950</t>
  </si>
  <si>
    <t>Response to stress</t>
  </si>
  <si>
    <t>PLG,APOH,CD59,ECM1,SERPINC1,C4A,CFB,ITIH4,C5,LOC528040,SERPING1,ALB,AGP,CFI,C4BPA</t>
  </si>
  <si>
    <t>GO:0030195</t>
  </si>
  <si>
    <t>Negative regulation of blood coagulation</t>
  </si>
  <si>
    <t>PLG,APOH,SERPING1</t>
  </si>
  <si>
    <t>GO:0007596</t>
  </si>
  <si>
    <t>Blood coagulation</t>
  </si>
  <si>
    <t>GO:0006954</t>
  </si>
  <si>
    <t>Inflammatory response</t>
  </si>
  <si>
    <t>ECM1,C4A,ITIH4,C5,LOC528040,AGP</t>
  </si>
  <si>
    <t>GO:0045916</t>
  </si>
  <si>
    <t>Negative regulation of complement activation</t>
  </si>
  <si>
    <t>CD59,SERPING1</t>
  </si>
  <si>
    <t>GO:0045087</t>
  </si>
  <si>
    <t>Innate immune response</t>
  </si>
  <si>
    <t>CD59,C4A,CFB,C5,LOC528040,CFI,C4BPA</t>
  </si>
  <si>
    <t>GO:0042730</t>
  </si>
  <si>
    <t>Fibrinolysis</t>
  </si>
  <si>
    <t>PLG,SERPING1</t>
  </si>
  <si>
    <t>FDR</t>
  </si>
  <si>
    <t>APOA1,CFB,SERPING1,C3,VPREB1,FCGR3A,C4BPA,CD5L</t>
  </si>
  <si>
    <t>APOA1,CFB,SERPING1,LBP,C3,VPREB1,FCGR3A,C4BPA,CD5L</t>
  </si>
  <si>
    <t>CFB,C3,VPREB1,C4BPA</t>
  </si>
  <si>
    <t>GO:0030449</t>
  </si>
  <si>
    <t>Regulation of complement activation</t>
  </si>
  <si>
    <t>SERPING1,C3,CD5L</t>
  </si>
  <si>
    <t>GO:0051346</t>
  </si>
  <si>
    <t>Negative regulation of hydrolase activity</t>
  </si>
  <si>
    <t>APOA1,SERPINA1,A2M,SERPING1,C3,SERPINA3-3</t>
  </si>
  <si>
    <t>SERPINA1,A2M,SERPING1,C3,SERPINA3-3</t>
  </si>
  <si>
    <t>GO:0002252</t>
  </si>
  <si>
    <t>Immune effector process</t>
  </si>
  <si>
    <t>LRG1,CFB,LBP,C3,VPREB1,C4BPA</t>
  </si>
  <si>
    <t>C3,VPREB1,C4BPA</t>
  </si>
  <si>
    <t>GO:0050766</t>
  </si>
  <si>
    <t>Positive regulation of phagocytosis</t>
  </si>
  <si>
    <t>APOA1,CGN1,C3</t>
  </si>
  <si>
    <t>GO:0002443</t>
  </si>
  <si>
    <t>Leukocyte mediated immunity</t>
  </si>
  <si>
    <t>LRG1,C3,VPREB1,C4BPA</t>
  </si>
  <si>
    <t>GO:1905954</t>
  </si>
  <si>
    <t>Positive regulation of lipid localization</t>
  </si>
  <si>
    <t>APOA1,PON1,C3</t>
  </si>
  <si>
    <t>false discovery rate</t>
  </si>
  <si>
    <t>ECM1,SERPINC1,A2M,SERPINA3-8,ITIH3,ITIH4,SERPINF1,SERPINA10,LOC528040,SERPING1,LOC506828,LOC784932,SERPINA3-1,SERPINA3-3</t>
  </si>
  <si>
    <t>SERPINC1,A2M,SERPINA3-8,ITIH3,ITIH4,SERPINF1,SERPINA10,LOC528040,SERPING1,LOC506828,LOC784932,SERPINA3-1,SERPINA3-3</t>
  </si>
  <si>
    <t>PLG,APOH,F9,SERPINC1,F2,SERPINA10,VWF,SERPING1,F5</t>
  </si>
  <si>
    <t>GO:0042060</t>
  </si>
  <si>
    <t>Wound healing</t>
  </si>
  <si>
    <t>PLG,APOH,F9,SERPINC1,F2,FN1,SERPINA10,VWF,SERPING1,F5</t>
  </si>
  <si>
    <t>C4A,C5,LOC528040,CFP,CFH,C8B,ENSBTAP00000055469</t>
  </si>
  <si>
    <t>PLG,APOH,THBS1,ECM1,F9,SERPINC1,C4A,F2,ITIH4,FN1,SERPINA10,C5,VWF,LOC528040,CFP,SERPING1,LBP,ALB,F5,IGJ,CFH,C8B,CD5L,GPX3,ENSBTAP00000055469</t>
  </si>
  <si>
    <t>C5,LOC528040,CFP,CFH,C8B</t>
  </si>
  <si>
    <t>APOH,ECM1,SERPINC1,A2M,SERPINA3-8,ITIH3,ITIH4,SERPINF1,SERPINA10,LOC528040,SERPING1,APOA4,LOC506828,LOC784932,SERPINA3-1,SERPINA3-3</t>
  </si>
  <si>
    <t>THBS1,ECM1,C4A,F2,ITIH4,FN1,C5,LOC528040,LBP,CD5L</t>
  </si>
  <si>
    <t>THBS1,ECM1,C4A,F2,ITIH4,FN1,C5,LOC528040,CFP,LBP,IGJ,CFH,C8B,CD5L,ENSBTAP00000055469</t>
  </si>
  <si>
    <t>GO:0006959</t>
  </si>
  <si>
    <t>Humoral immune response</t>
  </si>
  <si>
    <t>C4A,C5,LOC528040,CFP,IGJ,CFH,C8B,ENSBTAP00000055469</t>
  </si>
  <si>
    <t>C4A,C5,LOC528040,C8B,ENSBTAP00000055469</t>
  </si>
  <si>
    <t>PLG,APOH,SERPINC1,ACTG1,F2,SERPING1</t>
  </si>
  <si>
    <t>PLG,APOH,SERPINC1,F2,SERPING1</t>
  </si>
  <si>
    <t>GO:0006953</t>
  </si>
  <si>
    <t>Acute-phase response</t>
  </si>
  <si>
    <t>F2,ITIH4,FN1,LBP</t>
  </si>
  <si>
    <t>ECM1,C4A,C5,LOC528040,CFP,SERPING1,CFH,C8B,CD5L,ENSBTAP00000055469</t>
  </si>
  <si>
    <t>LRG1,C4A,C5,LOC528040,CFP,LBP,CFH,C8B,ENSBTAP00000055469</t>
  </si>
  <si>
    <t>LRG1,C4A,C5,LOC528040,C8B,ENSBTAP00000055469</t>
  </si>
  <si>
    <t>C4A,C5,LOC528040,CFP,LBP,IGJ,CFH,C8B,ENSBTAP00000055469</t>
  </si>
  <si>
    <t>GO:0051707</t>
  </si>
  <si>
    <t>Response to other organism</t>
  </si>
  <si>
    <t>LRG1,C4A,C5,LOC528040,CFP,LBP,IGJ,CFH,C8B,APOB,ENSBTAP00000055469</t>
  </si>
  <si>
    <t>ECM1,C4A,C5,LOC528040,CFP,SERPING1,LBP,CFH,C8B,CD5L,ENSBTAP00000055469</t>
  </si>
  <si>
    <t>GO:0031638</t>
  </si>
  <si>
    <t>Zymogen activation</t>
  </si>
  <si>
    <t>APOH,F9,CD5L</t>
  </si>
  <si>
    <t>GO:0006955</t>
  </si>
  <si>
    <t>Immune response</t>
  </si>
  <si>
    <t>LRG1,C4A,C5,LOC528040,CFP,VTN,LBP,IGJ,CFH,C8B,ENSBTAP00000055469</t>
  </si>
  <si>
    <t>GO:0002250</t>
  </si>
  <si>
    <t>Adaptive immune response</t>
  </si>
  <si>
    <t>C4A,C5,LOC528040,IGJ,C8B,ENSBTAP00000055469</t>
  </si>
  <si>
    <t>GO:0090303</t>
  </si>
  <si>
    <t>Positive regulation of wound healing</t>
  </si>
  <si>
    <t>APOH,ACTG1,F2</t>
  </si>
  <si>
    <t>GO:0051006</t>
  </si>
  <si>
    <t>Positive regulation of lipoprotein lipase activity</t>
  </si>
  <si>
    <t>APOH,APOA4</t>
  </si>
  <si>
    <t>GO:0045765</t>
  </si>
  <si>
    <t>Regulation of angiogenesis</t>
  </si>
  <si>
    <t>APOH,THBS1,LRG1,ECM1,SERPINF1</t>
  </si>
  <si>
    <t>GO:0002684</t>
  </si>
  <si>
    <t>Positive regulation of immune system process</t>
  </si>
  <si>
    <t>C4A,C5,LOC528040,CFP,LBP,CFH,C8B,ENSBTAP00000055469</t>
  </si>
  <si>
    <t>GO:0016525</t>
  </si>
  <si>
    <t>Negative regulation of angiogenesis</t>
  </si>
  <si>
    <t>APOH,THBS1,SERPINF1</t>
  </si>
  <si>
    <t>GO:0030194</t>
  </si>
  <si>
    <t>Positive regulation of blood coagulation</t>
  </si>
  <si>
    <t>APOH,F2</t>
  </si>
  <si>
    <t>GO:0002376</t>
  </si>
  <si>
    <t>Immune system process</t>
  </si>
  <si>
    <t>C4A,C5,LOC528040,VTN,IGJ,CFH,C8B,CD5L</t>
  </si>
  <si>
    <t>SERPINA1,A2M,SERPINA3-8,ITIH3,ITIH4,LOC528040,C3,PTI,FETUB,SERPINA3-1,KNG1,SERPINA3-3</t>
  </si>
  <si>
    <t>SERPINA1,A2M,SERPINA3-8,ITIH3,ITIH4,APOA2,APOC3,LOC528040,C3,PTI,FETUB,SERPINA3-1,KNG1,SERPINA3-3</t>
  </si>
  <si>
    <t>GO:0043086</t>
  </si>
  <si>
    <t>Negative regulation of catalytic activity</t>
  </si>
  <si>
    <t>SERPINA1,A2M,SERPINA3-8,ITIH3,ITIH4,APOA2,APOC3,LOC528040,C3,PTI,FETUB,LOC525947,SERPINA3-1,KNG1,SERPINA3-3</t>
  </si>
  <si>
    <t>SERPINA1,A2M,SERPINA3-8,ITIH3,ITIH4,LOC528040,C3,PTI,FETUB,CLEC3B,SERPINA3-1,KNG1,SERPINA3-3</t>
  </si>
  <si>
    <t>GO:1905952</t>
  </si>
  <si>
    <t>Regulation of lipid localization</t>
  </si>
  <si>
    <t>OSBPL11,APOA2,APOC3,LOC528040,C3,APOA4,APOB</t>
  </si>
  <si>
    <t>SERPINA1,A2M,SERPINA3-8,ITIH3,ITIH4,APOA2,APOC3,LOC528040,C3,PTI,FETUB,APOA4,SERPINA3-1,KNG1,SERPINA3-3</t>
  </si>
  <si>
    <t>THBS1,C4A,ITIH4,FN1,LOC528040,LBP,C3,ENSBTAP00000042856,KNG1,CD5L</t>
  </si>
  <si>
    <t>C4A,LOC528040,C3,ENSBTAP00000042856,C8G</t>
  </si>
  <si>
    <t>FGA,THBS1,C4A,ITIH4,FN1,APOA2,LOC528040,LBP,C3,IGJ,ENSBTAP00000042856,KNG1,C8G,CD5L</t>
  </si>
  <si>
    <t>GO:0034369</t>
  </si>
  <si>
    <t>Plasma lipoprotein particle remodeling</t>
  </si>
  <si>
    <t>APOA2,APOC3,APOA4,APOB</t>
  </si>
  <si>
    <t>GO:0033344</t>
  </si>
  <si>
    <t>Cholesterol efflux</t>
  </si>
  <si>
    <t>GO:0015918</t>
  </si>
  <si>
    <t>Sterol transport</t>
  </si>
  <si>
    <t>OSBPL11,APOA2,APOC3,APOA4,APOB</t>
  </si>
  <si>
    <t>GO:0010884</t>
  </si>
  <si>
    <t>Positive regulation of lipid storage</t>
  </si>
  <si>
    <t>OSBPL11,LOC528040,C3,APOB</t>
  </si>
  <si>
    <t>FGA,C4A,LOC528040,C3,IGJ,ENSBTAP00000042747,ENSBTAP00000042856,C8G</t>
  </si>
  <si>
    <t>GO:0090207</t>
  </si>
  <si>
    <t>Regulation of triglyceride metabolic process</t>
  </si>
  <si>
    <t>APOC3,LOC528040,C3,APOA4</t>
  </si>
  <si>
    <t>GO:0006869</t>
  </si>
  <si>
    <t>Lipid transport</t>
  </si>
  <si>
    <t>ApoN,OSBPL11,APOA2,APOC3,LBP,APOA4,APOB</t>
  </si>
  <si>
    <t>GO:0033700</t>
  </si>
  <si>
    <t>Phospholipid efflux</t>
  </si>
  <si>
    <t>APOA2,APOC3,APOA4</t>
  </si>
  <si>
    <t>C4A,LOC528040,C3,IGJ,ENSBTAP00000042856,C8G</t>
  </si>
  <si>
    <t>LRG1,C4A,LOC528040,C3,ENSBTAP00000042856,C8G</t>
  </si>
  <si>
    <t>GO:0050790</t>
  </si>
  <si>
    <t>Regulation of catalytic activity</t>
  </si>
  <si>
    <t>SERPINA1,A2M,SERPINA3-8,ITIH3,ITIH4,APOA2,APOC3,LOC528040,C3,PTI,FETUB,APOA4,LOC525947,SERPINA3-1,KNG1,SERPINA3-3</t>
  </si>
  <si>
    <t>GO:0034381</t>
  </si>
  <si>
    <t>Plasma lipoprotein particle clearance</t>
  </si>
  <si>
    <t>APOA2,APOC3,APOB</t>
  </si>
  <si>
    <t>LOC528040,C3,C8G</t>
  </si>
  <si>
    <t>GO:0046890</t>
  </si>
  <si>
    <t>Regulation of lipid biosynthetic process</t>
  </si>
  <si>
    <t>APOC3,LOC528040,C3,APOA4,APOB</t>
  </si>
  <si>
    <t>FGA,LRG1,C4A,APOA2,LOC528040,LBP,C3,IGJ,APOB,ENSBTAP00000042856,C8G</t>
  </si>
  <si>
    <t>GO:0042632</t>
  </si>
  <si>
    <t>Cholesterol homeostasis</t>
  </si>
  <si>
    <t>GO:0060621</t>
  </si>
  <si>
    <t>Negative regulation of cholesterol import</t>
  </si>
  <si>
    <t>APOA2,APOC3</t>
  </si>
  <si>
    <t>ITIH4,FN1,LBP</t>
  </si>
  <si>
    <t>C4A,APOA2,LOC528040,C3,FCGR3A,ENSBTAP00000042856,C8G,CD5L</t>
  </si>
  <si>
    <t>GO:0010903</t>
  </si>
  <si>
    <t>Negative regulation of very-low-density lipoprotein particle remodeling</t>
  </si>
  <si>
    <t>FGA,C4A,LOC528040,LBP,C3,IGJ,ENSBTAP00000042856,C8G</t>
  </si>
  <si>
    <t>GO:0046464</t>
  </si>
  <si>
    <t>Acylglycerol catabolic process</t>
  </si>
  <si>
    <t>GO:0019216</t>
  </si>
  <si>
    <t>Regulation of lipid metabolic process</t>
  </si>
  <si>
    <t>APOA2,APOC3,LOC528040,C3,APOA4,APOB</t>
  </si>
  <si>
    <t>PLG,FGA,KNG1</t>
  </si>
  <si>
    <t>GO:0008203</t>
  </si>
  <si>
    <t>Cholesterol metabolic process</t>
  </si>
  <si>
    <t>ApoN,APOA2,APOA4,APOB</t>
  </si>
  <si>
    <t>GO:0098542</t>
  </si>
  <si>
    <t>Defense response to other organism</t>
  </si>
  <si>
    <t>FGA,C4A,APOA2,LOC528040,LBP,C3,IGJ,ENSBTAP00000042856,C8G</t>
  </si>
  <si>
    <t>PLG,FGA,ACTG1,KNG1</t>
  </si>
  <si>
    <t>GO:0065007</t>
  </si>
  <si>
    <t>Biological regulation</t>
  </si>
  <si>
    <t>PLG,FGA,LUM,THBS1,LRG1,HPX,SERPINA1,A2M,ACTG1,OSBPL11,C4A,SERPINA3-8,TF,ITIH3,ITIH4,FN1,APOA2,CP,VWF,APOC3,CGN1,LOC528040,KRT5,LBP,C3,PTI,FETUB,CLEC3B,IGJ,APOA4,FCGR3A,MGC137014,APOB,LOC511240,LOC525947,SERPINA3-1,ENSBTAP00000042856,AGT,KNG1,C8G,CD5L,SERPINA3-3</t>
  </si>
  <si>
    <t>GO:0010873</t>
  </si>
  <si>
    <t>Positive regulation of cholesterol esterification</t>
  </si>
  <si>
    <t>APOA2,APOA4</t>
  </si>
  <si>
    <t>PLG,FGA,FN1,VWF,KNG1</t>
  </si>
  <si>
    <t>PLG,FGA,VWF,KNG1</t>
  </si>
  <si>
    <t>LRG1,C4A,LOC528040,LBP,C3,ENSBTAP00000042856,C8G</t>
  </si>
  <si>
    <t>GO:0042157</t>
  </si>
  <si>
    <t>Lipoprotein metabolic process</t>
  </si>
  <si>
    <t>GO:0032374</t>
  </si>
  <si>
    <t>Regulation of cholesterol transport</t>
  </si>
  <si>
    <t>GO:0030300</t>
  </si>
  <si>
    <t>Regulation of intestinal cholesterol absorption</t>
  </si>
  <si>
    <t>GO:0034370</t>
  </si>
  <si>
    <t>Triglyceride-rich lipoprotein particle remodeling</t>
  </si>
  <si>
    <t>GO:0043691</t>
  </si>
  <si>
    <t>Reverse cholesterol transport</t>
  </si>
  <si>
    <t>GO:0034374</t>
  </si>
  <si>
    <t>Low-density lipoprotein particle remodeling</t>
  </si>
  <si>
    <t>APOA2,APOB</t>
  </si>
  <si>
    <t>GO:0034380</t>
  </si>
  <si>
    <t>High-density lipoprotein particle assembly</t>
  </si>
  <si>
    <t>GO:0048878</t>
  </si>
  <si>
    <t>Chemical homeostasis</t>
  </si>
  <si>
    <t>HPX,TF,APOA2,CP,APOC3,CGN1,APOA4,APOB,KNG1</t>
  </si>
  <si>
    <t>APOA2,CGN1,C3</t>
  </si>
  <si>
    <t>GO:0060191</t>
  </si>
  <si>
    <t>Regulation of lipase activity</t>
  </si>
  <si>
    <t>FGA,LRG1,C4A,LOC528040,LBP,C3,IGJ,ENSBTAP00000042747,ENSBTAP00000042856,C8G</t>
  </si>
  <si>
    <t>GO:0050994</t>
  </si>
  <si>
    <t>Regulation of lipid catabolic process</t>
  </si>
  <si>
    <t>GO:0006826</t>
  </si>
  <si>
    <t>Iron ion transport</t>
  </si>
  <si>
    <t>HPX,TF,CP</t>
  </si>
  <si>
    <t>PLG,FGA</t>
  </si>
  <si>
    <t>PLG,FGA,THBS1,C4A,ITIH4,FN1,APOA2,VWF,LOC528040,LBP,C3,IGJ,ENSBTAP00000042856,KNG1,C8G,CD5L</t>
  </si>
  <si>
    <t>GO:0034375</t>
  </si>
  <si>
    <t>High-density lipoprotein particle remodeling</t>
  </si>
  <si>
    <t>GO:0060192</t>
  </si>
  <si>
    <t>Negative regulation of lipase activity</t>
  </si>
  <si>
    <t>GO:0006879</t>
  </si>
  <si>
    <t>Cellular iron ion homeostasis</t>
  </si>
  <si>
    <t xml:space="preserve"> </t>
  </si>
  <si>
    <t xml:space="preserve">  </t>
  </si>
  <si>
    <t>Transforming growth factor-beta-induced protein</t>
  </si>
  <si>
    <t>Ig-like domain-containing protein/ IgG</t>
  </si>
  <si>
    <t>S100A7</t>
  </si>
  <si>
    <t>Uncharacterized protein/ C4 isoform</t>
  </si>
  <si>
    <t>XPNPEP1</t>
  </si>
  <si>
    <t>IgM</t>
  </si>
  <si>
    <t>Uncharacterized protein/ IgM</t>
  </si>
  <si>
    <t>Uncharacterized protein/C4</t>
  </si>
  <si>
    <t>Ig-like domain-containing protein/IgG</t>
  </si>
  <si>
    <t>Uncharacterized protein/ major allergen 1 polypeptide</t>
  </si>
  <si>
    <t>SLC4A1,FGA,SERPINC1,FGG,ANXA6,FGB,CORO1B,FLNA,ANXA8L1</t>
  </si>
  <si>
    <t>GO:0007599</t>
  </si>
  <si>
    <t>Hemostasis</t>
  </si>
  <si>
    <t>SLC4A1,FGA,SERPINC1,FGG,FGB,ANXA8L1,ANXA7</t>
  </si>
  <si>
    <t>SERPINC1,SERPINF1,COL6A3,PARK7,LOC506828,SERPINA3-1,ANXA8L1,SERPINA3-3</t>
  </si>
  <si>
    <t>GO:0003418</t>
  </si>
  <si>
    <t>Growth plate cartilage chondrocyte differentiation</t>
  </si>
  <si>
    <t>COL6A1,COL6A3,ANXA6,COL6A2</t>
  </si>
  <si>
    <t>SLC4A1,FGA,SERPINC1,FGG,FGB,ANXA8L1</t>
  </si>
  <si>
    <t>SLC4A1,APOA1,SERPINC1,ANXA2,SERPINF1,HSPB1,COL6A3,PARK7,LOC506828,SERPINA3-1,ANXA8L1,SERPINA3-3</t>
  </si>
  <si>
    <t>GO:0044092</t>
  </si>
  <si>
    <t>Negative regulation of molecular function</t>
  </si>
  <si>
    <t>GO:0072378</t>
  </si>
  <si>
    <t>Blood coagulation, fibrin clot formation</t>
  </si>
  <si>
    <t>FGA,FGG,FGB</t>
  </si>
  <si>
    <t>APOA1,SERPINC1,SERPINF1,COL6A3,PARK7,LOC506828,SERPINA3-1,ANXA8L1,SERPINA3-3</t>
  </si>
  <si>
    <t>GO:0006457</t>
  </si>
  <si>
    <t>Protein folding</t>
  </si>
  <si>
    <t>HSPA9,HSPB1,HSPE1,HSPA1A,PDIA4,PDIA3</t>
  </si>
  <si>
    <t>GO:0003429</t>
  </si>
  <si>
    <t>Growth plate cartilage chondrocyte morphogenesis</t>
  </si>
  <si>
    <t>COL6A1,COL6A3,COL6A2</t>
  </si>
  <si>
    <t>GO:1902042</t>
  </si>
  <si>
    <t>Negative regulation of extrinsic apoptotic signaling pathway via death domain receptors</t>
  </si>
  <si>
    <t>FGA,FAIM2,PARK7</t>
  </si>
  <si>
    <t>GO:0061077</t>
  </si>
  <si>
    <t>Chaperone-mediated protein folding</t>
  </si>
  <si>
    <t>HSPA9,HSPB1,HSPE1,HSPA1A</t>
  </si>
  <si>
    <t>SERPINC1,SERPINF1,HSPA1A,COL6A3,CLEC3B,PARK7,LOC506828,SERPINA3-1,ANXA8L1,SERPINA3-3</t>
  </si>
  <si>
    <t>GO:2001237</t>
  </si>
  <si>
    <t>Negative regulation of extrinsic apoptotic signaling pathway</t>
  </si>
  <si>
    <t>FGA,FAIM2,LMNA,PARK7</t>
  </si>
  <si>
    <t>GO:0070527</t>
  </si>
  <si>
    <t>Platelet aggregation</t>
  </si>
  <si>
    <t>GO:0030198</t>
  </si>
  <si>
    <t>Extracellular matrix organization</t>
  </si>
  <si>
    <t>LUM,LCP1,COL6A3,COL3A1</t>
  </si>
  <si>
    <t>GO:0044281</t>
  </si>
  <si>
    <t>Small molecule metabolic process</t>
  </si>
  <si>
    <t>NAXE,PGK1,APOA1,FBN1,ATP5F1A,DCN,ECHDC1,ALDH2,GOT1,CA2,MDH1,GAPDH,BGN,QDPR,ALDH3A2</t>
  </si>
  <si>
    <t>GO:0030199</t>
  </si>
  <si>
    <t>Collagen fibril organization</t>
  </si>
  <si>
    <t>LUM,COL1A1,COL3A1,COL1A2,SERPINH1</t>
  </si>
  <si>
    <t>GO:0051216</t>
  </si>
  <si>
    <t>Cartilage development</t>
  </si>
  <si>
    <t>COL1A1,COL6A2,SERPINH1,BGN</t>
  </si>
  <si>
    <t>GO:0060351</t>
  </si>
  <si>
    <t>Cartilage development involved in endochondral bone morphogenesis</t>
  </si>
  <si>
    <t>COL1A1,COL6A2,SERPINH1</t>
  </si>
  <si>
    <t>GO:0001501</t>
  </si>
  <si>
    <t>Skeletal system development</t>
  </si>
  <si>
    <t>COL1A1,COL6A2,COL1A2,SERPINH1,BGN</t>
  </si>
  <si>
    <t>GO:0019800</t>
  </si>
  <si>
    <t>Peptide cross-linking via chondroitin 4-sulfate glycosaminoglycan</t>
  </si>
  <si>
    <t>DCN,BGN</t>
  </si>
  <si>
    <t>GO:0032963</t>
  </si>
  <si>
    <t>Collagen metabolic process</t>
  </si>
  <si>
    <t>COL1A1,COL1A2,SERPINH1</t>
  </si>
  <si>
    <t>GO:0060348</t>
  </si>
  <si>
    <t>Bone development</t>
  </si>
  <si>
    <t>GO:0071230</t>
  </si>
  <si>
    <t>Cellular response to amino acid stimulus</t>
  </si>
  <si>
    <t>COL1A1,HNRNPD,COL1A2</t>
  </si>
  <si>
    <t>GO:0032964</t>
  </si>
  <si>
    <t>Collagen biosynthetic process</t>
  </si>
  <si>
    <t>COL1A1,SERPINH1</t>
  </si>
  <si>
    <t>GO:0043589</t>
  </si>
  <si>
    <t>Skin morphogenesis</t>
  </si>
  <si>
    <t>COL1A1,COL1A2</t>
  </si>
  <si>
    <t>GO:0009888</t>
  </si>
  <si>
    <t>Tissue development</t>
  </si>
  <si>
    <t>ANXA4,KRT17,TAGLN,ANXA2,MYL6,COL6A1,PSAPL1,COL1A1,HNRNPAB,COL6A3,ACTG2,CSRP1,LMNA,CLEC3B,VIM,COL6A2,FLNA,SERPINH1,BGN,HNRNPU,VCL,KRT3,POSTN</t>
  </si>
  <si>
    <t>COL6A1,COL1A1,COL6A3,COL6A2,SERPINH1</t>
  </si>
  <si>
    <t>GO:0003433</t>
  </si>
  <si>
    <t>Chondrocyte development involved in endochondral bone morphogenesis</t>
  </si>
  <si>
    <t>COL6A1,COL6A3,COL6A2,SERPINH1</t>
  </si>
  <si>
    <t>SLC4A1,APOA1,A2M,ITIH4,APOA2,ANXA2,HSPB1,COL6A3,PARK7,SERPINH1,SERPINA3-1,HNRNPU,SERPINA3-6</t>
  </si>
  <si>
    <t>ANXA4,SLC4A1,APOA1,A2M,ITIH4,APOA2,ANXA2,HSPB1,COL6A3,PARK7,FLNA,SERPINH1,SERPINA3-1,HNRNPU,SERPINA3-6</t>
  </si>
  <si>
    <t>GO:0061448</t>
  </si>
  <si>
    <t>Connective tissue development</t>
  </si>
  <si>
    <t>COL6A1,COL1A1,COL6A3,ACTG2,COL6A2,SERPINH1,BGN</t>
  </si>
  <si>
    <t>GO:0018158</t>
  </si>
  <si>
    <t>Protein oxidation</t>
  </si>
  <si>
    <t>APOA1,APOA2,PARK7</t>
  </si>
  <si>
    <t>LUM,TGFBI,COL1A1,COL6A3,COL3A1,SERPINH1,POSTN</t>
  </si>
  <si>
    <t>GO:0048731</t>
  </si>
  <si>
    <t>System development</t>
  </si>
  <si>
    <t>NAXE,SLC4A1,APOA1,HSPA5,KRT17,ARSB,TGFBI,ANXA2,MYL6,COL6A1,PSAPL1,COL1A1,HNRNPAB,COL6A3,ACTG2,CDH1,IGL@,LMNA,CLEC3B,VIM,FHL1,COL6A2,COL3A1,FLNA,ACTB,SERPINH1,BGN,HNRNPU,VCL,KRT3,KRT1,POSTN</t>
  </si>
  <si>
    <t>COL6A1,COL1A1,COL6A3,COL6A2,SERPINH1,BGN</t>
  </si>
  <si>
    <t>A2M,ITIH4,COL6A3,PARK7,SERPINH1,SERPINA3-1,SERPINA3-6</t>
  </si>
  <si>
    <t>GO:0032879</t>
  </si>
  <si>
    <t>Regulation of localization</t>
  </si>
  <si>
    <t>NAXE,FGA,APOA1,DCN,SPTBN1,ARSB,APOA2,HSPB1,COL1A1,LMNA,CA2,TMEM109,FHL1,PARK7,COL3A1,FLNA,GAPDH,TXN,HNRNPU,AHNAK,CAVIN1,VCL,POSTN</t>
  </si>
  <si>
    <t>NAXE,APOA1,ATP5F1A,DCN,ECHDC1,ITIH4,ALDH2,APOA2,ATP5F1B,PGD,CA2,AHCY,PARK7,GAPDH,CYB5R3,TXN,BGN,PKM2</t>
  </si>
  <si>
    <t>APOA1,A2M,ITIH4,APOA2,COL6A3,PARK7,SERPINH1,SERPINA3-1,SERPINA3-6</t>
  </si>
  <si>
    <t>FGA,IGL@,PARK7</t>
  </si>
  <si>
    <t>GO:0035265</t>
  </si>
  <si>
    <t>Organ growth</t>
  </si>
  <si>
    <t>COL6A1,PSAPL1,COL6A3,COL6A2</t>
  </si>
  <si>
    <t>GO:0048869</t>
  </si>
  <si>
    <t>Cellular developmental process</t>
  </si>
  <si>
    <t>SEPTIN6,ARSB,COL6A1,PSAPL1,COL1A1,COL6A3,ACTG2,PRELP,VIM,FHL1,COL6A2,COL3A1,SERPINH1,HNRNPU,POSTN</t>
  </si>
  <si>
    <t>LUM,COL1A1,SERPINH1</t>
  </si>
  <si>
    <t>GO:0030154</t>
  </si>
  <si>
    <t>Cell differentiation</t>
  </si>
  <si>
    <t>SEPTIN6,ARSB,COL6A1,PSAPL1,COL1A1,COL6A3,ACTG2,VIM,FHL1,COL6A2,COL3A1,SERPINH1,HNRNPU,POSTN</t>
  </si>
  <si>
    <t>FGA,APOH,FGG,F13A1,FGB</t>
  </si>
  <si>
    <t>SLC4A1,FGA,APOH,SERPINC1,FGG,F13A1,FGB</t>
  </si>
  <si>
    <t>SLC4A1,FGA,APOH,SERPINC1,FGG,F13A1,FGB,CORO1B</t>
  </si>
  <si>
    <t>SERPINC1,A2M,SERPINF1,COL6A3,PARK7,SERPINH1,SERPINA3-1,SERPINA3-3</t>
  </si>
  <si>
    <t>GO:0050878</t>
  </si>
  <si>
    <t>Regulation of body fluid levels</t>
  </si>
  <si>
    <t>SLC4A1,FGA,APOH,SERPINC1,FGG,F13A1,FGB,KRT1</t>
  </si>
  <si>
    <t>SLC4A1,APOA1,SERPINC1,A2M,ANXA2,SERPINF1,HSPB1,COL6A3,PARK7,SERPINH1,SERPINA3-1,SERPINA3-3</t>
  </si>
  <si>
    <t>GO:0052547</t>
  </si>
  <si>
    <t>Regulation of peptidase activity</t>
  </si>
  <si>
    <t>SERPINC1,A2M,SERPINF1,COL6A3,PARK7,PCOLCE,SERPINH1,SERPINA3-1,SERPINA3-3</t>
  </si>
  <si>
    <t>APOA1,SERPINC1,A2M,SERPINF1,COL6A3,PARK7,SERPINH1,SERPINA3-1,SERPINA3-3</t>
  </si>
  <si>
    <t>PGK1,ANXA4,KRT17,TAGLN,ANXA2,MYL6,COL6A1,HNRNPAB,COL6A3,ACTG2,LMNA,COL6A2,SERPINH1,CDC42,PGM5,KRT3,POSTN</t>
  </si>
  <si>
    <t>GO:0042026</t>
  </si>
  <si>
    <t>Protein refolding</t>
  </si>
  <si>
    <t>HSPA9,HSPA8,HSP70</t>
  </si>
  <si>
    <t>PGK1,SLC4A1,FGA,APOH,SERPINC1,FGG,F13A1,HSPA9,SIGLEC15,HSPA8,HSP70,HNRNPD,ADH5,ALB,agp,IGL@,LMNA,PARK7,FGB,CORO1B,CDC42,TXN,G3MXG6,KRT1,POSTN</t>
  </si>
  <si>
    <t>PGK1,APOA1,FBN1,ATP5F1A,DCN,ECHDC1,PGD,ADH5,CA2,AHCY,PARK7,GAPDH,CYB5R3,TXN,PGM5,PKM2,QDPR</t>
  </si>
  <si>
    <t>GO:0065008</t>
  </si>
  <si>
    <t>Regulation of biological quality</t>
  </si>
  <si>
    <t>SLC4A1,FGA,APOH,APOA1,FBN1,DCN,SERPINC1,FGG,SPTBN1,F13A1,TF,HSPA9,SIGLEC15,HNRNPD,ACTG2,ADH5,ALB,LMNA,CA2,PARK7,FGB,CORO1B,GAPDH,CDC42,TXN,CALM,KRT1,POSTN</t>
  </si>
  <si>
    <t>HSPA9,HSPB1,HSPA8,HSP70</t>
  </si>
  <si>
    <t>ANXA4,SLC4A1,APOA1,SERPINC1,A2M,ANXA2,SERPINF1,HSPB1,COL6A3,PARK7,SERPINH1,SERPINA3-1,SERPINA3-3</t>
  </si>
  <si>
    <t>GO:0018149</t>
  </si>
  <si>
    <t>Peptide cross-linking</t>
  </si>
  <si>
    <t>DCN,F13A1,KRT1</t>
  </si>
  <si>
    <t>GO:0055114</t>
  </si>
  <si>
    <t>Oxidation-reduction process</t>
  </si>
  <si>
    <t>PGK1,APOA1,ECHDC1,VAT1,SELENBP1,BLVRB,PGD,ADH5,PARK7,GAPDH,CYB5R3,TXN,QDPR</t>
  </si>
  <si>
    <t>COL6A1,COL6A3,ACTG2,COL6A2,SERPINH1</t>
  </si>
  <si>
    <t>LUM,COL6A3,COL3A1,SERPINH1,POSTN</t>
  </si>
  <si>
    <t>GO:0006091</t>
  </si>
  <si>
    <t>Generation of precursor metabolites and energy</t>
  </si>
  <si>
    <t>PGK1,PGD,ADH5,GAPDH,PKM2</t>
  </si>
  <si>
    <t>GO:0006096</t>
  </si>
  <si>
    <t>Glycolytic process</t>
  </si>
  <si>
    <t>PGK1,GAPDH,PKM2</t>
  </si>
  <si>
    <t>GO:0018119</t>
  </si>
  <si>
    <t>Peptidyl-cysteine s-nitrosylation</t>
  </si>
  <si>
    <t>ADH5,GAPDH</t>
  </si>
  <si>
    <t>GO:0018198</t>
  </si>
  <si>
    <t>Peptidyl-cysteine modification</t>
  </si>
  <si>
    <t>ADH5,PARK7,GAPDH</t>
  </si>
  <si>
    <t>GO:0032787</t>
  </si>
  <si>
    <t>Monocarboxylic acid metabolic process</t>
  </si>
  <si>
    <t>PGK1,PGD,ADH5,PARK7,GAPDH,PKM2</t>
  </si>
  <si>
    <t>GO:0046826</t>
  </si>
  <si>
    <t>Negative regulation of protein export from nucleus</t>
  </si>
  <si>
    <t>PARK7,TXN</t>
  </si>
  <si>
    <t>GO:0051085</t>
  </si>
  <si>
    <t>Chaperone cofactor-dependent protein refolding</t>
  </si>
  <si>
    <t>GO:0110095</t>
  </si>
  <si>
    <t>Cellular detoxification of aldehyde</t>
  </si>
  <si>
    <t>ADH5,PARK7</t>
  </si>
  <si>
    <t>GO:1903202</t>
  </si>
  <si>
    <t>Negative regulation of oxidative stress-induced cell death</t>
  </si>
  <si>
    <t>HSPB1,PARK7,TXN</t>
  </si>
  <si>
    <t>GO:1903206</t>
  </si>
  <si>
    <t>Negative regulation of hydrogen peroxide-induced cell death</t>
  </si>
  <si>
    <t>GO:1903578</t>
  </si>
  <si>
    <t>Regulation of atp metabolic process</t>
  </si>
  <si>
    <t>PGK1,SLC4A1,PARK7</t>
  </si>
  <si>
    <t>GO:1903862</t>
  </si>
  <si>
    <t>Positive regulation of oxidative phosphorylation</t>
  </si>
  <si>
    <t>PGK1,PARK7</t>
  </si>
  <si>
    <t>GO:0046034</t>
  </si>
  <si>
    <t>ATP metabolic process</t>
  </si>
  <si>
    <t>PGK1,ATP5F1A,GAPDH,PKM2</t>
  </si>
  <si>
    <t>GO:0071731</t>
  </si>
  <si>
    <t>Response to nitric oxide</t>
  </si>
  <si>
    <t>HNRNPD,TXN</t>
  </si>
  <si>
    <t>GO:1902176</t>
  </si>
  <si>
    <t>Negative regulation of oxidative stress-induced intrinsic apoptotic signaling pathway</t>
  </si>
  <si>
    <t>HSPB1,PARK7</t>
  </si>
  <si>
    <t>FGA,APOH,SERPINC1</t>
  </si>
  <si>
    <t>APOH,APOA1</t>
  </si>
  <si>
    <t>GO:0051258</t>
  </si>
  <si>
    <t>Protein polymerization</t>
  </si>
  <si>
    <t>FGA,APOH,FGG,FGB</t>
  </si>
  <si>
    <t>FGA,APOH,SERPINC1,FGG,FGB,CORO1B</t>
  </si>
  <si>
    <t>C4A,C1QA,CFB,CFP,C3,VPREB1,CFH,C4BPA,ENSBTAP00000055618,CFD</t>
  </si>
  <si>
    <t>SERPINA1,ECM1,SERPINC1,A2M,SERPIND1,SERPING1,C3,FETUB,LOC506828,LOC784932,KNG1,SERPINA7,SERPINA3-3</t>
  </si>
  <si>
    <t>SERPINA1,SERPINC1,A2M,SERPIND1,SERPING1,C3,FETUB,LOC506828,LOC784932,KNG1,SERPINA7,SERPINA3-3</t>
  </si>
  <si>
    <t>APOA1,SERPINA1,ECM1,SERPINC1,A2M,SERPIND1,SERPING1,C3,FETUB,LOC506828,LOC784932,KNG1,SERPINA7,SERPINA3-3</t>
  </si>
  <si>
    <t>C4A,C1QA,CFB,CFP,C3,VPREB1,CFH,PPBP,C4BPA,ENSBTAP00000055618,CFD</t>
  </si>
  <si>
    <t>GO:0032269</t>
  </si>
  <si>
    <t>Negative regulation of cellular protein metabolic process</t>
  </si>
  <si>
    <t>SERPINA1,ECM1,SERPINC1,A2M,SERPIND1,F13B,SERPING1,C3,FETUB,ADIPOQ,LOC506828,LOC784932,KNG1,SERPINA7,SERPINA3-3</t>
  </si>
  <si>
    <t>LRG1,C4A,C1QA,CFB,CFP,C3,VPREB1,CFH,C4BPA,ENSBTAP00000055618,CFD</t>
  </si>
  <si>
    <t>APOA1,SERPINA1,ECM1,SERPINC1,A2M,SERPIND1,SERPING1,C3,FETUB,APOA4,LOC506828,LOC784932,KNG1,SERPINA7,SERPINA3-3</t>
  </si>
  <si>
    <t>CD59,ECM1,F9,SERPINC1,C4A,CPB2,C1QA,CFB,VWF,SERPIND1,F13B,CFP,SERPING1,ALB,C3,ORM1,ADIPOQ,CFH,PPBP,C4BPA,KNG1,ENSBTAP00000055618,CFD</t>
  </si>
  <si>
    <t>C4A,C1QA,C3,VPREB1,C4BPA</t>
  </si>
  <si>
    <t>GO:0016064</t>
  </si>
  <si>
    <t>Immunoglobulin mediated immune response</t>
  </si>
  <si>
    <t>C4A,C1QA,C3,VPREB1,C4BPA,ENSBTAP00000055618</t>
  </si>
  <si>
    <t>CD59,ECM1,C4A,C1QA,CFB,CFP,C3,ORM1,CFH,PPBP,C4BPA,KNG1,ENSBTAP00000055618,CFD</t>
  </si>
  <si>
    <t>CD59,LRG1,C4A,C1QA,CFB,CFP,C3,VPREB1,CFH,ENSBTAP00000042747,PPBP,C4BPA,ENSBTAP00000055618,CFD</t>
  </si>
  <si>
    <t>APOA1,PON1,C3,APOA4,ADIPOQ,APOB</t>
  </si>
  <si>
    <t>LRG1,C4A,C1QA,C3,VPREB1,C4BPA,ENSBTAP00000055618</t>
  </si>
  <si>
    <t>CD59,LRG1,C4A,C1QA,CFB,CFP,C3,CFH,APOB,PPBP,C4BPA,ENSBTAP00000055618,CFD</t>
  </si>
  <si>
    <t>CD59,C4A,C1QA,CFB,CFP,C3,CFH,C4BPA,ENSBTAP00000055618,CFD</t>
  </si>
  <si>
    <t>APOA1,PON1,C3,ADIPOQ,APOB</t>
  </si>
  <si>
    <t>GO:0097006</t>
  </si>
  <si>
    <t>Regulation of plasma lipoprotein particle levels</t>
  </si>
  <si>
    <t>APOA1,APOA4,ADIPOQ,APOB</t>
  </si>
  <si>
    <t>GO:0009605</t>
  </si>
  <si>
    <t>Response to external stimulus</t>
  </si>
  <si>
    <t>APOA1,CD59,LRG1,C4A,C1QA,CFB,PON1,CFP,ALB,C3,CFH,APOB,PPBP,C4BPA,ENSBTAP00000055618,CFD</t>
  </si>
  <si>
    <t>APOA1,PON1,APOA4,ADIPOQ</t>
  </si>
  <si>
    <t>CD59,SERPING1,C3</t>
  </si>
  <si>
    <t>C4A,C1QA,C3,VPREB1,ENSBTAP00000042747,C4BPA,ENSBTAP00000055618</t>
  </si>
  <si>
    <t>SERPINC1,CPB2,SERPING1,KNG1</t>
  </si>
  <si>
    <t>APOA1,SERPINA1,ECM1,SERPINC1,A2M,SERPIND1,SERPING1,C3,FETUB,APOA4,ADIPOQ,LOC506828,LOC784932,KNG1,SERPINA7,SERPINA3-3</t>
  </si>
  <si>
    <t>GO:0010875</t>
  </si>
  <si>
    <t>Positive regulation of cholesterol efflux</t>
  </si>
  <si>
    <t>APOA1,PON1,ADIPOQ</t>
  </si>
  <si>
    <t>APOA1,APOA4,APOB</t>
  </si>
  <si>
    <t>GO:0050764</t>
  </si>
  <si>
    <t>Regulation of phagocytosis</t>
  </si>
  <si>
    <t>APOA1,CGN1,C3,ADIPOQ</t>
  </si>
  <si>
    <t>GO:0001969</t>
  </si>
  <si>
    <t>Regulation of activation of membrane attack complex</t>
  </si>
  <si>
    <t>CD59,C3</t>
  </si>
  <si>
    <t>ECM1,C4A,C1QA,C3,ORM1,PPBP,KNG1</t>
  </si>
  <si>
    <t>GO:0032268</t>
  </si>
  <si>
    <t>Regulation of cellular protein metabolic process</t>
  </si>
  <si>
    <t>APOA1,SERPINA1,ECM1,SERPINC1,A2M,SERPIND1,F13B,SERPING1,C3,FETUB,CLEC3B,ADIPOQ,LOC506828,LOC784932,KNG1,SERPINA7,SERPINA3-3</t>
  </si>
  <si>
    <t>GO:0045923</t>
  </si>
  <si>
    <t>Positive regulation of fatty acid metabolic process</t>
  </si>
  <si>
    <t>APOA1,APOA4,ADIPOQ</t>
  </si>
  <si>
    <t>CPB2,SERPING1,KNG1</t>
  </si>
  <si>
    <t>APOA1,PON1,APOA4,APOB</t>
  </si>
  <si>
    <t>APOA1,C3,APOA4</t>
  </si>
  <si>
    <t>APOA1,APOA4</t>
  </si>
  <si>
    <t>GO:0010605</t>
  </si>
  <si>
    <t>Negative regulation of macromolecule metabolic process</t>
  </si>
  <si>
    <t>APOA1,SERPINA1,ECM1,SERPINC1,A2M,SERPIND1,F13B,SERPING1,C3,FETUB,ADIPOQ,LOC506828,LOC784932,KNG1,SERPINA7,SERPINA3-3</t>
  </si>
  <si>
    <t>GO:0034372</t>
  </si>
  <si>
    <t>Very-low-density lipoprotein particle remodeling</t>
  </si>
  <si>
    <t>GO:0048583</t>
  </si>
  <si>
    <t>Regulation of response to stimulus</t>
  </si>
  <si>
    <t>APOA1,CD59,LRG1,ECM1,SERPINC1,C4A,CPB2,C1QA,CFB,CFP,SERPING1,C3,VPREB1,ADIPOQ,CFH,C4BPA,KNG1,ENSBTAP00000055618,CFD</t>
  </si>
  <si>
    <t>APOA1,CD59,LRG1,HPX,SERPINA1,ECM1,F9,SERPINC1,A2M,C4A,CPB2,C1QA,TF,CFB,VWF,SERPIND1,CGN1,F13B,PON1,CFP,KRT5,SERPING1,ALB,C3,ORM1,VPREB1,FETUB,CLEC3B,APOA4,ADIPOQ,CFH,LOC506828,MGC137014,LOC784932,APOB,LOC511240,PPBP,C4BPA,KNG1,SERPINA7,ENSBTAP00000055618,CFD,SERPINA3-3</t>
  </si>
  <si>
    <t>GO:0046470</t>
  </si>
  <si>
    <t>Phosphatidylcholine metabolic process</t>
  </si>
  <si>
    <t>APOA1,PON1,APOA4</t>
  </si>
  <si>
    <t>GO:0048584</t>
  </si>
  <si>
    <t>Positive regulation of response to stimulus</t>
  </si>
  <si>
    <t>APOA1,LRG1,C4A,C1QA,CFB,CFP,C3,VPREB1,ADIPOQ,CFH,C4BPA,ENSBTAP00000055618,CFD</t>
  </si>
  <si>
    <t>APOA1,C3,APOA4,APOB</t>
  </si>
  <si>
    <t>GO:0010898</t>
  </si>
  <si>
    <t>Positive regulation of triglyceride catabolic process</t>
  </si>
  <si>
    <t>GO:0016322</t>
  </si>
  <si>
    <t>Neuron remodeling</t>
  </si>
  <si>
    <t>C1QA,C3</t>
  </si>
  <si>
    <t>GO:0034383</t>
  </si>
  <si>
    <t>Low-density lipoprotein particle clearance</t>
  </si>
  <si>
    <t>ADIPOQ,APOB</t>
  </si>
  <si>
    <t>CPB2,SERPING1</t>
  </si>
  <si>
    <t>GO:0001960</t>
  </si>
  <si>
    <t>Negative regulation of cytokine-mediated signaling pathway</t>
  </si>
  <si>
    <t>APOA1,ECM1,ADIPOQ</t>
  </si>
  <si>
    <t>GO:0010743</t>
  </si>
  <si>
    <t>Regulation of macrophage derived foam cell differentiation</t>
  </si>
  <si>
    <t>APOA1,C3,ADIPOQ,APOB</t>
  </si>
  <si>
    <t>PLG,APOH,F9,SERPINC1,VWF,SERPIND1,F12,KNG1</t>
  </si>
  <si>
    <t>APOA1,SERPINC1,A2M,ITIH4,APOC3,SERPIND1,LOC528040,PTI,FETUB,KNG1,SERPINA3-3</t>
  </si>
  <si>
    <t>SERPINC1,A2M,ITIH4,SERPIND1,LOC528040,PTI,FETUB,KNG1,SERPINA3-3</t>
  </si>
  <si>
    <t>PLG,APOH,SERPINC1,F12,KNG1</t>
  </si>
  <si>
    <t>CFB,LOC528040,CFP,VPREB1,ENSBTAP00000055618</t>
  </si>
  <si>
    <t>SERPINC1,A2M,ITIH4,SERPIND1,LOC528040,PTI,FETUB,CLEC3B,KNG1,SERPINA3-3</t>
  </si>
  <si>
    <t>PLG,APOH,F12,KNG1</t>
  </si>
  <si>
    <t>APOH,APOA1,SERPINC1,A2M,ITIH4,APOC3,SERPIND1,LOC528040,PTI,FETUB,KNG1,SERPINA3-3</t>
  </si>
  <si>
    <t>CFB,LOC528040,CFP,VPREB1,PPBP,ENSBTAP00000055618</t>
  </si>
  <si>
    <t>PLG,APOH,CD59,F9,SERPINC1,CFB,ITIH4,VWF,SERPIND1,LOC528040,CFP,LBP,ALB,F12,PPBP,KNG1,ENSBTAP00000055618</t>
  </si>
  <si>
    <t>CFB,LOC528040,CFP</t>
  </si>
  <si>
    <t>APOA1,APOC3,APOB</t>
  </si>
  <si>
    <t>APOA1,CD59,CFB,LOC528040,CFP,VPREB1,FCGR3A,ENSBTAP00000055618</t>
  </si>
  <si>
    <t>APOA1,APOC3</t>
  </si>
  <si>
    <t>CFB,A1BG,LOC528040,CFP,LBP,VPREB1,ENSBTAP00000055618</t>
  </si>
  <si>
    <t>APOH,F9,F12</t>
  </si>
  <si>
    <t>CD59,CFB,A1BG,LOC528040,CFP,LBP,VPREB1,ENSBTAP00000042747,PPBP,ENSBTAP00000055618</t>
  </si>
  <si>
    <t>APOA1,APOC3,LOC528040</t>
  </si>
  <si>
    <t>PLG,APOH,APOA1,HPX,F9,SERPINC1,TF,VWF,APOC3,SERPIND1,CGN1,LOC528040,ALB,F12,APOB,AGT,KNG1</t>
  </si>
  <si>
    <t>GO:0032489</t>
  </si>
  <si>
    <t>Regulation of cdc42 protein signal transduction</t>
  </si>
  <si>
    <t>APOA1,APOC3,LOC528040,APOB</t>
  </si>
  <si>
    <t>APOA1,CD59,CFB,LOC528040,CFP,LBP,VPREB1,FCGR3A,ENSBTAP00000055618</t>
  </si>
  <si>
    <t>CD59,CFB,ITIH4,LOC528040,CFP,LBP,PPBP,KNG1,ENSBTAP00000055618</t>
  </si>
  <si>
    <t>GO:0032102</t>
  </si>
  <si>
    <t>Negative regulation of response to external stimulus</t>
  </si>
  <si>
    <t>PLG,APOH,APOA1,F12,KNG1</t>
  </si>
  <si>
    <t>GO:0006641</t>
  </si>
  <si>
    <t>Triglyceride metabolic process</t>
  </si>
  <si>
    <t>APOH,APOC3,APOB</t>
  </si>
  <si>
    <t>APOA1,APOC3,LBP,APOB</t>
  </si>
  <si>
    <t>GO:0046486</t>
  </si>
  <si>
    <t>Glycerolipid metabolic process</t>
  </si>
  <si>
    <t>APOH,APOA1,APOC3,APOB</t>
  </si>
  <si>
    <t>GO:0010896</t>
  </si>
  <si>
    <t>Regulation of triglyceride catabolic process</t>
  </si>
  <si>
    <t>Uncharacterized protein/ IC3 isoform</t>
  </si>
  <si>
    <t xml:space="preserve">Monocyte differentiation antigen CD14 (Myeloid cell-specific leucine-rich glycoprotein) </t>
  </si>
  <si>
    <t xml:space="preserve">Serpin peptidase inhibitor, clade A </t>
  </si>
  <si>
    <t xml:space="preserve">Christmas factor  (Coagulation factor IX) </t>
  </si>
  <si>
    <t xml:space="preserve">Complement factor B (C3/C5 convertase) </t>
  </si>
  <si>
    <t>Plasminogen</t>
  </si>
  <si>
    <t>APOA1,SERPINC1,A2M,ITIH4,SERPINA10,PTI,LOC506828,LOC784932,SERPINA3-1,SERPINA7,SERPINA3-3</t>
  </si>
  <si>
    <t>APOH,APOA1,SERPINC1,A2M,ITIH4,SERPINA10,PTI,LOC506828,LOC784932,SERPINA3-1,SERPINA7,SERPINA3-3</t>
  </si>
  <si>
    <t>PLG,APOH,F9,SERPINC1,SERPINA10</t>
  </si>
  <si>
    <t>PLG,APOH,SERPINC1</t>
  </si>
  <si>
    <t>LASP1</t>
  </si>
  <si>
    <t>IPO5</t>
  </si>
  <si>
    <t>AEBP1</t>
  </si>
  <si>
    <t>ANXA11</t>
  </si>
  <si>
    <t>IgG2</t>
  </si>
  <si>
    <t>PYGL</t>
  </si>
  <si>
    <t>GDI2</t>
  </si>
  <si>
    <t>ACTN1</t>
  </si>
  <si>
    <t>CAPNS1</t>
  </si>
  <si>
    <t>NIBAN1</t>
  </si>
  <si>
    <t>HP1BP3</t>
  </si>
  <si>
    <t>AK1</t>
  </si>
  <si>
    <t>TPI1</t>
  </si>
  <si>
    <t>ENO1</t>
  </si>
  <si>
    <t>SERPINB5</t>
  </si>
  <si>
    <t>SERPINF2</t>
  </si>
  <si>
    <t>PDIA6</t>
  </si>
  <si>
    <t>SPTA1</t>
  </si>
  <si>
    <t>TTR</t>
  </si>
  <si>
    <t>PLEC</t>
  </si>
  <si>
    <t>NSFL1C</t>
  </si>
  <si>
    <t>DDX6</t>
  </si>
  <si>
    <t>KRR1</t>
  </si>
  <si>
    <t>COL14A1</t>
  </si>
  <si>
    <t>PFN1</t>
  </si>
  <si>
    <t>FLNC</t>
  </si>
  <si>
    <t>matching proteins in your network (IDs)</t>
  </si>
  <si>
    <t>FGA,APOH,F13A1,FGB</t>
  </si>
  <si>
    <t>FGA,APOH,SERPINC1,F13A1,FGB</t>
  </si>
  <si>
    <t>SERPINC1,PARK7,LOC506828,SERPINH1,SERPINA3-1,SERPINA3-3</t>
  </si>
  <si>
    <t>FGA,APOH,SERPINC1,F13A1,FGB,CORO1B</t>
  </si>
  <si>
    <t>APOA1,SERPINC1,ANXA2,PARK7,LOC506828,SERPINH1,SERPINA3-1,HNRNPU,SERPINA3-3</t>
  </si>
  <si>
    <t>FGA,APOH,SERPINC1,F13A1,FGB,KRT1</t>
  </si>
  <si>
    <t>APOH,APOA1,SERPINC1,GDI2,ACTN1,PARK7,LOC506828,SERPINH1,SERPINA3-1,HNRNPU,SERPINA3-3</t>
  </si>
  <si>
    <t>APOA1,SERPINC1,PARK7,LOC506828,SERPINH1,SERPINA3-1,SERPINA3-3</t>
  </si>
  <si>
    <t>KRT17,ANXA2,COL1A1,VIM,COL6A2,SERPINH1,CDC42,KRT3</t>
  </si>
  <si>
    <t>GO:0048513</t>
  </si>
  <si>
    <t>Animal organ development</t>
  </si>
  <si>
    <t>GO:0090322</t>
  </si>
  <si>
    <t>Regulation of superoxide metabolic process</t>
  </si>
  <si>
    <t>VIM,PARK7</t>
  </si>
  <si>
    <t>BTA-1474244</t>
  </si>
  <si>
    <t>DCN,COL1A1,COL6A2,SERPINH1</t>
  </si>
  <si>
    <t>BTA-1650814</t>
  </si>
  <si>
    <t>Collagen biosynthesis and modifying enzymes</t>
  </si>
  <si>
    <t>BTA-3000178</t>
  </si>
  <si>
    <t>ECM proteoglycans</t>
  </si>
  <si>
    <t>DCN,COL6A2</t>
  </si>
  <si>
    <t>BTA-1474228</t>
  </si>
  <si>
    <t>Degradation of the extracellular matrix</t>
  </si>
  <si>
    <t>SERPINB5,A2M,FETUB,PARK7,SERPINF2,SERPINA3-1,ANXA8L1,SERPINA3-3</t>
  </si>
  <si>
    <t>SERPINB5,APOA1,A2M,FETUB,PARK7,SERPINF2,SERPINA3-1,ANXA8L1,SERPINA3-3</t>
  </si>
  <si>
    <t>FGA,FGG,F13A1</t>
  </si>
  <si>
    <t>9913.ENSBTAP00000001187,9913.ENSBTAP00000017839,9913.ENSBTAP00000026358,9913.ENSBTAP00000044619</t>
  </si>
  <si>
    <t>PGK1,ENO1,TPI1,PKM</t>
  </si>
  <si>
    <t>FGA,PDIA6,FGG,F13A1,SERPINF2,ANXA8L1,KRT1</t>
  </si>
  <si>
    <t>FGA,PDIA6,FGG,F13A1,ANXA8L1</t>
  </si>
  <si>
    <t>9913.ENSBTAP00000002145,9913.ENSBTAP00000023267,9913.ENSBTAP00000027339</t>
  </si>
  <si>
    <t>FGA,PDIA6,FGG,F13A1,CORO1B,ANXA8L1</t>
  </si>
  <si>
    <t>PGK1,SH3BGRL3,ATP5B,ENO1,PGD,TPI1,PKM</t>
  </si>
  <si>
    <t>9913.ENSBTAP00000009559,9913.ENSBTAP00000044462,9913.ENSBTAP00000055471</t>
  </si>
  <si>
    <t>F13A1,BGN,KRT1</t>
  </si>
  <si>
    <t>GO:0055086</t>
  </si>
  <si>
    <t>Nucleobase-containing small molecule metabolic process</t>
  </si>
  <si>
    <t>PGK1,TTR,PNP,ATP5B,ENO1,TPI1,PARK7,PKM</t>
  </si>
  <si>
    <t>FGA,PDIA6,FGG</t>
  </si>
  <si>
    <t>GO:0090130</t>
  </si>
  <si>
    <t>Tissue migration</t>
  </si>
  <si>
    <t>APOA1,ARSB,ACTA2,CORO1B</t>
  </si>
  <si>
    <t>9913.ENSBTAP00000001187,9913.ENSBTAP00000017710,9913.ENSBTAP00000017839,9913.ENSBTAP00000026358,9913.ENSBTAP00000044619</t>
  </si>
  <si>
    <t>PGK1,ATP5B,ENO1,TPI1,PKM</t>
  </si>
  <si>
    <t>GO:0009117</t>
  </si>
  <si>
    <t>Nucleotide metabolic process</t>
  </si>
  <si>
    <t>9913.ENSBTAP00000001187,9913.ENSBTAP00000017710,9913.ENSBTAP00000017839,9913.ENSBTAP00000026358,9913.ENSBTAP00000027339,9913.ENSBTAP00000044619</t>
  </si>
  <si>
    <t>PGK1,ATP5B,ENO1,TPI1,PARK7,PKM</t>
  </si>
  <si>
    <t>PGK1,ENO1,PGD,TPI1,PARK7,PKM</t>
  </si>
  <si>
    <t>GO:0009150</t>
  </si>
  <si>
    <t>Purine ribonucleotide metabolic process</t>
  </si>
  <si>
    <t>GO:0019637</t>
  </si>
  <si>
    <t>Organophosphate metabolic process</t>
  </si>
  <si>
    <t>PGK1,ATP5B,ENO1,PGD,TPI1,PARK7,PKM</t>
  </si>
  <si>
    <t>GO:1901135</t>
  </si>
  <si>
    <t>Carbohydrate derivative metabolic process</t>
  </si>
  <si>
    <t>9913.ENSBTAP00000001187,9913.ENSBTAP00000027339</t>
  </si>
  <si>
    <t>GO:0009438</t>
  </si>
  <si>
    <t>Methylglyoxal metabolic process</t>
  </si>
  <si>
    <t>9913.ENSBTAP00000026358,9913.ENSBTAP00000027339</t>
  </si>
  <si>
    <t>TPI1,PARK7</t>
  </si>
  <si>
    <t>FAIM2,LMNA,PARK7</t>
  </si>
  <si>
    <t>GO:0005975</t>
  </si>
  <si>
    <t>Carbohydrate metabolic process</t>
  </si>
  <si>
    <t>PGK1,ENO1,PGD,TPI1,PKM</t>
  </si>
  <si>
    <t>GO:0006006</t>
  </si>
  <si>
    <t>Glucose metabolic process</t>
  </si>
  <si>
    <t>PGK1,ENO1,TPI1</t>
  </si>
  <si>
    <t>9913.ENSBTAP00000002145,9913.ENSBTAP00000008877,9913.ENSBTAP00000009559,9913.ENSBTAP00000029826</t>
  </si>
  <si>
    <t>FGA,FGG,F13A1,FGB</t>
  </si>
  <si>
    <t>9913.ENSBTAP00000002116,9913.ENSBTAP00000002145,9913.ENSBTAP00000008877,9913.ENSBTAP00000009559,9913.ENSBTAP00000015828,9913.ENSBTAP00000029826,9913.ENSBTAP00000029960,9913.ENSBTAP00000043804</t>
  </si>
  <si>
    <t>SLC4A1,FGA,FGG,F13A1,PLEC,FGB,CORO1B,ANXA8L1</t>
  </si>
  <si>
    <t>9913.ENSBTAP00000002116,9913.ENSBTAP00000002145,9913.ENSBTAP00000008877,9913.ENSBTAP00000009559,9913.ENSBTAP00000029826,9913.ENSBTAP00000043804</t>
  </si>
  <si>
    <t>SLC4A1,FGA,FGG,F13A1,FGB,ANXA8L1</t>
  </si>
  <si>
    <t>9913.ENSBTAP00000006167,9913.ENSBTAP00000010330,9913.ENSBTAP00000012804,9913.ENSBTAP00000023309,9913.ENSBTAP00000027339,9913.ENSBTAP00000042480,9913.ENSBTAP00000043804</t>
  </si>
  <si>
    <t>A2M,ITIH4,SERPINF1,FETUB,PARK7,SERPINA3-1,ANXA8L1</t>
  </si>
  <si>
    <t>9913.ENSBTAP00000006167,9913.ENSBTAP00000010330,9913.ENSBTAP00000012804,9913.ENSBTAP00000017500,9913.ENSBTAP00000023309,9913.ENSBTAP00000024391,9913.ENSBTAP00000027339,9913.ENSBTAP00000027347,9913.ENSBTAP00000042480,9913.ENSBTAP00000043804</t>
  </si>
  <si>
    <t>A2M,ITIH4,SERPINF1,HSPA1A,FETUB,CLEC3B,PARK7,PCOLCE,SERPINA3-1,ANXA8L1</t>
  </si>
  <si>
    <t>9913.ENSBTAP00000002116,9913.ENSBTAP00000002145,9913.ENSBTAP00000008877,9913.ENSBTAP00000009559,9913.ENSBTAP00000029826,9913.ENSBTAP00000043804,9913.ENSBTAP00000055471</t>
  </si>
  <si>
    <t>SLC4A1,FGA,FGG,F13A1,FGB,ANXA8L1,KRT1</t>
  </si>
  <si>
    <t>9913.ENSBTAP00000006167,9913.ENSBTAP00000010330,9913.ENSBTAP00000012804,9913.ENSBTAP00000023309,9913.ENSBTAP00000027339,9913.ENSBTAP00000027347,9913.ENSBTAP00000042480,9913.ENSBTAP00000043804</t>
  </si>
  <si>
    <t>A2M,ITIH4,SERPINF1,FETUB,PARK7,PCOLCE,SERPINA3-1,ANXA8L1</t>
  </si>
  <si>
    <t>9913.ENSBTAP00000001187,9913.ENSBTAP00000016346,9913.ENSBTAP00000017710,9913.ENSBTAP00000017839,9913.ENSBTAP00000026358,9913.ENSBTAP00000027339,9913.ENSBTAP00000044619</t>
  </si>
  <si>
    <t>PGK1,PNP,ATP5B,ENO1,TPI1,PARK7,PKM</t>
  </si>
  <si>
    <t>9913.ENSBTAP00000001187,9913.ENSBTAP00000002944,9913.ENSBTAP00000017839,9913.ENSBTAP00000026358</t>
  </si>
  <si>
    <t>PGK1,FBN1,ENO1,TPI1</t>
  </si>
  <si>
    <t>9913.ENSBTAP00000001187,9913.ENSBTAP00000016346,9913.ENSBTAP00000017710,9913.ENSBTAP00000017839,9913.ENSBTAP00000026358,9913.ENSBTAP00000027339,9913.ENSBTAP00000044462,9913.ENSBTAP00000044619</t>
  </si>
  <si>
    <t>PGK1,PNP,ATP5B,ENO1,TPI1,PARK7,BGN,PKM</t>
  </si>
  <si>
    <t>9913.ENSBTAP00000001187,9913.ENSBTAP00000002944,9913.ENSBTAP00000016346,9913.ENSBTAP00000017710,9913.ENSBTAP00000017839,9913.ENSBTAP00000026358,9913.ENSBTAP00000027339,9913.ENSBTAP00000044462,9913.ENSBTAP00000044619</t>
  </si>
  <si>
    <t>PGK1,FBN1,PNP,ATP5B,ENO1,TPI1,PARK7,BGN,PKM</t>
  </si>
  <si>
    <t>Gene</t>
  </si>
  <si>
    <t>Table S4.3. List of significant proteins in serum samples from susceptible cattle at day 0 and 6 hr PFI. Positive values indicate proteins with higher abundance in serum from tick-susceptiblecattle following exposure</t>
  </si>
  <si>
    <t>Table S4.2. List of significant proteins in serum samples from resistant cattle at day 0 and 105 days PFI. Positive values indicate proteins with higher abundance in serum from tick-resistant cattle following exposure</t>
  </si>
  <si>
    <t>Table S4.1. List of significant proteins in serum samples from resistant cattle at day 0 and 6 hr PFI. Positive values indicate proteins with higher abundance in serum from tick-resistant cattle following exposure</t>
  </si>
  <si>
    <t xml:space="preserve">Gene </t>
  </si>
  <si>
    <t>Table S4.4. List of significant proteins in serum samples from susceptible cattle at day 0 and 105 days PFI. Positive values indicate proteins with higher abundance in serum from tick-susceptiblecattle following exposure</t>
  </si>
  <si>
    <t>R-6h PFI vsRN (1/-1)</t>
  </si>
  <si>
    <t>R-105d PFI vs RN (1/-1)</t>
  </si>
  <si>
    <t>S-6h PFI vs SN (1/-1)</t>
  </si>
  <si>
    <t>S-105d PFI vs SN (1/-1)</t>
  </si>
  <si>
    <t>Table S5.1. List of Biological Process (GO) terms enriched for DA proteins in tick-resistant cattle in response to early infestation (R-6h PFI vs RN)</t>
  </si>
  <si>
    <t>Table S5.2. List of Biological Process (GO) terms enriched for DA proteins in tick-susceptible cattle in response to early infestation (S-6h PFI vs SN)</t>
  </si>
  <si>
    <t>Table S5.3. List of Biological Process (GO) terms enriched for DA proteins in tick-resistant cattle in response to prolonged tick infestation (R-105d PFI vs RN)</t>
  </si>
  <si>
    <t>Table S5.4. List of Biological Process (GO) terms enriched for DA proteins in tick susceptible cattle in response to prolonged tick infestation (S-105d PFI vs SN)</t>
  </si>
  <si>
    <t>Table S6.1. List of significantly abundant proteins in serum samples from resistant cattle in response to early tick infestation (R-6hr PFI vs RN). Positive values indicate proteins with higher abundance in tick-resistant cattle following exposure.</t>
  </si>
  <si>
    <t>Table S6.2. List of significantly abundant proteins in serum samples from resistant cattle in response to prolonged tick infestation (R-105d PFI vs RN).  Positive values indicate proteins with higher abundance in tick-resistant cattle following exposure.</t>
  </si>
  <si>
    <t>Table S6.3. List of significant proteins in skin samples from susceptible cattle in response to early tick infestation (S-6h PFI vs SN).  Positive values indicate proteins with higher abundance in tick-susceptible cattle following exposure.</t>
  </si>
  <si>
    <t>Table S6.4. List of significant proteins in skin samples from susceptible cattle in response to prolonged tick infestation (S-105d PFI vs SN).   Positive values indicate proteins with higher abundance in tick-susceptible cattle following exposure.</t>
  </si>
  <si>
    <t>Table S7.2. List of Biological Process (GO) terms enriched for DA proteins in the skin of tick-susceptible cattle in response to early infestation (S-6h PFI vs SN)</t>
  </si>
  <si>
    <t>Table S7.1. List of Biological Process (GO) terms enriched for DA proteins in the skin of tick resistant cattle in response to early infestation (R-6h PFI vs RN)</t>
  </si>
  <si>
    <t>Table S7.3. List of Biological Process (GO) terms enriched for DA proteins in the skin of tick-resistant cattle in response to prolonged tick infestation (R-105d PFI vs RN)</t>
  </si>
  <si>
    <t>Table S7.4. List of Biological Process (GO) terms enriched for DA proteins in the skin of tick-susceptible cattle in response to prolonged tick infestation (S-105d PFI vs SN)</t>
  </si>
  <si>
    <t>Table S9.1. List of Biological Process (GO) terms enriched for DA proteins between resistant naïve and susceptible naïve serum samples (RN vs SN)</t>
  </si>
  <si>
    <t>Table S9.2. List of Biological Process (GO) terms enriched for DA proteins between resistant and susceptible serum samples following early tick infestation (R-6hr PFI vs S-6hr PFI)</t>
  </si>
  <si>
    <t>Table S9.3. List of Biological Process (GO) terms enriched for DA proteins between resistant and susceptible serum samples following prolonged tick infestation(R-105d PFI vs S-105d PFI)</t>
  </si>
  <si>
    <t>Table S10.1. List of significantly abundant proteins between skin samples of resistant-naïve and susceptible-naïve cattle (RN vs SN). Negative and positive values indicate proteins with higher and lower abundance in tick-resistant cattle.</t>
  </si>
  <si>
    <t>Table S10.2. List of significantly abundant proteins between skin samples of tick-resistant and susceptible cattle following early tick infestation (R-6h PFI vs S-6h PFI). Negative and positive values indicate proteins with higher and lower abundance in tick-resistant cattle.</t>
  </si>
  <si>
    <t>Table S10.3. List of significantly abundant proteins between skin samples of tick-resistant and susceptible cattle after prolonged tick infestation (R-105d PFI vs S-105d PFI). Negative and positive values indicate proteins with higher and lower abundance in tick-resistant cattle.</t>
  </si>
  <si>
    <t>Table S11.1. List of Biological Process (GO) terms enriched for DA proteins between resistant naïve and susceptible naïve Skin samples (RN vs SN)</t>
  </si>
  <si>
    <t>Table S11.2. List of Biological Process (GO) terms enriched for DA proteins between resistant and susceptible skin samples following early tick infestation (R-6hr PFI vs S-6hr PFI)</t>
  </si>
  <si>
    <t>Table S9.3. List of Biological Process (GO) terms enriched for DA proteins between resistant and susceptible skin samples prolonged after tick infestation (R-105d PFI vs S-105d PFI)</t>
  </si>
  <si>
    <t>HBB</t>
  </si>
  <si>
    <t>CFD</t>
  </si>
  <si>
    <t>C1QA</t>
  </si>
  <si>
    <t>ADIPOQ</t>
  </si>
  <si>
    <t>CPB2</t>
  </si>
  <si>
    <r>
      <t xml:space="preserve">Supplementary Table 8.2: Significantly differentially abundant proteins </t>
    </r>
    <r>
      <rPr>
        <b/>
        <sz val="12"/>
        <color theme="1"/>
        <rFont val="Times New Roman"/>
        <family val="1"/>
      </rPr>
      <t>between serum samples of tick-resistant naïve and tick-susceptible naïve cattle (RN vs SN). Positive and negative values indicate proteins with higher and lower abundance in serum from tick-resistant cattle.</t>
    </r>
  </si>
  <si>
    <t>Supplementary Table 8.1: Significantly abundant proteins between serum samples of tick-resistant cattle and susceptible cattle following early exposure to ticks (R-6hr PFI vs S-6hr PFI). Positive and negative values indicate proteins with higher and lower abundance in serum from tick-resistant cattle.</t>
  </si>
  <si>
    <t>Supplementary Table 8.2: Significantly abundant proteins between serum samples of  tickresistant and susceptibe cattle following prolonged expsoure to ticks (R-105d PFI vs S-105d PFI). Positive and negative values indicate proteins with higher and lower abundance in serum from tick-resistant catt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theme="4"/>
      </top>
      <bottom style="thick">
        <color theme="4"/>
      </bottom>
      <diagonal/>
    </border>
    <border>
      <left/>
      <right/>
      <top/>
      <bottom style="thick">
        <color theme="4"/>
      </bottom>
      <diagonal/>
    </border>
  </borders>
  <cellStyleXfs count="5">
    <xf numFmtId="0" fontId="0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3" fillId="0" borderId="2" applyNumberFormat="0" applyFill="0" applyAlignment="0" applyProtection="0"/>
  </cellStyleXfs>
  <cellXfs count="89">
    <xf numFmtId="0" fontId="0" fillId="0" borderId="0" xfId="0"/>
    <xf numFmtId="0" fontId="1" fillId="0" borderId="0" xfId="1"/>
    <xf numFmtId="0" fontId="4" fillId="0" borderId="0" xfId="1" applyFont="1"/>
    <xf numFmtId="0" fontId="3" fillId="0" borderId="0" xfId="0" applyFont="1"/>
    <xf numFmtId="11" fontId="0" fillId="0" borderId="0" xfId="0" applyNumberFormat="1"/>
    <xf numFmtId="0" fontId="0" fillId="3" borderId="0" xfId="0" applyFill="1"/>
    <xf numFmtId="0" fontId="3" fillId="0" borderId="0" xfId="0" applyFont="1" applyFill="1"/>
    <xf numFmtId="0" fontId="0" fillId="0" borderId="0" xfId="0" applyFill="1"/>
    <xf numFmtId="0" fontId="1" fillId="0" borderId="0" xfId="1" applyFill="1"/>
    <xf numFmtId="2" fontId="0" fillId="0" borderId="0" xfId="0" applyNumberFormat="1" applyFill="1"/>
    <xf numFmtId="11" fontId="0" fillId="0" borderId="0" xfId="0" applyNumberFormat="1" applyFill="1"/>
    <xf numFmtId="164" fontId="0" fillId="0" borderId="0" xfId="0" applyNumberFormat="1" applyFill="1"/>
    <xf numFmtId="0" fontId="3" fillId="5" borderId="0" xfId="0" applyFont="1" applyFill="1"/>
    <xf numFmtId="0" fontId="0" fillId="5" borderId="0" xfId="0" applyFill="1"/>
    <xf numFmtId="11" fontId="0" fillId="3" borderId="0" xfId="0" applyNumberFormat="1" applyFill="1"/>
    <xf numFmtId="0" fontId="5" fillId="7" borderId="0" xfId="0" applyFont="1" applyFill="1"/>
    <xf numFmtId="0" fontId="5" fillId="0" borderId="0" xfId="0" applyFont="1"/>
    <xf numFmtId="0" fontId="5" fillId="0" borderId="0" xfId="0" applyFont="1" applyFill="1"/>
    <xf numFmtId="11" fontId="5" fillId="0" borderId="0" xfId="0" applyNumberFormat="1" applyFont="1" applyFill="1"/>
    <xf numFmtId="164" fontId="5" fillId="0" borderId="0" xfId="0" applyNumberFormat="1" applyFont="1" applyFill="1"/>
    <xf numFmtId="11" fontId="5" fillId="6" borderId="0" xfId="0" applyNumberFormat="1" applyFont="1" applyFill="1"/>
    <xf numFmtId="0" fontId="7" fillId="0" borderId="0" xfId="0" applyFont="1"/>
    <xf numFmtId="0" fontId="0" fillId="2" borderId="0" xfId="0" applyFill="1"/>
    <xf numFmtId="11" fontId="5" fillId="10" borderId="0" xfId="0" applyNumberFormat="1" applyFont="1" applyFill="1"/>
    <xf numFmtId="0" fontId="5" fillId="10" borderId="0" xfId="0" applyFont="1" applyFill="1"/>
    <xf numFmtId="164" fontId="0" fillId="0" borderId="0" xfId="0" applyNumberFormat="1"/>
    <xf numFmtId="0" fontId="8" fillId="0" borderId="0" xfId="0" applyFont="1"/>
    <xf numFmtId="164" fontId="8" fillId="0" borderId="0" xfId="0" applyNumberFormat="1" applyFont="1"/>
    <xf numFmtId="11" fontId="8" fillId="0" borderId="0" xfId="0" applyNumberFormat="1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5" fillId="6" borderId="0" xfId="0" applyFont="1" applyFill="1"/>
    <xf numFmtId="2" fontId="0" fillId="0" borderId="0" xfId="0" applyNumberFormat="1"/>
    <xf numFmtId="0" fontId="9" fillId="0" borderId="0" xfId="2" applyFill="1"/>
    <xf numFmtId="0" fontId="0" fillId="12" borderId="0" xfId="0" applyFill="1"/>
    <xf numFmtId="164" fontId="0" fillId="12" borderId="0" xfId="0" applyNumberFormat="1" applyFill="1"/>
    <xf numFmtId="164" fontId="0" fillId="4" borderId="0" xfId="0" applyNumberFormat="1" applyFill="1"/>
    <xf numFmtId="11" fontId="0" fillId="4" borderId="0" xfId="0" applyNumberFormat="1" applyFill="1"/>
    <xf numFmtId="0" fontId="0" fillId="6" borderId="0" xfId="0" applyFill="1"/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ont="1" applyFill="1"/>
    <xf numFmtId="164" fontId="0" fillId="0" borderId="0" xfId="0" applyNumberFormat="1" applyFont="1" applyFill="1"/>
    <xf numFmtId="11" fontId="0" fillId="0" borderId="0" xfId="0" applyNumberFormat="1" applyFont="1" applyFill="1"/>
    <xf numFmtId="0" fontId="0" fillId="10" borderId="0" xfId="0" applyFill="1"/>
    <xf numFmtId="0" fontId="0" fillId="10" borderId="0" xfId="0" applyFont="1" applyFill="1"/>
    <xf numFmtId="0" fontId="3" fillId="10" borderId="0" xfId="0" applyFont="1" applyFill="1" applyAlignment="1">
      <alignment horizontal="left"/>
    </xf>
    <xf numFmtId="0" fontId="0" fillId="0" borderId="0" xfId="0" applyFont="1"/>
    <xf numFmtId="0" fontId="3" fillId="8" borderId="0" xfId="0" applyFont="1" applyFill="1"/>
    <xf numFmtId="0" fontId="0" fillId="6" borderId="0" xfId="0" applyFont="1" applyFill="1"/>
    <xf numFmtId="0" fontId="10" fillId="0" borderId="1" xfId="3"/>
    <xf numFmtId="0" fontId="10" fillId="0" borderId="1" xfId="3" applyAlignment="1">
      <alignment horizontal="center"/>
    </xf>
    <xf numFmtId="0" fontId="10" fillId="10" borderId="1" xfId="3" applyFill="1"/>
    <xf numFmtId="0" fontId="10" fillId="0" borderId="1" xfId="3" applyFill="1"/>
    <xf numFmtId="0" fontId="10" fillId="7" borderId="1" xfId="3" applyFill="1"/>
    <xf numFmtId="0" fontId="10" fillId="6" borderId="1" xfId="3" applyFill="1"/>
    <xf numFmtId="0" fontId="10" fillId="0" borderId="1" xfId="3" applyFill="1" applyAlignment="1">
      <alignment horizontal="left"/>
    </xf>
    <xf numFmtId="0" fontId="3" fillId="7" borderId="0" xfId="0" applyFont="1" applyFill="1"/>
    <xf numFmtId="0" fontId="3" fillId="6" borderId="0" xfId="0" applyFont="1" applyFill="1" applyAlignment="1">
      <alignment horizontal="left"/>
    </xf>
    <xf numFmtId="0" fontId="3" fillId="11" borderId="0" xfId="0" applyFont="1" applyFill="1"/>
    <xf numFmtId="0" fontId="3" fillId="0" borderId="3" xfId="4" applyFont="1" applyFill="1" applyBorder="1" applyAlignment="1">
      <alignment horizontal="center"/>
    </xf>
    <xf numFmtId="0" fontId="11" fillId="7" borderId="0" xfId="0" applyFont="1" applyFill="1"/>
    <xf numFmtId="0" fontId="11" fillId="0" borderId="0" xfId="0" applyFont="1"/>
    <xf numFmtId="0" fontId="2" fillId="9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left" wrapText="1"/>
    </xf>
    <xf numFmtId="0" fontId="3" fillId="2" borderId="4" xfId="0" applyFont="1" applyFill="1" applyBorder="1" applyAlignment="1">
      <alignment horizontal="left" wrapText="1"/>
    </xf>
    <xf numFmtId="0" fontId="6" fillId="2" borderId="0" xfId="0" applyFont="1" applyFill="1" applyBorder="1" applyAlignment="1">
      <alignment horizontal="left"/>
    </xf>
    <xf numFmtId="0" fontId="6" fillId="11" borderId="0" xfId="0" applyFont="1" applyFill="1" applyBorder="1" applyAlignment="1">
      <alignment horizontal="left"/>
    </xf>
    <xf numFmtId="0" fontId="3" fillId="11" borderId="0" xfId="0" applyFont="1" applyFill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2" borderId="0" xfId="0" applyFont="1" applyFill="1" applyAlignment="1">
      <alignment horizontal="left" wrapText="1"/>
    </xf>
    <xf numFmtId="0" fontId="3" fillId="2" borderId="0" xfId="0" applyFont="1" applyFill="1" applyBorder="1" applyAlignment="1">
      <alignment horizontal="left"/>
    </xf>
    <xf numFmtId="0" fontId="3" fillId="14" borderId="0" xfId="0" applyFont="1" applyFill="1" applyBorder="1" applyAlignment="1">
      <alignment horizontal="left"/>
    </xf>
    <xf numFmtId="0" fontId="3" fillId="11" borderId="0" xfId="0" applyFont="1" applyFill="1" applyBorder="1" applyAlignment="1">
      <alignment horizontal="left"/>
    </xf>
    <xf numFmtId="0" fontId="3" fillId="14" borderId="0" xfId="0" applyFont="1" applyFill="1" applyAlignment="1">
      <alignment horizontal="left" wrapText="1"/>
    </xf>
    <xf numFmtId="0" fontId="3" fillId="13" borderId="0" xfId="0" applyFont="1" applyFill="1" applyAlignment="1">
      <alignment horizontal="left" wrapText="1"/>
    </xf>
    <xf numFmtId="0" fontId="3" fillId="13" borderId="0" xfId="0" applyFont="1" applyFill="1" applyBorder="1" applyAlignment="1">
      <alignment horizontal="center"/>
    </xf>
    <xf numFmtId="0" fontId="6" fillId="14" borderId="0" xfId="0" applyFont="1" applyFill="1" applyBorder="1" applyAlignment="1">
      <alignment horizontal="left"/>
    </xf>
    <xf numFmtId="0" fontId="3" fillId="5" borderId="0" xfId="0" applyFont="1" applyFill="1" applyAlignment="1">
      <alignment horizontal="center" wrapText="1"/>
    </xf>
    <xf numFmtId="0" fontId="12" fillId="13" borderId="0" xfId="0" applyFont="1" applyFill="1" applyBorder="1" applyAlignment="1">
      <alignment horizontal="left"/>
    </xf>
    <xf numFmtId="0" fontId="12" fillId="10" borderId="0" xfId="0" applyFont="1" applyFill="1" applyAlignment="1">
      <alignment horizontal="left" wrapText="1"/>
    </xf>
    <xf numFmtId="0" fontId="12" fillId="2" borderId="0" xfId="0" applyFont="1" applyFill="1"/>
    <xf numFmtId="0" fontId="12" fillId="14" borderId="0" xfId="0" applyFont="1" applyFill="1" applyAlignment="1">
      <alignment horizontal="left" wrapText="1"/>
    </xf>
    <xf numFmtId="0" fontId="12" fillId="15" borderId="0" xfId="0" applyFont="1" applyFill="1" applyAlignment="1">
      <alignment horizontal="left" wrapText="1"/>
    </xf>
    <xf numFmtId="0" fontId="12" fillId="2" borderId="0" xfId="0" applyFont="1" applyFill="1" applyBorder="1" applyAlignment="1">
      <alignment horizontal="left"/>
    </xf>
    <xf numFmtId="0" fontId="12" fillId="14" borderId="0" xfId="0" applyFont="1" applyFill="1" applyBorder="1" applyAlignment="1">
      <alignment horizontal="left"/>
    </xf>
  </cellXfs>
  <cellStyles count="5">
    <cellStyle name="Heading 3" xfId="3" builtinId="18"/>
    <cellStyle name="Hyperlink" xfId="2" builtinId="8"/>
    <cellStyle name="Normal" xfId="0" builtinId="0"/>
    <cellStyle name="Normal 2" xfId="1" xr:uid="{961D0C82-2DF9-43E6-A317-BE4B0486A751}"/>
    <cellStyle name="Total" xfId="4" builtinId="25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mailto:IGL@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9227D-D669-40A1-8CBE-012B4040918D}">
  <dimension ref="A1:P617"/>
  <sheetViews>
    <sheetView zoomScale="145" zoomScaleNormal="145" workbookViewId="0">
      <selection activeCell="J1" sqref="J1:P1"/>
    </sheetView>
  </sheetViews>
  <sheetFormatPr defaultRowHeight="14.5" x14ac:dyDescent="0.35"/>
  <cols>
    <col min="1" max="4" width="9.1796875" style="1"/>
    <col min="5" max="5" width="42.54296875" style="1" customWidth="1"/>
    <col min="6" max="7" width="9.1796875" style="1"/>
    <col min="14" max="14" width="55.26953125" customWidth="1"/>
    <col min="16" max="16" width="12.7265625" bestFit="1" customWidth="1"/>
  </cols>
  <sheetData>
    <row r="1" spans="1:16" x14ac:dyDescent="0.35">
      <c r="A1" s="65" t="s">
        <v>1539</v>
      </c>
      <c r="B1" s="65"/>
      <c r="C1" s="65"/>
      <c r="D1" s="65"/>
      <c r="E1" s="65"/>
      <c r="F1" s="65"/>
      <c r="G1" s="65"/>
      <c r="J1" s="66" t="s">
        <v>1540</v>
      </c>
      <c r="K1" s="66"/>
      <c r="L1" s="66"/>
      <c r="M1" s="66"/>
      <c r="N1" s="66"/>
      <c r="O1" s="66"/>
      <c r="P1" s="66"/>
    </row>
    <row r="2" spans="1:16" s="3" customForma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644</v>
      </c>
      <c r="F2" s="2" t="s">
        <v>1274</v>
      </c>
      <c r="G2" s="2" t="s">
        <v>1279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644</v>
      </c>
      <c r="O2" s="2" t="s">
        <v>1274</v>
      </c>
      <c r="P2" s="2" t="s">
        <v>1279</v>
      </c>
    </row>
    <row r="3" spans="1:16" x14ac:dyDescent="0.35">
      <c r="A3" s="1">
        <v>1</v>
      </c>
      <c r="B3" s="1">
        <v>52.6</v>
      </c>
      <c r="C3" s="1">
        <v>46.129998564720204</v>
      </c>
      <c r="D3" s="1" t="s">
        <v>4</v>
      </c>
      <c r="E3" s="1" t="s">
        <v>645</v>
      </c>
      <c r="F3" s="1" t="s">
        <v>1275</v>
      </c>
      <c r="G3" s="1">
        <v>41</v>
      </c>
      <c r="J3" s="1">
        <v>1</v>
      </c>
      <c r="K3" s="1">
        <v>288.17</v>
      </c>
      <c r="L3" s="1">
        <v>93.900001049041705</v>
      </c>
      <c r="M3" s="1" t="s">
        <v>4</v>
      </c>
      <c r="N3" s="1" t="s">
        <v>645</v>
      </c>
      <c r="O3" s="1" t="s">
        <v>1275</v>
      </c>
      <c r="P3" s="1">
        <v>1501</v>
      </c>
    </row>
    <row r="4" spans="1:16" x14ac:dyDescent="0.35">
      <c r="A4" s="1">
        <v>2</v>
      </c>
      <c r="B4" s="1">
        <v>35.29</v>
      </c>
      <c r="C4" s="1">
        <v>12.630000710487399</v>
      </c>
      <c r="D4" s="1" t="s">
        <v>5</v>
      </c>
      <c r="E4" s="1" t="s">
        <v>646</v>
      </c>
      <c r="F4" s="1" t="s">
        <v>1275</v>
      </c>
      <c r="G4" s="1">
        <v>18</v>
      </c>
      <c r="J4" s="1">
        <v>2</v>
      </c>
      <c r="K4" s="1">
        <v>211.57</v>
      </c>
      <c r="L4" s="1">
        <v>70.859998464584393</v>
      </c>
      <c r="M4" s="1" t="s">
        <v>12</v>
      </c>
      <c r="N4" s="1" t="s">
        <v>653</v>
      </c>
      <c r="O4" s="1" t="s">
        <v>1275</v>
      </c>
      <c r="P4" s="1">
        <v>421</v>
      </c>
    </row>
    <row r="5" spans="1:16" x14ac:dyDescent="0.35">
      <c r="A5" s="1">
        <v>3</v>
      </c>
      <c r="B5" s="1">
        <v>30.64</v>
      </c>
      <c r="C5" s="1">
        <v>5.2359998226165798</v>
      </c>
      <c r="D5" s="1" t="s">
        <v>6</v>
      </c>
      <c r="E5" s="1" t="s">
        <v>647</v>
      </c>
      <c r="F5" s="1" t="s">
        <v>1275</v>
      </c>
      <c r="G5" s="1">
        <v>14</v>
      </c>
      <c r="J5" s="1">
        <v>3</v>
      </c>
      <c r="K5" s="1">
        <v>190.3</v>
      </c>
      <c r="L5" s="1">
        <v>61.529999971389799</v>
      </c>
      <c r="M5" s="1" t="s">
        <v>17</v>
      </c>
      <c r="N5" s="1" t="s">
        <v>658</v>
      </c>
      <c r="O5" s="1" t="s">
        <v>1275</v>
      </c>
      <c r="P5" s="1">
        <v>294</v>
      </c>
    </row>
    <row r="6" spans="1:16" x14ac:dyDescent="0.35">
      <c r="A6" s="1">
        <v>4</v>
      </c>
      <c r="B6" s="1">
        <v>26.13</v>
      </c>
      <c r="C6" s="1">
        <v>20.880000293254898</v>
      </c>
      <c r="D6" s="1" t="s">
        <v>7</v>
      </c>
      <c r="E6" s="1" t="s">
        <v>648</v>
      </c>
      <c r="F6" s="1" t="s">
        <v>1275</v>
      </c>
      <c r="G6" s="1">
        <v>18</v>
      </c>
      <c r="J6" s="1">
        <v>4</v>
      </c>
      <c r="K6" s="1">
        <v>124.3</v>
      </c>
      <c r="L6" s="1">
        <v>76.990002393722506</v>
      </c>
      <c r="M6" s="1" t="s">
        <v>7</v>
      </c>
      <c r="N6" s="1" t="s">
        <v>648</v>
      </c>
      <c r="O6" s="1" t="s">
        <v>1275</v>
      </c>
      <c r="P6" s="1">
        <v>268</v>
      </c>
    </row>
    <row r="7" spans="1:16" x14ac:dyDescent="0.35">
      <c r="A7" s="1">
        <v>5</v>
      </c>
      <c r="B7" s="1">
        <v>25.75</v>
      </c>
      <c r="C7" s="1">
        <v>85.519999265670805</v>
      </c>
      <c r="D7" s="1" t="s">
        <v>10</v>
      </c>
      <c r="E7" s="1" t="s">
        <v>651</v>
      </c>
      <c r="F7" s="1" t="s">
        <v>1275</v>
      </c>
      <c r="G7" s="1">
        <v>34</v>
      </c>
      <c r="J7" s="1">
        <v>5</v>
      </c>
      <c r="K7" s="1">
        <v>106.7</v>
      </c>
      <c r="L7" s="1">
        <v>71.390002965927096</v>
      </c>
      <c r="M7" s="1" t="s">
        <v>42</v>
      </c>
      <c r="N7" s="1" t="s">
        <v>683</v>
      </c>
      <c r="O7" s="1" t="s">
        <v>1275</v>
      </c>
      <c r="P7" s="1">
        <v>300</v>
      </c>
    </row>
    <row r="8" spans="1:16" x14ac:dyDescent="0.35">
      <c r="A8" s="1">
        <v>6</v>
      </c>
      <c r="B8" s="1">
        <v>22.74</v>
      </c>
      <c r="C8" s="1">
        <v>6.3380002975463903</v>
      </c>
      <c r="D8" s="1" t="s">
        <v>11</v>
      </c>
      <c r="E8" s="1" t="s">
        <v>652</v>
      </c>
      <c r="F8" s="1" t="s">
        <v>1275</v>
      </c>
      <c r="G8" s="1">
        <v>11</v>
      </c>
      <c r="J8" s="1">
        <v>6</v>
      </c>
      <c r="K8" s="1">
        <v>95.8</v>
      </c>
      <c r="L8" s="1">
        <v>39.079999923706097</v>
      </c>
      <c r="M8" s="1" t="s">
        <v>205</v>
      </c>
      <c r="N8" s="1" t="s">
        <v>846</v>
      </c>
      <c r="O8" s="1" t="s">
        <v>1275</v>
      </c>
      <c r="P8" s="1">
        <v>74</v>
      </c>
    </row>
    <row r="9" spans="1:16" x14ac:dyDescent="0.35">
      <c r="A9" s="1">
        <v>7</v>
      </c>
      <c r="B9" s="1">
        <v>22.67</v>
      </c>
      <c r="C9" s="1">
        <v>9.3379996716976201</v>
      </c>
      <c r="D9" s="1" t="s">
        <v>12</v>
      </c>
      <c r="E9" s="1" t="s">
        <v>653</v>
      </c>
      <c r="F9" s="1" t="s">
        <v>1275</v>
      </c>
      <c r="G9" s="1">
        <v>13</v>
      </c>
      <c r="J9" s="1">
        <v>7</v>
      </c>
      <c r="K9" s="1">
        <v>80.5</v>
      </c>
      <c r="L9" s="1">
        <v>39.190000295639003</v>
      </c>
      <c r="M9" s="1" t="s">
        <v>129</v>
      </c>
      <c r="N9" s="1" t="s">
        <v>768</v>
      </c>
      <c r="O9" s="1" t="s">
        <v>1275</v>
      </c>
      <c r="P9" s="1">
        <v>56</v>
      </c>
    </row>
    <row r="10" spans="1:16" x14ac:dyDescent="0.35">
      <c r="A10" s="1">
        <v>8</v>
      </c>
      <c r="B10" s="1">
        <v>21.23</v>
      </c>
      <c r="C10" s="1">
        <v>20.780000090599099</v>
      </c>
      <c r="D10" s="1" t="s">
        <v>13</v>
      </c>
      <c r="E10" s="1" t="s">
        <v>654</v>
      </c>
      <c r="F10" s="1" t="s">
        <v>1275</v>
      </c>
      <c r="G10" s="1">
        <v>47</v>
      </c>
      <c r="J10" s="1">
        <v>8</v>
      </c>
      <c r="K10" s="1">
        <v>63.06</v>
      </c>
      <c r="L10" s="1">
        <v>40.970000624656699</v>
      </c>
      <c r="M10" s="1" t="s">
        <v>482</v>
      </c>
      <c r="N10" s="1" t="s">
        <v>1117</v>
      </c>
      <c r="O10" s="1" t="s">
        <v>1275</v>
      </c>
      <c r="P10" s="1">
        <v>62</v>
      </c>
    </row>
    <row r="11" spans="1:16" x14ac:dyDescent="0.35">
      <c r="A11" s="1">
        <v>9</v>
      </c>
      <c r="B11" s="1">
        <v>19.190000000000001</v>
      </c>
      <c r="C11" s="1">
        <v>25.970000028610201</v>
      </c>
      <c r="D11" s="1" t="s">
        <v>14</v>
      </c>
      <c r="E11" s="1" t="s">
        <v>655</v>
      </c>
      <c r="F11" s="1" t="s">
        <v>1275</v>
      </c>
      <c r="G11" s="1">
        <v>13</v>
      </c>
      <c r="J11" s="1">
        <v>9</v>
      </c>
      <c r="K11" s="1">
        <v>91.93</v>
      </c>
      <c r="L11" s="1">
        <v>69.940000772476196</v>
      </c>
      <c r="M11" s="1" t="s">
        <v>66</v>
      </c>
      <c r="N11" s="1" t="s">
        <v>683</v>
      </c>
      <c r="O11" s="1" t="s">
        <v>1275</v>
      </c>
      <c r="P11" s="1">
        <v>231</v>
      </c>
    </row>
    <row r="12" spans="1:16" x14ac:dyDescent="0.35">
      <c r="A12" s="1">
        <v>10</v>
      </c>
      <c r="B12" s="1">
        <v>18.23</v>
      </c>
      <c r="C12" s="1">
        <v>16.9400006532669</v>
      </c>
      <c r="D12" s="1" t="s">
        <v>15</v>
      </c>
      <c r="E12" s="1" t="s">
        <v>656</v>
      </c>
      <c r="F12" s="1" t="s">
        <v>1275</v>
      </c>
      <c r="G12" s="1">
        <v>26</v>
      </c>
      <c r="J12" s="1">
        <v>10</v>
      </c>
      <c r="K12" s="1">
        <v>59.21</v>
      </c>
      <c r="L12" s="1">
        <v>43.230000138282797</v>
      </c>
      <c r="M12" s="1" t="s">
        <v>170</v>
      </c>
      <c r="N12" s="1" t="s">
        <v>813</v>
      </c>
      <c r="O12" s="1" t="s">
        <v>1275</v>
      </c>
      <c r="P12" s="1">
        <v>59</v>
      </c>
    </row>
    <row r="13" spans="1:16" x14ac:dyDescent="0.35">
      <c r="A13" s="1">
        <v>11</v>
      </c>
      <c r="B13" s="1">
        <v>15.62</v>
      </c>
      <c r="C13" s="1">
        <v>6.6830001771449998</v>
      </c>
      <c r="D13" s="1" t="s">
        <v>16</v>
      </c>
      <c r="E13" s="1" t="s">
        <v>657</v>
      </c>
      <c r="F13" s="1" t="s">
        <v>1275</v>
      </c>
      <c r="G13" s="1">
        <v>7</v>
      </c>
      <c r="J13" s="1">
        <v>11</v>
      </c>
      <c r="K13" s="1">
        <v>58.46</v>
      </c>
      <c r="L13" s="1">
        <v>79.949998855590806</v>
      </c>
      <c r="M13" s="1" t="s">
        <v>43</v>
      </c>
      <c r="N13" s="1" t="s">
        <v>684</v>
      </c>
      <c r="O13" s="1" t="s">
        <v>1275</v>
      </c>
      <c r="P13" s="1">
        <v>112</v>
      </c>
    </row>
    <row r="14" spans="1:16" x14ac:dyDescent="0.35">
      <c r="A14" s="1">
        <v>12</v>
      </c>
      <c r="B14" s="1">
        <v>15.59</v>
      </c>
      <c r="C14" s="1">
        <v>59.859997034072897</v>
      </c>
      <c r="D14" s="1" t="s">
        <v>18</v>
      </c>
      <c r="E14" s="1" t="s">
        <v>659</v>
      </c>
      <c r="F14" s="1" t="s">
        <v>1275</v>
      </c>
      <c r="G14" s="1">
        <v>14</v>
      </c>
      <c r="J14" s="1">
        <v>12</v>
      </c>
      <c r="K14" s="1">
        <v>51.61</v>
      </c>
      <c r="L14" s="1">
        <v>59.700000286102302</v>
      </c>
      <c r="M14" s="1" t="s">
        <v>82</v>
      </c>
      <c r="N14" s="1" t="s">
        <v>721</v>
      </c>
      <c r="O14" s="1" t="s">
        <v>1275</v>
      </c>
      <c r="P14" s="1">
        <v>67</v>
      </c>
    </row>
    <row r="15" spans="1:16" x14ac:dyDescent="0.35">
      <c r="A15" s="1">
        <v>13</v>
      </c>
      <c r="B15" s="1">
        <v>13.92</v>
      </c>
      <c r="C15" s="1">
        <v>27.730000019073501</v>
      </c>
      <c r="D15" s="1" t="s">
        <v>19</v>
      </c>
      <c r="E15" s="1" t="s">
        <v>660</v>
      </c>
      <c r="F15" s="1" t="s">
        <v>1275</v>
      </c>
      <c r="G15" s="1">
        <v>13</v>
      </c>
      <c r="J15" s="1">
        <v>13</v>
      </c>
      <c r="K15" s="1">
        <v>49.81</v>
      </c>
      <c r="L15" s="1">
        <v>74.3399977684021</v>
      </c>
      <c r="M15" s="1" t="s">
        <v>25</v>
      </c>
      <c r="N15" s="1" t="s">
        <v>666</v>
      </c>
      <c r="O15" s="1" t="s">
        <v>1275</v>
      </c>
      <c r="P15" s="1">
        <v>129</v>
      </c>
    </row>
    <row r="16" spans="1:16" x14ac:dyDescent="0.35">
      <c r="A16" s="1">
        <v>14</v>
      </c>
      <c r="B16" s="1">
        <v>13.57</v>
      </c>
      <c r="C16" s="1">
        <v>21.829999983310699</v>
      </c>
      <c r="D16" s="1" t="s">
        <v>20</v>
      </c>
      <c r="E16" s="1" t="s">
        <v>661</v>
      </c>
      <c r="F16" s="1" t="s">
        <v>1275</v>
      </c>
      <c r="G16" s="1">
        <v>8</v>
      </c>
      <c r="J16" s="1">
        <v>14</v>
      </c>
      <c r="K16" s="1">
        <v>47.48</v>
      </c>
      <c r="L16" s="1">
        <v>60.339999198913603</v>
      </c>
      <c r="M16" s="1" t="s">
        <v>181</v>
      </c>
      <c r="N16" s="1" t="s">
        <v>824</v>
      </c>
      <c r="O16" s="1" t="s">
        <v>1275</v>
      </c>
      <c r="P16" s="1">
        <v>60</v>
      </c>
    </row>
    <row r="17" spans="1:16" x14ac:dyDescent="0.35">
      <c r="A17" s="1">
        <v>15</v>
      </c>
      <c r="B17" s="1">
        <v>13.03</v>
      </c>
      <c r="C17" s="1">
        <v>14.980000257492099</v>
      </c>
      <c r="D17" s="1" t="s">
        <v>21</v>
      </c>
      <c r="E17" s="1" t="s">
        <v>662</v>
      </c>
      <c r="F17" s="1" t="s">
        <v>1275</v>
      </c>
      <c r="G17" s="1">
        <v>7</v>
      </c>
      <c r="J17" s="1">
        <v>15</v>
      </c>
      <c r="K17" s="1">
        <v>46.55</v>
      </c>
      <c r="L17" s="1">
        <v>81.620001792907701</v>
      </c>
      <c r="M17" s="1" t="s">
        <v>50</v>
      </c>
      <c r="N17" s="1" t="s">
        <v>691</v>
      </c>
      <c r="O17" s="1" t="s">
        <v>1275</v>
      </c>
      <c r="P17" s="1">
        <v>156</v>
      </c>
    </row>
    <row r="18" spans="1:16" x14ac:dyDescent="0.35">
      <c r="A18" s="1">
        <v>16</v>
      </c>
      <c r="B18" s="1">
        <v>12.28</v>
      </c>
      <c r="C18" s="1">
        <v>7.4960000813007399</v>
      </c>
      <c r="D18" s="1" t="s">
        <v>22</v>
      </c>
      <c r="E18" s="1" t="s">
        <v>663</v>
      </c>
      <c r="F18" s="1" t="s">
        <v>1275</v>
      </c>
      <c r="G18" s="1">
        <v>6</v>
      </c>
      <c r="J18" s="1">
        <v>16</v>
      </c>
      <c r="K18" s="1">
        <v>46.08</v>
      </c>
      <c r="L18" s="1">
        <v>40.869998931884801</v>
      </c>
      <c r="M18" s="1" t="s">
        <v>374</v>
      </c>
      <c r="N18" s="1" t="s">
        <v>1010</v>
      </c>
      <c r="O18" s="1" t="s">
        <v>1275</v>
      </c>
      <c r="P18" s="1">
        <v>41</v>
      </c>
    </row>
    <row r="19" spans="1:16" x14ac:dyDescent="0.35">
      <c r="A19" s="1">
        <v>17</v>
      </c>
      <c r="B19" s="1">
        <v>11.24</v>
      </c>
      <c r="C19" s="1">
        <v>19.400000572204601</v>
      </c>
      <c r="D19" s="1" t="s">
        <v>23</v>
      </c>
      <c r="E19" s="1" t="s">
        <v>664</v>
      </c>
      <c r="F19" s="1" t="s">
        <v>1275</v>
      </c>
      <c r="G19" s="1">
        <v>7</v>
      </c>
      <c r="J19" s="1">
        <v>17</v>
      </c>
      <c r="K19" s="1">
        <v>43.83</v>
      </c>
      <c r="L19" s="1">
        <v>56.430000066757202</v>
      </c>
      <c r="M19" s="1" t="s">
        <v>1280</v>
      </c>
      <c r="N19" s="1" t="s">
        <v>1281</v>
      </c>
      <c r="O19" s="1" t="s">
        <v>1275</v>
      </c>
      <c r="P19" s="1">
        <v>53</v>
      </c>
    </row>
    <row r="20" spans="1:16" x14ac:dyDescent="0.35">
      <c r="A20" s="1">
        <v>18</v>
      </c>
      <c r="B20" s="1">
        <v>10.77</v>
      </c>
      <c r="C20" s="1">
        <v>8.0130003392696398</v>
      </c>
      <c r="D20" s="1" t="s">
        <v>24</v>
      </c>
      <c r="E20" s="1" t="s">
        <v>665</v>
      </c>
      <c r="F20" s="1" t="s">
        <v>1275</v>
      </c>
      <c r="G20" s="1">
        <v>6</v>
      </c>
      <c r="J20" s="1">
        <v>18</v>
      </c>
      <c r="K20" s="1">
        <v>42.67</v>
      </c>
      <c r="L20" s="1">
        <v>25.979998707771301</v>
      </c>
      <c r="M20" s="1" t="s">
        <v>383</v>
      </c>
      <c r="N20" s="1" t="s">
        <v>1019</v>
      </c>
      <c r="O20" s="1" t="s">
        <v>1275</v>
      </c>
      <c r="P20" s="1">
        <v>34</v>
      </c>
    </row>
    <row r="21" spans="1:16" x14ac:dyDescent="0.35">
      <c r="A21" s="1">
        <v>19</v>
      </c>
      <c r="B21" s="1">
        <v>10.01</v>
      </c>
      <c r="C21" s="1">
        <v>23.770000040531201</v>
      </c>
      <c r="D21" s="1" t="s">
        <v>25</v>
      </c>
      <c r="E21" s="1" t="s">
        <v>666</v>
      </c>
      <c r="F21" s="1" t="s">
        <v>1275</v>
      </c>
      <c r="G21" s="1">
        <v>5</v>
      </c>
      <c r="J21" s="1">
        <v>20</v>
      </c>
      <c r="K21" s="1">
        <v>39.31</v>
      </c>
      <c r="L21" s="1">
        <v>41.920000314712503</v>
      </c>
      <c r="M21" s="1" t="s">
        <v>388</v>
      </c>
      <c r="N21" s="1" t="s">
        <v>1024</v>
      </c>
      <c r="O21" s="1" t="s">
        <v>1275</v>
      </c>
      <c r="P21" s="1">
        <v>24</v>
      </c>
    </row>
    <row r="22" spans="1:16" x14ac:dyDescent="0.35">
      <c r="A22" s="1">
        <v>20</v>
      </c>
      <c r="B22" s="1">
        <v>9.9700000000000006</v>
      </c>
      <c r="C22" s="1">
        <v>14.830000698566399</v>
      </c>
      <c r="D22" s="1" t="s">
        <v>26</v>
      </c>
      <c r="E22" s="1" t="s">
        <v>667</v>
      </c>
      <c r="F22" s="1" t="s">
        <v>1275</v>
      </c>
      <c r="G22" s="1">
        <v>6</v>
      </c>
      <c r="J22" s="1">
        <v>21</v>
      </c>
      <c r="K22" s="1">
        <v>39.18</v>
      </c>
      <c r="L22" s="1">
        <v>37.020000815391498</v>
      </c>
      <c r="M22" s="1" t="s">
        <v>219</v>
      </c>
      <c r="N22" s="1" t="s">
        <v>785</v>
      </c>
      <c r="O22" s="1" t="s">
        <v>1275</v>
      </c>
      <c r="P22" s="1">
        <v>45</v>
      </c>
    </row>
    <row r="23" spans="1:16" x14ac:dyDescent="0.35">
      <c r="A23" s="1">
        <v>21</v>
      </c>
      <c r="B23" s="1">
        <v>9.9700000000000006</v>
      </c>
      <c r="C23" s="1">
        <v>21.6000005602837</v>
      </c>
      <c r="D23" s="1" t="s">
        <v>27</v>
      </c>
      <c r="E23" s="1" t="s">
        <v>668</v>
      </c>
      <c r="F23" s="1" t="s">
        <v>1275</v>
      </c>
      <c r="G23" s="1">
        <v>5</v>
      </c>
      <c r="J23" s="1">
        <v>22</v>
      </c>
      <c r="K23" s="1">
        <v>38.659999999999997</v>
      </c>
      <c r="L23" s="1">
        <v>59.049999713897698</v>
      </c>
      <c r="M23" s="1" t="s">
        <v>73</v>
      </c>
      <c r="N23" s="1" t="s">
        <v>712</v>
      </c>
      <c r="O23" s="1" t="s">
        <v>1275</v>
      </c>
      <c r="P23" s="1">
        <v>87</v>
      </c>
    </row>
    <row r="24" spans="1:16" x14ac:dyDescent="0.35">
      <c r="A24" s="1">
        <v>22</v>
      </c>
      <c r="B24" s="1">
        <v>9.73</v>
      </c>
      <c r="C24" s="1">
        <v>25.170001387596098</v>
      </c>
      <c r="D24" s="1" t="s">
        <v>28</v>
      </c>
      <c r="E24" s="1" t="s">
        <v>669</v>
      </c>
      <c r="F24" s="1" t="s">
        <v>1275</v>
      </c>
      <c r="G24" s="1">
        <v>6</v>
      </c>
      <c r="J24" s="1">
        <v>23</v>
      </c>
      <c r="K24" s="1">
        <v>37.979999999999997</v>
      </c>
      <c r="L24" s="1">
        <v>38.319998979568503</v>
      </c>
      <c r="M24" s="1" t="s">
        <v>366</v>
      </c>
      <c r="N24" s="1" t="s">
        <v>1002</v>
      </c>
      <c r="O24" s="1" t="s">
        <v>1275</v>
      </c>
      <c r="P24" s="1">
        <v>32</v>
      </c>
    </row>
    <row r="25" spans="1:16" x14ac:dyDescent="0.35">
      <c r="A25" s="1">
        <v>23</v>
      </c>
      <c r="B25" s="1">
        <v>9.66</v>
      </c>
      <c r="C25" s="1">
        <v>18.989999592304201</v>
      </c>
      <c r="D25" s="1" t="s">
        <v>29</v>
      </c>
      <c r="E25" s="1" t="s">
        <v>670</v>
      </c>
      <c r="F25" s="1" t="s">
        <v>1275</v>
      </c>
      <c r="G25" s="1">
        <v>5</v>
      </c>
      <c r="J25" s="1">
        <v>24</v>
      </c>
      <c r="K25" s="1">
        <v>35.85</v>
      </c>
      <c r="L25" s="1">
        <v>60.000002384185798</v>
      </c>
      <c r="M25" s="1" t="s">
        <v>68</v>
      </c>
      <c r="N25" s="1" t="s">
        <v>708</v>
      </c>
      <c r="O25" s="1" t="s">
        <v>1275</v>
      </c>
      <c r="P25" s="1">
        <v>31</v>
      </c>
    </row>
    <row r="26" spans="1:16" x14ac:dyDescent="0.35">
      <c r="A26" s="1">
        <v>24</v>
      </c>
      <c r="B26" s="1">
        <v>9.5500000000000007</v>
      </c>
      <c r="C26" s="1">
        <v>3.2779999077320099</v>
      </c>
      <c r="D26" s="1" t="s">
        <v>30</v>
      </c>
      <c r="E26" s="1" t="s">
        <v>671</v>
      </c>
      <c r="F26" s="1" t="s">
        <v>1275</v>
      </c>
      <c r="G26" s="1">
        <v>5</v>
      </c>
      <c r="J26" s="1">
        <v>25</v>
      </c>
      <c r="K26" s="1">
        <v>34.9</v>
      </c>
      <c r="L26" s="1">
        <v>39.449998736381502</v>
      </c>
      <c r="M26" s="1" t="s">
        <v>599</v>
      </c>
      <c r="N26" s="1" t="s">
        <v>1230</v>
      </c>
      <c r="O26" s="1" t="s">
        <v>1275</v>
      </c>
      <c r="P26" s="1">
        <v>46</v>
      </c>
    </row>
    <row r="27" spans="1:16" x14ac:dyDescent="0.35">
      <c r="A27" s="1">
        <v>25</v>
      </c>
      <c r="B27" s="1">
        <v>9.36</v>
      </c>
      <c r="C27" s="1">
        <v>4.0860000997781798</v>
      </c>
      <c r="D27" s="1" t="s">
        <v>31</v>
      </c>
      <c r="E27" s="1" t="s">
        <v>672</v>
      </c>
      <c r="F27" s="1" t="s">
        <v>1275</v>
      </c>
      <c r="G27" s="1">
        <v>5</v>
      </c>
      <c r="J27" s="1">
        <v>26</v>
      </c>
      <c r="K27" s="1">
        <v>31.89</v>
      </c>
      <c r="L27" s="1">
        <v>48.809999227523797</v>
      </c>
      <c r="M27" s="1" t="s">
        <v>306</v>
      </c>
      <c r="N27" s="1" t="s">
        <v>942</v>
      </c>
      <c r="O27" s="1" t="s">
        <v>1275</v>
      </c>
      <c r="P27" s="1">
        <v>37</v>
      </c>
    </row>
    <row r="28" spans="1:16" x14ac:dyDescent="0.35">
      <c r="A28" s="1">
        <v>26</v>
      </c>
      <c r="B28" s="1">
        <v>9.15</v>
      </c>
      <c r="C28" s="1">
        <v>24.5600000023842</v>
      </c>
      <c r="D28" s="1" t="s">
        <v>32</v>
      </c>
      <c r="E28" s="1" t="s">
        <v>673</v>
      </c>
      <c r="F28" s="1" t="s">
        <v>1275</v>
      </c>
      <c r="G28" s="1">
        <v>9</v>
      </c>
      <c r="J28" s="1">
        <v>27</v>
      </c>
      <c r="K28" s="1">
        <v>31.55</v>
      </c>
      <c r="L28" s="1">
        <v>60.530000925064101</v>
      </c>
      <c r="M28" s="1" t="s">
        <v>234</v>
      </c>
      <c r="N28" s="1" t="s">
        <v>874</v>
      </c>
      <c r="O28" s="1" t="s">
        <v>1275</v>
      </c>
      <c r="P28" s="1">
        <v>21</v>
      </c>
    </row>
    <row r="29" spans="1:16" x14ac:dyDescent="0.35">
      <c r="A29" s="1">
        <v>27</v>
      </c>
      <c r="B29" s="1">
        <v>9.09</v>
      </c>
      <c r="C29" s="1">
        <v>2.21599992364645</v>
      </c>
      <c r="D29" s="1" t="s">
        <v>33</v>
      </c>
      <c r="E29" s="1" t="s">
        <v>674</v>
      </c>
      <c r="F29" s="1" t="s">
        <v>1275</v>
      </c>
      <c r="G29" s="1">
        <v>4</v>
      </c>
      <c r="J29" s="1">
        <v>28</v>
      </c>
      <c r="K29" s="1">
        <v>30.45</v>
      </c>
      <c r="L29" s="1">
        <v>32.1299999952316</v>
      </c>
      <c r="M29" s="1" t="s">
        <v>1282</v>
      </c>
      <c r="N29" s="1" t="s">
        <v>1283</v>
      </c>
      <c r="O29" s="1" t="s">
        <v>1275</v>
      </c>
      <c r="P29" s="1">
        <v>19</v>
      </c>
    </row>
    <row r="30" spans="1:16" x14ac:dyDescent="0.35">
      <c r="A30" s="1">
        <v>28</v>
      </c>
      <c r="B30" s="1">
        <v>8.8000000000000007</v>
      </c>
      <c r="C30" s="1">
        <v>13.8899996876717</v>
      </c>
      <c r="D30" s="1" t="s">
        <v>34</v>
      </c>
      <c r="E30" s="1" t="s">
        <v>675</v>
      </c>
      <c r="F30" s="1" t="s">
        <v>1275</v>
      </c>
      <c r="G30" s="1">
        <v>8</v>
      </c>
      <c r="J30" s="1">
        <v>29</v>
      </c>
      <c r="K30" s="1">
        <v>37.53</v>
      </c>
      <c r="L30" s="1">
        <v>60.939997434616103</v>
      </c>
      <c r="M30" s="1" t="s">
        <v>1284</v>
      </c>
      <c r="N30" s="1" t="s">
        <v>683</v>
      </c>
      <c r="O30" s="1" t="s">
        <v>1275</v>
      </c>
      <c r="P30" s="1">
        <v>59</v>
      </c>
    </row>
    <row r="31" spans="1:16" x14ac:dyDescent="0.35">
      <c r="A31" s="1">
        <v>29</v>
      </c>
      <c r="B31" s="1">
        <v>8.6</v>
      </c>
      <c r="C31" s="1">
        <v>9.3099996447563207</v>
      </c>
      <c r="D31" s="1" t="s">
        <v>35</v>
      </c>
      <c r="E31" s="1" t="s">
        <v>676</v>
      </c>
      <c r="F31" s="1" t="s">
        <v>1275</v>
      </c>
      <c r="G31" s="1">
        <v>4</v>
      </c>
      <c r="J31" s="1">
        <v>30</v>
      </c>
      <c r="K31" s="1">
        <v>29.53</v>
      </c>
      <c r="L31" s="1">
        <v>21.780000627040899</v>
      </c>
      <c r="M31" s="1" t="s">
        <v>515</v>
      </c>
      <c r="N31" s="1" t="s">
        <v>1150</v>
      </c>
      <c r="O31" s="1" t="s">
        <v>1275</v>
      </c>
      <c r="P31" s="1">
        <v>17</v>
      </c>
    </row>
    <row r="32" spans="1:16" x14ac:dyDescent="0.35">
      <c r="A32" s="1">
        <v>30</v>
      </c>
      <c r="B32" s="1">
        <v>8.3699999999999992</v>
      </c>
      <c r="C32" s="1">
        <v>7.24000036716461</v>
      </c>
      <c r="D32" s="1" t="s">
        <v>36</v>
      </c>
      <c r="E32" s="1" t="s">
        <v>677</v>
      </c>
      <c r="F32" s="1" t="s">
        <v>1275</v>
      </c>
      <c r="G32" s="1">
        <v>4</v>
      </c>
      <c r="J32" s="1">
        <v>31</v>
      </c>
      <c r="K32" s="1">
        <v>27.82</v>
      </c>
      <c r="L32" s="1">
        <v>7.6070003211498296</v>
      </c>
      <c r="M32" s="1" t="s">
        <v>508</v>
      </c>
      <c r="N32" s="1" t="s">
        <v>1143</v>
      </c>
      <c r="O32" s="1" t="s">
        <v>1275</v>
      </c>
      <c r="P32" s="1">
        <v>15</v>
      </c>
    </row>
    <row r="33" spans="1:16" x14ac:dyDescent="0.35">
      <c r="A33" s="1">
        <v>31</v>
      </c>
      <c r="B33" s="1">
        <v>8.33</v>
      </c>
      <c r="C33" s="1">
        <v>22.890000045299502</v>
      </c>
      <c r="D33" s="1" t="s">
        <v>37</v>
      </c>
      <c r="E33" s="1" t="s">
        <v>678</v>
      </c>
      <c r="F33" s="1" t="s">
        <v>1275</v>
      </c>
      <c r="G33" s="1">
        <v>8</v>
      </c>
      <c r="J33" s="1">
        <v>32</v>
      </c>
      <c r="K33" s="1">
        <v>27.78</v>
      </c>
      <c r="L33" s="1">
        <v>4.33499999344349</v>
      </c>
      <c r="M33" s="1" t="s">
        <v>1285</v>
      </c>
      <c r="N33" s="1" t="s">
        <v>1286</v>
      </c>
      <c r="O33" s="1" t="s">
        <v>1275</v>
      </c>
      <c r="P33" s="1">
        <v>17</v>
      </c>
    </row>
    <row r="34" spans="1:16" x14ac:dyDescent="0.35">
      <c r="A34" s="1">
        <v>32</v>
      </c>
      <c r="B34" s="1">
        <v>8.32</v>
      </c>
      <c r="C34" s="1">
        <v>7.6679997146129599</v>
      </c>
      <c r="D34" s="1" t="s">
        <v>38</v>
      </c>
      <c r="E34" s="1" t="s">
        <v>679</v>
      </c>
      <c r="F34" s="1" t="s">
        <v>1275</v>
      </c>
      <c r="G34" s="1">
        <v>4</v>
      </c>
      <c r="J34" s="1">
        <v>33</v>
      </c>
      <c r="K34" s="1">
        <v>29.99</v>
      </c>
      <c r="L34" s="1">
        <v>43.410000205039999</v>
      </c>
      <c r="M34" s="1" t="s">
        <v>104</v>
      </c>
      <c r="N34" s="1" t="s">
        <v>743</v>
      </c>
      <c r="O34" s="1" t="s">
        <v>1275</v>
      </c>
      <c r="P34" s="1">
        <v>29</v>
      </c>
    </row>
    <row r="35" spans="1:16" x14ac:dyDescent="0.35">
      <c r="A35" s="1">
        <v>33</v>
      </c>
      <c r="B35" s="1">
        <v>8.2799999999999994</v>
      </c>
      <c r="C35" s="1">
        <v>7.9130001366138503</v>
      </c>
      <c r="D35" s="1" t="s">
        <v>39</v>
      </c>
      <c r="E35" s="1" t="s">
        <v>680</v>
      </c>
      <c r="F35" s="1" t="s">
        <v>1275</v>
      </c>
      <c r="G35" s="1">
        <v>23</v>
      </c>
      <c r="J35" s="1">
        <v>34</v>
      </c>
      <c r="K35" s="1">
        <v>24.19</v>
      </c>
      <c r="L35" s="1">
        <v>44.9299991130829</v>
      </c>
      <c r="M35" s="1" t="s">
        <v>285</v>
      </c>
      <c r="N35" s="1" t="s">
        <v>922</v>
      </c>
      <c r="O35" s="1" t="s">
        <v>1275</v>
      </c>
      <c r="P35" s="1">
        <v>20</v>
      </c>
    </row>
    <row r="36" spans="1:16" x14ac:dyDescent="0.35">
      <c r="A36" s="1">
        <v>34</v>
      </c>
      <c r="B36" s="1">
        <v>8</v>
      </c>
      <c r="C36" s="1">
        <v>27.860000729560898</v>
      </c>
      <c r="D36" s="1" t="s">
        <v>40</v>
      </c>
      <c r="E36" s="1" t="s">
        <v>681</v>
      </c>
      <c r="F36" s="1" t="s">
        <v>1275</v>
      </c>
      <c r="G36" s="1">
        <v>4</v>
      </c>
      <c r="J36" s="1">
        <v>35</v>
      </c>
      <c r="K36" s="1">
        <v>23.88</v>
      </c>
      <c r="L36" s="1">
        <v>29.809999465942401</v>
      </c>
      <c r="M36" s="1" t="s">
        <v>194</v>
      </c>
      <c r="N36" s="1" t="s">
        <v>836</v>
      </c>
      <c r="O36" s="1" t="s">
        <v>1275</v>
      </c>
      <c r="P36" s="1">
        <v>20</v>
      </c>
    </row>
    <row r="37" spans="1:16" x14ac:dyDescent="0.35">
      <c r="A37" s="1">
        <v>35</v>
      </c>
      <c r="B37" s="1">
        <v>7.69</v>
      </c>
      <c r="C37" s="1">
        <v>9.2620000243187004</v>
      </c>
      <c r="D37" s="1" t="s">
        <v>41</v>
      </c>
      <c r="E37" s="1" t="s">
        <v>682</v>
      </c>
      <c r="F37" s="1" t="s">
        <v>1275</v>
      </c>
      <c r="G37" s="1">
        <v>4</v>
      </c>
      <c r="J37" s="1">
        <v>36</v>
      </c>
      <c r="K37" s="1">
        <v>23.4</v>
      </c>
      <c r="L37" s="1">
        <v>34.979999065399198</v>
      </c>
      <c r="M37" s="1" t="s">
        <v>1287</v>
      </c>
      <c r="N37" s="1" t="s">
        <v>1288</v>
      </c>
      <c r="O37" s="1" t="s">
        <v>1275</v>
      </c>
      <c r="P37" s="1">
        <v>28</v>
      </c>
    </row>
    <row r="38" spans="1:16" x14ac:dyDescent="0.35">
      <c r="A38" s="1">
        <v>36</v>
      </c>
      <c r="B38" s="1">
        <v>7.7</v>
      </c>
      <c r="C38" s="1">
        <v>11.990000307560001</v>
      </c>
      <c r="D38" s="1" t="s">
        <v>42</v>
      </c>
      <c r="E38" s="1" t="s">
        <v>683</v>
      </c>
      <c r="F38" s="1" t="s">
        <v>1275</v>
      </c>
      <c r="G38" s="1">
        <v>8</v>
      </c>
      <c r="J38" s="1">
        <v>37</v>
      </c>
      <c r="K38" s="1">
        <v>22.95</v>
      </c>
      <c r="L38" s="1">
        <v>82.069998979568496</v>
      </c>
      <c r="M38" s="1" t="s">
        <v>87</v>
      </c>
      <c r="N38" s="1" t="s">
        <v>726</v>
      </c>
      <c r="O38" s="1" t="s">
        <v>1275</v>
      </c>
      <c r="P38" s="1">
        <v>31</v>
      </c>
    </row>
    <row r="39" spans="1:16" x14ac:dyDescent="0.35">
      <c r="A39" s="1">
        <v>37</v>
      </c>
      <c r="B39" s="1">
        <v>7.62</v>
      </c>
      <c r="C39" s="1">
        <v>12.0700001716614</v>
      </c>
      <c r="D39" s="1" t="s">
        <v>43</v>
      </c>
      <c r="E39" s="1" t="s">
        <v>684</v>
      </c>
      <c r="F39" s="1" t="s">
        <v>1275</v>
      </c>
      <c r="G39" s="1">
        <v>4</v>
      </c>
      <c r="J39" s="1">
        <v>38</v>
      </c>
      <c r="K39" s="1">
        <v>22.71</v>
      </c>
      <c r="L39" s="1">
        <v>22.969999909400901</v>
      </c>
      <c r="M39" s="1" t="s">
        <v>133</v>
      </c>
      <c r="N39" s="1" t="s">
        <v>773</v>
      </c>
      <c r="O39" s="1" t="s">
        <v>1275</v>
      </c>
      <c r="P39" s="1">
        <v>13</v>
      </c>
    </row>
    <row r="40" spans="1:16" x14ac:dyDescent="0.35">
      <c r="A40" s="1">
        <v>38</v>
      </c>
      <c r="B40" s="1">
        <v>7.59</v>
      </c>
      <c r="C40" s="1">
        <v>23.119999468326601</v>
      </c>
      <c r="D40" s="1" t="s">
        <v>44</v>
      </c>
      <c r="E40" s="1" t="s">
        <v>685</v>
      </c>
      <c r="F40" s="1" t="s">
        <v>1275</v>
      </c>
      <c r="G40" s="1">
        <v>4</v>
      </c>
      <c r="J40" s="1">
        <v>39</v>
      </c>
      <c r="K40" s="1">
        <v>21.44</v>
      </c>
      <c r="L40" s="1">
        <v>34.079998731613202</v>
      </c>
      <c r="M40" s="1" t="s">
        <v>1289</v>
      </c>
      <c r="N40" s="1" t="s">
        <v>1290</v>
      </c>
      <c r="O40" s="1" t="s">
        <v>1275</v>
      </c>
      <c r="P40" s="1">
        <v>40</v>
      </c>
    </row>
    <row r="41" spans="1:16" x14ac:dyDescent="0.35">
      <c r="A41" s="1">
        <v>39</v>
      </c>
      <c r="B41" s="1">
        <v>7.5</v>
      </c>
      <c r="C41" s="1">
        <v>1.5900000929832501</v>
      </c>
      <c r="D41" s="1" t="s">
        <v>45</v>
      </c>
      <c r="E41" s="1" t="s">
        <v>686</v>
      </c>
      <c r="F41" s="1" t="s">
        <v>1275</v>
      </c>
      <c r="G41" s="1">
        <v>3</v>
      </c>
      <c r="J41" s="1">
        <v>40</v>
      </c>
      <c r="K41" s="1">
        <v>21.13</v>
      </c>
      <c r="L41" s="1">
        <v>27.9399991035461</v>
      </c>
      <c r="M41" s="1" t="s">
        <v>545</v>
      </c>
      <c r="N41" s="1" t="s">
        <v>1178</v>
      </c>
      <c r="O41" s="1" t="s">
        <v>1275</v>
      </c>
      <c r="P41" s="1">
        <v>16</v>
      </c>
    </row>
    <row r="42" spans="1:16" x14ac:dyDescent="0.35">
      <c r="A42" s="1">
        <v>40</v>
      </c>
      <c r="B42" s="1">
        <v>7.54</v>
      </c>
      <c r="C42" s="1">
        <v>12.600000202655799</v>
      </c>
      <c r="D42" s="1" t="s">
        <v>46</v>
      </c>
      <c r="E42" s="1" t="s">
        <v>687</v>
      </c>
      <c r="F42" s="1" t="s">
        <v>1275</v>
      </c>
      <c r="G42" s="1">
        <v>4</v>
      </c>
      <c r="J42" s="1">
        <v>41</v>
      </c>
      <c r="K42" s="1">
        <v>21.09</v>
      </c>
      <c r="L42" s="1">
        <v>21.930000185966499</v>
      </c>
      <c r="M42" s="1" t="s">
        <v>1291</v>
      </c>
      <c r="N42" s="1" t="s">
        <v>1292</v>
      </c>
      <c r="O42" s="1" t="s">
        <v>1275</v>
      </c>
      <c r="P42" s="1">
        <v>20</v>
      </c>
    </row>
    <row r="43" spans="1:16" x14ac:dyDescent="0.35">
      <c r="A43" s="1">
        <v>41</v>
      </c>
      <c r="B43" s="1">
        <v>7.12</v>
      </c>
      <c r="C43" s="1">
        <v>8.3329997956752795</v>
      </c>
      <c r="D43" s="1" t="s">
        <v>47</v>
      </c>
      <c r="E43" s="1" t="s">
        <v>688</v>
      </c>
      <c r="F43" s="1" t="s">
        <v>1275</v>
      </c>
      <c r="G43" s="1">
        <v>4</v>
      </c>
      <c r="J43" s="1">
        <v>42</v>
      </c>
      <c r="K43" s="1">
        <v>91.74</v>
      </c>
      <c r="L43" s="1">
        <v>37.450000643730199</v>
      </c>
      <c r="M43" s="1" t="s">
        <v>206</v>
      </c>
      <c r="N43" s="1" t="s">
        <v>847</v>
      </c>
      <c r="O43" s="1" t="s">
        <v>1275</v>
      </c>
      <c r="P43" s="1">
        <v>69</v>
      </c>
    </row>
    <row r="44" spans="1:16" x14ac:dyDescent="0.35">
      <c r="A44" s="1">
        <v>42</v>
      </c>
      <c r="B44" s="1">
        <v>6.88</v>
      </c>
      <c r="C44" s="1">
        <v>10.480000078678099</v>
      </c>
      <c r="D44" s="1" t="s">
        <v>48</v>
      </c>
      <c r="E44" s="1" t="s">
        <v>689</v>
      </c>
      <c r="F44" s="1" t="s">
        <v>1275</v>
      </c>
      <c r="G44" s="1">
        <v>3</v>
      </c>
      <c r="J44" s="1">
        <v>43</v>
      </c>
      <c r="K44" s="1">
        <v>19.22</v>
      </c>
      <c r="L44" s="1">
        <v>44.060000777244603</v>
      </c>
      <c r="M44" s="1" t="s">
        <v>105</v>
      </c>
      <c r="N44" s="1" t="s">
        <v>744</v>
      </c>
      <c r="O44" s="1" t="s">
        <v>1275</v>
      </c>
      <c r="P44" s="1">
        <v>34</v>
      </c>
    </row>
    <row r="45" spans="1:16" x14ac:dyDescent="0.35">
      <c r="A45" s="1">
        <v>43</v>
      </c>
      <c r="B45" s="1">
        <v>6.8</v>
      </c>
      <c r="C45" s="1">
        <v>10.7699997723103</v>
      </c>
      <c r="D45" s="1" t="s">
        <v>49</v>
      </c>
      <c r="E45" s="1" t="s">
        <v>690</v>
      </c>
      <c r="F45" s="1" t="s">
        <v>1275</v>
      </c>
      <c r="G45" s="1">
        <v>3</v>
      </c>
      <c r="J45" s="1">
        <v>44</v>
      </c>
      <c r="K45" s="1">
        <v>18.95</v>
      </c>
      <c r="L45" s="1">
        <v>18.840000033378601</v>
      </c>
      <c r="M45" s="1" t="s">
        <v>1293</v>
      </c>
      <c r="N45" s="1" t="s">
        <v>1294</v>
      </c>
      <c r="O45" s="1" t="s">
        <v>1275</v>
      </c>
      <c r="P45" s="1">
        <v>13</v>
      </c>
    </row>
    <row r="46" spans="1:16" x14ac:dyDescent="0.35">
      <c r="A46" s="1">
        <v>44</v>
      </c>
      <c r="B46" s="1">
        <v>6.75</v>
      </c>
      <c r="C46" s="1">
        <v>21.789999306201899</v>
      </c>
      <c r="D46" s="1" t="s">
        <v>50</v>
      </c>
      <c r="E46" s="1" t="s">
        <v>691</v>
      </c>
      <c r="F46" s="1" t="s">
        <v>1275</v>
      </c>
      <c r="G46" s="1">
        <v>9</v>
      </c>
      <c r="J46" s="1">
        <v>45</v>
      </c>
      <c r="K46" s="1">
        <v>262.37</v>
      </c>
      <c r="L46" s="1">
        <v>93.409997224807697</v>
      </c>
      <c r="M46" s="1" t="s">
        <v>70</v>
      </c>
      <c r="N46" s="1" t="s">
        <v>709</v>
      </c>
      <c r="O46" s="1" t="s">
        <v>1275</v>
      </c>
      <c r="P46" s="1">
        <v>1360</v>
      </c>
    </row>
    <row r="47" spans="1:16" x14ac:dyDescent="0.35">
      <c r="A47" s="1">
        <v>45</v>
      </c>
      <c r="B47" s="1">
        <v>6.65</v>
      </c>
      <c r="C47" s="1">
        <v>9.9760003387927991</v>
      </c>
      <c r="D47" s="1" t="s">
        <v>52</v>
      </c>
      <c r="E47" s="1" t="s">
        <v>693</v>
      </c>
      <c r="F47" s="1" t="s">
        <v>1275</v>
      </c>
      <c r="G47" s="1">
        <v>3</v>
      </c>
      <c r="J47" s="1">
        <v>46</v>
      </c>
      <c r="K47" s="1">
        <v>18.46</v>
      </c>
      <c r="L47" s="1">
        <v>19.390000402927399</v>
      </c>
      <c r="M47" s="1" t="s">
        <v>81</v>
      </c>
      <c r="N47" s="1" t="s">
        <v>720</v>
      </c>
      <c r="O47" s="1" t="s">
        <v>1275</v>
      </c>
      <c r="P47" s="1">
        <v>13</v>
      </c>
    </row>
    <row r="48" spans="1:16" x14ac:dyDescent="0.35">
      <c r="A48" s="1">
        <v>46</v>
      </c>
      <c r="B48" s="1">
        <v>6.65</v>
      </c>
      <c r="C48" s="1">
        <v>4.3820001184940303</v>
      </c>
      <c r="D48" s="1" t="s">
        <v>53</v>
      </c>
      <c r="E48" s="1" t="s">
        <v>694</v>
      </c>
      <c r="F48" s="1" t="s">
        <v>1275</v>
      </c>
      <c r="G48" s="1">
        <v>3</v>
      </c>
      <c r="J48" s="1">
        <v>47</v>
      </c>
      <c r="K48" s="1">
        <v>18.350000000000001</v>
      </c>
      <c r="L48" s="1">
        <v>16.050000488758101</v>
      </c>
      <c r="M48" s="1" t="s">
        <v>1295</v>
      </c>
      <c r="N48" s="1" t="s">
        <v>1296</v>
      </c>
      <c r="O48" s="1" t="s">
        <v>1275</v>
      </c>
      <c r="P48" s="1">
        <v>10</v>
      </c>
    </row>
    <row r="49" spans="1:16" x14ac:dyDescent="0.35">
      <c r="A49" s="1">
        <v>47</v>
      </c>
      <c r="B49" s="1">
        <v>6.61</v>
      </c>
      <c r="C49" s="1">
        <v>8.3169996738433802</v>
      </c>
      <c r="D49" s="1" t="s">
        <v>54</v>
      </c>
      <c r="E49" s="1" t="s">
        <v>695</v>
      </c>
      <c r="F49" s="1" t="s">
        <v>1275</v>
      </c>
      <c r="G49" s="1">
        <v>4</v>
      </c>
      <c r="J49" s="1">
        <v>48</v>
      </c>
      <c r="K49" s="1">
        <v>17.93</v>
      </c>
      <c r="L49" s="1">
        <v>34.929999709129298</v>
      </c>
      <c r="M49" s="1" t="s">
        <v>1297</v>
      </c>
      <c r="N49" s="1" t="s">
        <v>1298</v>
      </c>
      <c r="O49" s="1" t="s">
        <v>1275</v>
      </c>
      <c r="P49" s="1">
        <v>12</v>
      </c>
    </row>
    <row r="50" spans="1:16" x14ac:dyDescent="0.35">
      <c r="A50" s="1">
        <v>49</v>
      </c>
      <c r="B50" s="1">
        <v>6.43</v>
      </c>
      <c r="C50" s="1">
        <v>30.000001192092899</v>
      </c>
      <c r="D50" s="1" t="s">
        <v>55</v>
      </c>
      <c r="E50" s="1" t="s">
        <v>696</v>
      </c>
      <c r="F50" s="1" t="s">
        <v>1275</v>
      </c>
      <c r="G50" s="1">
        <v>4</v>
      </c>
      <c r="J50" s="1">
        <v>49</v>
      </c>
      <c r="K50" s="1">
        <v>16.97</v>
      </c>
      <c r="L50" s="1">
        <v>26.890000700950601</v>
      </c>
      <c r="M50" s="1" t="s">
        <v>1299</v>
      </c>
      <c r="N50" s="1" t="s">
        <v>1300</v>
      </c>
      <c r="O50" s="1" t="s">
        <v>1275</v>
      </c>
      <c r="P50" s="1">
        <v>10</v>
      </c>
    </row>
    <row r="51" spans="1:16" x14ac:dyDescent="0.35">
      <c r="A51" s="1">
        <v>50</v>
      </c>
      <c r="B51" s="1">
        <v>6.38</v>
      </c>
      <c r="C51" s="1">
        <v>9.9500000476837194</v>
      </c>
      <c r="D51" s="1" t="s">
        <v>56</v>
      </c>
      <c r="E51" s="1" t="s">
        <v>697</v>
      </c>
      <c r="F51" s="1" t="s">
        <v>1275</v>
      </c>
      <c r="G51" s="1">
        <v>3</v>
      </c>
      <c r="J51" s="1">
        <v>50</v>
      </c>
      <c r="K51" s="1">
        <v>16.93</v>
      </c>
      <c r="L51" s="1">
        <v>50.999999046325698</v>
      </c>
      <c r="M51" s="1" t="s">
        <v>173</v>
      </c>
      <c r="N51" s="1" t="s">
        <v>816</v>
      </c>
      <c r="O51" s="1" t="s">
        <v>1275</v>
      </c>
      <c r="P51" s="1">
        <v>26</v>
      </c>
    </row>
    <row r="52" spans="1:16" x14ac:dyDescent="0.35">
      <c r="A52" s="1">
        <v>51</v>
      </c>
      <c r="B52" s="1">
        <v>6.33</v>
      </c>
      <c r="C52" s="1">
        <v>22.2900003194809</v>
      </c>
      <c r="D52" s="1" t="s">
        <v>57</v>
      </c>
      <c r="E52" s="1" t="s">
        <v>698</v>
      </c>
      <c r="F52" s="1" t="s">
        <v>1275</v>
      </c>
      <c r="G52" s="1">
        <v>3</v>
      </c>
      <c r="J52" s="1">
        <v>51</v>
      </c>
      <c r="K52" s="1">
        <v>16.79</v>
      </c>
      <c r="L52" s="1">
        <v>30.9199988842011</v>
      </c>
      <c r="M52" s="1" t="s">
        <v>113</v>
      </c>
      <c r="N52" s="1" t="s">
        <v>752</v>
      </c>
      <c r="O52" s="1" t="s">
        <v>1275</v>
      </c>
      <c r="P52" s="1">
        <v>12</v>
      </c>
    </row>
    <row r="53" spans="1:16" x14ac:dyDescent="0.35">
      <c r="A53" s="1">
        <v>52</v>
      </c>
      <c r="B53" s="1">
        <v>6.29</v>
      </c>
      <c r="C53" s="1">
        <v>25.740000605583202</v>
      </c>
      <c r="D53" s="1" t="s">
        <v>58</v>
      </c>
      <c r="E53" s="1" t="s">
        <v>699</v>
      </c>
      <c r="F53" s="1" t="s">
        <v>1275</v>
      </c>
      <c r="G53" s="1">
        <v>3</v>
      </c>
      <c r="J53" s="1">
        <v>52</v>
      </c>
      <c r="K53" s="1">
        <v>16.72</v>
      </c>
      <c r="L53" s="1">
        <v>8.8890001177787799</v>
      </c>
      <c r="M53" s="1" t="s">
        <v>1301</v>
      </c>
      <c r="N53" s="1" t="s">
        <v>1302</v>
      </c>
      <c r="O53" s="1" t="s">
        <v>1275</v>
      </c>
      <c r="P53" s="1">
        <v>10</v>
      </c>
    </row>
    <row r="54" spans="1:16" x14ac:dyDescent="0.35">
      <c r="A54" s="1">
        <v>53</v>
      </c>
      <c r="B54" s="1">
        <v>6.39</v>
      </c>
      <c r="C54" s="1">
        <v>6.3730001449584996</v>
      </c>
      <c r="D54" s="1" t="s">
        <v>59</v>
      </c>
      <c r="E54" s="1" t="s">
        <v>700</v>
      </c>
      <c r="F54" s="1" t="s">
        <v>1275</v>
      </c>
      <c r="G54" s="1">
        <v>4</v>
      </c>
      <c r="J54" s="1">
        <v>53</v>
      </c>
      <c r="K54" s="1">
        <v>16.350000000000001</v>
      </c>
      <c r="L54" s="1">
        <v>56.019997596740701</v>
      </c>
      <c r="M54" s="1" t="s">
        <v>1303</v>
      </c>
      <c r="N54" s="1" t="s">
        <v>1304</v>
      </c>
      <c r="O54" s="1" t="s">
        <v>1275</v>
      </c>
      <c r="P54" s="1">
        <v>35</v>
      </c>
    </row>
    <row r="55" spans="1:16" x14ac:dyDescent="0.35">
      <c r="A55" s="1">
        <v>54</v>
      </c>
      <c r="B55" s="1">
        <v>6.27</v>
      </c>
      <c r="C55" s="1">
        <v>5.7229999452829396</v>
      </c>
      <c r="D55" s="1" t="s">
        <v>60</v>
      </c>
      <c r="E55" s="1" t="s">
        <v>701</v>
      </c>
      <c r="F55" s="1" t="s">
        <v>1275</v>
      </c>
      <c r="G55" s="1">
        <v>3</v>
      </c>
      <c r="J55" s="1">
        <v>54</v>
      </c>
      <c r="K55" s="1">
        <v>14.9</v>
      </c>
      <c r="L55" s="1">
        <v>19.539999961852999</v>
      </c>
      <c r="M55" s="1" t="s">
        <v>1305</v>
      </c>
      <c r="N55" s="1" t="s">
        <v>1306</v>
      </c>
      <c r="O55" s="1" t="s">
        <v>1275</v>
      </c>
      <c r="P55" s="1">
        <v>12</v>
      </c>
    </row>
    <row r="56" spans="1:16" x14ac:dyDescent="0.35">
      <c r="A56" s="1">
        <v>55</v>
      </c>
      <c r="B56" s="1">
        <v>6.2</v>
      </c>
      <c r="C56" s="1">
        <v>2.9109999537468001</v>
      </c>
      <c r="D56" s="1" t="s">
        <v>61</v>
      </c>
      <c r="E56" s="1" t="s">
        <v>702</v>
      </c>
      <c r="F56" s="1" t="s">
        <v>1275</v>
      </c>
      <c r="G56" s="1">
        <v>3</v>
      </c>
      <c r="J56" s="1">
        <v>55</v>
      </c>
      <c r="K56" s="1">
        <v>14.47</v>
      </c>
      <c r="L56" s="1">
        <v>31.5400004386902</v>
      </c>
      <c r="M56" s="1" t="s">
        <v>1307</v>
      </c>
      <c r="N56" s="1" t="s">
        <v>1308</v>
      </c>
      <c r="O56" s="1" t="s">
        <v>1275</v>
      </c>
      <c r="P56" s="1">
        <v>9</v>
      </c>
    </row>
    <row r="57" spans="1:16" x14ac:dyDescent="0.35">
      <c r="A57" s="1">
        <v>56</v>
      </c>
      <c r="B57" s="1">
        <v>6.2</v>
      </c>
      <c r="C57" s="1">
        <v>13.809999823570299</v>
      </c>
      <c r="D57" s="1" t="s">
        <v>62</v>
      </c>
      <c r="E57" s="1" t="s">
        <v>703</v>
      </c>
      <c r="F57" s="1" t="s">
        <v>1275</v>
      </c>
      <c r="G57" s="1">
        <v>3</v>
      </c>
      <c r="J57" s="1">
        <v>56</v>
      </c>
      <c r="K57" s="1">
        <v>14.03</v>
      </c>
      <c r="L57" s="1">
        <v>14.4199997186661</v>
      </c>
      <c r="M57" s="1" t="s">
        <v>1309</v>
      </c>
      <c r="N57" s="1" t="s">
        <v>1310</v>
      </c>
      <c r="O57" s="1" t="s">
        <v>1275</v>
      </c>
      <c r="P57" s="1">
        <v>10</v>
      </c>
    </row>
    <row r="58" spans="1:16" x14ac:dyDescent="0.35">
      <c r="A58" s="1">
        <v>57</v>
      </c>
      <c r="B58" s="1">
        <v>6.17</v>
      </c>
      <c r="C58" s="1">
        <v>20.100000500678998</v>
      </c>
      <c r="D58" s="1" t="s">
        <v>63</v>
      </c>
      <c r="E58" s="1" t="s">
        <v>704</v>
      </c>
      <c r="F58" s="1" t="s">
        <v>1275</v>
      </c>
      <c r="G58" s="1">
        <v>3</v>
      </c>
      <c r="J58" s="1">
        <v>57</v>
      </c>
      <c r="K58" s="1">
        <v>13.65</v>
      </c>
      <c r="L58" s="1">
        <v>16.7999997735024</v>
      </c>
      <c r="M58" s="1" t="s">
        <v>509</v>
      </c>
      <c r="N58" s="1" t="s">
        <v>1144</v>
      </c>
      <c r="O58" s="1" t="s">
        <v>1275</v>
      </c>
      <c r="P58" s="1">
        <v>16</v>
      </c>
    </row>
    <row r="59" spans="1:16" x14ac:dyDescent="0.35">
      <c r="A59" s="1">
        <v>58</v>
      </c>
      <c r="B59" s="1">
        <v>6.11</v>
      </c>
      <c r="C59" s="1">
        <v>3.44099998474121</v>
      </c>
      <c r="D59" s="1" t="s">
        <v>64</v>
      </c>
      <c r="E59" s="1" t="s">
        <v>705</v>
      </c>
      <c r="F59" s="1" t="s">
        <v>1275</v>
      </c>
      <c r="G59" s="1">
        <v>3</v>
      </c>
      <c r="J59" s="1">
        <v>58</v>
      </c>
      <c r="K59" s="1">
        <v>23.14</v>
      </c>
      <c r="L59" s="1">
        <v>33.9700013399124</v>
      </c>
      <c r="M59" s="1" t="s">
        <v>142</v>
      </c>
      <c r="N59" s="1" t="s">
        <v>783</v>
      </c>
      <c r="O59" s="1" t="s">
        <v>1275</v>
      </c>
      <c r="P59" s="1">
        <v>15</v>
      </c>
    </row>
    <row r="60" spans="1:16" x14ac:dyDescent="0.35">
      <c r="A60" s="1">
        <v>59</v>
      </c>
      <c r="B60" s="1">
        <v>6.04</v>
      </c>
      <c r="C60" s="1">
        <v>20.209999382495901</v>
      </c>
      <c r="D60" s="1" t="s">
        <v>65</v>
      </c>
      <c r="E60" s="1" t="s">
        <v>706</v>
      </c>
      <c r="F60" s="1" t="s">
        <v>1275</v>
      </c>
      <c r="G60" s="1">
        <v>3</v>
      </c>
      <c r="J60" s="1">
        <v>59</v>
      </c>
      <c r="K60" s="1">
        <v>13.16</v>
      </c>
      <c r="L60" s="1">
        <v>14.079999923706101</v>
      </c>
      <c r="M60" s="1" t="s">
        <v>1311</v>
      </c>
      <c r="N60" s="1" t="s">
        <v>1312</v>
      </c>
      <c r="O60" s="1" t="s">
        <v>1275</v>
      </c>
      <c r="P60" s="1">
        <v>8</v>
      </c>
    </row>
    <row r="61" spans="1:16" x14ac:dyDescent="0.35">
      <c r="A61" s="1">
        <v>60</v>
      </c>
      <c r="B61" s="1">
        <v>6.43</v>
      </c>
      <c r="C61" s="1">
        <v>13.500000536441799</v>
      </c>
      <c r="D61" s="1" t="s">
        <v>66</v>
      </c>
      <c r="E61" s="1" t="s">
        <v>683</v>
      </c>
      <c r="F61" s="1" t="s">
        <v>1275</v>
      </c>
      <c r="G61" s="1">
        <v>3</v>
      </c>
      <c r="J61" s="1">
        <v>60</v>
      </c>
      <c r="K61" s="1">
        <v>13.04</v>
      </c>
      <c r="L61" s="1">
        <v>18.8999995589256</v>
      </c>
      <c r="M61" s="1" t="s">
        <v>304</v>
      </c>
      <c r="N61" s="1" t="s">
        <v>940</v>
      </c>
      <c r="O61" s="1" t="s">
        <v>1275</v>
      </c>
      <c r="P61" s="1">
        <v>9</v>
      </c>
    </row>
    <row r="62" spans="1:16" x14ac:dyDescent="0.35">
      <c r="A62" s="1">
        <v>61</v>
      </c>
      <c r="B62" s="1">
        <v>6.02</v>
      </c>
      <c r="C62" s="1">
        <v>17.499999701976801</v>
      </c>
      <c r="D62" s="1" t="s">
        <v>67</v>
      </c>
      <c r="E62" s="1" t="s">
        <v>707</v>
      </c>
      <c r="F62" s="1" t="s">
        <v>1275</v>
      </c>
      <c r="G62" s="1">
        <v>3</v>
      </c>
      <c r="J62" s="1">
        <v>61</v>
      </c>
      <c r="K62" s="1">
        <v>12.88</v>
      </c>
      <c r="L62" s="1">
        <v>58.450001478195198</v>
      </c>
      <c r="M62" s="1" t="s">
        <v>18</v>
      </c>
      <c r="N62" s="1" t="s">
        <v>659</v>
      </c>
      <c r="O62" s="1" t="s">
        <v>1275</v>
      </c>
      <c r="P62" s="1">
        <v>23</v>
      </c>
    </row>
    <row r="63" spans="1:16" x14ac:dyDescent="0.35">
      <c r="A63" s="1">
        <v>62</v>
      </c>
      <c r="B63" s="1">
        <v>48.75</v>
      </c>
      <c r="C63" s="1">
        <v>43.990001082420299</v>
      </c>
      <c r="D63" s="1" t="s">
        <v>70</v>
      </c>
      <c r="E63" s="1" t="s">
        <v>709</v>
      </c>
      <c r="F63" s="1" t="s">
        <v>1275</v>
      </c>
      <c r="G63" s="1">
        <v>34</v>
      </c>
      <c r="J63" s="1">
        <v>62</v>
      </c>
      <c r="K63" s="1">
        <v>12.53</v>
      </c>
      <c r="L63" s="1">
        <v>10.409999638795901</v>
      </c>
      <c r="M63" s="1" t="s">
        <v>1313</v>
      </c>
      <c r="N63" s="1" t="s">
        <v>1314</v>
      </c>
      <c r="O63" s="1" t="s">
        <v>1275</v>
      </c>
      <c r="P63" s="1">
        <v>7</v>
      </c>
    </row>
    <row r="64" spans="1:16" x14ac:dyDescent="0.35">
      <c r="A64" s="1">
        <v>63</v>
      </c>
      <c r="B64" s="1">
        <v>5.96</v>
      </c>
      <c r="C64" s="1">
        <v>25.130000710487401</v>
      </c>
      <c r="D64" s="1" t="s">
        <v>71</v>
      </c>
      <c r="E64" s="1" t="s">
        <v>710</v>
      </c>
      <c r="F64" s="1" t="s">
        <v>1275</v>
      </c>
      <c r="G64" s="1">
        <v>3</v>
      </c>
      <c r="J64" s="1">
        <v>63</v>
      </c>
      <c r="K64" s="1">
        <v>17.78</v>
      </c>
      <c r="L64" s="1">
        <v>20.739999413490299</v>
      </c>
      <c r="M64" s="1" t="s">
        <v>1315</v>
      </c>
      <c r="N64" s="1" t="s">
        <v>1316</v>
      </c>
      <c r="O64" s="1" t="s">
        <v>1275</v>
      </c>
      <c r="P64" s="1">
        <v>13</v>
      </c>
    </row>
    <row r="65" spans="1:16" x14ac:dyDescent="0.35">
      <c r="A65" s="1">
        <v>64</v>
      </c>
      <c r="B65" s="1">
        <v>5.87</v>
      </c>
      <c r="C65" s="1">
        <v>10.419999808072999</v>
      </c>
      <c r="D65" s="1" t="s">
        <v>72</v>
      </c>
      <c r="E65" s="1" t="s">
        <v>711</v>
      </c>
      <c r="F65" s="1" t="s">
        <v>1275</v>
      </c>
      <c r="G65" s="1">
        <v>3</v>
      </c>
      <c r="J65" s="1">
        <v>64</v>
      </c>
      <c r="K65" s="1">
        <v>12.18</v>
      </c>
      <c r="L65" s="1">
        <v>44.789999723434399</v>
      </c>
      <c r="M65" s="1" t="s">
        <v>1317</v>
      </c>
      <c r="N65" s="1" t="s">
        <v>840</v>
      </c>
      <c r="O65" s="1" t="s">
        <v>1275</v>
      </c>
      <c r="P65" s="1">
        <v>10</v>
      </c>
    </row>
    <row r="66" spans="1:16" x14ac:dyDescent="0.35">
      <c r="A66" s="1">
        <v>65</v>
      </c>
      <c r="B66" s="1">
        <v>5.77</v>
      </c>
      <c r="C66" s="1">
        <v>15.880000591278099</v>
      </c>
      <c r="D66" s="1" t="s">
        <v>73</v>
      </c>
      <c r="E66" s="1" t="s">
        <v>712</v>
      </c>
      <c r="F66" s="1" t="s">
        <v>1275</v>
      </c>
      <c r="G66" s="1">
        <v>4</v>
      </c>
      <c r="J66" s="1">
        <v>65</v>
      </c>
      <c r="K66" s="1">
        <v>11.78</v>
      </c>
      <c r="L66" s="1">
        <v>26.679998636245699</v>
      </c>
      <c r="M66" s="1" t="s">
        <v>1318</v>
      </c>
      <c r="N66" s="1" t="s">
        <v>1319</v>
      </c>
      <c r="O66" s="1" t="s">
        <v>1275</v>
      </c>
      <c r="P66" s="1">
        <v>7</v>
      </c>
    </row>
    <row r="67" spans="1:16" x14ac:dyDescent="0.35">
      <c r="A67" s="1">
        <v>66</v>
      </c>
      <c r="B67" s="1">
        <v>5.75</v>
      </c>
      <c r="C67" s="1">
        <v>4.2899999767541903</v>
      </c>
      <c r="D67" s="1" t="s">
        <v>74</v>
      </c>
      <c r="E67" s="1" t="s">
        <v>713</v>
      </c>
      <c r="F67" s="1" t="s">
        <v>1275</v>
      </c>
      <c r="G67" s="1">
        <v>3</v>
      </c>
      <c r="J67" s="1">
        <v>66</v>
      </c>
      <c r="K67" s="1">
        <v>11.56</v>
      </c>
      <c r="L67" s="1">
        <v>15.539999306201899</v>
      </c>
      <c r="M67" s="1" t="s">
        <v>1320</v>
      </c>
      <c r="N67" s="1" t="s">
        <v>1321</v>
      </c>
      <c r="O67" s="1" t="s">
        <v>1275</v>
      </c>
      <c r="P67" s="1">
        <v>9</v>
      </c>
    </row>
    <row r="68" spans="1:16" x14ac:dyDescent="0.35">
      <c r="A68" s="1">
        <v>67</v>
      </c>
      <c r="B68" s="1">
        <v>5.57</v>
      </c>
      <c r="C68" s="1">
        <v>5.7300001382827803</v>
      </c>
      <c r="D68" s="1" t="s">
        <v>75</v>
      </c>
      <c r="E68" s="1" t="s">
        <v>714</v>
      </c>
      <c r="F68" s="1" t="s">
        <v>1275</v>
      </c>
      <c r="G68" s="1">
        <v>3</v>
      </c>
      <c r="J68" s="1">
        <v>67</v>
      </c>
      <c r="K68" s="1">
        <v>41.55</v>
      </c>
      <c r="L68" s="1">
        <v>68.099999427795396</v>
      </c>
      <c r="M68" s="1" t="s">
        <v>1322</v>
      </c>
      <c r="N68" s="1" t="s">
        <v>1316</v>
      </c>
      <c r="O68" s="1" t="s">
        <v>1275</v>
      </c>
      <c r="P68" s="1">
        <v>137</v>
      </c>
    </row>
    <row r="69" spans="1:16" x14ac:dyDescent="0.35">
      <c r="A69" s="1">
        <v>68</v>
      </c>
      <c r="B69" s="1">
        <v>5.46</v>
      </c>
      <c r="C69" s="1">
        <v>19.3399995565414</v>
      </c>
      <c r="D69" s="1" t="s">
        <v>76</v>
      </c>
      <c r="E69" s="1" t="s">
        <v>715</v>
      </c>
      <c r="F69" s="1" t="s">
        <v>1275</v>
      </c>
      <c r="G69" s="1">
        <v>3</v>
      </c>
      <c r="J69" s="1">
        <v>68</v>
      </c>
      <c r="K69" s="1">
        <v>32.43</v>
      </c>
      <c r="L69" s="1">
        <v>42.089998722076402</v>
      </c>
      <c r="M69" s="1" t="s">
        <v>143</v>
      </c>
      <c r="N69" s="1" t="s">
        <v>784</v>
      </c>
      <c r="O69" s="1" t="s">
        <v>1275</v>
      </c>
      <c r="P69" s="1">
        <v>39</v>
      </c>
    </row>
    <row r="70" spans="1:16" x14ac:dyDescent="0.35">
      <c r="A70" s="1">
        <v>69</v>
      </c>
      <c r="B70" s="1">
        <v>5.42</v>
      </c>
      <c r="C70" s="1">
        <v>12.9299998283386</v>
      </c>
      <c r="D70" s="1" t="s">
        <v>77</v>
      </c>
      <c r="E70" s="1" t="s">
        <v>716</v>
      </c>
      <c r="F70" s="1" t="s">
        <v>1275</v>
      </c>
      <c r="G70" s="1">
        <v>3</v>
      </c>
      <c r="J70" s="1">
        <v>69</v>
      </c>
      <c r="K70" s="1">
        <v>10.6</v>
      </c>
      <c r="L70" s="1">
        <v>18.75</v>
      </c>
      <c r="M70" s="1" t="s">
        <v>29</v>
      </c>
      <c r="N70" s="1" t="s">
        <v>670</v>
      </c>
      <c r="O70" s="1" t="s">
        <v>1275</v>
      </c>
      <c r="P70" s="1">
        <v>6</v>
      </c>
    </row>
    <row r="71" spans="1:16" x14ac:dyDescent="0.35">
      <c r="A71" s="1">
        <v>70</v>
      </c>
      <c r="B71" s="1">
        <v>5.29</v>
      </c>
      <c r="C71" s="1">
        <v>3.4150000661611601</v>
      </c>
      <c r="D71" s="1" t="s">
        <v>78</v>
      </c>
      <c r="E71" s="1" t="s">
        <v>717</v>
      </c>
      <c r="F71" s="1" t="s">
        <v>1275</v>
      </c>
      <c r="G71" s="1">
        <v>3</v>
      </c>
      <c r="J71" s="1">
        <v>70</v>
      </c>
      <c r="K71" s="1">
        <v>10.14</v>
      </c>
      <c r="L71" s="1">
        <v>38.6799991130829</v>
      </c>
      <c r="M71" s="1" t="s">
        <v>293</v>
      </c>
      <c r="N71" s="1" t="s">
        <v>930</v>
      </c>
      <c r="O71" s="1" t="s">
        <v>1275</v>
      </c>
      <c r="P71" s="1">
        <v>34</v>
      </c>
    </row>
    <row r="72" spans="1:16" x14ac:dyDescent="0.35">
      <c r="A72" s="1">
        <v>71</v>
      </c>
      <c r="B72" s="1">
        <v>4.8499999999999996</v>
      </c>
      <c r="C72" s="1">
        <v>0.88870003819465604</v>
      </c>
      <c r="D72" s="1" t="s">
        <v>79</v>
      </c>
      <c r="E72" s="1" t="s">
        <v>718</v>
      </c>
      <c r="F72" s="1" t="s">
        <v>1275</v>
      </c>
      <c r="G72" s="1">
        <v>3</v>
      </c>
      <c r="J72" s="1">
        <v>71</v>
      </c>
      <c r="K72" s="1">
        <v>10.02</v>
      </c>
      <c r="L72" s="1">
        <v>20.669999718666102</v>
      </c>
      <c r="M72" s="1" t="s">
        <v>287</v>
      </c>
      <c r="N72" s="1" t="s">
        <v>924</v>
      </c>
      <c r="O72" s="1" t="s">
        <v>1275</v>
      </c>
      <c r="P72" s="1">
        <v>11</v>
      </c>
    </row>
    <row r="73" spans="1:16" x14ac:dyDescent="0.35">
      <c r="A73" s="1">
        <v>72</v>
      </c>
      <c r="B73" s="1">
        <v>4.78</v>
      </c>
      <c r="C73" s="1">
        <v>4.1990000754594803</v>
      </c>
      <c r="D73" s="1" t="s">
        <v>80</v>
      </c>
      <c r="E73" s="1" t="s">
        <v>719</v>
      </c>
      <c r="F73" s="1" t="s">
        <v>1275</v>
      </c>
      <c r="G73" s="1">
        <v>3</v>
      </c>
      <c r="J73" s="1">
        <v>72</v>
      </c>
      <c r="K73" s="1">
        <v>10.14</v>
      </c>
      <c r="L73" s="1">
        <v>39.070001244544997</v>
      </c>
      <c r="M73" s="1" t="s">
        <v>120</v>
      </c>
      <c r="N73" s="1" t="s">
        <v>759</v>
      </c>
      <c r="O73" s="1" t="s">
        <v>1275</v>
      </c>
      <c r="P73" s="1">
        <v>12</v>
      </c>
    </row>
    <row r="74" spans="1:16" x14ac:dyDescent="0.35">
      <c r="A74" s="1">
        <v>73</v>
      </c>
      <c r="B74" s="1">
        <v>4.6399999999999997</v>
      </c>
      <c r="C74" s="1">
        <v>3.5459998995065698</v>
      </c>
      <c r="D74" s="1" t="s">
        <v>81</v>
      </c>
      <c r="E74" s="1" t="s">
        <v>720</v>
      </c>
      <c r="F74" s="1" t="s">
        <v>1275</v>
      </c>
      <c r="G74" s="1">
        <v>3</v>
      </c>
      <c r="J74" s="1">
        <v>73</v>
      </c>
      <c r="K74" s="1">
        <v>9.8000000000000007</v>
      </c>
      <c r="L74" s="1">
        <v>15.809999406337701</v>
      </c>
      <c r="M74" s="1" t="s">
        <v>1323</v>
      </c>
      <c r="N74" s="1" t="s">
        <v>1324</v>
      </c>
      <c r="O74" s="1" t="s">
        <v>1275</v>
      </c>
      <c r="P74" s="1">
        <v>5</v>
      </c>
    </row>
    <row r="75" spans="1:16" x14ac:dyDescent="0.35">
      <c r="A75" s="1">
        <v>74</v>
      </c>
      <c r="B75" s="1">
        <v>4.53</v>
      </c>
      <c r="C75" s="1">
        <v>5.9069998562336004</v>
      </c>
      <c r="D75" s="1" t="s">
        <v>82</v>
      </c>
      <c r="E75" s="1" t="s">
        <v>721</v>
      </c>
      <c r="F75" s="1" t="s">
        <v>1275</v>
      </c>
      <c r="G75" s="1">
        <v>2</v>
      </c>
      <c r="J75" s="1">
        <v>74</v>
      </c>
      <c r="K75" s="1">
        <v>9.7200000000000006</v>
      </c>
      <c r="L75" s="1">
        <v>18.6000004410744</v>
      </c>
      <c r="M75" s="1" t="s">
        <v>197</v>
      </c>
      <c r="N75" s="1" t="s">
        <v>839</v>
      </c>
      <c r="O75" s="1" t="s">
        <v>1275</v>
      </c>
      <c r="P75" s="1">
        <v>8</v>
      </c>
    </row>
    <row r="76" spans="1:16" x14ac:dyDescent="0.35">
      <c r="A76" s="1">
        <v>75</v>
      </c>
      <c r="B76" s="1">
        <v>4.5199999999999996</v>
      </c>
      <c r="C76" s="1">
        <v>7.1599997580051404</v>
      </c>
      <c r="D76" s="1" t="s">
        <v>84</v>
      </c>
      <c r="E76" s="1" t="s">
        <v>723</v>
      </c>
      <c r="F76" s="1" t="s">
        <v>1275</v>
      </c>
      <c r="G76" s="1">
        <v>2</v>
      </c>
      <c r="J76" s="1">
        <v>75</v>
      </c>
      <c r="K76" s="1">
        <v>9</v>
      </c>
      <c r="L76" s="1">
        <v>16.1899998784065</v>
      </c>
      <c r="M76" s="1" t="s">
        <v>1325</v>
      </c>
      <c r="N76" s="1" t="s">
        <v>1326</v>
      </c>
      <c r="O76" s="1" t="s">
        <v>1275</v>
      </c>
      <c r="P76" s="1">
        <v>7</v>
      </c>
    </row>
    <row r="77" spans="1:16" x14ac:dyDescent="0.35">
      <c r="A77" s="1">
        <v>76</v>
      </c>
      <c r="B77" s="1">
        <v>6.59</v>
      </c>
      <c r="C77" s="1">
        <v>6.1069998890161497</v>
      </c>
      <c r="D77" s="1" t="s">
        <v>85</v>
      </c>
      <c r="E77" s="1" t="s">
        <v>724</v>
      </c>
      <c r="F77" s="1" t="s">
        <v>1275</v>
      </c>
      <c r="G77" s="1">
        <v>3</v>
      </c>
      <c r="J77" s="1">
        <v>76</v>
      </c>
      <c r="K77" s="1">
        <v>8.33</v>
      </c>
      <c r="L77" s="1">
        <v>19.300000369548801</v>
      </c>
      <c r="M77" s="1" t="s">
        <v>32</v>
      </c>
      <c r="N77" s="1" t="s">
        <v>673</v>
      </c>
      <c r="O77" s="1" t="s">
        <v>1275</v>
      </c>
      <c r="P77" s="1">
        <v>5</v>
      </c>
    </row>
    <row r="78" spans="1:16" x14ac:dyDescent="0.35">
      <c r="A78" s="1">
        <v>77</v>
      </c>
      <c r="B78" s="1">
        <v>4.4000000000000004</v>
      </c>
      <c r="C78" s="1">
        <v>5.3100001066923097</v>
      </c>
      <c r="D78" s="1" t="s">
        <v>86</v>
      </c>
      <c r="E78" s="1" t="s">
        <v>725</v>
      </c>
      <c r="F78" s="1" t="s">
        <v>1275</v>
      </c>
      <c r="G78" s="1">
        <v>2</v>
      </c>
      <c r="J78" s="1">
        <v>77</v>
      </c>
      <c r="K78" s="1">
        <v>15.91</v>
      </c>
      <c r="L78" s="1">
        <v>51.800000667572</v>
      </c>
      <c r="M78" s="1" t="s">
        <v>1327</v>
      </c>
      <c r="N78" s="1" t="s">
        <v>858</v>
      </c>
      <c r="O78" s="1" t="s">
        <v>1275</v>
      </c>
      <c r="P78" s="1">
        <v>35</v>
      </c>
    </row>
    <row r="79" spans="1:16" x14ac:dyDescent="0.35">
      <c r="A79" s="1">
        <v>78</v>
      </c>
      <c r="B79" s="1">
        <v>23.97</v>
      </c>
      <c r="C79" s="1">
        <v>79.309999942779498</v>
      </c>
      <c r="D79" s="1" t="s">
        <v>87</v>
      </c>
      <c r="E79" s="1" t="s">
        <v>726</v>
      </c>
      <c r="F79" s="1" t="s">
        <v>1275</v>
      </c>
      <c r="G79" s="1">
        <v>34</v>
      </c>
      <c r="J79" s="1">
        <v>78</v>
      </c>
      <c r="K79" s="1">
        <v>8.2200000000000006</v>
      </c>
      <c r="L79" s="1">
        <v>11.6800002753735</v>
      </c>
      <c r="M79" s="1" t="s">
        <v>1328</v>
      </c>
      <c r="N79" s="1" t="s">
        <v>1329</v>
      </c>
      <c r="O79" s="1" t="s">
        <v>1275</v>
      </c>
      <c r="P79" s="1">
        <v>4</v>
      </c>
    </row>
    <row r="80" spans="1:16" x14ac:dyDescent="0.35">
      <c r="A80" s="1">
        <v>79</v>
      </c>
      <c r="B80" s="1">
        <v>5.12</v>
      </c>
      <c r="C80" s="1">
        <v>3.8959998637437798</v>
      </c>
      <c r="D80" s="1" t="s">
        <v>88</v>
      </c>
      <c r="E80" s="1" t="s">
        <v>727</v>
      </c>
      <c r="F80" s="1" t="s">
        <v>1275</v>
      </c>
      <c r="G80" s="1">
        <v>2</v>
      </c>
      <c r="J80" s="1">
        <v>79</v>
      </c>
      <c r="K80" s="1">
        <v>13.02</v>
      </c>
      <c r="L80" s="1">
        <v>45.509999990463299</v>
      </c>
      <c r="M80" s="1" t="s">
        <v>1330</v>
      </c>
      <c r="N80" s="1" t="s">
        <v>1331</v>
      </c>
      <c r="O80" s="1" t="s">
        <v>1275</v>
      </c>
      <c r="P80" s="1">
        <v>13</v>
      </c>
    </row>
    <row r="81" spans="1:16" x14ac:dyDescent="0.35">
      <c r="A81" s="1">
        <v>80</v>
      </c>
      <c r="B81" s="1">
        <v>4.3099999999999996</v>
      </c>
      <c r="C81" s="1">
        <v>4.1600000113248798</v>
      </c>
      <c r="D81" s="1" t="s">
        <v>90</v>
      </c>
      <c r="E81" s="1" t="s">
        <v>729</v>
      </c>
      <c r="F81" s="1" t="s">
        <v>1275</v>
      </c>
      <c r="G81" s="1">
        <v>2</v>
      </c>
      <c r="J81" s="1">
        <v>80</v>
      </c>
      <c r="K81" s="1">
        <v>8</v>
      </c>
      <c r="L81" s="1">
        <v>29.940000176429699</v>
      </c>
      <c r="M81" s="1" t="s">
        <v>1332</v>
      </c>
      <c r="N81" s="1" t="s">
        <v>1333</v>
      </c>
      <c r="O81" s="1" t="s">
        <v>1275</v>
      </c>
      <c r="P81" s="1">
        <v>6</v>
      </c>
    </row>
    <row r="82" spans="1:16" x14ac:dyDescent="0.35">
      <c r="A82" s="1">
        <v>81</v>
      </c>
      <c r="B82" s="1">
        <v>4.3</v>
      </c>
      <c r="C82" s="1">
        <v>22.769999504089402</v>
      </c>
      <c r="D82" s="1" t="s">
        <v>91</v>
      </c>
      <c r="E82" s="1" t="s">
        <v>730</v>
      </c>
      <c r="F82" s="1" t="s">
        <v>1275</v>
      </c>
      <c r="G82" s="1">
        <v>2</v>
      </c>
      <c r="J82" s="1">
        <v>81</v>
      </c>
      <c r="K82" s="1">
        <v>8</v>
      </c>
      <c r="L82" s="1">
        <v>12.33000010252</v>
      </c>
      <c r="M82" s="1" t="s">
        <v>1334</v>
      </c>
      <c r="N82" s="1" t="s">
        <v>1335</v>
      </c>
      <c r="O82" s="1" t="s">
        <v>1275</v>
      </c>
      <c r="P82" s="1">
        <v>5</v>
      </c>
    </row>
    <row r="83" spans="1:16" x14ac:dyDescent="0.35">
      <c r="A83" s="1">
        <v>82</v>
      </c>
      <c r="B83" s="1">
        <v>4.28</v>
      </c>
      <c r="C83" s="1">
        <v>2.98500005155802</v>
      </c>
      <c r="D83" s="1" t="s">
        <v>92</v>
      </c>
      <c r="E83" s="1" t="s">
        <v>731</v>
      </c>
      <c r="F83" s="1" t="s">
        <v>1275</v>
      </c>
      <c r="G83" s="1">
        <v>2</v>
      </c>
      <c r="J83" s="1">
        <v>82</v>
      </c>
      <c r="K83" s="1">
        <v>8</v>
      </c>
      <c r="L83" s="1">
        <v>16.5099993348122</v>
      </c>
      <c r="M83" s="1" t="s">
        <v>1336</v>
      </c>
      <c r="N83" s="1" t="s">
        <v>1337</v>
      </c>
      <c r="O83" s="1" t="s">
        <v>1275</v>
      </c>
      <c r="P83" s="1">
        <v>5</v>
      </c>
    </row>
    <row r="84" spans="1:16" x14ac:dyDescent="0.35">
      <c r="A84" s="1">
        <v>83</v>
      </c>
      <c r="B84" s="1">
        <v>4.4000000000000004</v>
      </c>
      <c r="C84" s="1">
        <v>9.7180001437663996</v>
      </c>
      <c r="D84" s="1" t="s">
        <v>93</v>
      </c>
      <c r="E84" s="1" t="s">
        <v>732</v>
      </c>
      <c r="F84" s="1" t="s">
        <v>1275</v>
      </c>
      <c r="G84" s="1">
        <v>3</v>
      </c>
      <c r="J84" s="1">
        <v>83</v>
      </c>
      <c r="K84" s="1">
        <v>8</v>
      </c>
      <c r="L84" s="1">
        <v>13.899999856948901</v>
      </c>
      <c r="M84" s="1" t="s">
        <v>1338</v>
      </c>
      <c r="N84" s="1" t="s">
        <v>1339</v>
      </c>
      <c r="O84" s="1" t="s">
        <v>1275</v>
      </c>
      <c r="P84" s="1">
        <v>5</v>
      </c>
    </row>
    <row r="85" spans="1:16" x14ac:dyDescent="0.35">
      <c r="A85" s="1">
        <v>84</v>
      </c>
      <c r="B85" s="1">
        <v>4.2300000000000004</v>
      </c>
      <c r="C85" s="1">
        <v>3.3500000834465</v>
      </c>
      <c r="D85" s="1" t="s">
        <v>94</v>
      </c>
      <c r="E85" s="1" t="s">
        <v>733</v>
      </c>
      <c r="F85" s="1" t="s">
        <v>1275</v>
      </c>
      <c r="G85" s="1">
        <v>2</v>
      </c>
      <c r="J85" s="1">
        <v>84</v>
      </c>
      <c r="K85" s="1">
        <v>27.55</v>
      </c>
      <c r="L85" s="1">
        <v>43.959999084472699</v>
      </c>
      <c r="M85" s="1" t="s">
        <v>141</v>
      </c>
      <c r="N85" s="1" t="s">
        <v>782</v>
      </c>
      <c r="O85" s="1" t="s">
        <v>1275</v>
      </c>
      <c r="P85" s="1">
        <v>35</v>
      </c>
    </row>
    <row r="86" spans="1:16" x14ac:dyDescent="0.35">
      <c r="A86" s="1">
        <v>85</v>
      </c>
      <c r="B86" s="1">
        <v>4.21</v>
      </c>
      <c r="C86" s="1">
        <v>8.8409997522830999</v>
      </c>
      <c r="D86" s="1" t="s">
        <v>95</v>
      </c>
      <c r="E86" s="1" t="s">
        <v>734</v>
      </c>
      <c r="F86" s="1" t="s">
        <v>1275</v>
      </c>
      <c r="G86" s="1">
        <v>2</v>
      </c>
      <c r="J86" s="1">
        <v>85</v>
      </c>
      <c r="K86" s="1">
        <v>14.08</v>
      </c>
      <c r="L86" s="1">
        <v>39.059999585151701</v>
      </c>
      <c r="M86" s="1" t="s">
        <v>1340</v>
      </c>
      <c r="N86" s="1" t="s">
        <v>1341</v>
      </c>
      <c r="O86" s="1" t="s">
        <v>1275</v>
      </c>
      <c r="P86" s="1">
        <v>56</v>
      </c>
    </row>
    <row r="87" spans="1:16" x14ac:dyDescent="0.35">
      <c r="A87" s="1">
        <v>86</v>
      </c>
      <c r="B87" s="1">
        <v>4.22</v>
      </c>
      <c r="C87" s="1">
        <v>18.950000405311599</v>
      </c>
      <c r="D87" s="1" t="s">
        <v>96</v>
      </c>
      <c r="E87" s="1" t="s">
        <v>735</v>
      </c>
      <c r="F87" s="1" t="s">
        <v>1275</v>
      </c>
      <c r="G87" s="1">
        <v>2</v>
      </c>
      <c r="J87" s="1">
        <v>86</v>
      </c>
      <c r="K87" s="1">
        <v>7.22</v>
      </c>
      <c r="L87" s="1">
        <v>5.9569999575614903</v>
      </c>
      <c r="M87" s="1" t="s">
        <v>1342</v>
      </c>
      <c r="N87" s="1" t="s">
        <v>1343</v>
      </c>
      <c r="O87" s="1" t="s">
        <v>1275</v>
      </c>
      <c r="P87" s="1">
        <v>9</v>
      </c>
    </row>
    <row r="88" spans="1:16" x14ac:dyDescent="0.35">
      <c r="A88" s="1">
        <v>87</v>
      </c>
      <c r="B88" s="1">
        <v>4.1500000000000004</v>
      </c>
      <c r="C88" s="1">
        <v>13.040000200271599</v>
      </c>
      <c r="D88" s="1" t="s">
        <v>97</v>
      </c>
      <c r="E88" s="1" t="s">
        <v>736</v>
      </c>
      <c r="F88" s="1" t="s">
        <v>1275</v>
      </c>
      <c r="G88" s="1">
        <v>2</v>
      </c>
      <c r="J88" s="1">
        <v>87</v>
      </c>
      <c r="K88" s="1">
        <v>6.54</v>
      </c>
      <c r="L88" s="1">
        <v>9.4920001924037898</v>
      </c>
      <c r="M88" s="1" t="s">
        <v>1344</v>
      </c>
      <c r="N88" s="1" t="s">
        <v>1345</v>
      </c>
      <c r="O88" s="1" t="s">
        <v>1275</v>
      </c>
      <c r="P88" s="1">
        <v>4</v>
      </c>
    </row>
    <row r="89" spans="1:16" x14ac:dyDescent="0.35">
      <c r="A89" s="1">
        <v>88</v>
      </c>
      <c r="B89" s="1">
        <v>4.1399999999999997</v>
      </c>
      <c r="C89" s="1">
        <v>21.639999747276299</v>
      </c>
      <c r="D89" s="1" t="s">
        <v>98</v>
      </c>
      <c r="E89" s="1" t="s">
        <v>737</v>
      </c>
      <c r="F89" s="1" t="s">
        <v>1275</v>
      </c>
      <c r="G89" s="1">
        <v>3</v>
      </c>
      <c r="J89" s="1">
        <v>88</v>
      </c>
      <c r="K89" s="1">
        <v>38.61</v>
      </c>
      <c r="L89" s="1">
        <v>70.999997854232802</v>
      </c>
      <c r="M89" s="1" t="s">
        <v>298</v>
      </c>
      <c r="N89" s="1" t="s">
        <v>683</v>
      </c>
      <c r="O89" s="1" t="s">
        <v>1275</v>
      </c>
      <c r="P89" s="1">
        <v>98</v>
      </c>
    </row>
    <row r="90" spans="1:16" x14ac:dyDescent="0.35">
      <c r="A90" s="1">
        <v>89</v>
      </c>
      <c r="B90" s="1">
        <v>4.1100000000000003</v>
      </c>
      <c r="C90" s="1">
        <v>1.2170000001788099</v>
      </c>
      <c r="D90" s="1" t="s">
        <v>99</v>
      </c>
      <c r="E90" s="1" t="s">
        <v>738</v>
      </c>
      <c r="F90" s="1" t="s">
        <v>1275</v>
      </c>
      <c r="G90" s="1">
        <v>2</v>
      </c>
      <c r="J90" s="1">
        <v>89</v>
      </c>
      <c r="K90" s="1">
        <v>29.22</v>
      </c>
      <c r="L90" s="1">
        <v>33.280000090599103</v>
      </c>
      <c r="M90" s="1" t="s">
        <v>598</v>
      </c>
      <c r="N90" s="1" t="s">
        <v>1229</v>
      </c>
      <c r="O90" s="1" t="s">
        <v>1275</v>
      </c>
      <c r="P90" s="1">
        <v>40</v>
      </c>
    </row>
    <row r="91" spans="1:16" x14ac:dyDescent="0.35">
      <c r="A91" s="1">
        <v>90</v>
      </c>
      <c r="B91" s="1">
        <v>4.25</v>
      </c>
      <c r="C91" s="1">
        <v>7.2250001132488304</v>
      </c>
      <c r="D91" s="1" t="s">
        <v>100</v>
      </c>
      <c r="E91" s="1" t="s">
        <v>739</v>
      </c>
      <c r="F91" s="1" t="s">
        <v>1275</v>
      </c>
      <c r="G91" s="1">
        <v>2</v>
      </c>
      <c r="J91" s="1">
        <v>90</v>
      </c>
      <c r="K91" s="1">
        <v>10</v>
      </c>
      <c r="L91" s="1">
        <v>7.3969997465610504</v>
      </c>
      <c r="M91" s="1" t="s">
        <v>1346</v>
      </c>
      <c r="N91" s="1" t="s">
        <v>1347</v>
      </c>
      <c r="O91" s="1" t="s">
        <v>1275</v>
      </c>
      <c r="P91" s="1">
        <v>7</v>
      </c>
    </row>
    <row r="92" spans="1:16" x14ac:dyDescent="0.35">
      <c r="A92" s="1">
        <v>91</v>
      </c>
      <c r="B92" s="1">
        <v>4.09</v>
      </c>
      <c r="C92" s="1">
        <v>10.300000011920901</v>
      </c>
      <c r="D92" s="1" t="s">
        <v>101</v>
      </c>
      <c r="E92" s="1" t="s">
        <v>740</v>
      </c>
      <c r="F92" s="1" t="s">
        <v>1275</v>
      </c>
      <c r="G92" s="1">
        <v>3</v>
      </c>
      <c r="J92" s="1">
        <v>91</v>
      </c>
      <c r="K92" s="1">
        <v>6</v>
      </c>
      <c r="L92" s="1">
        <v>14.5799994468689</v>
      </c>
      <c r="M92" s="1" t="s">
        <v>1348</v>
      </c>
      <c r="N92" s="1" t="s">
        <v>1349</v>
      </c>
      <c r="O92" s="1" t="s">
        <v>1275</v>
      </c>
      <c r="P92" s="1">
        <v>4</v>
      </c>
    </row>
    <row r="93" spans="1:16" x14ac:dyDescent="0.35">
      <c r="A93" s="1">
        <v>92</v>
      </c>
      <c r="B93" s="1">
        <v>4.0599999999999996</v>
      </c>
      <c r="C93" s="1">
        <v>10.5999998748302</v>
      </c>
      <c r="D93" s="1" t="s">
        <v>102</v>
      </c>
      <c r="E93" s="1" t="s">
        <v>741</v>
      </c>
      <c r="F93" s="1" t="s">
        <v>1275</v>
      </c>
      <c r="G93" s="1">
        <v>2</v>
      </c>
      <c r="J93" s="1">
        <v>92</v>
      </c>
      <c r="K93" s="1">
        <v>5.89</v>
      </c>
      <c r="L93" s="1">
        <v>6.0989998281002</v>
      </c>
      <c r="M93" s="1" t="s">
        <v>1350</v>
      </c>
      <c r="N93" s="1" t="s">
        <v>1351</v>
      </c>
      <c r="O93" s="1" t="s">
        <v>1275</v>
      </c>
      <c r="P93" s="1">
        <v>3</v>
      </c>
    </row>
    <row r="94" spans="1:16" x14ac:dyDescent="0.35">
      <c r="A94" s="1">
        <v>93</v>
      </c>
      <c r="B94" s="1">
        <v>6.34</v>
      </c>
      <c r="C94" s="1">
        <v>6.2199998646974599</v>
      </c>
      <c r="D94" s="1" t="s">
        <v>103</v>
      </c>
      <c r="E94" s="1" t="s">
        <v>742</v>
      </c>
      <c r="F94" s="1" t="s">
        <v>1275</v>
      </c>
      <c r="G94" s="1">
        <v>3</v>
      </c>
      <c r="J94" s="1">
        <v>93</v>
      </c>
      <c r="K94" s="1">
        <v>5.82</v>
      </c>
      <c r="L94" s="1">
        <v>6.3830003142356899</v>
      </c>
      <c r="M94" s="1" t="s">
        <v>1352</v>
      </c>
      <c r="N94" s="1" t="s">
        <v>1353</v>
      </c>
      <c r="O94" s="1" t="s">
        <v>1275</v>
      </c>
      <c r="P94" s="1">
        <v>3</v>
      </c>
    </row>
    <row r="95" spans="1:16" x14ac:dyDescent="0.35">
      <c r="A95" s="1">
        <v>94</v>
      </c>
      <c r="B95" s="1">
        <v>4.18</v>
      </c>
      <c r="C95" s="1">
        <v>5.99500015377998</v>
      </c>
      <c r="D95" s="1" t="s">
        <v>104</v>
      </c>
      <c r="E95" s="1" t="s">
        <v>743</v>
      </c>
      <c r="F95" s="1" t="s">
        <v>1275</v>
      </c>
      <c r="G95" s="1">
        <v>2</v>
      </c>
      <c r="J95" s="1">
        <v>94</v>
      </c>
      <c r="K95" s="1">
        <v>5.69</v>
      </c>
      <c r="L95" s="1">
        <v>14.7200003266335</v>
      </c>
      <c r="M95" s="1" t="s">
        <v>232</v>
      </c>
      <c r="N95" s="1" t="s">
        <v>872</v>
      </c>
      <c r="O95" s="1" t="s">
        <v>1275</v>
      </c>
      <c r="P95" s="1">
        <v>5</v>
      </c>
    </row>
    <row r="96" spans="1:16" x14ac:dyDescent="0.35">
      <c r="A96" s="1">
        <v>95</v>
      </c>
      <c r="B96" s="1">
        <v>4.0199999999999996</v>
      </c>
      <c r="C96" s="1">
        <v>10.8900003135204</v>
      </c>
      <c r="D96" s="1" t="s">
        <v>105</v>
      </c>
      <c r="E96" s="1" t="s">
        <v>744</v>
      </c>
      <c r="F96" s="1" t="s">
        <v>1275</v>
      </c>
      <c r="G96" s="1">
        <v>2</v>
      </c>
      <c r="J96" s="1">
        <v>95</v>
      </c>
      <c r="K96" s="1">
        <v>5.43</v>
      </c>
      <c r="L96" s="1">
        <v>1.6499999910593</v>
      </c>
      <c r="M96" s="1" t="s">
        <v>1354</v>
      </c>
      <c r="N96" s="1" t="s">
        <v>1355</v>
      </c>
      <c r="O96" s="1" t="s">
        <v>1275</v>
      </c>
      <c r="P96" s="1">
        <v>3</v>
      </c>
    </row>
    <row r="97" spans="1:16" x14ac:dyDescent="0.35">
      <c r="A97" s="1">
        <v>96</v>
      </c>
      <c r="B97" s="1">
        <v>4.01</v>
      </c>
      <c r="C97" s="1">
        <v>0.93649998307228099</v>
      </c>
      <c r="D97" s="1" t="s">
        <v>106</v>
      </c>
      <c r="E97" s="1" t="s">
        <v>745</v>
      </c>
      <c r="F97" s="1" t="s">
        <v>1275</v>
      </c>
      <c r="G97" s="1">
        <v>2</v>
      </c>
      <c r="J97" s="1">
        <v>96</v>
      </c>
      <c r="K97" s="1">
        <v>5.28</v>
      </c>
      <c r="L97" s="1">
        <v>8.1490002572536504</v>
      </c>
      <c r="M97" s="1" t="s">
        <v>1356</v>
      </c>
      <c r="N97" s="1" t="s">
        <v>1357</v>
      </c>
      <c r="O97" s="1" t="s">
        <v>1275</v>
      </c>
      <c r="P97" s="1">
        <v>3</v>
      </c>
    </row>
    <row r="98" spans="1:16" x14ac:dyDescent="0.35">
      <c r="A98" s="1">
        <v>97</v>
      </c>
      <c r="B98" s="1">
        <v>4.01</v>
      </c>
      <c r="C98" s="1">
        <v>2.4790000170469302</v>
      </c>
      <c r="D98" s="1" t="s">
        <v>107</v>
      </c>
      <c r="E98" s="1" t="s">
        <v>746</v>
      </c>
      <c r="F98" s="1" t="s">
        <v>1275</v>
      </c>
      <c r="G98" s="1">
        <v>2</v>
      </c>
      <c r="J98" s="1">
        <v>97</v>
      </c>
      <c r="K98" s="1">
        <v>11.93</v>
      </c>
      <c r="L98" s="1">
        <v>60.189998149871798</v>
      </c>
      <c r="M98" s="1" t="s">
        <v>1358</v>
      </c>
      <c r="N98" s="1" t="s">
        <v>963</v>
      </c>
      <c r="O98" s="1" t="s">
        <v>1275</v>
      </c>
      <c r="P98" s="1">
        <v>30</v>
      </c>
    </row>
    <row r="99" spans="1:16" x14ac:dyDescent="0.35">
      <c r="A99" s="1">
        <v>98</v>
      </c>
      <c r="B99" s="1">
        <v>4.09</v>
      </c>
      <c r="C99" s="1">
        <v>5.2439998835325197</v>
      </c>
      <c r="D99" s="1" t="s">
        <v>108</v>
      </c>
      <c r="E99" s="1" t="s">
        <v>747</v>
      </c>
      <c r="F99" s="1" t="s">
        <v>1275</v>
      </c>
      <c r="G99" s="1">
        <v>2</v>
      </c>
      <c r="J99" s="1">
        <v>98</v>
      </c>
      <c r="K99" s="1">
        <v>4.8600000000000003</v>
      </c>
      <c r="L99" s="1">
        <v>19.259999692440001</v>
      </c>
      <c r="M99" s="1" t="s">
        <v>1359</v>
      </c>
      <c r="N99" s="1" t="s">
        <v>1360</v>
      </c>
      <c r="O99" s="1" t="s">
        <v>1275</v>
      </c>
      <c r="P99" s="1">
        <v>4</v>
      </c>
    </row>
    <row r="100" spans="1:16" x14ac:dyDescent="0.35">
      <c r="A100" s="1">
        <v>99</v>
      </c>
      <c r="B100" s="1">
        <v>4.01</v>
      </c>
      <c r="C100" s="1">
        <v>6.7840002477169001</v>
      </c>
      <c r="D100" s="1" t="s">
        <v>109</v>
      </c>
      <c r="E100" s="1" t="s">
        <v>748</v>
      </c>
      <c r="F100" s="1" t="s">
        <v>1275</v>
      </c>
      <c r="G100" s="1">
        <v>2</v>
      </c>
      <c r="J100" s="1">
        <v>99</v>
      </c>
      <c r="K100" s="1">
        <v>112.26</v>
      </c>
      <c r="L100" s="1">
        <v>63.6799991130829</v>
      </c>
      <c r="M100" s="1" t="s">
        <v>1361</v>
      </c>
      <c r="N100" s="1" t="s">
        <v>1362</v>
      </c>
      <c r="O100" s="1" t="s">
        <v>1275</v>
      </c>
      <c r="P100" s="1">
        <v>256</v>
      </c>
    </row>
    <row r="101" spans="1:16" x14ac:dyDescent="0.35">
      <c r="A101" s="1">
        <v>100</v>
      </c>
      <c r="B101" s="1">
        <v>4</v>
      </c>
      <c r="C101" s="1">
        <v>4.6420000493526503</v>
      </c>
      <c r="D101" s="1" t="s">
        <v>110</v>
      </c>
      <c r="E101" s="1" t="s">
        <v>749</v>
      </c>
      <c r="F101" s="1" t="s">
        <v>1275</v>
      </c>
      <c r="G101" s="1">
        <v>2</v>
      </c>
      <c r="J101" s="1">
        <v>100</v>
      </c>
      <c r="K101" s="1">
        <v>76.209999999999994</v>
      </c>
      <c r="L101" s="1">
        <v>36.219999194145203</v>
      </c>
      <c r="M101" s="1" t="s">
        <v>128</v>
      </c>
      <c r="N101" s="1" t="s">
        <v>767</v>
      </c>
      <c r="O101" s="1" t="s">
        <v>1275</v>
      </c>
      <c r="P101" s="1">
        <v>51</v>
      </c>
    </row>
    <row r="102" spans="1:16" x14ac:dyDescent="0.35">
      <c r="A102" s="1">
        <v>101</v>
      </c>
      <c r="B102" s="1">
        <v>4</v>
      </c>
      <c r="C102" s="1">
        <v>7.91599974036217</v>
      </c>
      <c r="D102" s="1" t="s">
        <v>111</v>
      </c>
      <c r="E102" s="1" t="s">
        <v>750</v>
      </c>
      <c r="F102" s="1" t="s">
        <v>1275</v>
      </c>
      <c r="G102" s="1">
        <v>2</v>
      </c>
      <c r="J102" s="1">
        <v>101</v>
      </c>
      <c r="K102" s="1">
        <v>4.3</v>
      </c>
      <c r="L102" s="1">
        <v>3.38600017130375</v>
      </c>
      <c r="M102" s="1" t="s">
        <v>1363</v>
      </c>
      <c r="N102" s="1" t="s">
        <v>1364</v>
      </c>
      <c r="O102" s="1" t="s">
        <v>1275</v>
      </c>
      <c r="P102" s="1">
        <v>3</v>
      </c>
    </row>
    <row r="103" spans="1:16" x14ac:dyDescent="0.35">
      <c r="A103" s="1">
        <v>102</v>
      </c>
      <c r="B103" s="1">
        <v>4</v>
      </c>
      <c r="C103" s="1">
        <v>5.2340000867843601</v>
      </c>
      <c r="D103" s="1" t="s">
        <v>112</v>
      </c>
      <c r="E103" s="1" t="s">
        <v>751</v>
      </c>
      <c r="F103" s="1" t="s">
        <v>1275</v>
      </c>
      <c r="G103" s="1">
        <v>2</v>
      </c>
      <c r="J103" s="1">
        <v>102</v>
      </c>
      <c r="K103" s="1">
        <v>4.24</v>
      </c>
      <c r="L103" s="1">
        <v>9.4829998910427094</v>
      </c>
      <c r="M103" s="1" t="s">
        <v>1365</v>
      </c>
      <c r="N103" s="1" t="s">
        <v>1366</v>
      </c>
      <c r="O103" s="1" t="s">
        <v>1275</v>
      </c>
      <c r="P103" s="1">
        <v>2</v>
      </c>
    </row>
    <row r="104" spans="1:16" x14ac:dyDescent="0.35">
      <c r="A104" s="1">
        <v>103</v>
      </c>
      <c r="B104" s="1">
        <v>4</v>
      </c>
      <c r="C104" s="1">
        <v>6.9360002875328099</v>
      </c>
      <c r="D104" s="1" t="s">
        <v>113</v>
      </c>
      <c r="E104" s="1" t="s">
        <v>752</v>
      </c>
      <c r="F104" s="1" t="s">
        <v>1275</v>
      </c>
      <c r="G104" s="1">
        <v>2</v>
      </c>
      <c r="J104" s="1">
        <v>103</v>
      </c>
      <c r="K104" s="1">
        <v>4.25</v>
      </c>
      <c r="L104" s="1">
        <v>4.22499999403954</v>
      </c>
      <c r="M104" s="1" t="s">
        <v>1367</v>
      </c>
      <c r="N104" s="1" t="s">
        <v>1368</v>
      </c>
      <c r="O104" s="1" t="s">
        <v>1275</v>
      </c>
      <c r="P104" s="1">
        <v>3</v>
      </c>
    </row>
    <row r="105" spans="1:16" x14ac:dyDescent="0.35">
      <c r="A105" s="1">
        <v>104</v>
      </c>
      <c r="B105" s="1">
        <v>4</v>
      </c>
      <c r="C105" s="1">
        <v>3.97600010037422</v>
      </c>
      <c r="D105" s="1" t="s">
        <v>114</v>
      </c>
      <c r="E105" s="1" t="s">
        <v>753</v>
      </c>
      <c r="F105" s="1" t="s">
        <v>1275</v>
      </c>
      <c r="G105" s="1">
        <v>2</v>
      </c>
      <c r="J105" s="1">
        <v>104</v>
      </c>
      <c r="K105" s="1">
        <v>4.18</v>
      </c>
      <c r="L105" s="1">
        <v>5.4900001734495198</v>
      </c>
      <c r="M105" s="1" t="s">
        <v>1369</v>
      </c>
      <c r="N105" s="1" t="s">
        <v>1370</v>
      </c>
      <c r="O105" s="1" t="s">
        <v>1275</v>
      </c>
      <c r="P105" s="1">
        <v>2</v>
      </c>
    </row>
    <row r="106" spans="1:16" x14ac:dyDescent="0.35">
      <c r="A106" s="1">
        <v>105</v>
      </c>
      <c r="B106" s="1">
        <v>4</v>
      </c>
      <c r="C106" s="1">
        <v>5.5670000612735704</v>
      </c>
      <c r="D106" s="1" t="s">
        <v>116</v>
      </c>
      <c r="E106" s="1" t="s">
        <v>755</v>
      </c>
      <c r="F106" s="1" t="s">
        <v>1275</v>
      </c>
      <c r="G106" s="1">
        <v>2</v>
      </c>
      <c r="J106" s="1">
        <v>105</v>
      </c>
      <c r="K106" s="1">
        <v>4.09</v>
      </c>
      <c r="L106" s="1">
        <v>28.130000829696701</v>
      </c>
      <c r="M106" s="1" t="s">
        <v>1371</v>
      </c>
      <c r="N106" s="1" t="s">
        <v>1372</v>
      </c>
      <c r="O106" s="1" t="s">
        <v>1275</v>
      </c>
      <c r="P106" s="1">
        <v>3</v>
      </c>
    </row>
    <row r="107" spans="1:16" x14ac:dyDescent="0.35">
      <c r="A107" s="1">
        <v>106</v>
      </c>
      <c r="B107" s="1">
        <v>4</v>
      </c>
      <c r="C107" s="1">
        <v>8.7719999253749794</v>
      </c>
      <c r="D107" s="1" t="s">
        <v>117</v>
      </c>
      <c r="E107" s="1" t="s">
        <v>756</v>
      </c>
      <c r="F107" s="1" t="s">
        <v>1275</v>
      </c>
      <c r="G107" s="1">
        <v>3</v>
      </c>
      <c r="J107" s="1">
        <v>106</v>
      </c>
      <c r="K107" s="1">
        <v>4.0599999999999996</v>
      </c>
      <c r="L107" s="1">
        <v>12.049999833107</v>
      </c>
      <c r="M107" s="1" t="s">
        <v>1373</v>
      </c>
      <c r="N107" s="1" t="s">
        <v>1374</v>
      </c>
      <c r="O107" s="1" t="s">
        <v>1275</v>
      </c>
      <c r="P107" s="1">
        <v>2</v>
      </c>
    </row>
    <row r="108" spans="1:16" x14ac:dyDescent="0.35">
      <c r="A108" s="1">
        <v>107</v>
      </c>
      <c r="B108" s="1">
        <v>4</v>
      </c>
      <c r="C108" s="1">
        <v>3.40100005269051</v>
      </c>
      <c r="D108" s="1" t="s">
        <v>118</v>
      </c>
      <c r="E108" s="1" t="s">
        <v>757</v>
      </c>
      <c r="F108" s="1" t="s">
        <v>1275</v>
      </c>
      <c r="G108" s="1">
        <v>2</v>
      </c>
      <c r="J108" s="1">
        <v>107</v>
      </c>
      <c r="K108" s="1">
        <v>33.869999999999997</v>
      </c>
      <c r="L108" s="1">
        <v>53.329998254776001</v>
      </c>
      <c r="M108" s="1" t="s">
        <v>67</v>
      </c>
      <c r="N108" s="1" t="s">
        <v>707</v>
      </c>
      <c r="O108" s="1" t="s">
        <v>1275</v>
      </c>
      <c r="P108" s="1">
        <v>32</v>
      </c>
    </row>
    <row r="109" spans="1:16" x14ac:dyDescent="0.35">
      <c r="A109" s="1">
        <v>108</v>
      </c>
      <c r="B109" s="1">
        <v>4</v>
      </c>
      <c r="C109" s="1">
        <v>14.830000698566399</v>
      </c>
      <c r="D109" s="1" t="s">
        <v>119</v>
      </c>
      <c r="E109" s="1" t="s">
        <v>758</v>
      </c>
      <c r="F109" s="1" t="s">
        <v>1275</v>
      </c>
      <c r="G109" s="1">
        <v>2</v>
      </c>
      <c r="J109" s="1">
        <v>108</v>
      </c>
      <c r="K109" s="1">
        <v>4.01</v>
      </c>
      <c r="L109" s="1">
        <v>5.4150000214576703</v>
      </c>
      <c r="M109" s="1" t="s">
        <v>1375</v>
      </c>
      <c r="N109" s="1" t="s">
        <v>1376</v>
      </c>
      <c r="O109" s="1" t="s">
        <v>1275</v>
      </c>
      <c r="P109" s="1">
        <v>3</v>
      </c>
    </row>
    <row r="110" spans="1:16" x14ac:dyDescent="0.35">
      <c r="A110" s="1">
        <v>109</v>
      </c>
      <c r="B110" s="1">
        <v>4</v>
      </c>
      <c r="C110" s="1">
        <v>14.8800000548363</v>
      </c>
      <c r="D110" s="1" t="s">
        <v>120</v>
      </c>
      <c r="E110" s="1" t="s">
        <v>759</v>
      </c>
      <c r="F110" s="1" t="s">
        <v>1275</v>
      </c>
      <c r="G110" s="1">
        <v>3</v>
      </c>
      <c r="J110" s="1">
        <v>109</v>
      </c>
      <c r="K110" s="1">
        <v>47.74</v>
      </c>
      <c r="L110" s="1">
        <v>57.169997692108197</v>
      </c>
      <c r="M110" s="1" t="s">
        <v>83</v>
      </c>
      <c r="N110" s="1" t="s">
        <v>722</v>
      </c>
      <c r="O110" s="1" t="s">
        <v>1275</v>
      </c>
      <c r="P110" s="1">
        <v>64</v>
      </c>
    </row>
    <row r="111" spans="1:16" x14ac:dyDescent="0.35">
      <c r="A111" s="1">
        <v>110</v>
      </c>
      <c r="B111" s="1">
        <v>4.2</v>
      </c>
      <c r="C111" s="1">
        <v>0.84830000996589705</v>
      </c>
      <c r="D111" s="1" t="s">
        <v>121</v>
      </c>
      <c r="E111" s="1" t="s">
        <v>760</v>
      </c>
      <c r="F111" s="1" t="s">
        <v>1275</v>
      </c>
      <c r="G111" s="1">
        <v>2</v>
      </c>
      <c r="J111" s="1">
        <v>110</v>
      </c>
      <c r="K111" s="1">
        <v>47.73</v>
      </c>
      <c r="L111" s="1">
        <v>60.039997100830099</v>
      </c>
      <c r="M111" s="1" t="s">
        <v>448</v>
      </c>
      <c r="N111" s="1" t="s">
        <v>684</v>
      </c>
      <c r="O111" s="1" t="s">
        <v>1275</v>
      </c>
      <c r="P111" s="1">
        <v>88</v>
      </c>
    </row>
    <row r="112" spans="1:16" x14ac:dyDescent="0.35">
      <c r="A112" s="1">
        <v>111</v>
      </c>
      <c r="B112" s="1">
        <v>3.96</v>
      </c>
      <c r="C112" s="1">
        <v>9.0910002589225805</v>
      </c>
      <c r="D112" s="1" t="s">
        <v>122</v>
      </c>
      <c r="E112" s="1" t="s">
        <v>761</v>
      </c>
      <c r="F112" s="1" t="s">
        <v>1275</v>
      </c>
      <c r="G112" s="1">
        <v>2</v>
      </c>
      <c r="J112" s="1">
        <v>111</v>
      </c>
      <c r="K112" s="1">
        <v>45.85</v>
      </c>
      <c r="L112" s="1">
        <v>80.849999189376803</v>
      </c>
      <c r="M112" s="1" t="s">
        <v>51</v>
      </c>
      <c r="N112" s="1" t="s">
        <v>692</v>
      </c>
      <c r="O112" s="1" t="s">
        <v>1275</v>
      </c>
      <c r="P112" s="1">
        <v>152</v>
      </c>
    </row>
    <row r="113" spans="1:16" x14ac:dyDescent="0.35">
      <c r="A113" s="1">
        <v>112</v>
      </c>
      <c r="B113" s="1">
        <v>9.9</v>
      </c>
      <c r="C113" s="1">
        <v>14.8599997162819</v>
      </c>
      <c r="D113" s="1" t="s">
        <v>123</v>
      </c>
      <c r="E113" s="1" t="s">
        <v>762</v>
      </c>
      <c r="F113" s="1" t="s">
        <v>1275</v>
      </c>
      <c r="G113" s="1">
        <v>6</v>
      </c>
      <c r="J113" s="1">
        <v>112</v>
      </c>
      <c r="K113" s="1">
        <v>17.12</v>
      </c>
      <c r="L113" s="1">
        <v>34.549999237060497</v>
      </c>
      <c r="M113" s="1" t="s">
        <v>1377</v>
      </c>
      <c r="N113" s="1" t="s">
        <v>963</v>
      </c>
      <c r="O113" s="1" t="s">
        <v>1275</v>
      </c>
      <c r="P113" s="1">
        <v>30</v>
      </c>
    </row>
    <row r="114" spans="1:16" x14ac:dyDescent="0.35">
      <c r="A114" s="1">
        <v>113</v>
      </c>
      <c r="B114" s="1">
        <v>5.89</v>
      </c>
      <c r="C114" s="1">
        <v>1.51899997144938</v>
      </c>
      <c r="D114" s="1" t="s">
        <v>124</v>
      </c>
      <c r="E114" s="1" t="s">
        <v>763</v>
      </c>
      <c r="F114" s="1" t="s">
        <v>1275</v>
      </c>
      <c r="G114" s="1">
        <v>3</v>
      </c>
      <c r="J114" s="1">
        <v>113</v>
      </c>
      <c r="K114" s="1">
        <v>10.96</v>
      </c>
      <c r="L114" s="1">
        <v>34.290000796318097</v>
      </c>
      <c r="M114" s="1" t="s">
        <v>217</v>
      </c>
      <c r="N114" s="1" t="s">
        <v>858</v>
      </c>
      <c r="O114" s="1" t="s">
        <v>1275</v>
      </c>
      <c r="P114" s="1">
        <v>27</v>
      </c>
    </row>
    <row r="115" spans="1:16" x14ac:dyDescent="0.35">
      <c r="A115" s="1">
        <v>114</v>
      </c>
      <c r="B115" s="1">
        <v>3.8</v>
      </c>
      <c r="C115" s="1">
        <v>15.0600001215935</v>
      </c>
      <c r="D115" s="1" t="s">
        <v>125</v>
      </c>
      <c r="E115" s="1" t="s">
        <v>764</v>
      </c>
      <c r="F115" s="1" t="s">
        <v>1275</v>
      </c>
      <c r="G115" s="1">
        <v>2</v>
      </c>
      <c r="J115" s="1">
        <v>114</v>
      </c>
      <c r="K115" s="1">
        <v>6.13</v>
      </c>
      <c r="L115" s="1">
        <v>28.2700002193451</v>
      </c>
      <c r="M115" s="1" t="s">
        <v>1378</v>
      </c>
      <c r="N115" s="1" t="s">
        <v>963</v>
      </c>
      <c r="O115" s="1" t="s">
        <v>1275</v>
      </c>
      <c r="P115" s="1">
        <v>14</v>
      </c>
    </row>
    <row r="116" spans="1:16" x14ac:dyDescent="0.35">
      <c r="A116" s="1">
        <v>115</v>
      </c>
      <c r="B116" s="1">
        <v>3.72</v>
      </c>
      <c r="C116" s="1">
        <v>7.8160002827644304</v>
      </c>
      <c r="D116" s="1" t="s">
        <v>126</v>
      </c>
      <c r="E116" s="1" t="s">
        <v>765</v>
      </c>
      <c r="F116" s="1" t="s">
        <v>1275</v>
      </c>
      <c r="G116" s="1">
        <v>2</v>
      </c>
      <c r="J116" s="1">
        <v>115</v>
      </c>
      <c r="K116" s="1">
        <v>4.05</v>
      </c>
      <c r="L116" s="1">
        <v>27.509999275207502</v>
      </c>
      <c r="M116" s="1" t="s">
        <v>1379</v>
      </c>
      <c r="N116" s="1" t="s">
        <v>858</v>
      </c>
      <c r="O116" s="1" t="s">
        <v>1275</v>
      </c>
      <c r="P116" s="1">
        <v>8</v>
      </c>
    </row>
    <row r="117" spans="1:16" x14ac:dyDescent="0.35">
      <c r="A117" s="1">
        <v>116</v>
      </c>
      <c r="B117" s="1">
        <v>3.55</v>
      </c>
      <c r="C117" s="1">
        <v>9.2370003461837804</v>
      </c>
      <c r="D117" s="1" t="s">
        <v>127</v>
      </c>
      <c r="E117" s="1" t="s">
        <v>766</v>
      </c>
      <c r="F117" s="1" t="s">
        <v>1275</v>
      </c>
      <c r="G117" s="1">
        <v>2</v>
      </c>
      <c r="J117" s="1">
        <v>116</v>
      </c>
      <c r="K117" s="1">
        <v>4</v>
      </c>
      <c r="L117" s="1">
        <v>17.620000243187</v>
      </c>
      <c r="M117" s="1" t="s">
        <v>1380</v>
      </c>
      <c r="N117" s="1" t="s">
        <v>1381</v>
      </c>
      <c r="O117" s="1" t="s">
        <v>1275</v>
      </c>
      <c r="P117" s="1">
        <v>4</v>
      </c>
    </row>
    <row r="118" spans="1:16" x14ac:dyDescent="0.35">
      <c r="A118" s="1">
        <v>117</v>
      </c>
      <c r="B118" s="1">
        <v>3.54</v>
      </c>
      <c r="C118" s="1">
        <v>2.09800004959106</v>
      </c>
      <c r="D118" s="1" t="s">
        <v>128</v>
      </c>
      <c r="E118" s="1" t="s">
        <v>767</v>
      </c>
      <c r="F118" s="1" t="s">
        <v>1275</v>
      </c>
      <c r="G118" s="1">
        <v>2</v>
      </c>
      <c r="J118" s="1">
        <v>117</v>
      </c>
      <c r="K118" s="1">
        <v>4</v>
      </c>
      <c r="L118" s="1">
        <v>6.9049999117851302</v>
      </c>
      <c r="M118" s="1" t="s">
        <v>1382</v>
      </c>
      <c r="N118" s="1" t="s">
        <v>1383</v>
      </c>
      <c r="O118" s="1" t="s">
        <v>1275</v>
      </c>
      <c r="P118" s="1">
        <v>2</v>
      </c>
    </row>
    <row r="119" spans="1:16" x14ac:dyDescent="0.35">
      <c r="A119" s="1">
        <v>118</v>
      </c>
      <c r="B119" s="1">
        <v>3.52</v>
      </c>
      <c r="C119" s="1">
        <v>3.8509998470544802</v>
      </c>
      <c r="D119" s="1" t="s">
        <v>130</v>
      </c>
      <c r="E119" s="1" t="s">
        <v>769</v>
      </c>
      <c r="F119" s="1" t="s">
        <v>1275</v>
      </c>
      <c r="G119" s="1">
        <v>2</v>
      </c>
      <c r="J119" s="1">
        <v>118</v>
      </c>
      <c r="K119" s="1">
        <v>4</v>
      </c>
      <c r="L119" s="1">
        <v>8.1560000777244603</v>
      </c>
      <c r="M119" s="1" t="s">
        <v>277</v>
      </c>
      <c r="N119" s="1" t="s">
        <v>915</v>
      </c>
      <c r="O119" s="1" t="s">
        <v>1275</v>
      </c>
      <c r="P119" s="1">
        <v>2</v>
      </c>
    </row>
    <row r="120" spans="1:16" x14ac:dyDescent="0.35">
      <c r="A120" s="1">
        <v>119</v>
      </c>
      <c r="B120" s="1">
        <v>3.66</v>
      </c>
      <c r="C120" s="1">
        <v>21.340000629424999</v>
      </c>
      <c r="D120" s="1" t="s">
        <v>131</v>
      </c>
      <c r="E120" s="1" t="s">
        <v>770</v>
      </c>
      <c r="F120" s="1" t="s">
        <v>1275</v>
      </c>
      <c r="G120" s="1">
        <v>3</v>
      </c>
      <c r="J120" s="1">
        <v>119</v>
      </c>
      <c r="K120" s="1">
        <v>4</v>
      </c>
      <c r="L120" s="1">
        <v>9.0669997036457097</v>
      </c>
      <c r="M120" s="1" t="s">
        <v>336</v>
      </c>
      <c r="N120" s="1" t="s">
        <v>972</v>
      </c>
      <c r="O120" s="1" t="s">
        <v>1275</v>
      </c>
      <c r="P120" s="1">
        <v>2</v>
      </c>
    </row>
    <row r="121" spans="1:16" x14ac:dyDescent="0.35">
      <c r="A121" s="1">
        <v>120</v>
      </c>
      <c r="B121" s="1">
        <v>3.36</v>
      </c>
      <c r="C121" s="1">
        <v>2.5399999693036102</v>
      </c>
      <c r="D121" s="1" t="s">
        <v>132</v>
      </c>
      <c r="E121" s="1" t="s">
        <v>772</v>
      </c>
      <c r="F121" s="1" t="s">
        <v>1275</v>
      </c>
      <c r="G121" s="1">
        <v>2</v>
      </c>
      <c r="J121" s="1">
        <v>120</v>
      </c>
      <c r="K121" s="1">
        <v>4</v>
      </c>
      <c r="L121" s="1">
        <v>9.6529997885227203</v>
      </c>
      <c r="M121" s="1" t="s">
        <v>1384</v>
      </c>
      <c r="N121" s="1" t="s">
        <v>1385</v>
      </c>
      <c r="O121" s="1" t="s">
        <v>1275</v>
      </c>
      <c r="P121" s="1">
        <v>2</v>
      </c>
    </row>
    <row r="122" spans="1:16" x14ac:dyDescent="0.35">
      <c r="A122" s="1">
        <v>121</v>
      </c>
      <c r="B122" s="1">
        <v>3.4</v>
      </c>
      <c r="C122" s="1">
        <v>3.35699990391731</v>
      </c>
      <c r="D122" s="1" t="s">
        <v>133</v>
      </c>
      <c r="E122" s="1" t="s">
        <v>773</v>
      </c>
      <c r="F122" s="1" t="s">
        <v>1275</v>
      </c>
      <c r="G122" s="1">
        <v>2</v>
      </c>
      <c r="J122" s="1">
        <v>121</v>
      </c>
      <c r="K122" s="1">
        <v>3.96</v>
      </c>
      <c r="L122" s="1">
        <v>6.4360000193118996</v>
      </c>
      <c r="M122" s="1" t="s">
        <v>629</v>
      </c>
      <c r="N122" s="1" t="s">
        <v>1259</v>
      </c>
      <c r="O122" s="1" t="s">
        <v>1275</v>
      </c>
      <c r="P122" s="1">
        <v>2</v>
      </c>
    </row>
    <row r="123" spans="1:16" x14ac:dyDescent="0.35">
      <c r="A123" s="1">
        <v>122</v>
      </c>
      <c r="B123" s="1">
        <v>3.35</v>
      </c>
      <c r="C123" s="1">
        <v>6.2160000205039996</v>
      </c>
      <c r="D123" s="1" t="s">
        <v>134</v>
      </c>
      <c r="E123" s="1" t="s">
        <v>774</v>
      </c>
      <c r="F123" s="1" t="s">
        <v>1275</v>
      </c>
      <c r="G123" s="1">
        <v>2</v>
      </c>
      <c r="J123" s="1">
        <v>122</v>
      </c>
      <c r="K123" s="1">
        <v>22.02</v>
      </c>
      <c r="L123" s="1">
        <v>79.309999942779498</v>
      </c>
      <c r="M123" s="1" t="s">
        <v>9</v>
      </c>
      <c r="N123" s="1" t="s">
        <v>650</v>
      </c>
      <c r="O123" s="1" t="s">
        <v>1275</v>
      </c>
      <c r="P123" s="1">
        <v>32</v>
      </c>
    </row>
    <row r="124" spans="1:16" x14ac:dyDescent="0.35">
      <c r="A124" s="1">
        <v>123</v>
      </c>
      <c r="B124" s="1">
        <v>3.42</v>
      </c>
      <c r="C124" s="1">
        <v>0.809099990874529</v>
      </c>
      <c r="D124" s="1" t="s">
        <v>135</v>
      </c>
      <c r="E124" s="1" t="s">
        <v>775</v>
      </c>
      <c r="F124" s="1" t="s">
        <v>1275</v>
      </c>
      <c r="G124" s="1">
        <v>2</v>
      </c>
      <c r="J124" s="1">
        <v>123</v>
      </c>
      <c r="K124" s="1">
        <v>3.77</v>
      </c>
      <c r="L124" s="1">
        <v>3.9599999785423301</v>
      </c>
      <c r="M124" s="1" t="s">
        <v>74</v>
      </c>
      <c r="N124" s="1" t="s">
        <v>713</v>
      </c>
      <c r="O124" s="1" t="s">
        <v>1275</v>
      </c>
      <c r="P124" s="1">
        <v>2</v>
      </c>
    </row>
    <row r="125" spans="1:16" x14ac:dyDescent="0.35">
      <c r="A125" s="1">
        <v>124</v>
      </c>
      <c r="B125" s="1">
        <v>3.37</v>
      </c>
      <c r="C125" s="1">
        <v>6.1810001730918902</v>
      </c>
      <c r="D125" s="1" t="s">
        <v>136</v>
      </c>
      <c r="E125" s="1" t="s">
        <v>776</v>
      </c>
      <c r="F125" s="1" t="s">
        <v>1275</v>
      </c>
      <c r="G125" s="1">
        <v>2</v>
      </c>
      <c r="J125" s="1">
        <v>124</v>
      </c>
      <c r="K125" s="1">
        <v>3.54</v>
      </c>
      <c r="L125" s="1">
        <v>5.8040000498294804</v>
      </c>
      <c r="M125" s="1" t="s">
        <v>1386</v>
      </c>
      <c r="N125" s="1" t="s">
        <v>1387</v>
      </c>
      <c r="O125" s="1" t="s">
        <v>1275</v>
      </c>
      <c r="P125" s="1">
        <v>3</v>
      </c>
    </row>
    <row r="126" spans="1:16" x14ac:dyDescent="0.35">
      <c r="A126" s="1">
        <v>125</v>
      </c>
      <c r="B126" s="1">
        <v>3.38</v>
      </c>
      <c r="C126" s="1">
        <v>2.4250000715255702</v>
      </c>
      <c r="D126" s="1" t="s">
        <v>137</v>
      </c>
      <c r="E126" s="1" t="s">
        <v>778</v>
      </c>
      <c r="F126" s="1" t="s">
        <v>1275</v>
      </c>
      <c r="G126" s="1">
        <v>1</v>
      </c>
      <c r="J126" s="1">
        <v>125</v>
      </c>
      <c r="K126" s="1">
        <v>3.16</v>
      </c>
      <c r="L126" s="1">
        <v>4.6980001032352403</v>
      </c>
      <c r="M126" s="1" t="s">
        <v>1388</v>
      </c>
      <c r="N126" s="1" t="s">
        <v>1389</v>
      </c>
      <c r="O126" s="1" t="s">
        <v>1275</v>
      </c>
      <c r="P126" s="1">
        <v>2</v>
      </c>
    </row>
    <row r="127" spans="1:16" x14ac:dyDescent="0.35">
      <c r="A127" s="1">
        <v>126</v>
      </c>
      <c r="B127" s="1">
        <v>3.28</v>
      </c>
      <c r="C127" s="1">
        <v>4.07899990677834</v>
      </c>
      <c r="D127" s="1" t="s">
        <v>138</v>
      </c>
      <c r="E127" s="1" t="s">
        <v>779</v>
      </c>
      <c r="F127" s="1" t="s">
        <v>1275</v>
      </c>
      <c r="G127" s="1">
        <v>3</v>
      </c>
      <c r="J127" s="1">
        <v>126</v>
      </c>
      <c r="K127" s="1">
        <v>2.87</v>
      </c>
      <c r="L127" s="1">
        <v>4.2360000312328303</v>
      </c>
      <c r="M127" s="1" t="s">
        <v>1390</v>
      </c>
      <c r="N127" s="1" t="s">
        <v>1391</v>
      </c>
      <c r="O127" s="1" t="s">
        <v>1275</v>
      </c>
      <c r="P127" s="1">
        <v>2</v>
      </c>
    </row>
    <row r="128" spans="1:16" x14ac:dyDescent="0.35">
      <c r="A128" s="1">
        <v>127</v>
      </c>
      <c r="B128" s="1">
        <v>3.51</v>
      </c>
      <c r="C128" s="1">
        <v>3.16700004041195</v>
      </c>
      <c r="D128" s="1" t="s">
        <v>139</v>
      </c>
      <c r="E128" s="1" t="s">
        <v>780</v>
      </c>
      <c r="F128" s="1" t="s">
        <v>1275</v>
      </c>
      <c r="G128" s="1">
        <v>2</v>
      </c>
      <c r="J128" s="1">
        <v>127</v>
      </c>
      <c r="K128" s="1">
        <v>2.6</v>
      </c>
      <c r="L128" s="1">
        <v>1.24599998816848</v>
      </c>
      <c r="M128" s="1" t="s">
        <v>584</v>
      </c>
      <c r="N128" s="1" t="s">
        <v>1216</v>
      </c>
      <c r="O128" s="1" t="s">
        <v>1275</v>
      </c>
      <c r="P128" s="1">
        <v>2</v>
      </c>
    </row>
    <row r="129" spans="1:16" x14ac:dyDescent="0.35">
      <c r="A129" s="1">
        <v>128</v>
      </c>
      <c r="B129" s="1">
        <v>3.25</v>
      </c>
      <c r="C129" s="1">
        <v>6.5039999783039102</v>
      </c>
      <c r="D129" s="1" t="s">
        <v>140</v>
      </c>
      <c r="E129" s="1" t="s">
        <v>781</v>
      </c>
      <c r="F129" s="1" t="s">
        <v>1275</v>
      </c>
      <c r="G129" s="1">
        <v>2</v>
      </c>
      <c r="J129" s="1">
        <v>128</v>
      </c>
      <c r="K129" s="1">
        <v>16.48</v>
      </c>
      <c r="L129" s="1">
        <v>42.770001292228699</v>
      </c>
      <c r="M129" s="1" t="s">
        <v>187</v>
      </c>
      <c r="N129" s="1" t="s">
        <v>829</v>
      </c>
      <c r="O129" s="1" t="s">
        <v>1275</v>
      </c>
      <c r="P129" s="1">
        <v>36</v>
      </c>
    </row>
    <row r="130" spans="1:16" x14ac:dyDescent="0.35">
      <c r="A130" s="1">
        <v>129</v>
      </c>
      <c r="B130" s="1">
        <v>5.53</v>
      </c>
      <c r="C130" s="1">
        <v>8.4540002048015594</v>
      </c>
      <c r="D130" s="1" t="s">
        <v>141</v>
      </c>
      <c r="E130" s="1" t="s">
        <v>782</v>
      </c>
      <c r="F130" s="1" t="s">
        <v>1275</v>
      </c>
      <c r="G130" s="1">
        <v>3</v>
      </c>
      <c r="J130" s="1">
        <v>129</v>
      </c>
      <c r="K130" s="1">
        <v>2.31</v>
      </c>
      <c r="L130" s="1">
        <v>5.0879999995231602</v>
      </c>
      <c r="M130" s="1" t="s">
        <v>1392</v>
      </c>
      <c r="N130" s="1" t="s">
        <v>1393</v>
      </c>
      <c r="O130" s="1" t="s">
        <v>1275</v>
      </c>
      <c r="P130" s="1">
        <v>2</v>
      </c>
    </row>
    <row r="131" spans="1:16" x14ac:dyDescent="0.35">
      <c r="A131" s="1">
        <v>130</v>
      </c>
      <c r="B131" s="1">
        <v>3.18</v>
      </c>
      <c r="C131" s="1">
        <v>0.82949995994567904</v>
      </c>
      <c r="D131" s="1" t="s">
        <v>145</v>
      </c>
      <c r="E131" s="1" t="s">
        <v>787</v>
      </c>
      <c r="F131" s="1" t="s">
        <v>1275</v>
      </c>
      <c r="G131" s="1">
        <v>2</v>
      </c>
      <c r="J131" s="1">
        <v>130</v>
      </c>
      <c r="K131" s="1">
        <v>2.1800000000000002</v>
      </c>
      <c r="L131" s="1">
        <v>4.02499996125698</v>
      </c>
      <c r="M131" s="1" t="s">
        <v>1394</v>
      </c>
      <c r="N131" s="1" t="s">
        <v>1395</v>
      </c>
      <c r="O131" s="1" t="s">
        <v>1275</v>
      </c>
      <c r="P131" s="1">
        <v>2</v>
      </c>
    </row>
    <row r="132" spans="1:16" x14ac:dyDescent="0.35">
      <c r="A132" s="1">
        <v>131</v>
      </c>
      <c r="B132" s="1">
        <v>3.16</v>
      </c>
      <c r="C132" s="1">
        <v>2.42800004780293</v>
      </c>
      <c r="D132" s="1" t="s">
        <v>146</v>
      </c>
      <c r="E132" s="1" t="s">
        <v>788</v>
      </c>
      <c r="F132" s="1" t="s">
        <v>1275</v>
      </c>
      <c r="G132" s="1">
        <v>2</v>
      </c>
      <c r="J132" s="1">
        <v>131</v>
      </c>
      <c r="K132" s="1">
        <v>2.08</v>
      </c>
      <c r="L132" s="1">
        <v>7.0869997143745396</v>
      </c>
      <c r="M132" s="1" t="s">
        <v>1396</v>
      </c>
      <c r="N132" s="1" t="s">
        <v>1397</v>
      </c>
      <c r="O132" s="1" t="s">
        <v>1275</v>
      </c>
      <c r="P132" s="1">
        <v>2</v>
      </c>
    </row>
    <row r="133" spans="1:16" x14ac:dyDescent="0.35">
      <c r="A133" s="1">
        <v>132</v>
      </c>
      <c r="B133" s="1">
        <v>3.34</v>
      </c>
      <c r="C133" s="1">
        <v>5.55600002408028</v>
      </c>
      <c r="D133" s="1" t="s">
        <v>147</v>
      </c>
      <c r="E133" s="1" t="s">
        <v>789</v>
      </c>
      <c r="F133" s="1" t="s">
        <v>1275</v>
      </c>
      <c r="G133" s="1">
        <v>2</v>
      </c>
      <c r="J133" s="1">
        <v>132</v>
      </c>
      <c r="K133" s="1">
        <v>122.02</v>
      </c>
      <c r="L133" s="1">
        <v>76.990002393722506</v>
      </c>
      <c r="M133" s="1" t="s">
        <v>8</v>
      </c>
      <c r="N133" s="1" t="s">
        <v>649</v>
      </c>
      <c r="O133" s="1" t="s">
        <v>1275</v>
      </c>
      <c r="P133" s="1">
        <v>264</v>
      </c>
    </row>
    <row r="134" spans="1:16" x14ac:dyDescent="0.35">
      <c r="A134" s="1">
        <v>133</v>
      </c>
      <c r="B134" s="1">
        <v>3.09</v>
      </c>
      <c r="C134" s="1">
        <v>4.6080000698566401</v>
      </c>
      <c r="D134" s="1" t="s">
        <v>149</v>
      </c>
      <c r="E134" s="1" t="s">
        <v>791</v>
      </c>
      <c r="F134" s="1" t="s">
        <v>1275</v>
      </c>
      <c r="G134" s="1">
        <v>2</v>
      </c>
      <c r="J134" s="1">
        <v>133</v>
      </c>
      <c r="K134" s="1">
        <v>17.91</v>
      </c>
      <c r="L134" s="1">
        <v>34.549999237060497</v>
      </c>
      <c r="M134" s="1" t="s">
        <v>1398</v>
      </c>
      <c r="N134" s="1" t="s">
        <v>963</v>
      </c>
      <c r="O134" s="1" t="s">
        <v>1275</v>
      </c>
      <c r="P134" s="1">
        <v>29</v>
      </c>
    </row>
    <row r="135" spans="1:16" x14ac:dyDescent="0.35">
      <c r="A135" s="1">
        <v>134</v>
      </c>
      <c r="B135" s="1">
        <v>3.1</v>
      </c>
      <c r="C135" s="1">
        <v>14.530000090599099</v>
      </c>
      <c r="D135" s="1" t="s">
        <v>150</v>
      </c>
      <c r="E135" s="1" t="s">
        <v>792</v>
      </c>
      <c r="F135" s="1" t="s">
        <v>1275</v>
      </c>
      <c r="G135" s="1">
        <v>2</v>
      </c>
      <c r="J135" s="1">
        <v>134</v>
      </c>
      <c r="K135" s="1">
        <v>18.16</v>
      </c>
      <c r="L135" s="1">
        <v>21.9799995422363</v>
      </c>
      <c r="M135" s="1" t="s">
        <v>144</v>
      </c>
      <c r="N135" s="1" t="s">
        <v>786</v>
      </c>
      <c r="O135" s="1" t="s">
        <v>1275</v>
      </c>
      <c r="P135" s="1">
        <v>15</v>
      </c>
    </row>
    <row r="136" spans="1:16" x14ac:dyDescent="0.35">
      <c r="A136" s="1">
        <v>135</v>
      </c>
      <c r="B136" s="1">
        <v>3.06</v>
      </c>
      <c r="C136" s="1">
        <v>5.55600002408028</v>
      </c>
      <c r="D136" s="1" t="s">
        <v>151</v>
      </c>
      <c r="E136" s="1" t="s">
        <v>793</v>
      </c>
      <c r="F136" s="1" t="s">
        <v>1275</v>
      </c>
      <c r="G136" s="1">
        <v>2</v>
      </c>
      <c r="J136" s="1">
        <v>135</v>
      </c>
      <c r="K136" s="1">
        <v>2.0099999999999998</v>
      </c>
      <c r="L136" s="1">
        <v>4.2870000004768398</v>
      </c>
      <c r="M136" s="1" t="s">
        <v>59</v>
      </c>
      <c r="N136" s="1" t="s">
        <v>700</v>
      </c>
      <c r="O136" s="1" t="s">
        <v>1275</v>
      </c>
      <c r="P136" s="1">
        <v>3</v>
      </c>
    </row>
    <row r="137" spans="1:16" x14ac:dyDescent="0.35">
      <c r="A137" s="1">
        <v>136</v>
      </c>
      <c r="B137" s="1">
        <v>3.06</v>
      </c>
      <c r="C137" s="1">
        <v>12.7000004053116</v>
      </c>
      <c r="D137" s="1" t="s">
        <v>152</v>
      </c>
      <c r="E137" s="1" t="s">
        <v>794</v>
      </c>
      <c r="F137" s="1" t="s">
        <v>1276</v>
      </c>
      <c r="G137" s="1">
        <v>2</v>
      </c>
      <c r="J137" s="1">
        <v>136</v>
      </c>
      <c r="K137" s="1">
        <v>2.0099999999999998</v>
      </c>
      <c r="L137" s="1">
        <v>5.4159998893737802</v>
      </c>
      <c r="M137" s="1" t="s">
        <v>1399</v>
      </c>
      <c r="N137" s="1" t="s">
        <v>1400</v>
      </c>
      <c r="O137" s="1" t="s">
        <v>1275</v>
      </c>
      <c r="P137" s="1">
        <v>1</v>
      </c>
    </row>
    <row r="138" spans="1:16" x14ac:dyDescent="0.35">
      <c r="A138" s="1">
        <v>137</v>
      </c>
      <c r="B138" s="1">
        <v>3.01</v>
      </c>
      <c r="C138" s="1">
        <v>22.220000624656699</v>
      </c>
      <c r="D138" s="1" t="s">
        <v>153</v>
      </c>
      <c r="E138" s="1" t="s">
        <v>795</v>
      </c>
      <c r="F138" s="1" t="s">
        <v>1275</v>
      </c>
      <c r="G138" s="1">
        <v>2</v>
      </c>
      <c r="J138" s="1">
        <v>137</v>
      </c>
      <c r="K138" s="1">
        <v>59.82</v>
      </c>
      <c r="L138" s="1">
        <v>68.870002031326294</v>
      </c>
      <c r="M138" s="1" t="s">
        <v>1401</v>
      </c>
      <c r="N138" s="1" t="s">
        <v>1402</v>
      </c>
      <c r="O138" s="1" t="s">
        <v>1275</v>
      </c>
      <c r="P138" s="1">
        <v>107</v>
      </c>
    </row>
    <row r="139" spans="1:16" x14ac:dyDescent="0.35">
      <c r="A139" s="1">
        <v>138</v>
      </c>
      <c r="B139" s="1">
        <v>2.96</v>
      </c>
      <c r="C139" s="1">
        <v>9.1739997267723101</v>
      </c>
      <c r="D139" s="1" t="s">
        <v>154</v>
      </c>
      <c r="E139" s="1" t="s">
        <v>796</v>
      </c>
      <c r="F139" s="1" t="s">
        <v>1275</v>
      </c>
      <c r="G139" s="1">
        <v>2</v>
      </c>
      <c r="J139" s="1">
        <v>138</v>
      </c>
      <c r="K139" s="1">
        <v>47.72</v>
      </c>
      <c r="L139" s="1">
        <v>37.070000171661398</v>
      </c>
      <c r="M139" s="1" t="s">
        <v>207</v>
      </c>
      <c r="N139" s="1" t="s">
        <v>848</v>
      </c>
      <c r="O139" s="1" t="s">
        <v>1275</v>
      </c>
      <c r="P139" s="1">
        <v>38</v>
      </c>
    </row>
    <row r="140" spans="1:16" x14ac:dyDescent="0.35">
      <c r="A140" s="1">
        <v>139</v>
      </c>
      <c r="B140" s="1">
        <v>2.92</v>
      </c>
      <c r="C140" s="1">
        <v>5.6499999016523397</v>
      </c>
      <c r="D140" s="1" t="s">
        <v>155</v>
      </c>
      <c r="E140" s="1" t="s">
        <v>797</v>
      </c>
      <c r="F140" s="1" t="s">
        <v>1275</v>
      </c>
      <c r="G140" s="1">
        <v>2</v>
      </c>
      <c r="J140" s="1">
        <v>139</v>
      </c>
      <c r="K140" s="1">
        <v>31.79</v>
      </c>
      <c r="L140" s="1">
        <v>53.750002384185798</v>
      </c>
      <c r="M140" s="1" t="s">
        <v>69</v>
      </c>
      <c r="N140" s="1" t="s">
        <v>684</v>
      </c>
      <c r="O140" s="1" t="s">
        <v>1275</v>
      </c>
      <c r="P140" s="1">
        <v>28</v>
      </c>
    </row>
    <row r="141" spans="1:16" x14ac:dyDescent="0.35">
      <c r="A141" s="1">
        <v>140</v>
      </c>
      <c r="B141" s="1">
        <v>2.91</v>
      </c>
      <c r="C141" s="1">
        <v>12.569999694824199</v>
      </c>
      <c r="D141" s="1" t="s">
        <v>156</v>
      </c>
      <c r="E141" s="1" t="s">
        <v>798</v>
      </c>
      <c r="F141" s="1" t="s">
        <v>1275</v>
      </c>
      <c r="G141" s="1">
        <v>3</v>
      </c>
      <c r="J141" s="1">
        <v>140</v>
      </c>
      <c r="K141" s="1">
        <v>28.77</v>
      </c>
      <c r="L141" s="1">
        <v>39.419999718666098</v>
      </c>
      <c r="M141" s="1" t="s">
        <v>52</v>
      </c>
      <c r="N141" s="1" t="s">
        <v>693</v>
      </c>
      <c r="O141" s="1" t="s">
        <v>1275</v>
      </c>
      <c r="P141" s="1">
        <v>34</v>
      </c>
    </row>
    <row r="142" spans="1:16" x14ac:dyDescent="0.35">
      <c r="A142" s="1">
        <v>141</v>
      </c>
      <c r="B142" s="1">
        <v>2.79</v>
      </c>
      <c r="C142" s="1">
        <v>7.9870000481605503</v>
      </c>
      <c r="D142" s="1" t="s">
        <v>157</v>
      </c>
      <c r="E142" s="1" t="s">
        <v>799</v>
      </c>
      <c r="F142" s="1" t="s">
        <v>1275</v>
      </c>
      <c r="G142" s="1">
        <v>2</v>
      </c>
      <c r="J142" s="1">
        <v>141</v>
      </c>
      <c r="K142" s="1">
        <v>12.97</v>
      </c>
      <c r="L142" s="1">
        <v>14.489999413490301</v>
      </c>
      <c r="M142" s="1" t="s">
        <v>1403</v>
      </c>
      <c r="N142" s="1" t="s">
        <v>1404</v>
      </c>
      <c r="O142" s="1" t="s">
        <v>1275</v>
      </c>
      <c r="P142" s="1">
        <v>11</v>
      </c>
    </row>
    <row r="143" spans="1:16" x14ac:dyDescent="0.35">
      <c r="A143" s="1">
        <v>142</v>
      </c>
      <c r="B143" s="1">
        <v>2.81</v>
      </c>
      <c r="C143" s="1">
        <v>5.6740000844001797</v>
      </c>
      <c r="D143" s="1" t="s">
        <v>158</v>
      </c>
      <c r="E143" s="1" t="s">
        <v>800</v>
      </c>
      <c r="F143" s="1" t="s">
        <v>1275</v>
      </c>
      <c r="G143" s="1">
        <v>2</v>
      </c>
      <c r="J143" s="1">
        <v>142</v>
      </c>
      <c r="K143" s="1">
        <v>12.03</v>
      </c>
      <c r="L143" s="1">
        <v>8.8109999895095807</v>
      </c>
      <c r="M143" s="1" t="s">
        <v>1405</v>
      </c>
      <c r="N143" s="1" t="s">
        <v>1406</v>
      </c>
      <c r="O143" s="1" t="s">
        <v>1275</v>
      </c>
      <c r="P143" s="1">
        <v>12</v>
      </c>
    </row>
    <row r="144" spans="1:16" x14ac:dyDescent="0.35">
      <c r="A144" s="1">
        <v>143</v>
      </c>
      <c r="B144" s="1">
        <v>2.79</v>
      </c>
      <c r="C144" s="1">
        <v>7.9369999468326604</v>
      </c>
      <c r="D144" s="1" t="s">
        <v>159</v>
      </c>
      <c r="E144" s="1" t="s">
        <v>801</v>
      </c>
      <c r="F144" s="1" t="s">
        <v>1275</v>
      </c>
      <c r="G144" s="1">
        <v>1</v>
      </c>
      <c r="J144" s="1">
        <v>143</v>
      </c>
      <c r="K144" s="1">
        <v>2.0099999999999998</v>
      </c>
      <c r="L144" s="1">
        <v>2.0279999822378199</v>
      </c>
      <c r="M144" s="1" t="s">
        <v>331</v>
      </c>
      <c r="N144" s="1" t="s">
        <v>967</v>
      </c>
      <c r="O144" s="1" t="s">
        <v>1275</v>
      </c>
      <c r="P144" s="1">
        <v>1</v>
      </c>
    </row>
    <row r="145" spans="1:16" x14ac:dyDescent="0.35">
      <c r="A145" s="1">
        <v>144</v>
      </c>
      <c r="B145" s="1">
        <v>2.66</v>
      </c>
      <c r="C145" s="1">
        <v>8.0090001225471497</v>
      </c>
      <c r="D145" s="1" t="s">
        <v>160</v>
      </c>
      <c r="E145" s="1" t="s">
        <v>802</v>
      </c>
      <c r="F145" s="1" t="s">
        <v>1275</v>
      </c>
      <c r="G145" s="1">
        <v>3</v>
      </c>
      <c r="J145" s="1">
        <v>144</v>
      </c>
      <c r="K145" s="1">
        <v>2</v>
      </c>
      <c r="L145" s="1">
        <v>1.0619999840855601</v>
      </c>
      <c r="M145" s="1" t="s">
        <v>1407</v>
      </c>
      <c r="N145" s="1" t="s">
        <v>1408</v>
      </c>
      <c r="O145" s="1" t="s">
        <v>1275</v>
      </c>
      <c r="P145" s="1">
        <v>1</v>
      </c>
    </row>
    <row r="146" spans="1:16" x14ac:dyDescent="0.35">
      <c r="A146" s="1">
        <v>145</v>
      </c>
      <c r="B146" s="1">
        <v>7.89</v>
      </c>
      <c r="C146" s="1">
        <v>4.1579999029636401</v>
      </c>
      <c r="D146" s="1" t="s">
        <v>161</v>
      </c>
      <c r="E146" s="1" t="s">
        <v>804</v>
      </c>
      <c r="F146" s="1" t="s">
        <v>1275</v>
      </c>
      <c r="G146" s="1">
        <v>4</v>
      </c>
      <c r="J146" s="1">
        <v>145</v>
      </c>
      <c r="K146" s="1">
        <v>2</v>
      </c>
      <c r="L146" s="1">
        <v>0.280099990777671</v>
      </c>
      <c r="M146" s="1" t="s">
        <v>1409</v>
      </c>
      <c r="N146" s="1" t="s">
        <v>1410</v>
      </c>
      <c r="O146" s="1" t="s">
        <v>1275</v>
      </c>
      <c r="P146" s="1">
        <v>1</v>
      </c>
    </row>
    <row r="147" spans="1:16" x14ac:dyDescent="0.35">
      <c r="A147" s="1">
        <v>146</v>
      </c>
      <c r="B147" s="1">
        <v>2.63</v>
      </c>
      <c r="C147" s="1">
        <v>2.3080000653863002</v>
      </c>
      <c r="D147" s="1" t="s">
        <v>162</v>
      </c>
      <c r="E147" s="1" t="s">
        <v>805</v>
      </c>
      <c r="F147" s="1" t="s">
        <v>1275</v>
      </c>
      <c r="G147" s="1">
        <v>1</v>
      </c>
      <c r="J147" s="1">
        <v>146</v>
      </c>
      <c r="K147" s="1">
        <v>2</v>
      </c>
      <c r="L147" s="1">
        <v>5.6600000709295299</v>
      </c>
      <c r="M147" s="1" t="s">
        <v>1411</v>
      </c>
      <c r="N147" s="1" t="s">
        <v>1412</v>
      </c>
      <c r="O147" s="1" t="s">
        <v>1275</v>
      </c>
      <c r="P147" s="1">
        <v>1</v>
      </c>
    </row>
    <row r="148" spans="1:16" x14ac:dyDescent="0.35">
      <c r="A148" s="1">
        <v>147</v>
      </c>
      <c r="B148" s="1">
        <v>2.65</v>
      </c>
      <c r="C148" s="1">
        <v>0.63959998078644298</v>
      </c>
      <c r="D148" s="1" t="s">
        <v>163</v>
      </c>
      <c r="E148" s="1" t="s">
        <v>806</v>
      </c>
      <c r="F148" s="1" t="s">
        <v>1275</v>
      </c>
      <c r="G148" s="1">
        <v>1</v>
      </c>
      <c r="J148" s="1">
        <v>147</v>
      </c>
      <c r="K148" s="1">
        <v>2</v>
      </c>
      <c r="L148" s="1">
        <v>8.9550003409385699</v>
      </c>
      <c r="M148" s="1" t="s">
        <v>1413</v>
      </c>
      <c r="N148" s="1" t="s">
        <v>1414</v>
      </c>
      <c r="O148" s="1" t="s">
        <v>1275</v>
      </c>
      <c r="P148" s="1">
        <v>1</v>
      </c>
    </row>
    <row r="149" spans="1:16" x14ac:dyDescent="0.35">
      <c r="A149" s="1">
        <v>148</v>
      </c>
      <c r="B149" s="1">
        <v>2.81</v>
      </c>
      <c r="C149" s="1">
        <v>6.5640002489090001</v>
      </c>
      <c r="D149" s="1" t="s">
        <v>164</v>
      </c>
      <c r="E149" s="1" t="s">
        <v>807</v>
      </c>
      <c r="F149" s="1" t="s">
        <v>1275</v>
      </c>
      <c r="G149" s="1">
        <v>2</v>
      </c>
      <c r="J149" s="1">
        <v>148</v>
      </c>
      <c r="K149" s="1">
        <v>2</v>
      </c>
      <c r="L149" s="1">
        <v>2.4140000343322798</v>
      </c>
      <c r="M149" s="1" t="s">
        <v>1415</v>
      </c>
      <c r="N149" s="1" t="s">
        <v>1416</v>
      </c>
      <c r="O149" s="1" t="s">
        <v>1275</v>
      </c>
      <c r="P149" s="1">
        <v>3</v>
      </c>
    </row>
    <row r="150" spans="1:16" x14ac:dyDescent="0.35">
      <c r="A150" s="1">
        <v>149</v>
      </c>
      <c r="B150" s="1">
        <v>7.22</v>
      </c>
      <c r="C150" s="1">
        <v>3.48999984562397</v>
      </c>
      <c r="D150" s="1" t="s">
        <v>165</v>
      </c>
      <c r="E150" s="1" t="s">
        <v>808</v>
      </c>
      <c r="F150" s="1" t="s">
        <v>1275</v>
      </c>
      <c r="G150" s="1">
        <v>3</v>
      </c>
      <c r="J150" s="1">
        <v>149</v>
      </c>
      <c r="K150" s="1">
        <v>2</v>
      </c>
      <c r="L150" s="1">
        <v>1.24500002712011</v>
      </c>
      <c r="M150" s="1" t="s">
        <v>1417</v>
      </c>
      <c r="N150" s="1" t="s">
        <v>1418</v>
      </c>
      <c r="O150" s="1" t="s">
        <v>1275</v>
      </c>
      <c r="P150" s="1">
        <v>1</v>
      </c>
    </row>
    <row r="151" spans="1:16" x14ac:dyDescent="0.35">
      <c r="A151" s="1">
        <v>150</v>
      </c>
      <c r="B151" s="1">
        <v>2.6</v>
      </c>
      <c r="C151" s="1">
        <v>4.3620001524686796</v>
      </c>
      <c r="D151" s="1" t="s">
        <v>166</v>
      </c>
      <c r="E151" s="1" t="s">
        <v>809</v>
      </c>
      <c r="F151" s="1" t="s">
        <v>1275</v>
      </c>
      <c r="G151" s="1">
        <v>1</v>
      </c>
      <c r="J151" s="1">
        <v>150</v>
      </c>
      <c r="K151" s="1">
        <v>2</v>
      </c>
      <c r="L151" s="1">
        <v>3.1069999560713799</v>
      </c>
      <c r="M151" s="1" t="s">
        <v>1419</v>
      </c>
      <c r="N151" s="1" t="s">
        <v>1420</v>
      </c>
      <c r="O151" s="1" t="s">
        <v>1275</v>
      </c>
      <c r="P151" s="1">
        <v>1</v>
      </c>
    </row>
    <row r="152" spans="1:16" x14ac:dyDescent="0.35">
      <c r="A152" s="1">
        <v>151</v>
      </c>
      <c r="B152" s="1">
        <v>10.33</v>
      </c>
      <c r="C152" s="1">
        <v>23.399999737739599</v>
      </c>
      <c r="D152" s="1" t="s">
        <v>167</v>
      </c>
      <c r="E152" s="1" t="s">
        <v>810</v>
      </c>
      <c r="F152" s="1" t="s">
        <v>1275</v>
      </c>
      <c r="G152" s="1">
        <v>6</v>
      </c>
      <c r="J152" s="1">
        <v>151</v>
      </c>
      <c r="K152" s="1">
        <v>2</v>
      </c>
      <c r="L152" s="1">
        <v>9.0910002589225805</v>
      </c>
      <c r="M152" s="1" t="s">
        <v>1421</v>
      </c>
      <c r="N152" s="1" t="s">
        <v>1422</v>
      </c>
      <c r="O152" s="1" t="s">
        <v>1275</v>
      </c>
      <c r="P152" s="1">
        <v>1</v>
      </c>
    </row>
    <row r="153" spans="1:16" x14ac:dyDescent="0.35">
      <c r="A153" s="1">
        <v>152</v>
      </c>
      <c r="B153" s="1">
        <v>2.56</v>
      </c>
      <c r="C153" s="1">
        <v>16.130000352859501</v>
      </c>
      <c r="D153" s="1" t="s">
        <v>168</v>
      </c>
      <c r="E153" s="1" t="s">
        <v>811</v>
      </c>
      <c r="F153" s="1" t="s">
        <v>1275</v>
      </c>
      <c r="G153" s="1">
        <v>1</v>
      </c>
      <c r="J153" s="1">
        <v>152</v>
      </c>
      <c r="K153" s="1">
        <v>2</v>
      </c>
      <c r="L153" s="1">
        <v>0.95739997923374198</v>
      </c>
      <c r="M153" s="1" t="s">
        <v>1423</v>
      </c>
      <c r="N153" s="1" t="s">
        <v>1424</v>
      </c>
      <c r="O153" s="1" t="s">
        <v>1275</v>
      </c>
      <c r="P153" s="1">
        <v>1</v>
      </c>
    </row>
    <row r="154" spans="1:16" x14ac:dyDescent="0.35">
      <c r="A154" s="1">
        <v>153</v>
      </c>
      <c r="B154" s="1">
        <v>2.52</v>
      </c>
      <c r="C154" s="1">
        <v>2.85100005567074</v>
      </c>
      <c r="D154" s="1" t="s">
        <v>169</v>
      </c>
      <c r="E154" s="1" t="s">
        <v>812</v>
      </c>
      <c r="F154" s="1" t="s">
        <v>1275</v>
      </c>
      <c r="G154" s="1">
        <v>1</v>
      </c>
      <c r="J154" s="1">
        <v>153</v>
      </c>
      <c r="K154" s="1">
        <v>2</v>
      </c>
      <c r="L154" s="1">
        <v>9.0910002589225805</v>
      </c>
      <c r="M154" s="1" t="s">
        <v>1425</v>
      </c>
      <c r="N154" s="1" t="s">
        <v>1426</v>
      </c>
      <c r="O154" s="1" t="s">
        <v>1275</v>
      </c>
      <c r="P154" s="1">
        <v>1</v>
      </c>
    </row>
    <row r="155" spans="1:16" x14ac:dyDescent="0.35">
      <c r="A155" s="1">
        <v>154</v>
      </c>
      <c r="B155" s="1">
        <v>2.72</v>
      </c>
      <c r="C155" s="1">
        <v>1.3100000098347699</v>
      </c>
      <c r="D155" s="1" t="s">
        <v>170</v>
      </c>
      <c r="E155" s="1" t="s">
        <v>813</v>
      </c>
      <c r="F155" s="1" t="s">
        <v>1275</v>
      </c>
      <c r="G155" s="1">
        <v>1</v>
      </c>
      <c r="J155" s="1">
        <v>154</v>
      </c>
      <c r="K155" s="1">
        <v>2</v>
      </c>
      <c r="L155" s="1">
        <v>4.3010000139474904</v>
      </c>
      <c r="M155" s="1" t="s">
        <v>1427</v>
      </c>
      <c r="N155" s="1" t="s">
        <v>1428</v>
      </c>
      <c r="O155" s="1" t="s">
        <v>1275</v>
      </c>
      <c r="P155" s="1">
        <v>1</v>
      </c>
    </row>
    <row r="156" spans="1:16" x14ac:dyDescent="0.35">
      <c r="A156" s="1">
        <v>155</v>
      </c>
      <c r="B156" s="1">
        <v>2.4900000000000002</v>
      </c>
      <c r="C156" s="1">
        <v>3.3539999276399599</v>
      </c>
      <c r="D156" s="1" t="s">
        <v>172</v>
      </c>
      <c r="E156" s="1" t="s">
        <v>815</v>
      </c>
      <c r="F156" s="1" t="s">
        <v>1275</v>
      </c>
      <c r="G156" s="1">
        <v>1</v>
      </c>
      <c r="J156" s="1">
        <v>155</v>
      </c>
      <c r="K156" s="1">
        <v>2</v>
      </c>
      <c r="L156" s="1">
        <v>5.9519998729229</v>
      </c>
      <c r="M156" s="1" t="s">
        <v>236</v>
      </c>
      <c r="N156" s="1" t="s">
        <v>876</v>
      </c>
      <c r="O156" s="1" t="s">
        <v>1275</v>
      </c>
      <c r="P156" s="1">
        <v>1</v>
      </c>
    </row>
    <row r="157" spans="1:16" x14ac:dyDescent="0.35">
      <c r="A157" s="1">
        <v>156</v>
      </c>
      <c r="B157" s="1">
        <v>2.4500000000000002</v>
      </c>
      <c r="C157" s="1">
        <v>10.0000001490116</v>
      </c>
      <c r="D157" s="1" t="s">
        <v>173</v>
      </c>
      <c r="E157" s="1" t="s">
        <v>816</v>
      </c>
      <c r="F157" s="1" t="s">
        <v>1275</v>
      </c>
      <c r="G157" s="1">
        <v>1</v>
      </c>
      <c r="J157" s="1">
        <v>156</v>
      </c>
      <c r="K157" s="1">
        <v>2</v>
      </c>
      <c r="L157" s="1">
        <v>6.3289999961853001</v>
      </c>
      <c r="M157" s="1" t="s">
        <v>1429</v>
      </c>
      <c r="N157" s="1" t="s">
        <v>1430</v>
      </c>
      <c r="O157" s="1" t="s">
        <v>1275</v>
      </c>
      <c r="P157" s="1">
        <v>1</v>
      </c>
    </row>
    <row r="158" spans="1:16" x14ac:dyDescent="0.35">
      <c r="A158" s="1">
        <v>157</v>
      </c>
      <c r="B158" s="1">
        <v>2.42</v>
      </c>
      <c r="C158" s="1">
        <v>8.6669996380806005</v>
      </c>
      <c r="D158" s="1" t="s">
        <v>174</v>
      </c>
      <c r="E158" s="1" t="s">
        <v>817</v>
      </c>
      <c r="F158" s="1" t="s">
        <v>1275</v>
      </c>
      <c r="G158" s="1">
        <v>1</v>
      </c>
      <c r="J158" s="1">
        <v>157</v>
      </c>
      <c r="K158" s="1">
        <v>2</v>
      </c>
      <c r="L158" s="1">
        <v>3.32299992442131</v>
      </c>
      <c r="M158" s="1" t="s">
        <v>1431</v>
      </c>
      <c r="N158" s="1" t="s">
        <v>1432</v>
      </c>
      <c r="O158" s="1" t="s">
        <v>1275</v>
      </c>
      <c r="P158" s="1">
        <v>1</v>
      </c>
    </row>
    <row r="159" spans="1:16" x14ac:dyDescent="0.35">
      <c r="A159" s="1">
        <v>158</v>
      </c>
      <c r="B159" s="1">
        <v>2.41</v>
      </c>
      <c r="C159" s="1">
        <v>0.36279999185353501</v>
      </c>
      <c r="D159" s="1" t="s">
        <v>175</v>
      </c>
      <c r="E159" s="1" t="s">
        <v>818</v>
      </c>
      <c r="F159" s="1" t="s">
        <v>1275</v>
      </c>
      <c r="G159" s="1">
        <v>1</v>
      </c>
      <c r="J159" s="1">
        <v>158</v>
      </c>
      <c r="K159" s="1">
        <v>2</v>
      </c>
      <c r="L159" s="1">
        <v>2.0199999213218698</v>
      </c>
      <c r="M159" s="1" t="s">
        <v>89</v>
      </c>
      <c r="N159" s="1" t="s">
        <v>728</v>
      </c>
      <c r="O159" s="1" t="s">
        <v>1275</v>
      </c>
      <c r="P159" s="1">
        <v>1</v>
      </c>
    </row>
    <row r="160" spans="1:16" x14ac:dyDescent="0.35">
      <c r="A160" s="1">
        <v>159</v>
      </c>
      <c r="B160" s="1">
        <v>2.36</v>
      </c>
      <c r="C160" s="1">
        <v>1.8890000879764599</v>
      </c>
      <c r="D160" s="1" t="s">
        <v>176</v>
      </c>
      <c r="E160" s="1" t="s">
        <v>819</v>
      </c>
      <c r="F160" s="1" t="s">
        <v>1275</v>
      </c>
      <c r="G160" s="1">
        <v>1</v>
      </c>
      <c r="J160" s="1">
        <v>159</v>
      </c>
      <c r="K160" s="1">
        <v>2</v>
      </c>
      <c r="L160" s="1">
        <v>2.1020000800490402</v>
      </c>
      <c r="M160" s="1" t="s">
        <v>418</v>
      </c>
      <c r="N160" s="1" t="s">
        <v>1054</v>
      </c>
      <c r="O160" s="1" t="s">
        <v>1275</v>
      </c>
      <c r="P160" s="1">
        <v>1</v>
      </c>
    </row>
    <row r="161" spans="1:16" x14ac:dyDescent="0.35">
      <c r="A161" s="1">
        <v>160</v>
      </c>
      <c r="B161" s="1">
        <v>2.4700000000000002</v>
      </c>
      <c r="C161" s="1">
        <v>1.5010000206530101</v>
      </c>
      <c r="D161" s="1" t="s">
        <v>177</v>
      </c>
      <c r="E161" s="1" t="s">
        <v>820</v>
      </c>
      <c r="F161" s="1" t="s">
        <v>1275</v>
      </c>
      <c r="G161" s="1">
        <v>1</v>
      </c>
      <c r="J161" s="1">
        <v>160</v>
      </c>
      <c r="K161" s="1">
        <v>2</v>
      </c>
      <c r="L161" s="1">
        <v>0.61690001748502299</v>
      </c>
      <c r="M161" s="1" t="s">
        <v>1433</v>
      </c>
      <c r="N161" s="1" t="s">
        <v>1434</v>
      </c>
      <c r="O161" s="1" t="s">
        <v>1275</v>
      </c>
      <c r="P161" s="1">
        <v>1</v>
      </c>
    </row>
    <row r="162" spans="1:16" x14ac:dyDescent="0.35">
      <c r="A162" s="1">
        <v>161</v>
      </c>
      <c r="B162" s="1">
        <v>2.4</v>
      </c>
      <c r="C162" s="1">
        <v>3.3440001308917999</v>
      </c>
      <c r="D162" s="1" t="s">
        <v>178</v>
      </c>
      <c r="E162" s="1" t="s">
        <v>821</v>
      </c>
      <c r="F162" s="1" t="s">
        <v>1275</v>
      </c>
      <c r="G162" s="1">
        <v>1</v>
      </c>
      <c r="J162" s="1">
        <v>161</v>
      </c>
      <c r="K162" s="1">
        <v>2</v>
      </c>
      <c r="L162" s="1">
        <v>5.0000000745058104</v>
      </c>
      <c r="M162" s="1" t="s">
        <v>1435</v>
      </c>
      <c r="N162" s="1" t="s">
        <v>1436</v>
      </c>
      <c r="O162" s="1" t="s">
        <v>1275</v>
      </c>
      <c r="P162" s="1">
        <v>1</v>
      </c>
    </row>
    <row r="163" spans="1:16" x14ac:dyDescent="0.35">
      <c r="A163" s="1">
        <v>162</v>
      </c>
      <c r="B163" s="1">
        <v>2.2400000000000002</v>
      </c>
      <c r="C163" s="1">
        <v>2.0409999415278399</v>
      </c>
      <c r="D163" s="1" t="s">
        <v>179</v>
      </c>
      <c r="E163" s="1" t="s">
        <v>822</v>
      </c>
      <c r="F163" s="1" t="s">
        <v>1275</v>
      </c>
      <c r="G163" s="1">
        <v>1</v>
      </c>
      <c r="J163" s="1">
        <v>162</v>
      </c>
      <c r="K163" s="1">
        <v>2</v>
      </c>
      <c r="L163" s="1">
        <v>1.7209999263286599</v>
      </c>
      <c r="M163" s="1" t="s">
        <v>1437</v>
      </c>
      <c r="N163" s="1" t="s">
        <v>1438</v>
      </c>
      <c r="O163" s="1" t="s">
        <v>1275</v>
      </c>
      <c r="P163" s="1">
        <v>1</v>
      </c>
    </row>
    <row r="164" spans="1:16" x14ac:dyDescent="0.35">
      <c r="A164" s="1">
        <v>163</v>
      </c>
      <c r="B164" s="1">
        <v>2.21</v>
      </c>
      <c r="C164" s="1">
        <v>6.2990002334117898</v>
      </c>
      <c r="D164" s="1" t="s">
        <v>180</v>
      </c>
      <c r="E164" s="1" t="s">
        <v>823</v>
      </c>
      <c r="F164" s="1" t="s">
        <v>1275</v>
      </c>
      <c r="G164" s="1">
        <v>1</v>
      </c>
      <c r="J164" s="1">
        <v>163</v>
      </c>
      <c r="K164" s="1">
        <v>2</v>
      </c>
      <c r="L164" s="1">
        <v>2.2870000451803199</v>
      </c>
      <c r="M164" s="1" t="s">
        <v>1439</v>
      </c>
      <c r="N164" s="1" t="s">
        <v>1440</v>
      </c>
      <c r="O164" s="1" t="s">
        <v>1275</v>
      </c>
      <c r="P164" s="1">
        <v>1</v>
      </c>
    </row>
    <row r="165" spans="1:16" x14ac:dyDescent="0.35">
      <c r="A165" s="1">
        <v>164</v>
      </c>
      <c r="B165" s="1">
        <v>2.21</v>
      </c>
      <c r="C165" s="1">
        <v>2.4040000513196</v>
      </c>
      <c r="D165" s="1" t="s">
        <v>181</v>
      </c>
      <c r="E165" s="1" t="s">
        <v>824</v>
      </c>
      <c r="F165" s="1" t="s">
        <v>1275</v>
      </c>
      <c r="G165" s="1">
        <v>1</v>
      </c>
      <c r="J165" s="1">
        <v>164</v>
      </c>
      <c r="K165" s="1">
        <v>2</v>
      </c>
      <c r="L165" s="1">
        <v>2.9020000249147402</v>
      </c>
      <c r="M165" s="1" t="s">
        <v>1441</v>
      </c>
      <c r="N165" s="1" t="s">
        <v>1442</v>
      </c>
      <c r="O165" s="1" t="s">
        <v>1275</v>
      </c>
      <c r="P165" s="1">
        <v>1</v>
      </c>
    </row>
    <row r="166" spans="1:16" x14ac:dyDescent="0.35">
      <c r="A166" s="1">
        <v>165</v>
      </c>
      <c r="B166" s="1">
        <v>2.1800000000000002</v>
      </c>
      <c r="C166" s="1">
        <v>2.8219999745488198</v>
      </c>
      <c r="D166" s="1" t="s">
        <v>182</v>
      </c>
      <c r="E166" s="1" t="s">
        <v>825</v>
      </c>
      <c r="F166" s="1" t="s">
        <v>1275</v>
      </c>
      <c r="G166" s="1">
        <v>1</v>
      </c>
      <c r="J166" s="1">
        <v>165</v>
      </c>
      <c r="K166" s="1">
        <v>2</v>
      </c>
      <c r="L166" s="1">
        <v>1.6270000487566001</v>
      </c>
      <c r="M166" s="1" t="s">
        <v>1443</v>
      </c>
      <c r="N166" s="1" t="s">
        <v>1444</v>
      </c>
      <c r="O166" s="1" t="s">
        <v>1275</v>
      </c>
      <c r="P166" s="1">
        <v>1</v>
      </c>
    </row>
    <row r="167" spans="1:16" x14ac:dyDescent="0.35">
      <c r="A167" s="1">
        <v>166</v>
      </c>
      <c r="B167" s="1">
        <v>2.17</v>
      </c>
      <c r="C167" s="1">
        <v>11.6499997675419</v>
      </c>
      <c r="D167" s="1" t="s">
        <v>183</v>
      </c>
      <c r="E167" s="1" t="s">
        <v>826</v>
      </c>
      <c r="F167" s="1" t="s">
        <v>1275</v>
      </c>
      <c r="G167" s="1">
        <v>1</v>
      </c>
      <c r="J167" s="1">
        <v>166</v>
      </c>
      <c r="K167" s="1">
        <v>2</v>
      </c>
      <c r="L167" s="1">
        <v>6.49999976158142</v>
      </c>
      <c r="M167" s="1" t="s">
        <v>1445</v>
      </c>
      <c r="N167" s="1" t="s">
        <v>1446</v>
      </c>
      <c r="O167" s="1" t="s">
        <v>1275</v>
      </c>
      <c r="P167" s="1">
        <v>1</v>
      </c>
    </row>
    <row r="168" spans="1:16" x14ac:dyDescent="0.35">
      <c r="A168" s="1">
        <v>167</v>
      </c>
      <c r="B168" s="1">
        <v>2.37</v>
      </c>
      <c r="C168" s="1">
        <v>9.3410000205039996</v>
      </c>
      <c r="D168" s="1" t="s">
        <v>184</v>
      </c>
      <c r="E168" s="1" t="s">
        <v>827</v>
      </c>
      <c r="F168" s="1" t="s">
        <v>1275</v>
      </c>
      <c r="G168" s="1">
        <v>2</v>
      </c>
      <c r="J168" s="1">
        <v>167</v>
      </c>
      <c r="K168" s="1">
        <v>2</v>
      </c>
      <c r="L168" s="1">
        <v>5.3100001066923097</v>
      </c>
      <c r="M168" s="1" t="s">
        <v>1447</v>
      </c>
      <c r="N168" s="1" t="s">
        <v>1448</v>
      </c>
      <c r="O168" s="1" t="s">
        <v>1275</v>
      </c>
      <c r="P168" s="1">
        <v>1</v>
      </c>
    </row>
    <row r="169" spans="1:16" x14ac:dyDescent="0.35">
      <c r="A169" s="1">
        <v>168</v>
      </c>
      <c r="B169" s="1">
        <v>2.15</v>
      </c>
      <c r="C169" s="1">
        <v>3.0090000480413401</v>
      </c>
      <c r="D169" s="1" t="s">
        <v>185</v>
      </c>
      <c r="E169" s="1" t="s">
        <v>828</v>
      </c>
      <c r="F169" s="1" t="s">
        <v>1275</v>
      </c>
      <c r="G169" s="1">
        <v>1</v>
      </c>
      <c r="J169" s="1">
        <v>168</v>
      </c>
      <c r="K169" s="1">
        <v>2</v>
      </c>
      <c r="L169" s="1">
        <v>15.6499996781349</v>
      </c>
      <c r="M169" s="1" t="s">
        <v>321</v>
      </c>
      <c r="N169" s="1" t="s">
        <v>957</v>
      </c>
      <c r="O169" s="1" t="s">
        <v>1275</v>
      </c>
      <c r="P169" s="1">
        <v>2</v>
      </c>
    </row>
    <row r="170" spans="1:16" x14ac:dyDescent="0.35">
      <c r="A170" s="1">
        <v>169</v>
      </c>
      <c r="B170" s="1">
        <v>4.17</v>
      </c>
      <c r="C170" s="1">
        <v>19.869999587535901</v>
      </c>
      <c r="D170" s="1" t="s">
        <v>186</v>
      </c>
      <c r="E170" s="1" t="s">
        <v>829</v>
      </c>
      <c r="F170" s="1" t="s">
        <v>1275</v>
      </c>
      <c r="G170" s="1">
        <v>2</v>
      </c>
      <c r="J170" s="1">
        <v>169</v>
      </c>
      <c r="K170" s="1">
        <v>2</v>
      </c>
      <c r="L170" s="1">
        <v>1.9379999488592099</v>
      </c>
      <c r="M170" s="1" t="s">
        <v>1449</v>
      </c>
      <c r="N170" s="1" t="s">
        <v>1450</v>
      </c>
      <c r="O170" s="1" t="s">
        <v>1275</v>
      </c>
      <c r="P170" s="1">
        <v>1</v>
      </c>
    </row>
    <row r="171" spans="1:16" x14ac:dyDescent="0.35">
      <c r="A171" s="1">
        <v>170</v>
      </c>
      <c r="B171" s="1">
        <v>2.2799999999999998</v>
      </c>
      <c r="C171" s="1">
        <v>12.4499998986721</v>
      </c>
      <c r="D171" s="1" t="s">
        <v>188</v>
      </c>
      <c r="E171" s="1" t="s">
        <v>830</v>
      </c>
      <c r="F171" s="1" t="s">
        <v>1275</v>
      </c>
      <c r="G171" s="1">
        <v>2</v>
      </c>
      <c r="J171" s="1">
        <v>170</v>
      </c>
      <c r="K171" s="1">
        <v>2</v>
      </c>
      <c r="L171" s="1">
        <v>0.44289999641478101</v>
      </c>
      <c r="M171" s="1" t="s">
        <v>1451</v>
      </c>
      <c r="N171" s="1" t="s">
        <v>1452</v>
      </c>
      <c r="O171" s="1" t="s">
        <v>1275</v>
      </c>
      <c r="P171" s="1">
        <v>1</v>
      </c>
    </row>
    <row r="172" spans="1:16" x14ac:dyDescent="0.35">
      <c r="A172" s="1">
        <v>171</v>
      </c>
      <c r="B172" s="1">
        <v>2.11</v>
      </c>
      <c r="C172" s="1">
        <v>8.0770000815391505</v>
      </c>
      <c r="D172" s="1" t="s">
        <v>189</v>
      </c>
      <c r="E172" s="1" t="s">
        <v>831</v>
      </c>
      <c r="F172" s="1" t="s">
        <v>1275</v>
      </c>
      <c r="G172" s="1">
        <v>1</v>
      </c>
      <c r="J172" s="1">
        <v>171</v>
      </c>
      <c r="K172" s="1">
        <v>2</v>
      </c>
      <c r="L172" s="1">
        <v>11.959999799728401</v>
      </c>
      <c r="M172" s="1" t="s">
        <v>1453</v>
      </c>
      <c r="N172" s="1" t="s">
        <v>1454</v>
      </c>
      <c r="O172" s="1" t="s">
        <v>1275</v>
      </c>
      <c r="P172" s="1">
        <v>1</v>
      </c>
    </row>
    <row r="173" spans="1:16" x14ac:dyDescent="0.35">
      <c r="A173" s="1">
        <v>172</v>
      </c>
      <c r="B173" s="1">
        <v>2.09</v>
      </c>
      <c r="C173" s="1">
        <v>5.0000000745058104</v>
      </c>
      <c r="D173" s="1" t="s">
        <v>190</v>
      </c>
      <c r="E173" s="1" t="s">
        <v>832</v>
      </c>
      <c r="F173" s="1" t="s">
        <v>1275</v>
      </c>
      <c r="G173" s="1">
        <v>1</v>
      </c>
      <c r="J173" s="1">
        <v>172</v>
      </c>
      <c r="K173" s="1">
        <v>2</v>
      </c>
      <c r="L173" s="1">
        <v>1.74300000071526</v>
      </c>
      <c r="M173" s="1" t="s">
        <v>1455</v>
      </c>
      <c r="N173" s="1" t="s">
        <v>1456</v>
      </c>
      <c r="O173" s="1" t="s">
        <v>1275</v>
      </c>
      <c r="P173" s="1">
        <v>1</v>
      </c>
    </row>
    <row r="174" spans="1:16" x14ac:dyDescent="0.35">
      <c r="A174" s="1">
        <v>173</v>
      </c>
      <c r="B174" s="1">
        <v>2.08</v>
      </c>
      <c r="C174" s="1">
        <v>4.4280000030994398</v>
      </c>
      <c r="D174" s="1" t="s">
        <v>191</v>
      </c>
      <c r="E174" s="1" t="s">
        <v>833</v>
      </c>
      <c r="F174" s="1" t="s">
        <v>1275</v>
      </c>
      <c r="G174" s="1">
        <v>2</v>
      </c>
      <c r="J174" s="1">
        <v>173</v>
      </c>
      <c r="K174" s="1">
        <v>30.45</v>
      </c>
      <c r="L174" s="1">
        <v>32.1299999952316</v>
      </c>
      <c r="M174" s="1" t="s">
        <v>1457</v>
      </c>
      <c r="N174" s="1" t="s">
        <v>1458</v>
      </c>
      <c r="O174" s="1" t="s">
        <v>1275</v>
      </c>
      <c r="P174" s="1">
        <v>19</v>
      </c>
    </row>
    <row r="175" spans="1:16" x14ac:dyDescent="0.35">
      <c r="A175" s="1">
        <v>174</v>
      </c>
      <c r="B175" s="1">
        <v>2.08</v>
      </c>
      <c r="C175" s="1">
        <v>3.54800000786781</v>
      </c>
      <c r="D175" s="1" t="s">
        <v>192</v>
      </c>
      <c r="E175" s="1" t="s">
        <v>834</v>
      </c>
      <c r="F175" s="1" t="s">
        <v>1275</v>
      </c>
      <c r="G175" s="1">
        <v>1</v>
      </c>
      <c r="J175" s="1">
        <v>174</v>
      </c>
      <c r="K175" s="1">
        <v>1.85</v>
      </c>
      <c r="L175" s="1">
        <v>0.40469998493790599</v>
      </c>
      <c r="M175" s="1" t="s">
        <v>1459</v>
      </c>
      <c r="N175" s="1" t="s">
        <v>1460</v>
      </c>
      <c r="O175" s="1" t="s">
        <v>1275</v>
      </c>
      <c r="P175" s="1">
        <v>1</v>
      </c>
    </row>
    <row r="176" spans="1:16" x14ac:dyDescent="0.35">
      <c r="A176" s="1">
        <v>175</v>
      </c>
      <c r="B176" s="1">
        <v>2.06</v>
      </c>
      <c r="C176" s="1">
        <v>3.03000006824732</v>
      </c>
      <c r="D176" s="1" t="s">
        <v>193</v>
      </c>
      <c r="E176" s="1" t="s">
        <v>835</v>
      </c>
      <c r="F176" s="1" t="s">
        <v>1275</v>
      </c>
      <c r="G176" s="1">
        <v>1</v>
      </c>
      <c r="J176" s="1">
        <v>175</v>
      </c>
      <c r="K176" s="1">
        <v>1.8</v>
      </c>
      <c r="L176" s="1">
        <v>3.2049998641014099</v>
      </c>
      <c r="M176" s="1" t="s">
        <v>148</v>
      </c>
      <c r="N176" s="1" t="s">
        <v>790</v>
      </c>
      <c r="O176" s="1" t="s">
        <v>1275</v>
      </c>
      <c r="P176" s="1">
        <v>3</v>
      </c>
    </row>
    <row r="177" spans="1:16" x14ac:dyDescent="0.35">
      <c r="A177" s="1">
        <v>176</v>
      </c>
      <c r="B177" s="1">
        <v>2.06</v>
      </c>
      <c r="C177" s="1">
        <v>3.9510000497102702</v>
      </c>
      <c r="D177" s="1" t="s">
        <v>195</v>
      </c>
      <c r="E177" s="1" t="s">
        <v>837</v>
      </c>
      <c r="F177" s="1" t="s">
        <v>1275</v>
      </c>
      <c r="G177" s="1">
        <v>2</v>
      </c>
      <c r="J177" s="1">
        <v>176</v>
      </c>
      <c r="K177" s="1">
        <v>29.59</v>
      </c>
      <c r="L177" s="1">
        <v>56.650000810623197</v>
      </c>
      <c r="M177" s="1" t="s">
        <v>597</v>
      </c>
      <c r="N177" s="1" t="s">
        <v>1228</v>
      </c>
      <c r="O177" s="1" t="s">
        <v>1275</v>
      </c>
      <c r="P177" s="1">
        <v>46</v>
      </c>
    </row>
    <row r="178" spans="1:16" x14ac:dyDescent="0.35">
      <c r="A178" s="1">
        <v>177</v>
      </c>
      <c r="B178" s="1">
        <v>2.0499999999999998</v>
      </c>
      <c r="C178" s="1">
        <v>11.879999935627</v>
      </c>
      <c r="D178" s="1" t="s">
        <v>196</v>
      </c>
      <c r="E178" s="1" t="s">
        <v>838</v>
      </c>
      <c r="F178" s="1" t="s">
        <v>1275</v>
      </c>
      <c r="G178" s="1">
        <v>1</v>
      </c>
      <c r="J178" s="1">
        <v>177</v>
      </c>
      <c r="K178" s="1">
        <v>1.48</v>
      </c>
      <c r="L178" s="1">
        <v>4.3010000139474904</v>
      </c>
      <c r="M178" s="1" t="s">
        <v>1461</v>
      </c>
      <c r="N178" s="1" t="s">
        <v>963</v>
      </c>
      <c r="O178" s="1" t="s">
        <v>1275</v>
      </c>
      <c r="P178" s="1">
        <v>1</v>
      </c>
    </row>
    <row r="179" spans="1:16" x14ac:dyDescent="0.35">
      <c r="A179" s="1">
        <v>178</v>
      </c>
      <c r="B179" s="1">
        <v>2.0499999999999998</v>
      </c>
      <c r="C179" s="1">
        <v>4.5729998499155</v>
      </c>
      <c r="D179" s="1" t="s">
        <v>197</v>
      </c>
      <c r="E179" s="1" t="s">
        <v>839</v>
      </c>
      <c r="F179" s="1" t="s">
        <v>1275</v>
      </c>
      <c r="G179" s="1">
        <v>1</v>
      </c>
      <c r="J179" s="1">
        <v>178</v>
      </c>
      <c r="K179" s="1">
        <v>1.46</v>
      </c>
      <c r="L179" s="1">
        <v>2.4819999933242798</v>
      </c>
      <c r="M179" s="1" t="s">
        <v>1462</v>
      </c>
      <c r="N179" s="1" t="s">
        <v>1463</v>
      </c>
      <c r="O179" s="1" t="s">
        <v>1275</v>
      </c>
      <c r="P179" s="1">
        <v>1</v>
      </c>
    </row>
    <row r="180" spans="1:16" x14ac:dyDescent="0.35">
      <c r="A180" s="1">
        <v>179</v>
      </c>
      <c r="B180" s="1">
        <v>2.0299999999999998</v>
      </c>
      <c r="C180" s="1">
        <v>16.130000352859501</v>
      </c>
      <c r="D180" s="1" t="s">
        <v>198</v>
      </c>
      <c r="E180" s="1" t="s">
        <v>840</v>
      </c>
      <c r="F180" s="1" t="s">
        <v>1275</v>
      </c>
      <c r="G180" s="1">
        <v>1</v>
      </c>
      <c r="J180" s="1">
        <v>179</v>
      </c>
      <c r="K180" s="1">
        <v>1.44</v>
      </c>
      <c r="L180" s="1">
        <v>1.86299998313189</v>
      </c>
      <c r="M180" s="1" t="s">
        <v>1464</v>
      </c>
      <c r="N180" s="1" t="s">
        <v>1465</v>
      </c>
      <c r="O180" s="1" t="s">
        <v>1275</v>
      </c>
      <c r="P180" s="1">
        <v>1</v>
      </c>
    </row>
    <row r="181" spans="1:16" x14ac:dyDescent="0.35">
      <c r="A181" s="1">
        <v>180</v>
      </c>
      <c r="B181" s="1">
        <v>4.0599999999999996</v>
      </c>
      <c r="C181" s="1">
        <v>12.6499995589256</v>
      </c>
      <c r="D181" s="1" t="s">
        <v>199</v>
      </c>
      <c r="E181" s="1" t="s">
        <v>777</v>
      </c>
      <c r="F181" s="1" t="s">
        <v>1275</v>
      </c>
      <c r="G181" s="1">
        <v>2</v>
      </c>
      <c r="J181" s="1">
        <v>180</v>
      </c>
      <c r="K181" s="1">
        <v>1.26</v>
      </c>
      <c r="L181" s="1">
        <v>3.51400002837181</v>
      </c>
      <c r="M181" s="1" t="s">
        <v>1466</v>
      </c>
      <c r="N181" s="1" t="s">
        <v>1467</v>
      </c>
      <c r="O181" s="1" t="s">
        <v>1275</v>
      </c>
      <c r="P181" s="1">
        <v>1</v>
      </c>
    </row>
    <row r="182" spans="1:16" x14ac:dyDescent="0.35">
      <c r="A182" s="1">
        <v>181</v>
      </c>
      <c r="B182" s="1">
        <v>4.03</v>
      </c>
      <c r="C182" s="1">
        <v>3.97600010037422</v>
      </c>
      <c r="D182" s="1" t="s">
        <v>200</v>
      </c>
      <c r="E182" s="1" t="s">
        <v>841</v>
      </c>
      <c r="F182" s="1" t="s">
        <v>1275</v>
      </c>
      <c r="G182" s="1">
        <v>2</v>
      </c>
      <c r="J182" s="1">
        <v>181</v>
      </c>
      <c r="K182" s="1">
        <v>59.2</v>
      </c>
      <c r="L182" s="1">
        <v>44.0499991178513</v>
      </c>
      <c r="M182" s="1" t="s">
        <v>171</v>
      </c>
      <c r="N182" s="1" t="s">
        <v>814</v>
      </c>
      <c r="O182" s="1" t="s">
        <v>1275</v>
      </c>
      <c r="P182" s="1">
        <v>59</v>
      </c>
    </row>
    <row r="183" spans="1:16" x14ac:dyDescent="0.35">
      <c r="A183" s="1">
        <v>182</v>
      </c>
      <c r="B183" s="1">
        <v>2.02</v>
      </c>
      <c r="C183" s="1">
        <v>0.30799999367445702</v>
      </c>
      <c r="D183" s="1" t="s">
        <v>201</v>
      </c>
      <c r="E183" s="1" t="s">
        <v>842</v>
      </c>
      <c r="F183" s="1" t="s">
        <v>1275</v>
      </c>
      <c r="G183" s="1">
        <v>1</v>
      </c>
      <c r="J183" s="1">
        <v>182</v>
      </c>
      <c r="K183" s="1">
        <v>1.24</v>
      </c>
      <c r="L183" s="1">
        <v>3.9549998939037301</v>
      </c>
      <c r="M183" s="1" t="s">
        <v>1468</v>
      </c>
      <c r="N183" s="1" t="s">
        <v>1469</v>
      </c>
      <c r="O183" s="1" t="s">
        <v>1275</v>
      </c>
      <c r="P183" s="1">
        <v>1</v>
      </c>
    </row>
    <row r="184" spans="1:16" x14ac:dyDescent="0.35">
      <c r="A184" s="1">
        <v>183</v>
      </c>
      <c r="B184" s="1">
        <v>2.02</v>
      </c>
      <c r="C184" s="1">
        <v>1.6739999875426299</v>
      </c>
      <c r="D184" s="1" t="s">
        <v>202</v>
      </c>
      <c r="E184" s="1" t="s">
        <v>843</v>
      </c>
      <c r="F184" s="1" t="s">
        <v>1275</v>
      </c>
      <c r="G184" s="1">
        <v>1</v>
      </c>
      <c r="J184" s="1">
        <v>183</v>
      </c>
      <c r="K184" s="1">
        <v>0.98</v>
      </c>
      <c r="L184" s="1">
        <v>1.0619999840855601</v>
      </c>
      <c r="M184" s="1" t="s">
        <v>1470</v>
      </c>
      <c r="N184" s="1" t="s">
        <v>1471</v>
      </c>
      <c r="O184" s="1" t="s">
        <v>1275</v>
      </c>
      <c r="P184" s="1">
        <v>1</v>
      </c>
    </row>
    <row r="185" spans="1:16" x14ac:dyDescent="0.35">
      <c r="A185" s="1">
        <v>184</v>
      </c>
      <c r="B185" s="1">
        <v>2.02</v>
      </c>
      <c r="C185" s="1">
        <v>2.0940000191330901</v>
      </c>
      <c r="D185" s="1" t="s">
        <v>203</v>
      </c>
      <c r="E185" s="1" t="s">
        <v>844</v>
      </c>
      <c r="F185" s="1" t="s">
        <v>1275</v>
      </c>
      <c r="G185" s="1">
        <v>1</v>
      </c>
      <c r="J185" s="1">
        <v>184</v>
      </c>
      <c r="K185" s="1">
        <v>0.98</v>
      </c>
      <c r="L185" s="1">
        <v>1.6640000045299499</v>
      </c>
      <c r="M185" s="1" t="s">
        <v>1472</v>
      </c>
      <c r="N185" s="1" t="s">
        <v>1473</v>
      </c>
      <c r="O185" s="1" t="s">
        <v>1275</v>
      </c>
      <c r="P185" s="1">
        <v>1</v>
      </c>
    </row>
    <row r="186" spans="1:16" x14ac:dyDescent="0.35">
      <c r="A186" s="1">
        <v>185</v>
      </c>
      <c r="B186" s="1">
        <v>5.0599999999999996</v>
      </c>
      <c r="C186" s="1">
        <v>6.11599981784821</v>
      </c>
      <c r="D186" s="1" t="s">
        <v>204</v>
      </c>
      <c r="E186" s="1" t="s">
        <v>845</v>
      </c>
      <c r="F186" s="1" t="s">
        <v>1275</v>
      </c>
      <c r="G186" s="1">
        <v>3</v>
      </c>
      <c r="J186" s="1">
        <v>185</v>
      </c>
      <c r="K186" s="1">
        <v>0.97</v>
      </c>
      <c r="L186" s="1">
        <v>2.5070000439882301</v>
      </c>
      <c r="M186" s="1" t="s">
        <v>1474</v>
      </c>
      <c r="N186" s="1" t="s">
        <v>1475</v>
      </c>
      <c r="O186" s="1" t="s">
        <v>1275</v>
      </c>
      <c r="P186" s="1">
        <v>1</v>
      </c>
    </row>
    <row r="187" spans="1:16" x14ac:dyDescent="0.35">
      <c r="A187" s="1">
        <v>186</v>
      </c>
      <c r="B187" s="1">
        <v>2.02</v>
      </c>
      <c r="C187" s="1">
        <v>0.749300001189113</v>
      </c>
      <c r="D187" s="1" t="s">
        <v>205</v>
      </c>
      <c r="E187" s="1" t="s">
        <v>846</v>
      </c>
      <c r="F187" s="1" t="s">
        <v>1275</v>
      </c>
      <c r="G187" s="1">
        <v>1</v>
      </c>
      <c r="J187" s="1">
        <v>186</v>
      </c>
      <c r="K187" s="1">
        <v>0.95</v>
      </c>
      <c r="L187" s="1">
        <v>12.210000306367901</v>
      </c>
      <c r="M187" s="1" t="s">
        <v>1476</v>
      </c>
      <c r="N187" s="1" t="s">
        <v>1477</v>
      </c>
      <c r="O187" s="1" t="s">
        <v>1275</v>
      </c>
      <c r="P187" s="1">
        <v>1</v>
      </c>
    </row>
    <row r="188" spans="1:16" x14ac:dyDescent="0.35">
      <c r="A188" s="1">
        <v>187</v>
      </c>
      <c r="B188" s="1">
        <v>2.02</v>
      </c>
      <c r="C188" s="1">
        <v>1.91699992865324</v>
      </c>
      <c r="D188" s="1" t="s">
        <v>208</v>
      </c>
      <c r="E188" s="1" t="s">
        <v>849</v>
      </c>
      <c r="F188" s="1" t="s">
        <v>1275</v>
      </c>
      <c r="G188" s="1">
        <v>2</v>
      </c>
      <c r="J188" s="1">
        <v>187</v>
      </c>
      <c r="K188" s="1">
        <v>9.1999999999999993</v>
      </c>
      <c r="L188" s="1">
        <v>29.370000958442699</v>
      </c>
      <c r="M188" s="1" t="s">
        <v>1478</v>
      </c>
      <c r="N188" s="1" t="s">
        <v>963</v>
      </c>
      <c r="O188" s="1" t="s">
        <v>1275</v>
      </c>
      <c r="P188" s="1">
        <v>23</v>
      </c>
    </row>
    <row r="189" spans="1:16" x14ac:dyDescent="0.35">
      <c r="A189" s="1">
        <v>188</v>
      </c>
      <c r="B189" s="1">
        <v>2.02</v>
      </c>
      <c r="C189" s="1">
        <v>1.85599997639656</v>
      </c>
      <c r="D189" s="1" t="s">
        <v>209</v>
      </c>
      <c r="E189" s="1" t="s">
        <v>850</v>
      </c>
      <c r="F189" s="1" t="s">
        <v>1275</v>
      </c>
      <c r="G189" s="1">
        <v>1</v>
      </c>
      <c r="J189" s="1">
        <v>188</v>
      </c>
      <c r="K189" s="1">
        <v>0.94</v>
      </c>
      <c r="L189" s="1">
        <v>4.7449998557567596</v>
      </c>
      <c r="M189" s="1" t="s">
        <v>1479</v>
      </c>
      <c r="N189" s="1" t="s">
        <v>1480</v>
      </c>
      <c r="O189" s="1" t="s">
        <v>1275</v>
      </c>
      <c r="P189" s="1">
        <v>2</v>
      </c>
    </row>
    <row r="190" spans="1:16" x14ac:dyDescent="0.35">
      <c r="A190" s="1">
        <v>189</v>
      </c>
      <c r="B190" s="1">
        <v>2.02</v>
      </c>
      <c r="C190" s="1">
        <v>1.58500000834465</v>
      </c>
      <c r="D190" s="1" t="s">
        <v>210</v>
      </c>
      <c r="E190" s="1" t="s">
        <v>851</v>
      </c>
      <c r="F190" s="1" t="s">
        <v>1275</v>
      </c>
      <c r="G190" s="1">
        <v>1</v>
      </c>
      <c r="J190" s="1">
        <v>189</v>
      </c>
      <c r="K190" s="1">
        <v>0.89</v>
      </c>
      <c r="L190" s="1">
        <v>1.3410000130534201</v>
      </c>
      <c r="M190" s="1" t="s">
        <v>1481</v>
      </c>
      <c r="N190" s="1" t="s">
        <v>1482</v>
      </c>
      <c r="O190" s="1" t="s">
        <v>1275</v>
      </c>
      <c r="P190" s="1">
        <v>1</v>
      </c>
    </row>
    <row r="191" spans="1:16" x14ac:dyDescent="0.35">
      <c r="A191" s="1">
        <v>190</v>
      </c>
      <c r="B191" s="1">
        <v>2.02</v>
      </c>
      <c r="C191" s="1">
        <v>12.380000203847899</v>
      </c>
      <c r="D191" s="1" t="s">
        <v>211</v>
      </c>
      <c r="E191" s="1" t="s">
        <v>852</v>
      </c>
      <c r="F191" s="1" t="s">
        <v>1275</v>
      </c>
      <c r="G191" s="1">
        <v>1</v>
      </c>
      <c r="J191" s="1">
        <v>190</v>
      </c>
      <c r="K191" s="1">
        <v>0.6</v>
      </c>
      <c r="L191" s="1">
        <v>1.37200001627207</v>
      </c>
      <c r="M191" s="1" t="s">
        <v>520</v>
      </c>
      <c r="N191" s="1" t="s">
        <v>1154</v>
      </c>
      <c r="O191" s="1" t="s">
        <v>1275</v>
      </c>
      <c r="P191" s="1">
        <v>1</v>
      </c>
    </row>
    <row r="192" spans="1:16" x14ac:dyDescent="0.35">
      <c r="A192" s="1">
        <v>191</v>
      </c>
      <c r="B192" s="1">
        <v>2.02</v>
      </c>
      <c r="C192" s="1">
        <v>8.1759996712207794</v>
      </c>
      <c r="D192" s="1" t="s">
        <v>212</v>
      </c>
      <c r="E192" s="1" t="s">
        <v>853</v>
      </c>
      <c r="F192" s="1" t="s">
        <v>1275</v>
      </c>
      <c r="G192" s="1">
        <v>1</v>
      </c>
      <c r="J192" s="1">
        <v>191</v>
      </c>
      <c r="K192" s="1">
        <v>4.9000000000000004</v>
      </c>
      <c r="L192" s="1">
        <v>35.1599991321564</v>
      </c>
      <c r="M192" s="1" t="s">
        <v>327</v>
      </c>
      <c r="N192" s="1" t="s">
        <v>963</v>
      </c>
      <c r="O192" s="1" t="s">
        <v>1275</v>
      </c>
      <c r="P192" s="1">
        <v>16</v>
      </c>
    </row>
    <row r="193" spans="1:16" x14ac:dyDescent="0.35">
      <c r="A193" s="1">
        <v>192</v>
      </c>
      <c r="B193" s="1">
        <v>2.0099999999999998</v>
      </c>
      <c r="C193" s="1">
        <v>1.3709999620914499</v>
      </c>
      <c r="D193" s="1" t="s">
        <v>213</v>
      </c>
      <c r="E193" s="1" t="s">
        <v>854</v>
      </c>
      <c r="F193" s="1" t="s">
        <v>1275</v>
      </c>
      <c r="G193" s="1">
        <v>1</v>
      </c>
      <c r="J193" s="1">
        <v>192</v>
      </c>
      <c r="K193" s="1">
        <v>0.54</v>
      </c>
      <c r="L193" s="1">
        <v>4.4909998774528503</v>
      </c>
      <c r="M193" s="1" t="s">
        <v>501</v>
      </c>
      <c r="N193" s="1" t="s">
        <v>1136</v>
      </c>
      <c r="O193" s="1" t="s">
        <v>1275</v>
      </c>
      <c r="P193" s="1">
        <v>2</v>
      </c>
    </row>
    <row r="194" spans="1:16" x14ac:dyDescent="0.35">
      <c r="A194" s="1">
        <v>193</v>
      </c>
      <c r="B194" s="1">
        <v>2.0099999999999998</v>
      </c>
      <c r="C194" s="1">
        <v>1.7710000276565601</v>
      </c>
      <c r="D194" s="1" t="s">
        <v>214</v>
      </c>
      <c r="E194" s="1" t="s">
        <v>855</v>
      </c>
      <c r="F194" s="1" t="s">
        <v>1275</v>
      </c>
      <c r="G194" s="1">
        <v>1</v>
      </c>
      <c r="J194" s="1">
        <v>193</v>
      </c>
      <c r="K194" s="1">
        <v>0.5</v>
      </c>
      <c r="L194" s="1">
        <v>0.69769998081028495</v>
      </c>
      <c r="M194" s="1" t="s">
        <v>1483</v>
      </c>
      <c r="N194" s="1" t="s">
        <v>1484</v>
      </c>
      <c r="O194" s="1" t="s">
        <v>1275</v>
      </c>
      <c r="P194" s="1">
        <v>1</v>
      </c>
    </row>
    <row r="195" spans="1:16" x14ac:dyDescent="0.35">
      <c r="A195" s="1">
        <v>194</v>
      </c>
      <c r="B195" s="1">
        <v>2.0099999999999998</v>
      </c>
      <c r="C195" s="1">
        <v>2.3080000653863002</v>
      </c>
      <c r="D195" s="1" t="s">
        <v>215</v>
      </c>
      <c r="E195" s="1" t="s">
        <v>856</v>
      </c>
      <c r="F195" s="1" t="s">
        <v>1275</v>
      </c>
      <c r="G195" s="1">
        <v>1</v>
      </c>
      <c r="J195" s="1">
        <v>194</v>
      </c>
      <c r="K195" s="1">
        <v>0.45</v>
      </c>
      <c r="L195" s="1">
        <v>0.86289998143911395</v>
      </c>
      <c r="M195" s="1" t="s">
        <v>1485</v>
      </c>
      <c r="N195" s="1" t="s">
        <v>1486</v>
      </c>
      <c r="O195" s="1" t="s">
        <v>1275</v>
      </c>
      <c r="P195" s="1">
        <v>2</v>
      </c>
    </row>
    <row r="196" spans="1:16" x14ac:dyDescent="0.35">
      <c r="A196" s="1">
        <v>195</v>
      </c>
      <c r="B196" s="1">
        <v>2.0099999999999998</v>
      </c>
      <c r="C196" s="1">
        <v>2.5639999657869299</v>
      </c>
      <c r="D196" s="1" t="s">
        <v>216</v>
      </c>
      <c r="E196" s="1" t="s">
        <v>857</v>
      </c>
      <c r="F196" s="1" t="s">
        <v>1275</v>
      </c>
      <c r="G196" s="1">
        <v>1</v>
      </c>
      <c r="J196" s="1">
        <v>195</v>
      </c>
      <c r="K196" s="1">
        <v>0.44</v>
      </c>
      <c r="L196" s="1">
        <v>2.5970000773668298</v>
      </c>
      <c r="M196" s="1" t="s">
        <v>1487</v>
      </c>
      <c r="N196" s="1" t="s">
        <v>1488</v>
      </c>
      <c r="O196" s="1" t="s">
        <v>1275</v>
      </c>
      <c r="P196" s="1">
        <v>1</v>
      </c>
    </row>
    <row r="197" spans="1:16" x14ac:dyDescent="0.35">
      <c r="A197" s="1">
        <v>196</v>
      </c>
      <c r="B197" s="1">
        <v>2.0099999999999998</v>
      </c>
      <c r="C197" s="1">
        <v>19.290000200271599</v>
      </c>
      <c r="D197" s="1" t="s">
        <v>217</v>
      </c>
      <c r="E197" s="1" t="s">
        <v>858</v>
      </c>
      <c r="F197" s="1" t="s">
        <v>1275</v>
      </c>
      <c r="G197" s="1">
        <v>2</v>
      </c>
      <c r="J197" s="1">
        <v>196</v>
      </c>
      <c r="K197" s="1">
        <v>0.43</v>
      </c>
      <c r="L197" s="1">
        <v>11.2099997699261</v>
      </c>
      <c r="M197" s="1" t="s">
        <v>1489</v>
      </c>
      <c r="N197" s="1" t="s">
        <v>1490</v>
      </c>
      <c r="O197" s="1" t="s">
        <v>1275</v>
      </c>
      <c r="P197" s="1">
        <v>1</v>
      </c>
    </row>
    <row r="198" spans="1:16" x14ac:dyDescent="0.35">
      <c r="A198" s="1">
        <v>197</v>
      </c>
      <c r="B198" s="1">
        <v>2.0099999999999998</v>
      </c>
      <c r="C198" s="1">
        <v>1.39899998903275</v>
      </c>
      <c r="D198" s="1" t="s">
        <v>218</v>
      </c>
      <c r="E198" s="1" t="s">
        <v>859</v>
      </c>
      <c r="F198" s="1" t="s">
        <v>1275</v>
      </c>
      <c r="G198" s="1">
        <v>1</v>
      </c>
      <c r="J198" s="1">
        <v>197</v>
      </c>
      <c r="K198" s="1">
        <v>0.41</v>
      </c>
      <c r="L198" s="1">
        <v>1.4609999954700501</v>
      </c>
      <c r="M198" s="1" t="s">
        <v>1491</v>
      </c>
      <c r="N198" s="1" t="s">
        <v>1492</v>
      </c>
      <c r="O198" s="1" t="s">
        <v>1275</v>
      </c>
      <c r="P198" s="1">
        <v>1</v>
      </c>
    </row>
    <row r="199" spans="1:16" x14ac:dyDescent="0.35">
      <c r="A199" s="1">
        <v>198</v>
      </c>
      <c r="B199" s="1">
        <v>4.71</v>
      </c>
      <c r="C199" s="1">
        <v>7.4469998478889501</v>
      </c>
      <c r="D199" s="1" t="s">
        <v>219</v>
      </c>
      <c r="E199" s="1" t="s">
        <v>785</v>
      </c>
      <c r="F199" s="1" t="s">
        <v>1275</v>
      </c>
      <c r="G199" s="1">
        <v>3</v>
      </c>
      <c r="J199" s="1">
        <v>198</v>
      </c>
      <c r="K199" s="1">
        <v>0.4</v>
      </c>
      <c r="L199" s="1">
        <v>0.32279998995363701</v>
      </c>
      <c r="M199" s="1" t="s">
        <v>1493</v>
      </c>
      <c r="N199" s="1" t="s">
        <v>1494</v>
      </c>
      <c r="O199" s="1" t="s">
        <v>1275</v>
      </c>
      <c r="P199" s="1">
        <v>1</v>
      </c>
    </row>
    <row r="200" spans="1:16" x14ac:dyDescent="0.35">
      <c r="A200" s="1">
        <v>199</v>
      </c>
      <c r="B200" s="1">
        <v>4.0199999999999996</v>
      </c>
      <c r="C200" s="1">
        <v>0.81510003656148899</v>
      </c>
      <c r="D200" s="1" t="s">
        <v>220</v>
      </c>
      <c r="E200" s="1" t="s">
        <v>860</v>
      </c>
      <c r="F200" s="1" t="s">
        <v>1275</v>
      </c>
      <c r="G200" s="1">
        <v>2</v>
      </c>
      <c r="J200" s="1">
        <v>199</v>
      </c>
      <c r="K200" s="1">
        <v>0.36</v>
      </c>
      <c r="L200" s="1">
        <v>1.6419999301433601</v>
      </c>
      <c r="M200" s="1" t="s">
        <v>1495</v>
      </c>
      <c r="N200" s="1" t="s">
        <v>1496</v>
      </c>
      <c r="O200" s="1" t="s">
        <v>1275</v>
      </c>
      <c r="P200" s="1">
        <v>1</v>
      </c>
    </row>
    <row r="201" spans="1:16" x14ac:dyDescent="0.35">
      <c r="A201" s="1">
        <v>200</v>
      </c>
      <c r="B201" s="1">
        <v>2.0299999999999998</v>
      </c>
      <c r="C201" s="1">
        <v>3.8920000195503199</v>
      </c>
      <c r="D201" s="1" t="s">
        <v>221</v>
      </c>
      <c r="E201" s="1" t="s">
        <v>861</v>
      </c>
      <c r="F201" s="1" t="s">
        <v>1275</v>
      </c>
      <c r="G201" s="1">
        <v>1</v>
      </c>
      <c r="J201" s="1">
        <v>200</v>
      </c>
      <c r="K201" s="1">
        <v>0.36</v>
      </c>
      <c r="L201" s="1">
        <v>2.7680000290274598</v>
      </c>
      <c r="M201" s="1" t="s">
        <v>1497</v>
      </c>
      <c r="N201" s="1" t="s">
        <v>1498</v>
      </c>
      <c r="O201" s="1" t="s">
        <v>1275</v>
      </c>
      <c r="P201" s="1">
        <v>1</v>
      </c>
    </row>
    <row r="202" spans="1:16" x14ac:dyDescent="0.35">
      <c r="A202" s="1">
        <v>201</v>
      </c>
      <c r="B202" s="1">
        <v>2.0099999999999998</v>
      </c>
      <c r="C202" s="1">
        <v>13.7099996209145</v>
      </c>
      <c r="D202" s="1" t="s">
        <v>222</v>
      </c>
      <c r="E202" s="1" t="s">
        <v>862</v>
      </c>
      <c r="F202" s="1" t="s">
        <v>1275</v>
      </c>
      <c r="G202" s="1">
        <v>1</v>
      </c>
      <c r="J202" s="1">
        <v>201</v>
      </c>
      <c r="K202" s="1">
        <v>0.23</v>
      </c>
      <c r="L202" s="1">
        <v>0.45190001837909199</v>
      </c>
      <c r="M202" s="1" t="s">
        <v>1499</v>
      </c>
      <c r="N202" s="1" t="s">
        <v>1500</v>
      </c>
      <c r="O202" s="1" t="s">
        <v>1275</v>
      </c>
      <c r="P202" s="1">
        <v>1</v>
      </c>
    </row>
    <row r="203" spans="1:16" x14ac:dyDescent="0.35">
      <c r="A203" s="1">
        <v>202</v>
      </c>
      <c r="B203" s="1">
        <v>2.0099999999999998</v>
      </c>
      <c r="C203" s="1">
        <v>1.28899998962879</v>
      </c>
      <c r="D203" s="1" t="s">
        <v>223</v>
      </c>
      <c r="E203" s="1" t="s">
        <v>863</v>
      </c>
      <c r="F203" s="1" t="s">
        <v>1275</v>
      </c>
      <c r="G203" s="1">
        <v>1</v>
      </c>
      <c r="J203" s="1">
        <v>202</v>
      </c>
      <c r="K203" s="1">
        <v>0.22</v>
      </c>
      <c r="L203" s="1">
        <v>1.00600002333522</v>
      </c>
      <c r="M203" s="1" t="s">
        <v>1501</v>
      </c>
      <c r="N203" s="1" t="s">
        <v>1502</v>
      </c>
      <c r="O203" s="1" t="s">
        <v>1275</v>
      </c>
      <c r="P203" s="1">
        <v>1</v>
      </c>
    </row>
    <row r="204" spans="1:16" x14ac:dyDescent="0.35">
      <c r="A204" s="1">
        <v>203</v>
      </c>
      <c r="B204" s="1">
        <v>2.0099999999999998</v>
      </c>
      <c r="C204" s="1">
        <v>3.24999988079071</v>
      </c>
      <c r="D204" s="1" t="s">
        <v>224</v>
      </c>
      <c r="E204" s="1" t="s">
        <v>864</v>
      </c>
      <c r="F204" s="1" t="s">
        <v>1275</v>
      </c>
      <c r="G204" s="1">
        <v>1</v>
      </c>
      <c r="J204" s="1">
        <v>203</v>
      </c>
      <c r="K204" s="1">
        <v>0.2</v>
      </c>
      <c r="L204" s="1">
        <v>0.39510000497102699</v>
      </c>
      <c r="M204" s="1" t="s">
        <v>1503</v>
      </c>
      <c r="N204" s="1" t="s">
        <v>1504</v>
      </c>
      <c r="O204" s="1" t="s">
        <v>1275</v>
      </c>
      <c r="P204" s="1">
        <v>1</v>
      </c>
    </row>
    <row r="205" spans="1:16" x14ac:dyDescent="0.35">
      <c r="A205" s="1">
        <v>204</v>
      </c>
      <c r="B205" s="1">
        <v>2</v>
      </c>
      <c r="C205" s="1">
        <v>4.66299988329411</v>
      </c>
      <c r="D205" s="1" t="s">
        <v>225</v>
      </c>
      <c r="E205" s="1" t="s">
        <v>865</v>
      </c>
      <c r="F205" s="1" t="s">
        <v>1275</v>
      </c>
      <c r="G205" s="1">
        <v>1</v>
      </c>
      <c r="J205" s="1">
        <v>204</v>
      </c>
      <c r="K205" s="1">
        <v>0.19</v>
      </c>
      <c r="L205" s="1">
        <v>0.24840000551194</v>
      </c>
      <c r="M205" s="1" t="s">
        <v>592</v>
      </c>
      <c r="N205" s="1" t="s">
        <v>1224</v>
      </c>
      <c r="O205" s="1" t="s">
        <v>1275</v>
      </c>
      <c r="P205" s="1">
        <v>1</v>
      </c>
    </row>
    <row r="206" spans="1:16" x14ac:dyDescent="0.35">
      <c r="A206" s="1">
        <v>205</v>
      </c>
      <c r="B206" s="1">
        <v>2</v>
      </c>
      <c r="C206" s="1">
        <v>1.04299997910857</v>
      </c>
      <c r="D206" s="1" t="s">
        <v>226</v>
      </c>
      <c r="E206" s="1" t="s">
        <v>866</v>
      </c>
      <c r="F206" s="1" t="s">
        <v>1275</v>
      </c>
      <c r="G206" s="1">
        <v>1</v>
      </c>
      <c r="J206" s="1">
        <v>205</v>
      </c>
      <c r="K206" s="1">
        <v>0.19</v>
      </c>
      <c r="L206" s="1">
        <v>1.3600000180304099</v>
      </c>
      <c r="M206" s="1" t="s">
        <v>1505</v>
      </c>
      <c r="N206" s="1" t="s">
        <v>1506</v>
      </c>
      <c r="O206" s="1" t="s">
        <v>1275</v>
      </c>
      <c r="P206" s="1">
        <v>1</v>
      </c>
    </row>
    <row r="207" spans="1:16" x14ac:dyDescent="0.35">
      <c r="A207" s="1">
        <v>206</v>
      </c>
      <c r="B207" s="1">
        <v>2</v>
      </c>
      <c r="C207" s="1">
        <v>3.94399985671043</v>
      </c>
      <c r="D207" s="1" t="s">
        <v>227</v>
      </c>
      <c r="E207" s="1" t="s">
        <v>867</v>
      </c>
      <c r="F207" s="1" t="s">
        <v>1275</v>
      </c>
      <c r="G207" s="1">
        <v>1</v>
      </c>
      <c r="J207" s="1">
        <v>206</v>
      </c>
      <c r="K207" s="1">
        <v>0.16</v>
      </c>
      <c r="L207" s="1">
        <v>15.7900005578995</v>
      </c>
      <c r="M207" s="1" t="s">
        <v>1507</v>
      </c>
      <c r="N207" s="1" t="s">
        <v>1508</v>
      </c>
      <c r="O207" s="1" t="s">
        <v>1275</v>
      </c>
      <c r="P207" s="1">
        <v>3</v>
      </c>
    </row>
    <row r="208" spans="1:16" x14ac:dyDescent="0.35">
      <c r="A208" s="1">
        <v>207</v>
      </c>
      <c r="B208" s="1">
        <v>2</v>
      </c>
      <c r="C208" s="1">
        <v>1.8349999561905901</v>
      </c>
      <c r="D208" s="1" t="s">
        <v>228</v>
      </c>
      <c r="E208" s="1" t="s">
        <v>868</v>
      </c>
      <c r="F208" s="1" t="s">
        <v>1275</v>
      </c>
      <c r="G208" s="1">
        <v>1</v>
      </c>
      <c r="J208" s="1">
        <v>207</v>
      </c>
      <c r="K208" s="1">
        <v>0.14000000000000001</v>
      </c>
      <c r="L208" s="1">
        <v>0</v>
      </c>
      <c r="M208" s="1" t="s">
        <v>1509</v>
      </c>
      <c r="N208" s="1" t="s">
        <v>1510</v>
      </c>
      <c r="O208" s="1" t="s">
        <v>1275</v>
      </c>
      <c r="P208" s="1">
        <v>0</v>
      </c>
    </row>
    <row r="209" spans="1:16" x14ac:dyDescent="0.35">
      <c r="A209" s="1">
        <v>208</v>
      </c>
      <c r="B209" s="1">
        <v>2</v>
      </c>
      <c r="C209" s="1">
        <v>5.77500015497208</v>
      </c>
      <c r="D209" s="1" t="s">
        <v>229</v>
      </c>
      <c r="E209" s="1" t="s">
        <v>869</v>
      </c>
      <c r="F209" s="1" t="s">
        <v>1275</v>
      </c>
      <c r="G209" s="1">
        <v>1</v>
      </c>
      <c r="J209" s="1">
        <v>208</v>
      </c>
      <c r="K209" s="1">
        <v>0.13</v>
      </c>
      <c r="L209" s="1">
        <v>0</v>
      </c>
      <c r="M209" s="1" t="s">
        <v>1511</v>
      </c>
      <c r="N209" s="1" t="s">
        <v>1512</v>
      </c>
      <c r="O209" s="1" t="s">
        <v>1275</v>
      </c>
      <c r="P209" s="1">
        <v>0</v>
      </c>
    </row>
    <row r="210" spans="1:16" x14ac:dyDescent="0.35">
      <c r="A210" s="1">
        <v>209</v>
      </c>
      <c r="B210" s="1">
        <v>2</v>
      </c>
      <c r="C210" s="1">
        <v>1.3009999878704499</v>
      </c>
      <c r="D210" s="1" t="s">
        <v>230</v>
      </c>
      <c r="E210" s="1" t="s">
        <v>870</v>
      </c>
      <c r="F210" s="1" t="s">
        <v>1275</v>
      </c>
      <c r="G210" s="1">
        <v>1</v>
      </c>
      <c r="J210" s="1">
        <v>209</v>
      </c>
      <c r="K210" s="1">
        <v>0.11</v>
      </c>
      <c r="L210" s="1">
        <v>1.5089999884367</v>
      </c>
      <c r="M210" s="1" t="s">
        <v>1513</v>
      </c>
      <c r="N210" s="1" t="s">
        <v>1514</v>
      </c>
      <c r="O210" s="1" t="s">
        <v>1275</v>
      </c>
      <c r="P210" s="1">
        <v>1</v>
      </c>
    </row>
    <row r="211" spans="1:16" x14ac:dyDescent="0.35">
      <c r="A211" s="1">
        <v>210</v>
      </c>
      <c r="B211" s="1">
        <v>2</v>
      </c>
      <c r="C211" s="1">
        <v>2.06400007009506</v>
      </c>
      <c r="D211" s="1" t="s">
        <v>231</v>
      </c>
      <c r="E211" s="1" t="s">
        <v>871</v>
      </c>
      <c r="F211" s="1" t="s">
        <v>1275</v>
      </c>
      <c r="G211" s="1">
        <v>1</v>
      </c>
      <c r="J211" s="1">
        <v>210</v>
      </c>
      <c r="K211" s="1">
        <v>0.1</v>
      </c>
      <c r="L211" s="1">
        <v>0</v>
      </c>
      <c r="M211" s="1" t="s">
        <v>1515</v>
      </c>
      <c r="N211" s="1" t="s">
        <v>1516</v>
      </c>
      <c r="O211" s="1" t="s">
        <v>1275</v>
      </c>
      <c r="P211" s="1">
        <v>0</v>
      </c>
    </row>
    <row r="212" spans="1:16" x14ac:dyDescent="0.35">
      <c r="A212" s="1">
        <v>211</v>
      </c>
      <c r="B212" s="1">
        <v>2</v>
      </c>
      <c r="C212" s="1">
        <v>5.3509999066591298</v>
      </c>
      <c r="D212" s="1" t="s">
        <v>232</v>
      </c>
      <c r="E212" s="1" t="s">
        <v>872</v>
      </c>
      <c r="F212" s="1" t="s">
        <v>1275</v>
      </c>
      <c r="G212" s="1">
        <v>1</v>
      </c>
      <c r="J212" s="1">
        <v>211</v>
      </c>
      <c r="K212" s="1">
        <v>0.08</v>
      </c>
      <c r="L212" s="1">
        <v>0</v>
      </c>
      <c r="M212" s="1" t="s">
        <v>1517</v>
      </c>
      <c r="N212" s="1" t="s">
        <v>1518</v>
      </c>
      <c r="O212" s="1" t="s">
        <v>1275</v>
      </c>
      <c r="P212" s="1">
        <v>0</v>
      </c>
    </row>
    <row r="213" spans="1:16" x14ac:dyDescent="0.35">
      <c r="A213" s="1">
        <v>212</v>
      </c>
      <c r="B213" s="1">
        <v>2</v>
      </c>
      <c r="C213" s="1">
        <v>1.97599995881319</v>
      </c>
      <c r="D213" s="1" t="s">
        <v>233</v>
      </c>
      <c r="E213" s="1" t="s">
        <v>873</v>
      </c>
      <c r="F213" s="1" t="s">
        <v>1275</v>
      </c>
      <c r="G213" s="1">
        <v>1</v>
      </c>
      <c r="J213" s="1">
        <v>212</v>
      </c>
      <c r="K213" s="1">
        <v>0.08</v>
      </c>
      <c r="L213" s="1">
        <v>0</v>
      </c>
      <c r="M213" s="1" t="s">
        <v>1519</v>
      </c>
      <c r="N213" s="1" t="s">
        <v>1520</v>
      </c>
      <c r="O213" s="1" t="s">
        <v>1275</v>
      </c>
      <c r="P213" s="1">
        <v>0</v>
      </c>
    </row>
    <row r="214" spans="1:16" x14ac:dyDescent="0.35">
      <c r="A214" s="1">
        <v>213</v>
      </c>
      <c r="B214" s="1">
        <v>2</v>
      </c>
      <c r="C214" s="1">
        <v>3.4210000187158598</v>
      </c>
      <c r="D214" s="1" t="s">
        <v>234</v>
      </c>
      <c r="E214" s="1" t="s">
        <v>874</v>
      </c>
      <c r="F214" s="1" t="s">
        <v>1275</v>
      </c>
      <c r="G214" s="1">
        <v>1</v>
      </c>
      <c r="J214" s="1">
        <v>213</v>
      </c>
      <c r="K214" s="1">
        <v>0.08</v>
      </c>
      <c r="L214" s="1">
        <v>1.0479999706149099</v>
      </c>
      <c r="M214" s="1" t="s">
        <v>1521</v>
      </c>
      <c r="N214" s="1" t="s">
        <v>1522</v>
      </c>
      <c r="O214" s="1" t="s">
        <v>1275</v>
      </c>
      <c r="P214" s="1">
        <v>1</v>
      </c>
    </row>
    <row r="215" spans="1:16" x14ac:dyDescent="0.35">
      <c r="A215" s="1">
        <v>214</v>
      </c>
      <c r="B215" s="1">
        <v>2</v>
      </c>
      <c r="C215" s="1">
        <v>5.3759999573230699</v>
      </c>
      <c r="D215" s="1" t="s">
        <v>235</v>
      </c>
      <c r="E215" s="1" t="s">
        <v>875</v>
      </c>
      <c r="F215" s="1" t="s">
        <v>1275</v>
      </c>
      <c r="G215" s="1">
        <v>1</v>
      </c>
      <c r="J215" s="1">
        <v>214</v>
      </c>
      <c r="K215" s="1">
        <v>0.08</v>
      </c>
      <c r="L215" s="1">
        <v>0</v>
      </c>
      <c r="M215" s="1" t="s">
        <v>1523</v>
      </c>
      <c r="N215" s="1" t="s">
        <v>1524</v>
      </c>
      <c r="O215" s="1" t="s">
        <v>1275</v>
      </c>
      <c r="P215" s="1">
        <v>0</v>
      </c>
    </row>
    <row r="216" spans="1:16" x14ac:dyDescent="0.35">
      <c r="A216" s="1">
        <v>215</v>
      </c>
      <c r="B216" s="1">
        <v>2</v>
      </c>
      <c r="C216" s="1">
        <v>5.9519998729229</v>
      </c>
      <c r="D216" s="1" t="s">
        <v>236</v>
      </c>
      <c r="E216" s="1" t="s">
        <v>876</v>
      </c>
      <c r="F216" s="1" t="s">
        <v>1275</v>
      </c>
      <c r="G216" s="1">
        <v>1</v>
      </c>
      <c r="J216" s="1">
        <v>215</v>
      </c>
      <c r="K216" s="1">
        <v>7.0000000000000007E-2</v>
      </c>
      <c r="L216" s="1">
        <v>0</v>
      </c>
      <c r="M216" s="1" t="s">
        <v>1525</v>
      </c>
      <c r="N216" s="1" t="s">
        <v>1526</v>
      </c>
      <c r="O216" s="1" t="s">
        <v>1275</v>
      </c>
      <c r="P216" s="1">
        <v>0</v>
      </c>
    </row>
    <row r="217" spans="1:16" x14ac:dyDescent="0.35">
      <c r="A217" s="1">
        <v>216</v>
      </c>
      <c r="B217" s="1">
        <v>2</v>
      </c>
      <c r="C217" s="1">
        <v>1.14399995654821</v>
      </c>
      <c r="D217" s="1" t="s">
        <v>237</v>
      </c>
      <c r="E217" s="1" t="s">
        <v>877</v>
      </c>
      <c r="F217" s="1" t="s">
        <v>1275</v>
      </c>
      <c r="G217" s="1">
        <v>1</v>
      </c>
      <c r="J217" s="1">
        <v>216</v>
      </c>
      <c r="K217" s="1">
        <v>7.0000000000000007E-2</v>
      </c>
      <c r="L217" s="1">
        <v>0</v>
      </c>
      <c r="M217" s="1" t="s">
        <v>1527</v>
      </c>
      <c r="N217" s="1" t="s">
        <v>1528</v>
      </c>
      <c r="O217" s="1" t="s">
        <v>1275</v>
      </c>
      <c r="P217" s="1">
        <v>0</v>
      </c>
    </row>
    <row r="218" spans="1:16" x14ac:dyDescent="0.35">
      <c r="A218" s="1">
        <v>217</v>
      </c>
      <c r="B218" s="1">
        <v>2</v>
      </c>
      <c r="C218" s="1">
        <v>1.68500002473593</v>
      </c>
      <c r="D218" s="1" t="s">
        <v>238</v>
      </c>
      <c r="E218" s="1" t="s">
        <v>878</v>
      </c>
      <c r="F218" s="1" t="s">
        <v>1275</v>
      </c>
      <c r="G218" s="1">
        <v>1</v>
      </c>
      <c r="J218" s="1">
        <v>217</v>
      </c>
      <c r="K218" s="1">
        <v>0.06</v>
      </c>
      <c r="L218" s="1">
        <v>0</v>
      </c>
      <c r="M218" s="1" t="s">
        <v>1529</v>
      </c>
      <c r="N218" s="1" t="s">
        <v>1530</v>
      </c>
      <c r="O218" s="1" t="s">
        <v>1275</v>
      </c>
      <c r="P218" s="1">
        <v>0</v>
      </c>
    </row>
    <row r="219" spans="1:16" x14ac:dyDescent="0.35">
      <c r="A219" s="1">
        <v>218</v>
      </c>
      <c r="B219" s="1">
        <v>2</v>
      </c>
      <c r="C219" s="1">
        <v>1.19599997997284</v>
      </c>
      <c r="D219" s="1" t="s">
        <v>239</v>
      </c>
      <c r="E219" s="1" t="s">
        <v>879</v>
      </c>
      <c r="F219" s="1" t="s">
        <v>1275</v>
      </c>
      <c r="G219" s="1">
        <v>1</v>
      </c>
      <c r="J219" s="1">
        <v>218</v>
      </c>
      <c r="K219" s="1">
        <v>0.06</v>
      </c>
      <c r="L219" s="1">
        <v>3.06100007146597</v>
      </c>
      <c r="M219" s="1" t="s">
        <v>1531</v>
      </c>
      <c r="N219" s="1" t="s">
        <v>1532</v>
      </c>
      <c r="O219" s="1" t="s">
        <v>1275</v>
      </c>
      <c r="P219" s="1">
        <v>1</v>
      </c>
    </row>
    <row r="220" spans="1:16" x14ac:dyDescent="0.35">
      <c r="A220" s="1">
        <v>219</v>
      </c>
      <c r="B220" s="1">
        <v>2</v>
      </c>
      <c r="C220" s="1">
        <v>0.85869999602436997</v>
      </c>
      <c r="D220" s="1" t="s">
        <v>240</v>
      </c>
      <c r="E220" s="1" t="s">
        <v>880</v>
      </c>
      <c r="F220" s="1" t="s">
        <v>1275</v>
      </c>
      <c r="G220" s="1">
        <v>1</v>
      </c>
      <c r="J220" s="1">
        <v>219</v>
      </c>
      <c r="K220" s="1">
        <v>0.06</v>
      </c>
      <c r="L220" s="1">
        <v>0</v>
      </c>
      <c r="M220" s="1" t="s">
        <v>1533</v>
      </c>
      <c r="N220" s="1" t="s">
        <v>1534</v>
      </c>
      <c r="O220" s="1" t="s">
        <v>1275</v>
      </c>
      <c r="P220" s="1">
        <v>0</v>
      </c>
    </row>
    <row r="221" spans="1:16" x14ac:dyDescent="0.35">
      <c r="A221" s="1">
        <v>220</v>
      </c>
      <c r="B221" s="1">
        <v>2</v>
      </c>
      <c r="C221" s="1">
        <v>0.86960000917315505</v>
      </c>
      <c r="D221" s="1" t="s">
        <v>241</v>
      </c>
      <c r="E221" s="1" t="s">
        <v>881</v>
      </c>
      <c r="F221" s="1" t="s">
        <v>1275</v>
      </c>
      <c r="G221" s="1">
        <v>1</v>
      </c>
      <c r="J221" s="1">
        <v>220</v>
      </c>
      <c r="K221" s="1">
        <v>0.06</v>
      </c>
      <c r="L221" s="1">
        <v>0</v>
      </c>
      <c r="M221" s="1" t="s">
        <v>1535</v>
      </c>
      <c r="N221" s="1" t="s">
        <v>1536</v>
      </c>
      <c r="O221" s="1" t="s">
        <v>1275</v>
      </c>
      <c r="P221" s="1">
        <v>0</v>
      </c>
    </row>
    <row r="222" spans="1:16" x14ac:dyDescent="0.35">
      <c r="A222" s="1">
        <v>221</v>
      </c>
      <c r="B222" s="1">
        <v>2</v>
      </c>
      <c r="C222" s="1">
        <v>2.09500007331371</v>
      </c>
      <c r="D222" s="1" t="s">
        <v>242</v>
      </c>
      <c r="E222" s="1" t="s">
        <v>882</v>
      </c>
      <c r="F222" s="1" t="s">
        <v>1275</v>
      </c>
      <c r="G222" s="1">
        <v>1</v>
      </c>
      <c r="J222" s="1">
        <v>221</v>
      </c>
      <c r="K222" s="1">
        <v>0.05</v>
      </c>
      <c r="L222" s="1">
        <v>0</v>
      </c>
      <c r="M222" s="1" t="s">
        <v>1537</v>
      </c>
      <c r="N222" s="1" t="s">
        <v>1538</v>
      </c>
      <c r="O222" s="1" t="s">
        <v>1275</v>
      </c>
      <c r="P222" s="1">
        <v>0</v>
      </c>
    </row>
    <row r="223" spans="1:16" x14ac:dyDescent="0.35">
      <c r="A223" s="1">
        <v>222</v>
      </c>
      <c r="B223" s="1">
        <v>2</v>
      </c>
      <c r="C223" s="1">
        <v>0.723400013521314</v>
      </c>
      <c r="D223" s="1" t="s">
        <v>243</v>
      </c>
      <c r="E223" s="1" t="s">
        <v>883</v>
      </c>
      <c r="F223" s="1" t="s">
        <v>1277</v>
      </c>
      <c r="G223" s="1">
        <v>1</v>
      </c>
    </row>
    <row r="224" spans="1:16" x14ac:dyDescent="0.35">
      <c r="A224" s="1">
        <v>223</v>
      </c>
      <c r="B224" s="1">
        <v>2</v>
      </c>
      <c r="C224" s="1">
        <v>2.3329999297857298</v>
      </c>
      <c r="D224" s="1" t="s">
        <v>244</v>
      </c>
      <c r="E224" s="1" t="s">
        <v>884</v>
      </c>
      <c r="F224" s="1" t="s">
        <v>1275</v>
      </c>
      <c r="G224" s="1">
        <v>1</v>
      </c>
    </row>
    <row r="225" spans="1:7" x14ac:dyDescent="0.35">
      <c r="A225" s="1">
        <v>224</v>
      </c>
      <c r="B225" s="1">
        <v>2</v>
      </c>
      <c r="C225" s="1">
        <v>0.93280002474784895</v>
      </c>
      <c r="D225" s="1" t="s">
        <v>245</v>
      </c>
      <c r="E225" s="1" t="s">
        <v>885</v>
      </c>
      <c r="F225" s="1" t="s">
        <v>1275</v>
      </c>
      <c r="G225" s="1">
        <v>1</v>
      </c>
    </row>
    <row r="226" spans="1:7" x14ac:dyDescent="0.35">
      <c r="A226" s="1">
        <v>225</v>
      </c>
      <c r="B226" s="1">
        <v>2</v>
      </c>
      <c r="C226" s="1">
        <v>3.9110001176595701</v>
      </c>
      <c r="D226" s="1" t="s">
        <v>246</v>
      </c>
      <c r="E226" s="1" t="s">
        <v>886</v>
      </c>
      <c r="F226" s="1" t="s">
        <v>1275</v>
      </c>
      <c r="G226" s="1">
        <v>1</v>
      </c>
    </row>
    <row r="227" spans="1:7" x14ac:dyDescent="0.35">
      <c r="A227" s="1">
        <v>226</v>
      </c>
      <c r="B227" s="1">
        <v>2</v>
      </c>
      <c r="C227" s="1">
        <v>3.9469998329877898</v>
      </c>
      <c r="D227" s="1" t="s">
        <v>247</v>
      </c>
      <c r="E227" s="1" t="s">
        <v>887</v>
      </c>
      <c r="F227" s="1" t="s">
        <v>1275</v>
      </c>
      <c r="G227" s="1">
        <v>1</v>
      </c>
    </row>
    <row r="228" spans="1:7" x14ac:dyDescent="0.35">
      <c r="A228" s="1">
        <v>227</v>
      </c>
      <c r="B228" s="1">
        <v>2</v>
      </c>
      <c r="C228" s="1">
        <v>2.3409999907016799</v>
      </c>
      <c r="D228" s="1" t="s">
        <v>248</v>
      </c>
      <c r="E228" s="1" t="s">
        <v>888</v>
      </c>
      <c r="F228" s="1" t="s">
        <v>1275</v>
      </c>
      <c r="G228" s="1">
        <v>1</v>
      </c>
    </row>
    <row r="229" spans="1:7" x14ac:dyDescent="0.35">
      <c r="A229" s="1">
        <v>228</v>
      </c>
      <c r="B229" s="1">
        <v>2</v>
      </c>
      <c r="C229" s="1">
        <v>2.2770000621676401</v>
      </c>
      <c r="D229" s="1" t="s">
        <v>249</v>
      </c>
      <c r="E229" s="1" t="s">
        <v>889</v>
      </c>
      <c r="F229" s="1" t="s">
        <v>1275</v>
      </c>
      <c r="G229" s="1">
        <v>1</v>
      </c>
    </row>
    <row r="230" spans="1:7" x14ac:dyDescent="0.35">
      <c r="A230" s="1">
        <v>229</v>
      </c>
      <c r="B230" s="1">
        <v>2</v>
      </c>
      <c r="C230" s="1">
        <v>4.5729998499155</v>
      </c>
      <c r="D230" s="1" t="s">
        <v>250</v>
      </c>
      <c r="E230" s="1" t="s">
        <v>890</v>
      </c>
      <c r="F230" s="1" t="s">
        <v>1275</v>
      </c>
      <c r="G230" s="1">
        <v>1</v>
      </c>
    </row>
    <row r="231" spans="1:7" x14ac:dyDescent="0.35">
      <c r="A231" s="1">
        <v>230</v>
      </c>
      <c r="B231" s="1">
        <v>2</v>
      </c>
      <c r="C231" s="1">
        <v>1.6519999131560299</v>
      </c>
      <c r="D231" s="1" t="s">
        <v>251</v>
      </c>
      <c r="E231" s="1" t="s">
        <v>891</v>
      </c>
      <c r="F231" s="1" t="s">
        <v>1275</v>
      </c>
      <c r="G231" s="1">
        <v>1</v>
      </c>
    </row>
    <row r="232" spans="1:7" x14ac:dyDescent="0.35">
      <c r="A232" s="1">
        <v>231</v>
      </c>
      <c r="B232" s="1">
        <v>2</v>
      </c>
      <c r="C232" s="1">
        <v>3.0409999191760999</v>
      </c>
      <c r="D232" s="1" t="s">
        <v>252</v>
      </c>
      <c r="E232" s="1" t="s">
        <v>892</v>
      </c>
      <c r="F232" s="1" t="s">
        <v>1275</v>
      </c>
      <c r="G232" s="1">
        <v>2</v>
      </c>
    </row>
    <row r="233" spans="1:7" x14ac:dyDescent="0.35">
      <c r="A233" s="1">
        <v>232</v>
      </c>
      <c r="B233" s="1">
        <v>2</v>
      </c>
      <c r="C233" s="1">
        <v>0.99400002509355501</v>
      </c>
      <c r="D233" s="1" t="s">
        <v>253</v>
      </c>
      <c r="E233" s="1" t="s">
        <v>893</v>
      </c>
      <c r="F233" s="1" t="s">
        <v>1275</v>
      </c>
      <c r="G233" s="1">
        <v>1</v>
      </c>
    </row>
    <row r="234" spans="1:7" x14ac:dyDescent="0.35">
      <c r="A234" s="1">
        <v>233</v>
      </c>
      <c r="B234" s="1">
        <v>2</v>
      </c>
      <c r="C234" s="1">
        <v>0.72150002233684096</v>
      </c>
      <c r="D234" s="1" t="s">
        <v>254</v>
      </c>
      <c r="E234" s="1" t="s">
        <v>894</v>
      </c>
      <c r="F234" s="1" t="s">
        <v>1275</v>
      </c>
      <c r="G234" s="1">
        <v>1</v>
      </c>
    </row>
    <row r="235" spans="1:7" x14ac:dyDescent="0.35">
      <c r="A235" s="1">
        <v>234</v>
      </c>
      <c r="B235" s="1">
        <v>2</v>
      </c>
      <c r="C235" s="1">
        <v>6.6670000553131104</v>
      </c>
      <c r="D235" s="1" t="s">
        <v>255</v>
      </c>
      <c r="E235" s="1" t="s">
        <v>895</v>
      </c>
      <c r="F235" s="1" t="s">
        <v>1275</v>
      </c>
      <c r="G235" s="1">
        <v>1</v>
      </c>
    </row>
    <row r="236" spans="1:7" x14ac:dyDescent="0.35">
      <c r="A236" s="1">
        <v>235</v>
      </c>
      <c r="B236" s="1">
        <v>2</v>
      </c>
      <c r="C236" s="1">
        <v>5.55600002408028</v>
      </c>
      <c r="D236" s="1" t="s">
        <v>256</v>
      </c>
      <c r="E236" s="1" t="s">
        <v>896</v>
      </c>
      <c r="F236" s="1" t="s">
        <v>1275</v>
      </c>
      <c r="G236" s="1">
        <v>1</v>
      </c>
    </row>
    <row r="237" spans="1:7" x14ac:dyDescent="0.35">
      <c r="A237" s="1">
        <v>236</v>
      </c>
      <c r="B237" s="1">
        <v>2</v>
      </c>
      <c r="C237" s="1">
        <v>5.1720000803470603</v>
      </c>
      <c r="D237" s="1" t="s">
        <v>257</v>
      </c>
      <c r="E237" s="1" t="s">
        <v>897</v>
      </c>
      <c r="F237" s="1" t="s">
        <v>1275</v>
      </c>
      <c r="G237" s="1">
        <v>1</v>
      </c>
    </row>
    <row r="238" spans="1:7" x14ac:dyDescent="0.35">
      <c r="A238" s="1">
        <v>237</v>
      </c>
      <c r="B238" s="1">
        <v>2</v>
      </c>
      <c r="C238" s="1">
        <v>5.1890000700950596</v>
      </c>
      <c r="D238" s="1" t="s">
        <v>258</v>
      </c>
      <c r="E238" s="1" t="s">
        <v>898</v>
      </c>
      <c r="F238" s="1" t="s">
        <v>1275</v>
      </c>
      <c r="G238" s="1">
        <v>1</v>
      </c>
    </row>
    <row r="239" spans="1:7" x14ac:dyDescent="0.35">
      <c r="A239" s="1">
        <v>238</v>
      </c>
      <c r="B239" s="1">
        <v>2</v>
      </c>
      <c r="C239" s="1">
        <v>1.2489999644458301</v>
      </c>
      <c r="D239" s="1" t="s">
        <v>259</v>
      </c>
      <c r="E239" s="1" t="s">
        <v>899</v>
      </c>
      <c r="F239" s="1" t="s">
        <v>1275</v>
      </c>
      <c r="G239" s="1">
        <v>1</v>
      </c>
    </row>
    <row r="240" spans="1:7" x14ac:dyDescent="0.35">
      <c r="A240" s="1">
        <v>239</v>
      </c>
      <c r="B240" s="1">
        <v>2</v>
      </c>
      <c r="C240" s="1">
        <v>2.9810000211000398</v>
      </c>
      <c r="D240" s="1" t="s">
        <v>260</v>
      </c>
      <c r="E240" s="1" t="s">
        <v>900</v>
      </c>
      <c r="F240" s="1" t="s">
        <v>1275</v>
      </c>
      <c r="G240" s="1">
        <v>1</v>
      </c>
    </row>
    <row r="241" spans="1:7" x14ac:dyDescent="0.35">
      <c r="A241" s="1">
        <v>240</v>
      </c>
      <c r="B241" s="1">
        <v>2</v>
      </c>
      <c r="C241" s="1">
        <v>4.1489999741315797</v>
      </c>
      <c r="D241" s="1" t="s">
        <v>261</v>
      </c>
      <c r="E241" s="1" t="s">
        <v>901</v>
      </c>
      <c r="F241" s="1" t="s">
        <v>1275</v>
      </c>
      <c r="G241" s="1">
        <v>2</v>
      </c>
    </row>
    <row r="242" spans="1:7" x14ac:dyDescent="0.35">
      <c r="A242" s="1">
        <v>241</v>
      </c>
      <c r="B242" s="1">
        <v>2</v>
      </c>
      <c r="C242" s="1">
        <v>3.3330000936984998</v>
      </c>
      <c r="D242" s="1" t="s">
        <v>262</v>
      </c>
      <c r="E242" s="1" t="s">
        <v>902</v>
      </c>
      <c r="F242" s="1" t="s">
        <v>1275</v>
      </c>
      <c r="G242" s="1">
        <v>1</v>
      </c>
    </row>
    <row r="243" spans="1:7" x14ac:dyDescent="0.35">
      <c r="A243" s="1">
        <v>242</v>
      </c>
      <c r="B243" s="1">
        <v>2</v>
      </c>
      <c r="C243" s="1">
        <v>2.33800001442432</v>
      </c>
      <c r="D243" s="1" t="s">
        <v>263</v>
      </c>
      <c r="E243" s="1" t="s">
        <v>903</v>
      </c>
      <c r="F243" s="1" t="s">
        <v>1275</v>
      </c>
      <c r="G243" s="1">
        <v>1</v>
      </c>
    </row>
    <row r="244" spans="1:7" x14ac:dyDescent="0.35">
      <c r="A244" s="1">
        <v>243</v>
      </c>
      <c r="B244" s="1">
        <v>2</v>
      </c>
      <c r="C244" s="1">
        <v>16.050000488758101</v>
      </c>
      <c r="D244" s="1" t="s">
        <v>264</v>
      </c>
      <c r="E244" s="1" t="s">
        <v>771</v>
      </c>
      <c r="F244" s="1" t="s">
        <v>1275</v>
      </c>
      <c r="G244" s="1">
        <v>2</v>
      </c>
    </row>
    <row r="245" spans="1:7" x14ac:dyDescent="0.35">
      <c r="A245" s="1">
        <v>244</v>
      </c>
      <c r="B245" s="1">
        <v>2</v>
      </c>
      <c r="C245" s="1">
        <v>11.029999703168899</v>
      </c>
      <c r="D245" s="1" t="s">
        <v>265</v>
      </c>
      <c r="E245" s="1" t="s">
        <v>904</v>
      </c>
      <c r="F245" s="1" t="s">
        <v>1275</v>
      </c>
      <c r="G245" s="1">
        <v>1</v>
      </c>
    </row>
    <row r="246" spans="1:7" x14ac:dyDescent="0.35">
      <c r="A246" s="1">
        <v>245</v>
      </c>
      <c r="B246" s="1">
        <v>2</v>
      </c>
      <c r="C246" s="1">
        <v>4.91200014948845</v>
      </c>
      <c r="D246" s="1" t="s">
        <v>266</v>
      </c>
      <c r="E246" s="1" t="s">
        <v>905</v>
      </c>
      <c r="F246" s="1" t="s">
        <v>1275</v>
      </c>
      <c r="G246" s="1">
        <v>1</v>
      </c>
    </row>
    <row r="247" spans="1:7" x14ac:dyDescent="0.35">
      <c r="A247" s="1">
        <v>246</v>
      </c>
      <c r="B247" s="1">
        <v>2</v>
      </c>
      <c r="C247" s="1">
        <v>2.3310000076890001</v>
      </c>
      <c r="D247" s="1" t="s">
        <v>267</v>
      </c>
      <c r="E247" s="1" t="s">
        <v>906</v>
      </c>
      <c r="F247" s="1" t="s">
        <v>1275</v>
      </c>
      <c r="G247" s="1">
        <v>1</v>
      </c>
    </row>
    <row r="248" spans="1:7" x14ac:dyDescent="0.35">
      <c r="A248" s="1">
        <v>247</v>
      </c>
      <c r="B248" s="1">
        <v>2</v>
      </c>
      <c r="C248" s="1">
        <v>6.1730001121759397</v>
      </c>
      <c r="D248" s="1" t="s">
        <v>268</v>
      </c>
      <c r="E248" s="1" t="s">
        <v>907</v>
      </c>
      <c r="F248" s="1" t="s">
        <v>1275</v>
      </c>
      <c r="G248" s="1">
        <v>1</v>
      </c>
    </row>
    <row r="249" spans="1:7" x14ac:dyDescent="0.35">
      <c r="A249" s="1">
        <v>248</v>
      </c>
      <c r="B249" s="1">
        <v>2</v>
      </c>
      <c r="C249" s="1">
        <v>9.1499999165535009</v>
      </c>
      <c r="D249" s="1" t="s">
        <v>269</v>
      </c>
      <c r="E249" s="1" t="s">
        <v>908</v>
      </c>
      <c r="F249" s="1" t="s">
        <v>1275</v>
      </c>
      <c r="G249" s="1">
        <v>1</v>
      </c>
    </row>
    <row r="250" spans="1:7" x14ac:dyDescent="0.35">
      <c r="A250" s="1">
        <v>249</v>
      </c>
      <c r="B250" s="1">
        <v>2</v>
      </c>
      <c r="C250" s="1">
        <v>2.04900000244379</v>
      </c>
      <c r="D250" s="1" t="s">
        <v>270</v>
      </c>
      <c r="E250" s="1" t="s">
        <v>909</v>
      </c>
      <c r="F250" s="1" t="s">
        <v>1275</v>
      </c>
      <c r="G250" s="1">
        <v>1</v>
      </c>
    </row>
    <row r="251" spans="1:7" x14ac:dyDescent="0.35">
      <c r="A251" s="1">
        <v>250</v>
      </c>
      <c r="B251" s="1">
        <v>2</v>
      </c>
      <c r="C251" s="1">
        <v>10.3799998760223</v>
      </c>
      <c r="D251" s="1" t="s">
        <v>271</v>
      </c>
      <c r="E251" s="1" t="s">
        <v>910</v>
      </c>
      <c r="F251" s="1" t="s">
        <v>1275</v>
      </c>
      <c r="G251" s="1">
        <v>1</v>
      </c>
    </row>
    <row r="252" spans="1:7" x14ac:dyDescent="0.35">
      <c r="A252" s="1">
        <v>251</v>
      </c>
      <c r="B252" s="1">
        <v>2</v>
      </c>
      <c r="C252" s="1">
        <v>9.2309996485710109</v>
      </c>
      <c r="D252" s="1" t="s">
        <v>272</v>
      </c>
      <c r="E252" s="1" t="s">
        <v>868</v>
      </c>
      <c r="F252" s="1" t="s">
        <v>1275</v>
      </c>
      <c r="G252" s="1">
        <v>1</v>
      </c>
    </row>
    <row r="253" spans="1:7" x14ac:dyDescent="0.35">
      <c r="A253" s="1">
        <v>252</v>
      </c>
      <c r="B253" s="1">
        <v>2</v>
      </c>
      <c r="C253" s="1">
        <v>2.0379999652504899</v>
      </c>
      <c r="D253" s="1" t="s">
        <v>273</v>
      </c>
      <c r="E253" s="1" t="s">
        <v>911</v>
      </c>
      <c r="F253" s="1" t="s">
        <v>1275</v>
      </c>
      <c r="G253" s="1">
        <v>1</v>
      </c>
    </row>
    <row r="254" spans="1:7" x14ac:dyDescent="0.35">
      <c r="A254" s="1">
        <v>253</v>
      </c>
      <c r="B254" s="1">
        <v>2</v>
      </c>
      <c r="C254" s="1">
        <v>2.7930000796914101</v>
      </c>
      <c r="D254" s="1" t="s">
        <v>274</v>
      </c>
      <c r="E254" s="1" t="s">
        <v>912</v>
      </c>
      <c r="F254" s="1" t="s">
        <v>1275</v>
      </c>
      <c r="G254" s="1">
        <v>1</v>
      </c>
    </row>
    <row r="255" spans="1:7" x14ac:dyDescent="0.35">
      <c r="A255" s="1">
        <v>254</v>
      </c>
      <c r="B255" s="1">
        <v>2</v>
      </c>
      <c r="C255" s="1">
        <v>0.88640004396438599</v>
      </c>
      <c r="D255" s="1" t="s">
        <v>275</v>
      </c>
      <c r="E255" s="1" t="s">
        <v>913</v>
      </c>
      <c r="F255" s="1" t="s">
        <v>1275</v>
      </c>
      <c r="G255" s="1">
        <v>1</v>
      </c>
    </row>
    <row r="256" spans="1:7" x14ac:dyDescent="0.35">
      <c r="A256" s="1">
        <v>255</v>
      </c>
      <c r="B256" s="1">
        <v>2</v>
      </c>
      <c r="C256" s="1">
        <v>3.5339999943971598</v>
      </c>
      <c r="D256" s="1" t="s">
        <v>276</v>
      </c>
      <c r="E256" s="1" t="s">
        <v>914</v>
      </c>
      <c r="F256" s="1" t="s">
        <v>1275</v>
      </c>
      <c r="G256" s="1">
        <v>1</v>
      </c>
    </row>
    <row r="257" spans="1:7" x14ac:dyDescent="0.35">
      <c r="A257" s="1">
        <v>256</v>
      </c>
      <c r="B257" s="1">
        <v>2</v>
      </c>
      <c r="C257" s="1">
        <v>4.9649998545646703</v>
      </c>
      <c r="D257" s="1" t="s">
        <v>277</v>
      </c>
      <c r="E257" s="1" t="s">
        <v>915</v>
      </c>
      <c r="F257" s="1" t="s">
        <v>1275</v>
      </c>
      <c r="G257" s="1">
        <v>1</v>
      </c>
    </row>
    <row r="258" spans="1:7" x14ac:dyDescent="0.35">
      <c r="A258" s="1">
        <v>257</v>
      </c>
      <c r="B258" s="1">
        <v>2</v>
      </c>
      <c r="C258" s="1">
        <v>4.4349998235702497</v>
      </c>
      <c r="D258" s="1" t="s">
        <v>278</v>
      </c>
      <c r="E258" s="1" t="s">
        <v>916</v>
      </c>
      <c r="F258" s="1" t="s">
        <v>1275</v>
      </c>
      <c r="G258" s="1">
        <v>1</v>
      </c>
    </row>
    <row r="259" spans="1:7" x14ac:dyDescent="0.35">
      <c r="A259" s="1">
        <v>258</v>
      </c>
      <c r="B259" s="1">
        <v>2</v>
      </c>
      <c r="C259" s="1">
        <v>5.2170000970363599</v>
      </c>
      <c r="D259" s="1" t="s">
        <v>279</v>
      </c>
      <c r="E259" s="1" t="s">
        <v>917</v>
      </c>
      <c r="F259" s="1" t="s">
        <v>1275</v>
      </c>
      <c r="G259" s="1">
        <v>1</v>
      </c>
    </row>
    <row r="260" spans="1:7" x14ac:dyDescent="0.35">
      <c r="A260" s="1">
        <v>259</v>
      </c>
      <c r="B260" s="1">
        <v>2</v>
      </c>
      <c r="C260" s="1">
        <v>4.9589999020099604</v>
      </c>
      <c r="D260" s="1" t="s">
        <v>280</v>
      </c>
      <c r="E260" s="1" t="s">
        <v>918</v>
      </c>
      <c r="F260" s="1" t="s">
        <v>1275</v>
      </c>
      <c r="G260" s="1">
        <v>1</v>
      </c>
    </row>
    <row r="261" spans="1:7" x14ac:dyDescent="0.35">
      <c r="A261" s="1">
        <v>260</v>
      </c>
      <c r="B261" s="1">
        <v>2</v>
      </c>
      <c r="C261" s="1">
        <v>10.2200001478195</v>
      </c>
      <c r="D261" s="1" t="s">
        <v>281</v>
      </c>
      <c r="E261" s="1" t="s">
        <v>919</v>
      </c>
      <c r="F261" s="1" t="s">
        <v>1275</v>
      </c>
      <c r="G261" s="1">
        <v>1</v>
      </c>
    </row>
    <row r="262" spans="1:7" x14ac:dyDescent="0.35">
      <c r="A262" s="1">
        <v>261</v>
      </c>
      <c r="B262" s="1">
        <v>2</v>
      </c>
      <c r="C262" s="1">
        <v>5.1369998604059202</v>
      </c>
      <c r="D262" s="1" t="s">
        <v>282</v>
      </c>
      <c r="E262" s="1" t="s">
        <v>920</v>
      </c>
      <c r="F262" s="1" t="s">
        <v>1275</v>
      </c>
      <c r="G262" s="1">
        <v>1</v>
      </c>
    </row>
    <row r="263" spans="1:7" x14ac:dyDescent="0.35">
      <c r="A263" s="1">
        <v>262</v>
      </c>
      <c r="B263" s="1">
        <v>2</v>
      </c>
      <c r="C263" s="1">
        <v>1.6780000180006001</v>
      </c>
      <c r="D263" s="1" t="s">
        <v>283</v>
      </c>
      <c r="E263" s="1" t="s">
        <v>921</v>
      </c>
      <c r="F263" s="1" t="s">
        <v>1275</v>
      </c>
      <c r="G263" s="1">
        <v>1</v>
      </c>
    </row>
    <row r="264" spans="1:7" x14ac:dyDescent="0.35">
      <c r="A264" s="1">
        <v>263</v>
      </c>
      <c r="B264" s="1">
        <v>2</v>
      </c>
      <c r="C264" s="1">
        <v>5.0149999558925602</v>
      </c>
      <c r="D264" s="1" t="s">
        <v>284</v>
      </c>
      <c r="E264" s="1" t="s">
        <v>922</v>
      </c>
      <c r="F264" s="1" t="s">
        <v>1275</v>
      </c>
      <c r="G264" s="1">
        <v>1</v>
      </c>
    </row>
    <row r="265" spans="1:7" x14ac:dyDescent="0.35">
      <c r="A265" s="1">
        <v>264</v>
      </c>
      <c r="B265" s="1">
        <v>2</v>
      </c>
      <c r="C265" s="1">
        <v>3.0959999188780798</v>
      </c>
      <c r="D265" s="1" t="s">
        <v>286</v>
      </c>
      <c r="E265" s="1" t="s">
        <v>923</v>
      </c>
      <c r="F265" s="1" t="s">
        <v>1275</v>
      </c>
      <c r="G265" s="1">
        <v>1</v>
      </c>
    </row>
    <row r="266" spans="1:7" x14ac:dyDescent="0.35">
      <c r="A266" s="1">
        <v>265</v>
      </c>
      <c r="B266" s="1">
        <v>2</v>
      </c>
      <c r="C266" s="1">
        <v>2.3259999230504</v>
      </c>
      <c r="D266" s="1" t="s">
        <v>287</v>
      </c>
      <c r="E266" s="1" t="s">
        <v>924</v>
      </c>
      <c r="F266" s="1" t="s">
        <v>1275</v>
      </c>
      <c r="G266" s="1">
        <v>1</v>
      </c>
    </row>
    <row r="267" spans="1:7" x14ac:dyDescent="0.35">
      <c r="A267" s="1">
        <v>266</v>
      </c>
      <c r="B267" s="1">
        <v>2</v>
      </c>
      <c r="C267" s="1">
        <v>17.3899993300438</v>
      </c>
      <c r="D267" s="1" t="s">
        <v>288</v>
      </c>
      <c r="E267" s="1" t="s">
        <v>925</v>
      </c>
      <c r="F267" s="1" t="s">
        <v>1275</v>
      </c>
      <c r="G267" s="1">
        <v>1</v>
      </c>
    </row>
    <row r="268" spans="1:7" x14ac:dyDescent="0.35">
      <c r="A268" s="1">
        <v>267</v>
      </c>
      <c r="B268" s="1">
        <v>2</v>
      </c>
      <c r="C268" s="1">
        <v>3.8309998810291299</v>
      </c>
      <c r="D268" s="1" t="s">
        <v>289</v>
      </c>
      <c r="E268" s="1" t="s">
        <v>926</v>
      </c>
      <c r="F268" s="1" t="s">
        <v>1275</v>
      </c>
      <c r="G268" s="1">
        <v>1</v>
      </c>
    </row>
    <row r="269" spans="1:7" x14ac:dyDescent="0.35">
      <c r="A269" s="1">
        <v>268</v>
      </c>
      <c r="B269" s="1">
        <v>2</v>
      </c>
      <c r="C269" s="1">
        <v>8.0289997160434705</v>
      </c>
      <c r="D269" s="1" t="s">
        <v>290</v>
      </c>
      <c r="E269" s="1" t="s">
        <v>927</v>
      </c>
      <c r="F269" s="1" t="s">
        <v>1275</v>
      </c>
      <c r="G269" s="1">
        <v>1</v>
      </c>
    </row>
    <row r="270" spans="1:7" x14ac:dyDescent="0.35">
      <c r="A270" s="1">
        <v>269</v>
      </c>
      <c r="B270" s="1">
        <v>2</v>
      </c>
      <c r="C270" s="1">
        <v>14.4099995493889</v>
      </c>
      <c r="D270" s="1" t="s">
        <v>291</v>
      </c>
      <c r="E270" s="1" t="s">
        <v>928</v>
      </c>
      <c r="F270" s="1" t="s">
        <v>1275</v>
      </c>
      <c r="G270" s="1">
        <v>1</v>
      </c>
    </row>
    <row r="271" spans="1:7" x14ac:dyDescent="0.35">
      <c r="A271" s="1">
        <v>270</v>
      </c>
      <c r="B271" s="1">
        <v>2</v>
      </c>
      <c r="C271" s="1">
        <v>5.6139998137950897</v>
      </c>
      <c r="D271" s="1" t="s">
        <v>292</v>
      </c>
      <c r="E271" s="1" t="s">
        <v>929</v>
      </c>
      <c r="F271" s="1" t="s">
        <v>1275</v>
      </c>
      <c r="G271" s="1">
        <v>1</v>
      </c>
    </row>
    <row r="272" spans="1:7" x14ac:dyDescent="0.35">
      <c r="A272" s="1">
        <v>271</v>
      </c>
      <c r="B272" s="1">
        <v>2</v>
      </c>
      <c r="C272" s="1">
        <v>5.6600000709295299</v>
      </c>
      <c r="D272" s="1" t="s">
        <v>293</v>
      </c>
      <c r="E272" s="1" t="s">
        <v>930</v>
      </c>
      <c r="F272" s="1" t="s">
        <v>1275</v>
      </c>
      <c r="G272" s="1">
        <v>1</v>
      </c>
    </row>
    <row r="273" spans="1:7" x14ac:dyDescent="0.35">
      <c r="A273" s="1">
        <v>272</v>
      </c>
      <c r="B273" s="1">
        <v>2</v>
      </c>
      <c r="C273" s="1">
        <v>5.6499999016523397</v>
      </c>
      <c r="D273" s="1" t="s">
        <v>294</v>
      </c>
      <c r="E273" s="1" t="s">
        <v>931</v>
      </c>
      <c r="F273" s="1" t="s">
        <v>1275</v>
      </c>
      <c r="G273" s="1">
        <v>1</v>
      </c>
    </row>
    <row r="274" spans="1:7" x14ac:dyDescent="0.35">
      <c r="A274" s="1">
        <v>273</v>
      </c>
      <c r="B274" s="1">
        <v>2</v>
      </c>
      <c r="C274" s="1">
        <v>3.1479999423026999</v>
      </c>
      <c r="D274" s="1" t="s">
        <v>295</v>
      </c>
      <c r="E274" s="1" t="s">
        <v>932</v>
      </c>
      <c r="F274" s="1" t="s">
        <v>1275</v>
      </c>
      <c r="G274" s="1">
        <v>1</v>
      </c>
    </row>
    <row r="275" spans="1:7" x14ac:dyDescent="0.35">
      <c r="A275" s="1">
        <v>274</v>
      </c>
      <c r="B275" s="1">
        <v>2</v>
      </c>
      <c r="C275" s="1">
        <v>4.5979999005794499</v>
      </c>
      <c r="D275" s="1" t="s">
        <v>296</v>
      </c>
      <c r="E275" s="1" t="s">
        <v>933</v>
      </c>
      <c r="F275" s="1" t="s">
        <v>1275</v>
      </c>
      <c r="G275" s="1">
        <v>1</v>
      </c>
    </row>
    <row r="276" spans="1:7" x14ac:dyDescent="0.35">
      <c r="A276" s="1">
        <v>275</v>
      </c>
      <c r="B276" s="1">
        <v>2</v>
      </c>
      <c r="C276" s="1">
        <v>3.77800017595291</v>
      </c>
      <c r="D276" s="1" t="s">
        <v>297</v>
      </c>
      <c r="E276" s="1" t="s">
        <v>934</v>
      </c>
      <c r="F276" s="1" t="s">
        <v>1275</v>
      </c>
      <c r="G276" s="1">
        <v>1</v>
      </c>
    </row>
    <row r="277" spans="1:7" x14ac:dyDescent="0.35">
      <c r="A277" s="1">
        <v>276</v>
      </c>
      <c r="B277" s="1">
        <v>7.3</v>
      </c>
      <c r="C277" s="1">
        <v>16.5299996733665</v>
      </c>
      <c r="D277" s="1" t="s">
        <v>298</v>
      </c>
      <c r="E277" s="1" t="s">
        <v>683</v>
      </c>
      <c r="F277" s="1" t="s">
        <v>1275</v>
      </c>
      <c r="G277" s="1">
        <v>4</v>
      </c>
    </row>
    <row r="278" spans="1:7" x14ac:dyDescent="0.35">
      <c r="A278" s="1">
        <v>277</v>
      </c>
      <c r="B278" s="1">
        <v>2</v>
      </c>
      <c r="C278" s="1">
        <v>2.1819999441504501</v>
      </c>
      <c r="D278" s="1" t="s">
        <v>299</v>
      </c>
      <c r="E278" s="1" t="s">
        <v>935</v>
      </c>
      <c r="F278" s="1" t="s">
        <v>1275</v>
      </c>
      <c r="G278" s="1">
        <v>1</v>
      </c>
    </row>
    <row r="279" spans="1:7" x14ac:dyDescent="0.35">
      <c r="A279" s="1">
        <v>278</v>
      </c>
      <c r="B279" s="1">
        <v>2</v>
      </c>
      <c r="C279" s="1">
        <v>10.5700001120567</v>
      </c>
      <c r="D279" s="1" t="s">
        <v>300</v>
      </c>
      <c r="E279" s="1" t="s">
        <v>936</v>
      </c>
      <c r="F279" s="1" t="s">
        <v>1275</v>
      </c>
      <c r="G279" s="1">
        <v>1</v>
      </c>
    </row>
    <row r="280" spans="1:7" x14ac:dyDescent="0.35">
      <c r="A280" s="1">
        <v>279</v>
      </c>
      <c r="B280" s="1">
        <v>2.16</v>
      </c>
      <c r="C280" s="1">
        <v>5.0000000745058104</v>
      </c>
      <c r="D280" s="1" t="s">
        <v>301</v>
      </c>
      <c r="E280" s="1" t="s">
        <v>937</v>
      </c>
      <c r="F280" s="1" t="s">
        <v>1275</v>
      </c>
      <c r="G280" s="1">
        <v>1</v>
      </c>
    </row>
    <row r="281" spans="1:7" x14ac:dyDescent="0.35">
      <c r="A281" s="1">
        <v>280</v>
      </c>
      <c r="B281" s="1">
        <v>2</v>
      </c>
      <c r="C281" s="1">
        <v>5.0930000841617602</v>
      </c>
      <c r="D281" s="1" t="s">
        <v>302</v>
      </c>
      <c r="E281" s="1" t="s">
        <v>938</v>
      </c>
      <c r="F281" s="1" t="s">
        <v>1275</v>
      </c>
      <c r="G281" s="1">
        <v>1</v>
      </c>
    </row>
    <row r="282" spans="1:7" x14ac:dyDescent="0.35">
      <c r="A282" s="1">
        <v>281</v>
      </c>
      <c r="B282" s="1">
        <v>2</v>
      </c>
      <c r="C282" s="1">
        <v>1.9819999113678901</v>
      </c>
      <c r="D282" s="1" t="s">
        <v>303</v>
      </c>
      <c r="E282" s="1" t="s">
        <v>939</v>
      </c>
      <c r="F282" s="1" t="s">
        <v>1275</v>
      </c>
      <c r="G282" s="1">
        <v>1</v>
      </c>
    </row>
    <row r="283" spans="1:7" x14ac:dyDescent="0.35">
      <c r="A283" s="1">
        <v>282</v>
      </c>
      <c r="B283" s="1">
        <v>2</v>
      </c>
      <c r="C283" s="1">
        <v>1.62599999457598</v>
      </c>
      <c r="D283" s="1" t="s">
        <v>304</v>
      </c>
      <c r="E283" s="1" t="s">
        <v>940</v>
      </c>
      <c r="F283" s="1" t="s">
        <v>1275</v>
      </c>
      <c r="G283" s="1">
        <v>1</v>
      </c>
    </row>
    <row r="284" spans="1:7" x14ac:dyDescent="0.35">
      <c r="A284" s="1">
        <v>283</v>
      </c>
      <c r="B284" s="1">
        <v>2</v>
      </c>
      <c r="C284" s="1">
        <v>1.91200003027916</v>
      </c>
      <c r="D284" s="1" t="s">
        <v>305</v>
      </c>
      <c r="E284" s="1" t="s">
        <v>941</v>
      </c>
      <c r="F284" s="1" t="s">
        <v>1275</v>
      </c>
      <c r="G284" s="1">
        <v>1</v>
      </c>
    </row>
    <row r="285" spans="1:7" x14ac:dyDescent="0.35">
      <c r="A285" s="1">
        <v>284</v>
      </c>
      <c r="B285" s="1">
        <v>2.21</v>
      </c>
      <c r="C285" s="1">
        <v>2.2180000320076898</v>
      </c>
      <c r="D285" s="1" t="s">
        <v>306</v>
      </c>
      <c r="E285" s="1" t="s">
        <v>942</v>
      </c>
      <c r="F285" s="1" t="s">
        <v>1275</v>
      </c>
      <c r="G285" s="1">
        <v>1</v>
      </c>
    </row>
    <row r="286" spans="1:7" x14ac:dyDescent="0.35">
      <c r="A286" s="1">
        <v>285</v>
      </c>
      <c r="B286" s="1">
        <v>1.96</v>
      </c>
      <c r="C286" s="1">
        <v>4.6689998358488101</v>
      </c>
      <c r="D286" s="1" t="s">
        <v>307</v>
      </c>
      <c r="E286" s="1" t="s">
        <v>943</v>
      </c>
      <c r="F286" s="1" t="s">
        <v>1275</v>
      </c>
      <c r="G286" s="1">
        <v>1</v>
      </c>
    </row>
    <row r="287" spans="1:7" x14ac:dyDescent="0.35">
      <c r="A287" s="1">
        <v>286</v>
      </c>
      <c r="B287" s="1">
        <v>1.96</v>
      </c>
      <c r="C287" s="1">
        <v>6.9889999926090196</v>
      </c>
      <c r="D287" s="1" t="s">
        <v>308</v>
      </c>
      <c r="E287" s="1" t="s">
        <v>944</v>
      </c>
      <c r="F287" s="1" t="s">
        <v>1275</v>
      </c>
      <c r="G287" s="1">
        <v>1</v>
      </c>
    </row>
    <row r="288" spans="1:7" x14ac:dyDescent="0.35">
      <c r="A288" s="1">
        <v>287</v>
      </c>
      <c r="B288" s="1">
        <v>1.96</v>
      </c>
      <c r="C288" s="1">
        <v>3.3410001546144499</v>
      </c>
      <c r="D288" s="1" t="s">
        <v>309</v>
      </c>
      <c r="E288" s="1" t="s">
        <v>945</v>
      </c>
      <c r="F288" s="1" t="s">
        <v>1275</v>
      </c>
      <c r="G288" s="1">
        <v>1</v>
      </c>
    </row>
    <row r="289" spans="1:7" x14ac:dyDescent="0.35">
      <c r="A289" s="1">
        <v>288</v>
      </c>
      <c r="B289" s="1">
        <v>1.91</v>
      </c>
      <c r="C289" s="1">
        <v>5.16699999570847</v>
      </c>
      <c r="D289" s="1" t="s">
        <v>310</v>
      </c>
      <c r="E289" s="1" t="s">
        <v>946</v>
      </c>
      <c r="F289" s="1" t="s">
        <v>1275</v>
      </c>
      <c r="G289" s="1">
        <v>1</v>
      </c>
    </row>
    <row r="290" spans="1:7" x14ac:dyDescent="0.35">
      <c r="A290" s="1">
        <v>289</v>
      </c>
      <c r="B290" s="1">
        <v>1.9</v>
      </c>
      <c r="C290" s="1">
        <v>9.1669999063015002</v>
      </c>
      <c r="D290" s="1" t="s">
        <v>311</v>
      </c>
      <c r="E290" s="1" t="s">
        <v>947</v>
      </c>
      <c r="F290" s="1" t="s">
        <v>1275</v>
      </c>
      <c r="G290" s="1">
        <v>1</v>
      </c>
    </row>
    <row r="291" spans="1:7" x14ac:dyDescent="0.35">
      <c r="A291" s="1">
        <v>290</v>
      </c>
      <c r="B291" s="1">
        <v>1.98</v>
      </c>
      <c r="C291" s="1">
        <v>0.241299998015165</v>
      </c>
      <c r="D291" s="1" t="s">
        <v>312</v>
      </c>
      <c r="E291" s="1" t="s">
        <v>948</v>
      </c>
      <c r="F291" s="1" t="s">
        <v>1275</v>
      </c>
      <c r="G291" s="1">
        <v>1</v>
      </c>
    </row>
    <row r="292" spans="1:7" x14ac:dyDescent="0.35">
      <c r="A292" s="1">
        <v>291</v>
      </c>
      <c r="B292" s="1">
        <v>1.97</v>
      </c>
      <c r="C292" s="1">
        <v>5.5360000580549196</v>
      </c>
      <c r="D292" s="1" t="s">
        <v>313</v>
      </c>
      <c r="E292" s="1" t="s">
        <v>949</v>
      </c>
      <c r="F292" s="1" t="s">
        <v>1275</v>
      </c>
      <c r="G292" s="1">
        <v>2</v>
      </c>
    </row>
    <row r="293" spans="1:7" x14ac:dyDescent="0.35">
      <c r="A293" s="1">
        <v>292</v>
      </c>
      <c r="B293" s="1">
        <v>1.85</v>
      </c>
      <c r="C293" s="1">
        <v>1.6319999471306801</v>
      </c>
      <c r="D293" s="1" t="s">
        <v>314</v>
      </c>
      <c r="E293" s="1" t="s">
        <v>950</v>
      </c>
      <c r="F293" s="1" t="s">
        <v>1275</v>
      </c>
      <c r="G293" s="1">
        <v>1</v>
      </c>
    </row>
    <row r="294" spans="1:7" x14ac:dyDescent="0.35">
      <c r="A294" s="1">
        <v>293</v>
      </c>
      <c r="B294" s="1">
        <v>1.82</v>
      </c>
      <c r="C294" s="1">
        <v>1.8149999901652301</v>
      </c>
      <c r="D294" s="1" t="s">
        <v>315</v>
      </c>
      <c r="E294" s="1" t="s">
        <v>951</v>
      </c>
      <c r="F294" s="1" t="s">
        <v>1275</v>
      </c>
      <c r="G294" s="1">
        <v>1</v>
      </c>
    </row>
    <row r="295" spans="1:7" x14ac:dyDescent="0.35">
      <c r="A295" s="1">
        <v>294</v>
      </c>
      <c r="B295" s="1">
        <v>1.8</v>
      </c>
      <c r="C295" s="1">
        <v>4.5630000531673396</v>
      </c>
      <c r="D295" s="1" t="s">
        <v>316</v>
      </c>
      <c r="E295" s="1" t="s">
        <v>952</v>
      </c>
      <c r="F295" s="1" t="s">
        <v>1275</v>
      </c>
      <c r="G295" s="1">
        <v>1</v>
      </c>
    </row>
    <row r="296" spans="1:7" x14ac:dyDescent="0.35">
      <c r="A296" s="1">
        <v>295</v>
      </c>
      <c r="B296" s="1">
        <v>1.9</v>
      </c>
      <c r="C296" s="1">
        <v>19.4600000977516</v>
      </c>
      <c r="D296" s="1" t="s">
        <v>317</v>
      </c>
      <c r="E296" s="1" t="s">
        <v>953</v>
      </c>
      <c r="F296" s="1" t="s">
        <v>1275</v>
      </c>
      <c r="G296" s="1">
        <v>2</v>
      </c>
    </row>
    <row r="297" spans="1:7" x14ac:dyDescent="0.35">
      <c r="A297" s="1">
        <v>296</v>
      </c>
      <c r="B297" s="1">
        <v>1.77</v>
      </c>
      <c r="C297" s="1">
        <v>10.9600000083447</v>
      </c>
      <c r="D297" s="1" t="s">
        <v>318</v>
      </c>
      <c r="E297" s="1" t="s">
        <v>954</v>
      </c>
      <c r="F297" s="1" t="s">
        <v>1275</v>
      </c>
      <c r="G297" s="1">
        <v>1</v>
      </c>
    </row>
    <row r="298" spans="1:7" x14ac:dyDescent="0.35">
      <c r="A298" s="1">
        <v>297</v>
      </c>
      <c r="B298" s="1">
        <v>1.72</v>
      </c>
      <c r="C298" s="1">
        <v>8.1869997084140795</v>
      </c>
      <c r="D298" s="1" t="s">
        <v>319</v>
      </c>
      <c r="E298" s="1" t="s">
        <v>955</v>
      </c>
      <c r="F298" s="1" t="s">
        <v>1275</v>
      </c>
      <c r="G298" s="1">
        <v>1</v>
      </c>
    </row>
    <row r="299" spans="1:7" x14ac:dyDescent="0.35">
      <c r="A299" s="1">
        <v>298</v>
      </c>
      <c r="B299" s="1">
        <v>1.81</v>
      </c>
      <c r="C299" s="1">
        <v>8.9290000498294795</v>
      </c>
      <c r="D299" s="1" t="s">
        <v>320</v>
      </c>
      <c r="E299" s="1" t="s">
        <v>956</v>
      </c>
      <c r="F299" s="1" t="s">
        <v>1275</v>
      </c>
      <c r="G299" s="1">
        <v>1</v>
      </c>
    </row>
    <row r="300" spans="1:7" x14ac:dyDescent="0.35">
      <c r="A300" s="1">
        <v>299</v>
      </c>
      <c r="B300" s="1">
        <v>1.66</v>
      </c>
      <c r="C300" s="1">
        <v>15.6499996781349</v>
      </c>
      <c r="D300" s="1" t="s">
        <v>321</v>
      </c>
      <c r="E300" s="1" t="s">
        <v>957</v>
      </c>
      <c r="F300" s="1" t="s">
        <v>1275</v>
      </c>
      <c r="G300" s="1">
        <v>1</v>
      </c>
    </row>
    <row r="301" spans="1:7" x14ac:dyDescent="0.35">
      <c r="A301" s="1">
        <v>300</v>
      </c>
      <c r="B301" s="1">
        <v>1.64</v>
      </c>
      <c r="C301" s="1">
        <v>1.44600002095103</v>
      </c>
      <c r="D301" s="1" t="s">
        <v>322</v>
      </c>
      <c r="E301" s="1" t="s">
        <v>958</v>
      </c>
      <c r="F301" s="1" t="s">
        <v>1275</v>
      </c>
      <c r="G301" s="1">
        <v>1</v>
      </c>
    </row>
    <row r="302" spans="1:7" x14ac:dyDescent="0.35">
      <c r="A302" s="1">
        <v>301</v>
      </c>
      <c r="B302" s="1">
        <v>1.64</v>
      </c>
      <c r="C302" s="1">
        <v>6.51199966669083</v>
      </c>
      <c r="D302" s="1" t="s">
        <v>323</v>
      </c>
      <c r="E302" s="1" t="s">
        <v>959</v>
      </c>
      <c r="F302" s="1" t="s">
        <v>1275</v>
      </c>
      <c r="G302" s="1">
        <v>1</v>
      </c>
    </row>
    <row r="303" spans="1:7" x14ac:dyDescent="0.35">
      <c r="A303" s="1">
        <v>302</v>
      </c>
      <c r="B303" s="1">
        <v>1.55</v>
      </c>
      <c r="C303" s="1">
        <v>2.0179999992251401</v>
      </c>
      <c r="D303" s="1" t="s">
        <v>324</v>
      </c>
      <c r="E303" s="1" t="s">
        <v>960</v>
      </c>
      <c r="F303" s="1" t="s">
        <v>1275</v>
      </c>
      <c r="G303" s="1">
        <v>1</v>
      </c>
    </row>
    <row r="304" spans="1:7" x14ac:dyDescent="0.35">
      <c r="A304" s="1">
        <v>303</v>
      </c>
      <c r="B304" s="1">
        <v>1.53</v>
      </c>
      <c r="C304" s="1">
        <v>5.7689998298883403</v>
      </c>
      <c r="D304" s="1" t="s">
        <v>325</v>
      </c>
      <c r="E304" s="1" t="s">
        <v>961</v>
      </c>
      <c r="F304" s="1" t="s">
        <v>1275</v>
      </c>
      <c r="G304" s="1">
        <v>1</v>
      </c>
    </row>
    <row r="305" spans="1:7" x14ac:dyDescent="0.35">
      <c r="A305" s="1">
        <v>304</v>
      </c>
      <c r="B305" s="1">
        <v>1.52</v>
      </c>
      <c r="C305" s="1">
        <v>5.0170000642538097</v>
      </c>
      <c r="D305" s="1" t="s">
        <v>326</v>
      </c>
      <c r="E305" s="1" t="s">
        <v>962</v>
      </c>
      <c r="F305" s="1" t="s">
        <v>1275</v>
      </c>
      <c r="G305" s="1">
        <v>1</v>
      </c>
    </row>
    <row r="306" spans="1:7" x14ac:dyDescent="0.35">
      <c r="A306" s="1">
        <v>305</v>
      </c>
      <c r="B306" s="1">
        <v>1.52</v>
      </c>
      <c r="C306" s="1">
        <v>10.9399996697903</v>
      </c>
      <c r="D306" s="1" t="s">
        <v>327</v>
      </c>
      <c r="E306" s="1" t="s">
        <v>963</v>
      </c>
      <c r="F306" s="1" t="s">
        <v>1275</v>
      </c>
      <c r="G306" s="1">
        <v>1</v>
      </c>
    </row>
    <row r="307" spans="1:7" x14ac:dyDescent="0.35">
      <c r="A307" s="1">
        <v>306</v>
      </c>
      <c r="B307" s="1">
        <v>1.83</v>
      </c>
      <c r="C307" s="1">
        <v>9.3960002064704895</v>
      </c>
      <c r="D307" s="1" t="s">
        <v>328</v>
      </c>
      <c r="E307" s="1" t="s">
        <v>964</v>
      </c>
      <c r="F307" s="1" t="s">
        <v>1275</v>
      </c>
      <c r="G307" s="1">
        <v>1</v>
      </c>
    </row>
    <row r="308" spans="1:7" x14ac:dyDescent="0.35">
      <c r="A308" s="1">
        <v>307</v>
      </c>
      <c r="B308" s="1">
        <v>1.46</v>
      </c>
      <c r="C308" s="1">
        <v>5.4349999874830202</v>
      </c>
      <c r="D308" s="1" t="s">
        <v>329</v>
      </c>
      <c r="E308" s="1" t="s">
        <v>965</v>
      </c>
      <c r="F308" s="1" t="s">
        <v>1275</v>
      </c>
      <c r="G308" s="1">
        <v>1</v>
      </c>
    </row>
    <row r="309" spans="1:7" x14ac:dyDescent="0.35">
      <c r="A309" s="1">
        <v>308</v>
      </c>
      <c r="B309" s="1">
        <v>1.46</v>
      </c>
      <c r="C309" s="1">
        <v>16.130000352859501</v>
      </c>
      <c r="D309" s="1" t="s">
        <v>330</v>
      </c>
      <c r="E309" s="1" t="s">
        <v>966</v>
      </c>
      <c r="F309" s="1" t="s">
        <v>1275</v>
      </c>
      <c r="G309" s="1">
        <v>1</v>
      </c>
    </row>
    <row r="310" spans="1:7" x14ac:dyDescent="0.35">
      <c r="A310" s="1">
        <v>309</v>
      </c>
      <c r="B310" s="1">
        <v>1.58</v>
      </c>
      <c r="C310" s="1">
        <v>3.2450001686811398</v>
      </c>
      <c r="D310" s="1" t="s">
        <v>331</v>
      </c>
      <c r="E310" s="1" t="s">
        <v>967</v>
      </c>
      <c r="F310" s="1" t="s">
        <v>1275</v>
      </c>
      <c r="G310" s="1">
        <v>1</v>
      </c>
    </row>
    <row r="311" spans="1:7" x14ac:dyDescent="0.35">
      <c r="A311" s="1">
        <v>310</v>
      </c>
      <c r="B311" s="1">
        <v>1.44</v>
      </c>
      <c r="C311" s="1">
        <v>4.1290000081062299</v>
      </c>
      <c r="D311" s="1" t="s">
        <v>332</v>
      </c>
      <c r="E311" s="1" t="s">
        <v>968</v>
      </c>
      <c r="F311" s="1" t="s">
        <v>1275</v>
      </c>
      <c r="G311" s="1">
        <v>1</v>
      </c>
    </row>
    <row r="312" spans="1:7" x14ac:dyDescent="0.35">
      <c r="A312" s="1">
        <v>311</v>
      </c>
      <c r="B312" s="1">
        <v>1.39</v>
      </c>
      <c r="C312" s="1">
        <v>2.1689999848604198</v>
      </c>
      <c r="D312" s="1" t="s">
        <v>333</v>
      </c>
      <c r="E312" s="1" t="s">
        <v>969</v>
      </c>
      <c r="F312" s="1" t="s">
        <v>1275</v>
      </c>
      <c r="G312" s="1">
        <v>1</v>
      </c>
    </row>
    <row r="313" spans="1:7" x14ac:dyDescent="0.35">
      <c r="A313" s="1">
        <v>312</v>
      </c>
      <c r="B313" s="1">
        <v>1.39</v>
      </c>
      <c r="C313" s="1">
        <v>4.7970000654459</v>
      </c>
      <c r="D313" s="1" t="s">
        <v>334</v>
      </c>
      <c r="E313" s="1" t="s">
        <v>970</v>
      </c>
      <c r="F313" s="1" t="s">
        <v>1275</v>
      </c>
      <c r="G313" s="1">
        <v>1</v>
      </c>
    </row>
    <row r="314" spans="1:7" x14ac:dyDescent="0.35">
      <c r="A314" s="1">
        <v>313</v>
      </c>
      <c r="B314" s="1">
        <v>1.47</v>
      </c>
      <c r="C314" s="1">
        <v>0.42900000698864499</v>
      </c>
      <c r="D314" s="1" t="s">
        <v>335</v>
      </c>
      <c r="E314" s="1" t="s">
        <v>971</v>
      </c>
      <c r="F314" s="1" t="s">
        <v>1275</v>
      </c>
      <c r="G314" s="1">
        <v>1</v>
      </c>
    </row>
    <row r="315" spans="1:7" x14ac:dyDescent="0.35">
      <c r="A315" s="1">
        <v>314</v>
      </c>
      <c r="B315" s="1">
        <v>13.62</v>
      </c>
      <c r="C315" s="1">
        <v>27.730000019073501</v>
      </c>
      <c r="D315" s="1" t="s">
        <v>336</v>
      </c>
      <c r="E315" s="1" t="s">
        <v>972</v>
      </c>
      <c r="F315" s="1" t="s">
        <v>1275</v>
      </c>
      <c r="G315" s="1">
        <v>10</v>
      </c>
    </row>
    <row r="316" spans="1:7" x14ac:dyDescent="0.35">
      <c r="A316" s="1">
        <v>315</v>
      </c>
      <c r="B316" s="1">
        <v>1.33</v>
      </c>
      <c r="C316" s="1">
        <v>2.1649999544024499</v>
      </c>
      <c r="D316" s="1" t="s">
        <v>337</v>
      </c>
      <c r="E316" s="1" t="s">
        <v>973</v>
      </c>
      <c r="F316" s="1" t="s">
        <v>1275</v>
      </c>
      <c r="G316" s="1">
        <v>1</v>
      </c>
    </row>
    <row r="317" spans="1:7" x14ac:dyDescent="0.35">
      <c r="A317" s="1">
        <v>316</v>
      </c>
      <c r="B317" s="1">
        <v>1.33</v>
      </c>
      <c r="C317" s="1">
        <v>2.1549999713897701</v>
      </c>
      <c r="D317" s="1" t="s">
        <v>338</v>
      </c>
      <c r="E317" s="1" t="s">
        <v>974</v>
      </c>
      <c r="F317" s="1" t="s">
        <v>1275</v>
      </c>
      <c r="G317" s="1">
        <v>1</v>
      </c>
    </row>
    <row r="318" spans="1:7" x14ac:dyDescent="0.35">
      <c r="A318" s="1">
        <v>317</v>
      </c>
      <c r="B318" s="1">
        <v>1.33</v>
      </c>
      <c r="C318" s="1">
        <v>5.7140000164508802</v>
      </c>
      <c r="D318" s="1" t="s">
        <v>339</v>
      </c>
      <c r="E318" s="1" t="s">
        <v>975</v>
      </c>
      <c r="F318" s="1" t="s">
        <v>1275</v>
      </c>
      <c r="G318" s="1">
        <v>1</v>
      </c>
    </row>
    <row r="319" spans="1:7" x14ac:dyDescent="0.35">
      <c r="A319" s="1">
        <v>318</v>
      </c>
      <c r="B319" s="1">
        <v>1.32</v>
      </c>
      <c r="C319" s="1">
        <v>3.0670000240206701</v>
      </c>
      <c r="D319" s="1" t="s">
        <v>340</v>
      </c>
      <c r="E319" s="1" t="s">
        <v>976</v>
      </c>
      <c r="F319" s="1" t="s">
        <v>1275</v>
      </c>
      <c r="G319" s="1">
        <v>1</v>
      </c>
    </row>
    <row r="320" spans="1:7" x14ac:dyDescent="0.35">
      <c r="A320" s="1">
        <v>319</v>
      </c>
      <c r="B320" s="1">
        <v>1.31</v>
      </c>
      <c r="C320" s="1">
        <v>9.6589997410774195</v>
      </c>
      <c r="D320" s="1" t="s">
        <v>341</v>
      </c>
      <c r="E320" s="1" t="s">
        <v>977</v>
      </c>
      <c r="F320" s="1" t="s">
        <v>1275</v>
      </c>
      <c r="G320" s="1">
        <v>1</v>
      </c>
    </row>
    <row r="321" spans="1:7" x14ac:dyDescent="0.35">
      <c r="A321" s="1">
        <v>320</v>
      </c>
      <c r="B321" s="1">
        <v>1.32</v>
      </c>
      <c r="C321" s="1">
        <v>2.7589999139308898</v>
      </c>
      <c r="D321" s="1" t="s">
        <v>342</v>
      </c>
      <c r="E321" s="1" t="s">
        <v>978</v>
      </c>
      <c r="F321" s="1" t="s">
        <v>1275</v>
      </c>
      <c r="G321" s="1">
        <v>1</v>
      </c>
    </row>
    <row r="322" spans="1:7" x14ac:dyDescent="0.35">
      <c r="A322" s="1">
        <v>321</v>
      </c>
      <c r="B322" s="1">
        <v>1.28</v>
      </c>
      <c r="C322" s="1">
        <v>3.8460001349449202</v>
      </c>
      <c r="D322" s="1" t="s">
        <v>343</v>
      </c>
      <c r="E322" s="1" t="s">
        <v>979</v>
      </c>
      <c r="F322" s="1" t="s">
        <v>1275</v>
      </c>
      <c r="G322" s="1">
        <v>1</v>
      </c>
    </row>
    <row r="323" spans="1:7" x14ac:dyDescent="0.35">
      <c r="A323" s="1">
        <v>322</v>
      </c>
      <c r="B323" s="1">
        <v>1.25</v>
      </c>
      <c r="C323" s="1">
        <v>2.70899999886751</v>
      </c>
      <c r="D323" s="1" t="s">
        <v>344</v>
      </c>
      <c r="E323" s="1" t="s">
        <v>980</v>
      </c>
      <c r="F323" s="1" t="s">
        <v>1275</v>
      </c>
      <c r="G323" s="1">
        <v>1</v>
      </c>
    </row>
    <row r="324" spans="1:7" x14ac:dyDescent="0.35">
      <c r="A324" s="1">
        <v>323</v>
      </c>
      <c r="B324" s="1">
        <v>1.25</v>
      </c>
      <c r="C324" s="1">
        <v>5.6990001350641304</v>
      </c>
      <c r="D324" s="1" t="s">
        <v>345</v>
      </c>
      <c r="E324" s="1" t="s">
        <v>981</v>
      </c>
      <c r="F324" s="1" t="s">
        <v>1275</v>
      </c>
      <c r="G324" s="1">
        <v>1</v>
      </c>
    </row>
    <row r="325" spans="1:7" x14ac:dyDescent="0.35">
      <c r="A325" s="1">
        <v>324</v>
      </c>
      <c r="B325" s="1">
        <v>1.22</v>
      </c>
      <c r="C325" s="1">
        <v>8.6779996752739006</v>
      </c>
      <c r="D325" s="1" t="s">
        <v>346</v>
      </c>
      <c r="E325" s="1" t="s">
        <v>982</v>
      </c>
      <c r="F325" s="1" t="s">
        <v>1275</v>
      </c>
      <c r="G325" s="1">
        <v>1</v>
      </c>
    </row>
    <row r="326" spans="1:7" x14ac:dyDescent="0.35">
      <c r="A326" s="1">
        <v>325</v>
      </c>
      <c r="B326" s="1">
        <v>1.18</v>
      </c>
      <c r="C326" s="1">
        <v>3.0060000717639901</v>
      </c>
      <c r="D326" s="1" t="s">
        <v>347</v>
      </c>
      <c r="E326" s="1" t="s">
        <v>983</v>
      </c>
      <c r="F326" s="1" t="s">
        <v>1275</v>
      </c>
      <c r="G326" s="1">
        <v>1</v>
      </c>
    </row>
    <row r="327" spans="1:7" x14ac:dyDescent="0.35">
      <c r="A327" s="1">
        <v>326</v>
      </c>
      <c r="B327" s="1">
        <v>1.1499999999999999</v>
      </c>
      <c r="C327" s="1">
        <v>7.1429997682571402</v>
      </c>
      <c r="D327" s="1" t="s">
        <v>348</v>
      </c>
      <c r="E327" s="1" t="s">
        <v>984</v>
      </c>
      <c r="F327" s="1" t="s">
        <v>1275</v>
      </c>
      <c r="G327" s="1">
        <v>1</v>
      </c>
    </row>
    <row r="328" spans="1:7" x14ac:dyDescent="0.35">
      <c r="A328" s="1">
        <v>327</v>
      </c>
      <c r="B328" s="1">
        <v>1.1399999999999999</v>
      </c>
      <c r="C328" s="1">
        <v>10.260000079870199</v>
      </c>
      <c r="D328" s="1" t="s">
        <v>349</v>
      </c>
      <c r="E328" s="1" t="s">
        <v>985</v>
      </c>
      <c r="F328" s="1" t="s">
        <v>1275</v>
      </c>
      <c r="G328" s="1">
        <v>1</v>
      </c>
    </row>
    <row r="329" spans="1:7" x14ac:dyDescent="0.35">
      <c r="A329" s="1">
        <v>328</v>
      </c>
      <c r="B329" s="1">
        <v>1.1399999999999999</v>
      </c>
      <c r="C329" s="1">
        <v>0.77700000256299995</v>
      </c>
      <c r="D329" s="1" t="s">
        <v>350</v>
      </c>
      <c r="E329" s="1" t="s">
        <v>986</v>
      </c>
      <c r="F329" s="1" t="s">
        <v>1275</v>
      </c>
      <c r="G329" s="1">
        <v>1</v>
      </c>
    </row>
    <row r="330" spans="1:7" x14ac:dyDescent="0.35">
      <c r="A330" s="1">
        <v>329</v>
      </c>
      <c r="B330" s="1">
        <v>1.1399999999999999</v>
      </c>
      <c r="C330" s="1">
        <v>1.7419999465346301</v>
      </c>
      <c r="D330" s="1" t="s">
        <v>351</v>
      </c>
      <c r="E330" s="1" t="s">
        <v>987</v>
      </c>
      <c r="F330" s="1" t="s">
        <v>1275</v>
      </c>
      <c r="G330" s="1">
        <v>1</v>
      </c>
    </row>
    <row r="331" spans="1:7" x14ac:dyDescent="0.35">
      <c r="A331" s="1">
        <v>330</v>
      </c>
      <c r="B331" s="1">
        <v>1.21</v>
      </c>
      <c r="C331" s="1">
        <v>1.1309999972581899</v>
      </c>
      <c r="D331" s="1" t="s">
        <v>352</v>
      </c>
      <c r="E331" s="1" t="s">
        <v>988</v>
      </c>
      <c r="F331" s="1" t="s">
        <v>1275</v>
      </c>
      <c r="G331" s="1">
        <v>1</v>
      </c>
    </row>
    <row r="332" spans="1:7" x14ac:dyDescent="0.35">
      <c r="A332" s="1">
        <v>331</v>
      </c>
      <c r="B332" s="1">
        <v>1.1299999999999999</v>
      </c>
      <c r="C332" s="1">
        <v>10.2899998426437</v>
      </c>
      <c r="D332" s="1" t="s">
        <v>353</v>
      </c>
      <c r="E332" s="1" t="s">
        <v>989</v>
      </c>
      <c r="F332" s="1" t="s">
        <v>1275</v>
      </c>
      <c r="G332" s="1">
        <v>1</v>
      </c>
    </row>
    <row r="333" spans="1:7" x14ac:dyDescent="0.35">
      <c r="A333" s="1">
        <v>332</v>
      </c>
      <c r="B333" s="1">
        <v>1.1100000000000001</v>
      </c>
      <c r="C333" s="1">
        <v>0.80650001764297496</v>
      </c>
      <c r="D333" s="1" t="s">
        <v>354</v>
      </c>
      <c r="E333" s="1" t="s">
        <v>990</v>
      </c>
      <c r="F333" s="1" t="s">
        <v>1275</v>
      </c>
      <c r="G333" s="1">
        <v>1</v>
      </c>
    </row>
    <row r="334" spans="1:7" x14ac:dyDescent="0.35">
      <c r="A334" s="1">
        <v>333</v>
      </c>
      <c r="B334" s="1">
        <v>1.0900000000000001</v>
      </c>
      <c r="C334" s="1">
        <v>8.2970000803470594</v>
      </c>
      <c r="D334" s="1" t="s">
        <v>355</v>
      </c>
      <c r="E334" s="1" t="s">
        <v>991</v>
      </c>
      <c r="F334" s="1" t="s">
        <v>1275</v>
      </c>
      <c r="G334" s="1">
        <v>1</v>
      </c>
    </row>
    <row r="335" spans="1:7" x14ac:dyDescent="0.35">
      <c r="A335" s="1">
        <v>334</v>
      </c>
      <c r="B335" s="1">
        <v>1.0900000000000001</v>
      </c>
      <c r="C335" s="1">
        <v>4.4070001691579801</v>
      </c>
      <c r="D335" s="1" t="s">
        <v>356</v>
      </c>
      <c r="E335" s="1" t="s">
        <v>992</v>
      </c>
      <c r="F335" s="1" t="s">
        <v>1275</v>
      </c>
      <c r="G335" s="1">
        <v>1</v>
      </c>
    </row>
    <row r="336" spans="1:7" x14ac:dyDescent="0.35">
      <c r="A336" s="1">
        <v>335</v>
      </c>
      <c r="B336" s="1">
        <v>1.08</v>
      </c>
      <c r="C336" s="1">
        <v>1.3919999822974201</v>
      </c>
      <c r="D336" s="1" t="s">
        <v>357</v>
      </c>
      <c r="E336" s="1" t="s">
        <v>993</v>
      </c>
      <c r="F336" s="1" t="s">
        <v>1275</v>
      </c>
      <c r="G336" s="1">
        <v>1</v>
      </c>
    </row>
    <row r="337" spans="1:7" x14ac:dyDescent="0.35">
      <c r="A337" s="1">
        <v>336</v>
      </c>
      <c r="B337" s="1">
        <v>3.35</v>
      </c>
      <c r="C337" s="1">
        <v>8.9429996907710994</v>
      </c>
      <c r="D337" s="1" t="s">
        <v>358</v>
      </c>
      <c r="E337" s="1" t="s">
        <v>994</v>
      </c>
      <c r="F337" s="1" t="s">
        <v>1275</v>
      </c>
      <c r="G337" s="1">
        <v>2</v>
      </c>
    </row>
    <row r="338" spans="1:7" x14ac:dyDescent="0.35">
      <c r="A338" s="1">
        <v>337</v>
      </c>
      <c r="B338" s="1">
        <v>1.23</v>
      </c>
      <c r="C338" s="1">
        <v>0</v>
      </c>
      <c r="D338" s="1" t="s">
        <v>359</v>
      </c>
      <c r="E338" s="1" t="s">
        <v>995</v>
      </c>
      <c r="F338" s="1" t="s">
        <v>1275</v>
      </c>
      <c r="G338" s="1">
        <v>0</v>
      </c>
    </row>
    <row r="339" spans="1:7" x14ac:dyDescent="0.35">
      <c r="A339" s="1">
        <v>338</v>
      </c>
      <c r="B339" s="1">
        <v>1.04</v>
      </c>
      <c r="C339" s="1">
        <v>3.6139998584985702</v>
      </c>
      <c r="D339" s="1" t="s">
        <v>360</v>
      </c>
      <c r="E339" s="1" t="s">
        <v>996</v>
      </c>
      <c r="F339" s="1" t="s">
        <v>1275</v>
      </c>
      <c r="G339" s="1">
        <v>1</v>
      </c>
    </row>
    <row r="340" spans="1:7" x14ac:dyDescent="0.35">
      <c r="A340" s="1">
        <v>339</v>
      </c>
      <c r="B340" s="1">
        <v>1.03</v>
      </c>
      <c r="C340" s="1">
        <v>2.34699994325638</v>
      </c>
      <c r="D340" s="1" t="s">
        <v>361</v>
      </c>
      <c r="E340" s="1" t="s">
        <v>997</v>
      </c>
      <c r="F340" s="1" t="s">
        <v>1275</v>
      </c>
      <c r="G340" s="1">
        <v>1</v>
      </c>
    </row>
    <row r="341" spans="1:7" x14ac:dyDescent="0.35">
      <c r="A341" s="1">
        <v>340</v>
      </c>
      <c r="B341" s="1">
        <v>1.03</v>
      </c>
      <c r="C341" s="1">
        <v>5.2209999412298203</v>
      </c>
      <c r="D341" s="1" t="s">
        <v>362</v>
      </c>
      <c r="E341" s="1" t="s">
        <v>998</v>
      </c>
      <c r="F341" s="1" t="s">
        <v>1275</v>
      </c>
      <c r="G341" s="1">
        <v>1</v>
      </c>
    </row>
    <row r="342" spans="1:7" x14ac:dyDescent="0.35">
      <c r="A342" s="1">
        <v>341</v>
      </c>
      <c r="B342" s="1">
        <v>1</v>
      </c>
      <c r="C342" s="1">
        <v>22.540000081062299</v>
      </c>
      <c r="D342" s="1" t="s">
        <v>363</v>
      </c>
      <c r="E342" s="1" t="s">
        <v>999</v>
      </c>
      <c r="F342" s="1" t="s">
        <v>1275</v>
      </c>
      <c r="G342" s="1">
        <v>1</v>
      </c>
    </row>
    <row r="343" spans="1:7" x14ac:dyDescent="0.35">
      <c r="A343" s="1">
        <v>342</v>
      </c>
      <c r="B343" s="1">
        <v>0.98</v>
      </c>
      <c r="C343" s="1">
        <v>12.999999523162799</v>
      </c>
      <c r="D343" s="1" t="s">
        <v>364</v>
      </c>
      <c r="E343" s="1" t="s">
        <v>1000</v>
      </c>
      <c r="F343" s="1" t="s">
        <v>1275</v>
      </c>
      <c r="G343" s="1">
        <v>1</v>
      </c>
    </row>
    <row r="344" spans="1:7" x14ac:dyDescent="0.35">
      <c r="A344" s="1">
        <v>343</v>
      </c>
      <c r="B344" s="1">
        <v>1.04</v>
      </c>
      <c r="C344" s="1">
        <v>2.7459999546408702</v>
      </c>
      <c r="D344" s="1" t="s">
        <v>365</v>
      </c>
      <c r="E344" s="1" t="s">
        <v>1001</v>
      </c>
      <c r="F344" s="1" t="s">
        <v>1275</v>
      </c>
      <c r="G344" s="1">
        <v>1</v>
      </c>
    </row>
    <row r="345" spans="1:7" x14ac:dyDescent="0.35">
      <c r="A345" s="1">
        <v>344</v>
      </c>
      <c r="B345" s="1">
        <v>0.98</v>
      </c>
      <c r="C345" s="1">
        <v>2.0899999886751202</v>
      </c>
      <c r="D345" s="1" t="s">
        <v>367</v>
      </c>
      <c r="E345" s="1" t="s">
        <v>1003</v>
      </c>
      <c r="F345" s="1" t="s">
        <v>1275</v>
      </c>
      <c r="G345" s="1">
        <v>1</v>
      </c>
    </row>
    <row r="346" spans="1:7" x14ac:dyDescent="0.35">
      <c r="A346" s="1">
        <v>345</v>
      </c>
      <c r="B346" s="1">
        <v>0.96</v>
      </c>
      <c r="C346" s="1">
        <v>1.1459999717772</v>
      </c>
      <c r="D346" s="1" t="s">
        <v>368</v>
      </c>
      <c r="E346" s="1" t="s">
        <v>1004</v>
      </c>
      <c r="F346" s="1" t="s">
        <v>1275</v>
      </c>
      <c r="G346" s="1">
        <v>1</v>
      </c>
    </row>
    <row r="347" spans="1:7" x14ac:dyDescent="0.35">
      <c r="A347" s="1">
        <v>346</v>
      </c>
      <c r="B347" s="1">
        <v>0.95</v>
      </c>
      <c r="C347" s="1">
        <v>2.0290000364184402</v>
      </c>
      <c r="D347" s="1" t="s">
        <v>369</v>
      </c>
      <c r="E347" s="1" t="s">
        <v>1005</v>
      </c>
      <c r="F347" s="1" t="s">
        <v>1275</v>
      </c>
      <c r="G347" s="1">
        <v>1</v>
      </c>
    </row>
    <row r="348" spans="1:7" x14ac:dyDescent="0.35">
      <c r="A348" s="1">
        <v>347</v>
      </c>
      <c r="B348" s="1">
        <v>0.94</v>
      </c>
      <c r="C348" s="1">
        <v>4.5210000127553904</v>
      </c>
      <c r="D348" s="1" t="s">
        <v>370</v>
      </c>
      <c r="E348" s="1" t="s">
        <v>1006</v>
      </c>
      <c r="F348" s="1" t="s">
        <v>1275</v>
      </c>
      <c r="G348" s="1">
        <v>1</v>
      </c>
    </row>
    <row r="349" spans="1:7" x14ac:dyDescent="0.35">
      <c r="A349" s="1">
        <v>348</v>
      </c>
      <c r="B349" s="1">
        <v>0.94</v>
      </c>
      <c r="C349" s="1">
        <v>8.0650001764297503</v>
      </c>
      <c r="D349" s="1" t="s">
        <v>371</v>
      </c>
      <c r="E349" s="1" t="s">
        <v>1007</v>
      </c>
      <c r="F349" s="1" t="s">
        <v>1275</v>
      </c>
      <c r="G349" s="1">
        <v>1</v>
      </c>
    </row>
    <row r="350" spans="1:7" x14ac:dyDescent="0.35">
      <c r="A350" s="1">
        <v>349</v>
      </c>
      <c r="B350" s="1">
        <v>0.93</v>
      </c>
      <c r="C350" s="1">
        <v>5.3479999303817696</v>
      </c>
      <c r="D350" s="1" t="s">
        <v>372</v>
      </c>
      <c r="E350" s="1" t="s">
        <v>1008</v>
      </c>
      <c r="F350" s="1" t="s">
        <v>1275</v>
      </c>
      <c r="G350" s="1">
        <v>1</v>
      </c>
    </row>
    <row r="351" spans="1:7" x14ac:dyDescent="0.35">
      <c r="A351" s="1">
        <v>350</v>
      </c>
      <c r="B351" s="1">
        <v>0.92</v>
      </c>
      <c r="C351" s="1">
        <v>1.51699995622039</v>
      </c>
      <c r="D351" s="1" t="s">
        <v>373</v>
      </c>
      <c r="E351" s="1" t="s">
        <v>1009</v>
      </c>
      <c r="F351" s="1" t="s">
        <v>1275</v>
      </c>
      <c r="G351" s="1">
        <v>1</v>
      </c>
    </row>
    <row r="352" spans="1:7" x14ac:dyDescent="0.35">
      <c r="A352" s="1">
        <v>351</v>
      </c>
      <c r="B352" s="1">
        <v>0.91</v>
      </c>
      <c r="C352" s="1">
        <v>2.77800001204014</v>
      </c>
      <c r="D352" s="1" t="s">
        <v>375</v>
      </c>
      <c r="E352" s="1" t="s">
        <v>1011</v>
      </c>
      <c r="F352" s="1" t="s">
        <v>1275</v>
      </c>
      <c r="G352" s="1">
        <v>1</v>
      </c>
    </row>
    <row r="353" spans="1:7" x14ac:dyDescent="0.35">
      <c r="A353" s="1">
        <v>352</v>
      </c>
      <c r="B353" s="1">
        <v>0.95</v>
      </c>
      <c r="C353" s="1">
        <v>2.2390000522136702</v>
      </c>
      <c r="D353" s="1" t="s">
        <v>376</v>
      </c>
      <c r="E353" s="1" t="s">
        <v>1012</v>
      </c>
      <c r="F353" s="1" t="s">
        <v>1275</v>
      </c>
      <c r="G353" s="1">
        <v>1</v>
      </c>
    </row>
    <row r="354" spans="1:7" x14ac:dyDescent="0.35">
      <c r="A354" s="1">
        <v>353</v>
      </c>
      <c r="B354" s="1">
        <v>0.91</v>
      </c>
      <c r="C354" s="1">
        <v>14.6200001239777</v>
      </c>
      <c r="D354" s="1" t="s">
        <v>377</v>
      </c>
      <c r="E354" s="1" t="s">
        <v>1013</v>
      </c>
      <c r="F354" s="1" t="s">
        <v>1275</v>
      </c>
      <c r="G354" s="1">
        <v>1</v>
      </c>
    </row>
    <row r="355" spans="1:7" x14ac:dyDescent="0.35">
      <c r="A355" s="1">
        <v>354</v>
      </c>
      <c r="B355" s="1">
        <v>0.9</v>
      </c>
      <c r="C355" s="1">
        <v>10.6799997389317</v>
      </c>
      <c r="D355" s="1" t="s">
        <v>378</v>
      </c>
      <c r="E355" s="1" t="s">
        <v>1014</v>
      </c>
      <c r="F355" s="1" t="s">
        <v>1275</v>
      </c>
      <c r="G355" s="1">
        <v>1</v>
      </c>
    </row>
    <row r="356" spans="1:7" x14ac:dyDescent="0.35">
      <c r="A356" s="1">
        <v>355</v>
      </c>
      <c r="B356" s="1">
        <v>0.93</v>
      </c>
      <c r="C356" s="1">
        <v>5.5279999971389797</v>
      </c>
      <c r="D356" s="1" t="s">
        <v>379</v>
      </c>
      <c r="E356" s="1" t="s">
        <v>1015</v>
      </c>
      <c r="F356" s="1" t="s">
        <v>1275</v>
      </c>
      <c r="G356" s="1">
        <v>1</v>
      </c>
    </row>
    <row r="357" spans="1:7" x14ac:dyDescent="0.35">
      <c r="A357" s="1">
        <v>356</v>
      </c>
      <c r="B357" s="1">
        <v>0.86</v>
      </c>
      <c r="C357" s="1">
        <v>6.51199966669083</v>
      </c>
      <c r="D357" s="1" t="s">
        <v>380</v>
      </c>
      <c r="E357" s="1" t="s">
        <v>1016</v>
      </c>
      <c r="F357" s="1" t="s">
        <v>1275</v>
      </c>
      <c r="G357" s="1">
        <v>1</v>
      </c>
    </row>
    <row r="358" spans="1:7" x14ac:dyDescent="0.35">
      <c r="A358" s="1">
        <v>357</v>
      </c>
      <c r="B358" s="1">
        <v>0.85</v>
      </c>
      <c r="C358" s="1">
        <v>2.8990000486373901</v>
      </c>
      <c r="D358" s="1" t="s">
        <v>381</v>
      </c>
      <c r="E358" s="1" t="s">
        <v>1017</v>
      </c>
      <c r="F358" s="1" t="s">
        <v>1278</v>
      </c>
      <c r="G358" s="1">
        <v>1</v>
      </c>
    </row>
    <row r="359" spans="1:7" x14ac:dyDescent="0.35">
      <c r="A359" s="1">
        <v>358</v>
      </c>
      <c r="B359" s="1">
        <v>0.84</v>
      </c>
      <c r="C359" s="1">
        <v>3.7300001829862599</v>
      </c>
      <c r="D359" s="1" t="s">
        <v>382</v>
      </c>
      <c r="E359" s="1" t="s">
        <v>1018</v>
      </c>
      <c r="F359" s="1" t="s">
        <v>1275</v>
      </c>
      <c r="G359" s="1">
        <v>1</v>
      </c>
    </row>
    <row r="360" spans="1:7" x14ac:dyDescent="0.35">
      <c r="A360" s="1">
        <v>359</v>
      </c>
      <c r="B360" s="1">
        <v>3.02</v>
      </c>
      <c r="C360" s="1">
        <v>2.51400005072355</v>
      </c>
      <c r="D360" s="1" t="s">
        <v>383</v>
      </c>
      <c r="E360" s="1" t="s">
        <v>1019</v>
      </c>
      <c r="F360" s="1" t="s">
        <v>1275</v>
      </c>
      <c r="G360" s="1">
        <v>2</v>
      </c>
    </row>
    <row r="361" spans="1:7" x14ac:dyDescent="0.35">
      <c r="A361" s="1">
        <v>360</v>
      </c>
      <c r="B361" s="1">
        <v>0.83</v>
      </c>
      <c r="C361" s="1">
        <v>0.58599999174475703</v>
      </c>
      <c r="D361" s="1" t="s">
        <v>384</v>
      </c>
      <c r="E361" s="1" t="s">
        <v>1020</v>
      </c>
      <c r="F361" s="1" t="s">
        <v>1275</v>
      </c>
      <c r="G361" s="1">
        <v>1</v>
      </c>
    </row>
    <row r="362" spans="1:7" x14ac:dyDescent="0.35">
      <c r="A362" s="1">
        <v>361</v>
      </c>
      <c r="B362" s="1">
        <v>0.82</v>
      </c>
      <c r="C362" s="1">
        <v>2.8500000014901201</v>
      </c>
      <c r="D362" s="1" t="s">
        <v>385</v>
      </c>
      <c r="E362" s="1" t="s">
        <v>1021</v>
      </c>
      <c r="F362" s="1" t="s">
        <v>1275</v>
      </c>
      <c r="G362" s="1">
        <v>1</v>
      </c>
    </row>
    <row r="363" spans="1:7" x14ac:dyDescent="0.35">
      <c r="A363" s="1">
        <v>362</v>
      </c>
      <c r="B363" s="1">
        <v>0.8</v>
      </c>
      <c r="C363" s="1">
        <v>1.6130000352859499</v>
      </c>
      <c r="D363" s="1" t="s">
        <v>386</v>
      </c>
      <c r="E363" s="1" t="s">
        <v>1022</v>
      </c>
      <c r="F363" s="1" t="s">
        <v>1275</v>
      </c>
      <c r="G363" s="1">
        <v>1</v>
      </c>
    </row>
    <row r="364" spans="1:7" x14ac:dyDescent="0.35">
      <c r="A364" s="1">
        <v>363</v>
      </c>
      <c r="B364" s="1">
        <v>0.8</v>
      </c>
      <c r="C364" s="1">
        <v>2.55999993532896</v>
      </c>
      <c r="D364" s="1" t="s">
        <v>387</v>
      </c>
      <c r="E364" s="1" t="s">
        <v>1023</v>
      </c>
      <c r="F364" s="1" t="s">
        <v>1275</v>
      </c>
      <c r="G364" s="1">
        <v>1</v>
      </c>
    </row>
    <row r="365" spans="1:7" x14ac:dyDescent="0.35">
      <c r="A365" s="1">
        <v>364</v>
      </c>
      <c r="B365" s="1">
        <v>0.8</v>
      </c>
      <c r="C365" s="1">
        <v>3.5339999943971598</v>
      </c>
      <c r="D365" s="1" t="s">
        <v>389</v>
      </c>
      <c r="E365" s="1" t="s">
        <v>1025</v>
      </c>
      <c r="F365" s="1" t="s">
        <v>1275</v>
      </c>
      <c r="G365" s="1">
        <v>1</v>
      </c>
    </row>
    <row r="366" spans="1:7" x14ac:dyDescent="0.35">
      <c r="A366" s="1">
        <v>365</v>
      </c>
      <c r="B366" s="1">
        <v>0.83</v>
      </c>
      <c r="C366" s="1">
        <v>2.5839999318122899</v>
      </c>
      <c r="D366" s="1" t="s">
        <v>390</v>
      </c>
      <c r="E366" s="1" t="s">
        <v>1026</v>
      </c>
      <c r="F366" s="1" t="s">
        <v>1275</v>
      </c>
      <c r="G366" s="1">
        <v>1</v>
      </c>
    </row>
    <row r="367" spans="1:7" x14ac:dyDescent="0.35">
      <c r="A367" s="1">
        <v>366</v>
      </c>
      <c r="B367" s="1">
        <v>0.79</v>
      </c>
      <c r="C367" s="1">
        <v>2.2220000624656699</v>
      </c>
      <c r="D367" s="1" t="s">
        <v>391</v>
      </c>
      <c r="E367" s="1" t="s">
        <v>1027</v>
      </c>
      <c r="F367" s="1" t="s">
        <v>1275</v>
      </c>
      <c r="G367" s="1">
        <v>1</v>
      </c>
    </row>
    <row r="368" spans="1:7" x14ac:dyDescent="0.35">
      <c r="A368" s="1">
        <v>367</v>
      </c>
      <c r="B368" s="1">
        <v>0.76</v>
      </c>
      <c r="C368" s="1">
        <v>13.040000200271599</v>
      </c>
      <c r="D368" s="1" t="s">
        <v>392</v>
      </c>
      <c r="E368" s="1" t="s">
        <v>1028</v>
      </c>
      <c r="F368" s="1" t="s">
        <v>1275</v>
      </c>
      <c r="G368" s="1">
        <v>1</v>
      </c>
    </row>
    <row r="369" spans="1:7" x14ac:dyDescent="0.35">
      <c r="A369" s="1">
        <v>368</v>
      </c>
      <c r="B369" s="1">
        <v>0.76</v>
      </c>
      <c r="C369" s="1">
        <v>4.7299999743700001</v>
      </c>
      <c r="D369" s="1" t="s">
        <v>393</v>
      </c>
      <c r="E369" s="1" t="s">
        <v>1029</v>
      </c>
      <c r="F369" s="1" t="s">
        <v>1275</v>
      </c>
      <c r="G369" s="1">
        <v>1</v>
      </c>
    </row>
    <row r="370" spans="1:7" x14ac:dyDescent="0.35">
      <c r="A370" s="1">
        <v>369</v>
      </c>
      <c r="B370" s="1">
        <v>0.76</v>
      </c>
      <c r="C370" s="1">
        <v>3.18600013852119</v>
      </c>
      <c r="D370" s="1" t="s">
        <v>394</v>
      </c>
      <c r="E370" s="1" t="s">
        <v>1030</v>
      </c>
      <c r="F370" s="1" t="s">
        <v>1275</v>
      </c>
      <c r="G370" s="1">
        <v>1</v>
      </c>
    </row>
    <row r="371" spans="1:7" x14ac:dyDescent="0.35">
      <c r="A371" s="1">
        <v>370</v>
      </c>
      <c r="B371" s="1">
        <v>0.75</v>
      </c>
      <c r="C371" s="1">
        <v>3.5810001194477099</v>
      </c>
      <c r="D371" s="1" t="s">
        <v>395</v>
      </c>
      <c r="E371" s="1" t="s">
        <v>1031</v>
      </c>
      <c r="F371" s="1" t="s">
        <v>1275</v>
      </c>
      <c r="G371" s="1">
        <v>1</v>
      </c>
    </row>
    <row r="372" spans="1:7" x14ac:dyDescent="0.35">
      <c r="A372" s="1">
        <v>371</v>
      </c>
      <c r="B372" s="1">
        <v>0.74</v>
      </c>
      <c r="C372" s="1">
        <v>2.1169999614357899</v>
      </c>
      <c r="D372" s="1" t="s">
        <v>396</v>
      </c>
      <c r="E372" s="1" t="s">
        <v>1032</v>
      </c>
      <c r="F372" s="1" t="s">
        <v>1275</v>
      </c>
      <c r="G372" s="1">
        <v>1</v>
      </c>
    </row>
    <row r="373" spans="1:7" x14ac:dyDescent="0.35">
      <c r="A373" s="1">
        <v>372</v>
      </c>
      <c r="B373" s="1">
        <v>0.72</v>
      </c>
      <c r="C373" s="1">
        <v>6.25</v>
      </c>
      <c r="D373" s="1" t="s">
        <v>397</v>
      </c>
      <c r="E373" s="1" t="s">
        <v>1033</v>
      </c>
      <c r="F373" s="1" t="s">
        <v>1275</v>
      </c>
      <c r="G373" s="1">
        <v>1</v>
      </c>
    </row>
    <row r="374" spans="1:7" x14ac:dyDescent="0.35">
      <c r="A374" s="1">
        <v>373</v>
      </c>
      <c r="B374" s="1">
        <v>0.66</v>
      </c>
      <c r="C374" s="1">
        <v>1.24300001189113</v>
      </c>
      <c r="D374" s="1" t="s">
        <v>398</v>
      </c>
      <c r="E374" s="1" t="s">
        <v>1034</v>
      </c>
      <c r="F374" s="1" t="s">
        <v>1275</v>
      </c>
      <c r="G374" s="1">
        <v>1</v>
      </c>
    </row>
    <row r="375" spans="1:7" x14ac:dyDescent="0.35">
      <c r="A375" s="1">
        <v>374</v>
      </c>
      <c r="B375" s="1">
        <v>0.66</v>
      </c>
      <c r="C375" s="1">
        <v>3.2260000705718999</v>
      </c>
      <c r="D375" s="1" t="s">
        <v>399</v>
      </c>
      <c r="E375" s="1" t="s">
        <v>1035</v>
      </c>
      <c r="F375" s="1" t="s">
        <v>1275</v>
      </c>
      <c r="G375" s="1">
        <v>1</v>
      </c>
    </row>
    <row r="376" spans="1:7" x14ac:dyDescent="0.35">
      <c r="A376" s="1">
        <v>375</v>
      </c>
      <c r="B376" s="1">
        <v>0.65</v>
      </c>
      <c r="C376" s="1">
        <v>0.76790000312030304</v>
      </c>
      <c r="D376" s="1" t="s">
        <v>400</v>
      </c>
      <c r="E376" s="1" t="s">
        <v>1036</v>
      </c>
      <c r="F376" s="1" t="s">
        <v>1275</v>
      </c>
      <c r="G376" s="1">
        <v>1</v>
      </c>
    </row>
    <row r="377" spans="1:7" x14ac:dyDescent="0.35">
      <c r="A377" s="1">
        <v>376</v>
      </c>
      <c r="B377" s="1">
        <v>0.63</v>
      </c>
      <c r="C377" s="1">
        <v>5.7890001684427297</v>
      </c>
      <c r="D377" s="1" t="s">
        <v>401</v>
      </c>
      <c r="E377" s="1" t="s">
        <v>1037</v>
      </c>
      <c r="F377" s="1" t="s">
        <v>1275</v>
      </c>
      <c r="G377" s="1">
        <v>1</v>
      </c>
    </row>
    <row r="378" spans="1:7" x14ac:dyDescent="0.35">
      <c r="A378" s="1">
        <v>377</v>
      </c>
      <c r="B378" s="1">
        <v>0.62</v>
      </c>
      <c r="C378" s="1">
        <v>0.90220002457499504</v>
      </c>
      <c r="D378" s="1" t="s">
        <v>402</v>
      </c>
      <c r="E378" s="1" t="s">
        <v>1038</v>
      </c>
      <c r="F378" s="1" t="s">
        <v>1275</v>
      </c>
      <c r="G378" s="1">
        <v>1</v>
      </c>
    </row>
    <row r="379" spans="1:7" x14ac:dyDescent="0.35">
      <c r="A379" s="1">
        <v>378</v>
      </c>
      <c r="B379" s="1">
        <v>0.6</v>
      </c>
      <c r="C379" s="1">
        <v>3.4090001136064498</v>
      </c>
      <c r="D379" s="1" t="s">
        <v>403</v>
      </c>
      <c r="E379" s="1" t="s">
        <v>1039</v>
      </c>
      <c r="F379" s="1" t="s">
        <v>1275</v>
      </c>
      <c r="G379" s="1">
        <v>1</v>
      </c>
    </row>
    <row r="380" spans="1:7" x14ac:dyDescent="0.35">
      <c r="A380" s="1">
        <v>379</v>
      </c>
      <c r="B380" s="1">
        <v>0.6</v>
      </c>
      <c r="C380" s="1">
        <v>1.0619999840855601</v>
      </c>
      <c r="D380" s="1" t="s">
        <v>404</v>
      </c>
      <c r="E380" s="1" t="s">
        <v>1040</v>
      </c>
      <c r="F380" s="1" t="s">
        <v>1275</v>
      </c>
      <c r="G380" s="1">
        <v>1</v>
      </c>
    </row>
    <row r="381" spans="1:7" x14ac:dyDescent="0.35">
      <c r="A381" s="1">
        <v>380</v>
      </c>
      <c r="B381" s="1">
        <v>0.57999999999999996</v>
      </c>
      <c r="C381" s="1">
        <v>3.9269998669624302</v>
      </c>
      <c r="D381" s="1" t="s">
        <v>405</v>
      </c>
      <c r="E381" s="1" t="s">
        <v>1041</v>
      </c>
      <c r="F381" s="1" t="s">
        <v>1275</v>
      </c>
      <c r="G381" s="1">
        <v>1</v>
      </c>
    </row>
    <row r="382" spans="1:7" x14ac:dyDescent="0.35">
      <c r="A382" s="1">
        <v>381</v>
      </c>
      <c r="B382" s="1">
        <v>0.56999999999999995</v>
      </c>
      <c r="C382" s="1">
        <v>1.46500002592802</v>
      </c>
      <c r="D382" s="1" t="s">
        <v>406</v>
      </c>
      <c r="E382" s="1" t="s">
        <v>1042</v>
      </c>
      <c r="F382" s="1" t="s">
        <v>1275</v>
      </c>
      <c r="G382" s="1">
        <v>1</v>
      </c>
    </row>
    <row r="383" spans="1:7" x14ac:dyDescent="0.35">
      <c r="A383" s="1">
        <v>382</v>
      </c>
      <c r="B383" s="1">
        <v>0.56999999999999995</v>
      </c>
      <c r="C383" s="1">
        <v>3.3429998904466598</v>
      </c>
      <c r="D383" s="1" t="s">
        <v>407</v>
      </c>
      <c r="E383" s="1" t="s">
        <v>1043</v>
      </c>
      <c r="F383" s="1" t="s">
        <v>1275</v>
      </c>
      <c r="G383" s="1">
        <v>1</v>
      </c>
    </row>
    <row r="384" spans="1:7" x14ac:dyDescent="0.35">
      <c r="A384" s="1">
        <v>383</v>
      </c>
      <c r="B384" s="1">
        <v>0.56000000000000005</v>
      </c>
      <c r="C384" s="1">
        <v>0</v>
      </c>
      <c r="D384" s="1" t="s">
        <v>408</v>
      </c>
      <c r="E384" s="1" t="s">
        <v>1044</v>
      </c>
      <c r="F384" s="1" t="s">
        <v>1275</v>
      </c>
      <c r="G384" s="1">
        <v>0</v>
      </c>
    </row>
    <row r="385" spans="1:7" x14ac:dyDescent="0.35">
      <c r="A385" s="1">
        <v>384</v>
      </c>
      <c r="B385" s="1">
        <v>0.56000000000000005</v>
      </c>
      <c r="C385" s="1">
        <v>2.2900000214576699</v>
      </c>
      <c r="D385" s="1" t="s">
        <v>409</v>
      </c>
      <c r="E385" s="1" t="s">
        <v>1045</v>
      </c>
      <c r="F385" s="1" t="s">
        <v>1275</v>
      </c>
      <c r="G385" s="1">
        <v>1</v>
      </c>
    </row>
    <row r="386" spans="1:7" x14ac:dyDescent="0.35">
      <c r="A386" s="1">
        <v>385</v>
      </c>
      <c r="B386" s="1">
        <v>0.56000000000000005</v>
      </c>
      <c r="C386" s="1">
        <v>0</v>
      </c>
      <c r="D386" s="1" t="s">
        <v>410</v>
      </c>
      <c r="E386" s="1" t="s">
        <v>1046</v>
      </c>
      <c r="F386" s="1" t="s">
        <v>1275</v>
      </c>
      <c r="G386" s="1">
        <v>0</v>
      </c>
    </row>
    <row r="387" spans="1:7" x14ac:dyDescent="0.35">
      <c r="A387" s="1">
        <v>386</v>
      </c>
      <c r="B387" s="1">
        <v>0.54</v>
      </c>
      <c r="C387" s="1">
        <v>0</v>
      </c>
      <c r="D387" s="1" t="s">
        <v>411</v>
      </c>
      <c r="E387" s="1" t="s">
        <v>1047</v>
      </c>
      <c r="F387" s="1" t="s">
        <v>1275</v>
      </c>
      <c r="G387" s="1">
        <v>0</v>
      </c>
    </row>
    <row r="388" spans="1:7" x14ac:dyDescent="0.35">
      <c r="A388" s="1">
        <v>387</v>
      </c>
      <c r="B388" s="1">
        <v>0.53</v>
      </c>
      <c r="C388" s="1">
        <v>2.80900001525879</v>
      </c>
      <c r="D388" s="1" t="s">
        <v>412</v>
      </c>
      <c r="E388" s="1" t="s">
        <v>1048</v>
      </c>
      <c r="F388" s="1" t="s">
        <v>1275</v>
      </c>
      <c r="G388" s="1">
        <v>1</v>
      </c>
    </row>
    <row r="389" spans="1:7" x14ac:dyDescent="0.35">
      <c r="A389" s="1">
        <v>388</v>
      </c>
      <c r="B389" s="1">
        <v>0.53</v>
      </c>
      <c r="C389" s="1">
        <v>13.6399999260902</v>
      </c>
      <c r="D389" s="1" t="s">
        <v>413</v>
      </c>
      <c r="E389" s="1" t="s">
        <v>1049</v>
      </c>
      <c r="F389" s="1" t="s">
        <v>1275</v>
      </c>
      <c r="G389" s="1">
        <v>1</v>
      </c>
    </row>
    <row r="390" spans="1:7" x14ac:dyDescent="0.35">
      <c r="A390" s="1">
        <v>389</v>
      </c>
      <c r="B390" s="1">
        <v>0.51</v>
      </c>
      <c r="C390" s="1">
        <v>0</v>
      </c>
      <c r="D390" s="1" t="s">
        <v>414</v>
      </c>
      <c r="E390" s="1" t="s">
        <v>1050</v>
      </c>
      <c r="F390" s="1" t="s">
        <v>1275</v>
      </c>
      <c r="G390" s="1">
        <v>0</v>
      </c>
    </row>
    <row r="391" spans="1:7" x14ac:dyDescent="0.35">
      <c r="A391" s="1">
        <v>390</v>
      </c>
      <c r="B391" s="1">
        <v>0.5</v>
      </c>
      <c r="C391" s="1">
        <v>0</v>
      </c>
      <c r="D391" s="1" t="s">
        <v>415</v>
      </c>
      <c r="E391" s="1" t="s">
        <v>1051</v>
      </c>
      <c r="F391" s="1" t="s">
        <v>1275</v>
      </c>
      <c r="G391" s="1">
        <v>0</v>
      </c>
    </row>
    <row r="392" spans="1:7" x14ac:dyDescent="0.35">
      <c r="A392" s="1">
        <v>391</v>
      </c>
      <c r="B392" s="1">
        <v>0.5</v>
      </c>
      <c r="C392" s="1">
        <v>2.6249999180436099</v>
      </c>
      <c r="D392" s="1" t="s">
        <v>416</v>
      </c>
      <c r="E392" s="1" t="s">
        <v>1052</v>
      </c>
      <c r="F392" s="1" t="s">
        <v>1275</v>
      </c>
      <c r="G392" s="1">
        <v>1</v>
      </c>
    </row>
    <row r="393" spans="1:7" x14ac:dyDescent="0.35">
      <c r="A393" s="1">
        <v>392</v>
      </c>
      <c r="B393" s="1">
        <v>0.5</v>
      </c>
      <c r="C393" s="1">
        <v>0</v>
      </c>
      <c r="D393" s="1" t="s">
        <v>417</v>
      </c>
      <c r="E393" s="1" t="s">
        <v>1053</v>
      </c>
      <c r="F393" s="1" t="s">
        <v>1275</v>
      </c>
      <c r="G393" s="1">
        <v>0</v>
      </c>
    </row>
    <row r="394" spans="1:7" x14ac:dyDescent="0.35">
      <c r="A394" s="1">
        <v>393</v>
      </c>
      <c r="B394" s="1">
        <v>3.4</v>
      </c>
      <c r="C394" s="1">
        <v>2.1020000800490402</v>
      </c>
      <c r="D394" s="1" t="s">
        <v>418</v>
      </c>
      <c r="E394" s="1" t="s">
        <v>1054</v>
      </c>
      <c r="F394" s="1" t="s">
        <v>1275</v>
      </c>
      <c r="G394" s="1">
        <v>1</v>
      </c>
    </row>
    <row r="395" spans="1:7" x14ac:dyDescent="0.35">
      <c r="A395" s="1">
        <v>394</v>
      </c>
      <c r="B395" s="1">
        <v>0.5</v>
      </c>
      <c r="C395" s="1">
        <v>0</v>
      </c>
      <c r="D395" s="1" t="s">
        <v>419</v>
      </c>
      <c r="E395" s="1" t="s">
        <v>1055</v>
      </c>
      <c r="F395" s="1" t="s">
        <v>1275</v>
      </c>
      <c r="G395" s="1">
        <v>0</v>
      </c>
    </row>
    <row r="396" spans="1:7" x14ac:dyDescent="0.35">
      <c r="A396" s="1">
        <v>395</v>
      </c>
      <c r="B396" s="1">
        <v>0.48</v>
      </c>
      <c r="C396" s="1">
        <v>0</v>
      </c>
      <c r="D396" s="1" t="s">
        <v>420</v>
      </c>
      <c r="E396" s="1" t="s">
        <v>1056</v>
      </c>
      <c r="F396" s="1" t="s">
        <v>1275</v>
      </c>
      <c r="G396" s="1">
        <v>0</v>
      </c>
    </row>
    <row r="397" spans="1:7" x14ac:dyDescent="0.35">
      <c r="A397" s="1">
        <v>396</v>
      </c>
      <c r="B397" s="1">
        <v>0.47</v>
      </c>
      <c r="C397" s="1">
        <v>0</v>
      </c>
      <c r="D397" s="1" t="s">
        <v>421</v>
      </c>
      <c r="E397" s="1" t="s">
        <v>1057</v>
      </c>
      <c r="F397" s="1" t="s">
        <v>1275</v>
      </c>
      <c r="G397" s="1">
        <v>0</v>
      </c>
    </row>
    <row r="398" spans="1:7" x14ac:dyDescent="0.35">
      <c r="A398" s="1">
        <v>397</v>
      </c>
      <c r="B398" s="1">
        <v>0.46</v>
      </c>
      <c r="C398" s="1">
        <v>0</v>
      </c>
      <c r="D398" s="1" t="s">
        <v>422</v>
      </c>
      <c r="E398" s="1" t="s">
        <v>1058</v>
      </c>
      <c r="F398" s="1" t="s">
        <v>1275</v>
      </c>
      <c r="G398" s="1">
        <v>0</v>
      </c>
    </row>
    <row r="399" spans="1:7" x14ac:dyDescent="0.35">
      <c r="A399" s="1">
        <v>398</v>
      </c>
      <c r="B399" s="1">
        <v>0.45</v>
      </c>
      <c r="C399" s="1">
        <v>0</v>
      </c>
      <c r="D399" s="1" t="s">
        <v>423</v>
      </c>
      <c r="E399" s="1" t="s">
        <v>1059</v>
      </c>
      <c r="F399" s="1" t="s">
        <v>1275</v>
      </c>
      <c r="G399" s="1">
        <v>0</v>
      </c>
    </row>
    <row r="400" spans="1:7" x14ac:dyDescent="0.35">
      <c r="A400" s="1">
        <v>399</v>
      </c>
      <c r="B400" s="1">
        <v>0.44</v>
      </c>
      <c r="C400" s="1">
        <v>0</v>
      </c>
      <c r="D400" s="1" t="s">
        <v>424</v>
      </c>
      <c r="E400" s="1" t="s">
        <v>1060</v>
      </c>
      <c r="F400" s="1" t="s">
        <v>1275</v>
      </c>
      <c r="G400" s="1">
        <v>0</v>
      </c>
    </row>
    <row r="401" spans="1:7" x14ac:dyDescent="0.35">
      <c r="A401" s="1">
        <v>400</v>
      </c>
      <c r="B401" s="1">
        <v>0.43</v>
      </c>
      <c r="C401" s="1">
        <v>0</v>
      </c>
      <c r="D401" s="1" t="s">
        <v>425</v>
      </c>
      <c r="E401" s="1" t="s">
        <v>1061</v>
      </c>
      <c r="F401" s="1" t="s">
        <v>1275</v>
      </c>
      <c r="G401" s="1">
        <v>0</v>
      </c>
    </row>
    <row r="402" spans="1:7" x14ac:dyDescent="0.35">
      <c r="A402" s="1">
        <v>401</v>
      </c>
      <c r="B402" s="1">
        <v>0.42</v>
      </c>
      <c r="C402" s="1">
        <v>0</v>
      </c>
      <c r="D402" s="1" t="s">
        <v>426</v>
      </c>
      <c r="E402" s="1" t="s">
        <v>1062</v>
      </c>
      <c r="F402" s="1" t="s">
        <v>1275</v>
      </c>
      <c r="G402" s="1">
        <v>0</v>
      </c>
    </row>
    <row r="403" spans="1:7" x14ac:dyDescent="0.35">
      <c r="A403" s="1">
        <v>402</v>
      </c>
      <c r="B403" s="1">
        <v>0.41</v>
      </c>
      <c r="C403" s="1">
        <v>0</v>
      </c>
      <c r="D403" s="1" t="s">
        <v>427</v>
      </c>
      <c r="E403" s="1" t="s">
        <v>1063</v>
      </c>
      <c r="F403" s="1" t="s">
        <v>1275</v>
      </c>
      <c r="G403" s="1">
        <v>0</v>
      </c>
    </row>
    <row r="404" spans="1:7" x14ac:dyDescent="0.35">
      <c r="A404" s="1">
        <v>403</v>
      </c>
      <c r="B404" s="1">
        <v>0.41</v>
      </c>
      <c r="C404" s="1">
        <v>0</v>
      </c>
      <c r="D404" s="1" t="s">
        <v>428</v>
      </c>
      <c r="E404" s="1" t="s">
        <v>1064</v>
      </c>
      <c r="F404" s="1" t="s">
        <v>1275</v>
      </c>
      <c r="G404" s="1">
        <v>0</v>
      </c>
    </row>
    <row r="405" spans="1:7" x14ac:dyDescent="0.35">
      <c r="A405" s="1">
        <v>404</v>
      </c>
      <c r="B405" s="1">
        <v>0.4</v>
      </c>
      <c r="C405" s="1">
        <v>0</v>
      </c>
      <c r="D405" s="1" t="s">
        <v>429</v>
      </c>
      <c r="E405" s="1" t="s">
        <v>1065</v>
      </c>
      <c r="F405" s="1" t="s">
        <v>1275</v>
      </c>
      <c r="G405" s="1">
        <v>0</v>
      </c>
    </row>
    <row r="406" spans="1:7" x14ac:dyDescent="0.35">
      <c r="A406" s="1">
        <v>405</v>
      </c>
      <c r="B406" s="1">
        <v>0.4</v>
      </c>
      <c r="C406" s="1">
        <v>0</v>
      </c>
      <c r="D406" s="1" t="s">
        <v>430</v>
      </c>
      <c r="E406" s="1" t="s">
        <v>1066</v>
      </c>
      <c r="F406" s="1" t="s">
        <v>1275</v>
      </c>
      <c r="G406" s="1">
        <v>0</v>
      </c>
    </row>
    <row r="407" spans="1:7" x14ac:dyDescent="0.35">
      <c r="A407" s="1">
        <v>406</v>
      </c>
      <c r="B407" s="1">
        <v>0.39</v>
      </c>
      <c r="C407" s="1">
        <v>5.1279999315738696</v>
      </c>
      <c r="D407" s="1" t="s">
        <v>431</v>
      </c>
      <c r="E407" s="1" t="s">
        <v>1067</v>
      </c>
      <c r="F407" s="1" t="s">
        <v>1275</v>
      </c>
      <c r="G407" s="1">
        <v>1</v>
      </c>
    </row>
    <row r="408" spans="1:7" x14ac:dyDescent="0.35">
      <c r="A408" s="1">
        <v>407</v>
      </c>
      <c r="B408" s="1">
        <v>0.38</v>
      </c>
      <c r="C408" s="1">
        <v>0</v>
      </c>
      <c r="D408" s="1" t="s">
        <v>432</v>
      </c>
      <c r="E408" s="1" t="s">
        <v>1068</v>
      </c>
      <c r="F408" s="1" t="s">
        <v>1275</v>
      </c>
      <c r="G408" s="1">
        <v>0</v>
      </c>
    </row>
    <row r="409" spans="1:7" x14ac:dyDescent="0.35">
      <c r="A409" s="1">
        <v>408</v>
      </c>
      <c r="B409" s="1">
        <v>0.38</v>
      </c>
      <c r="C409" s="1">
        <v>0</v>
      </c>
      <c r="D409" s="1" t="s">
        <v>433</v>
      </c>
      <c r="E409" s="1" t="s">
        <v>1069</v>
      </c>
      <c r="F409" s="1" t="s">
        <v>1275</v>
      </c>
      <c r="G409" s="1">
        <v>0</v>
      </c>
    </row>
    <row r="410" spans="1:7" x14ac:dyDescent="0.35">
      <c r="A410" s="1">
        <v>409</v>
      </c>
      <c r="B410" s="1">
        <v>0.8</v>
      </c>
      <c r="C410" s="1">
        <v>0.6266999989748</v>
      </c>
      <c r="D410" s="1" t="s">
        <v>434</v>
      </c>
      <c r="E410" s="1" t="s">
        <v>1070</v>
      </c>
      <c r="F410" s="1" t="s">
        <v>1275</v>
      </c>
      <c r="G410" s="1">
        <v>1</v>
      </c>
    </row>
    <row r="411" spans="1:7" x14ac:dyDescent="0.35">
      <c r="A411" s="1">
        <v>410</v>
      </c>
      <c r="B411" s="1">
        <v>0.38</v>
      </c>
      <c r="C411" s="1">
        <v>0</v>
      </c>
      <c r="D411" s="1" t="s">
        <v>435</v>
      </c>
      <c r="E411" s="1" t="s">
        <v>1071</v>
      </c>
      <c r="F411" s="1" t="s">
        <v>1275</v>
      </c>
      <c r="G411" s="1">
        <v>0</v>
      </c>
    </row>
    <row r="412" spans="1:7" x14ac:dyDescent="0.35">
      <c r="A412" s="1">
        <v>411</v>
      </c>
      <c r="B412" s="1">
        <v>0.37</v>
      </c>
      <c r="C412" s="1">
        <v>0</v>
      </c>
      <c r="D412" s="1" t="s">
        <v>436</v>
      </c>
      <c r="E412" s="1" t="s">
        <v>1072</v>
      </c>
      <c r="F412" s="1" t="s">
        <v>1275</v>
      </c>
      <c r="G412" s="1">
        <v>0</v>
      </c>
    </row>
    <row r="413" spans="1:7" x14ac:dyDescent="0.35">
      <c r="A413" s="1">
        <v>412</v>
      </c>
      <c r="B413" s="1">
        <v>0.37</v>
      </c>
      <c r="C413" s="1">
        <v>0</v>
      </c>
      <c r="D413" s="1" t="s">
        <v>437</v>
      </c>
      <c r="E413" s="1" t="s">
        <v>1073</v>
      </c>
      <c r="F413" s="1" t="s">
        <v>1275</v>
      </c>
      <c r="G413" s="1">
        <v>0</v>
      </c>
    </row>
    <row r="414" spans="1:7" x14ac:dyDescent="0.35">
      <c r="A414" s="1">
        <v>413</v>
      </c>
      <c r="B414" s="1">
        <v>0.36</v>
      </c>
      <c r="C414" s="1">
        <v>0</v>
      </c>
      <c r="D414" s="1" t="s">
        <v>438</v>
      </c>
      <c r="E414" s="1" t="s">
        <v>1074</v>
      </c>
      <c r="F414" s="1" t="s">
        <v>1275</v>
      </c>
      <c r="G414" s="1">
        <v>0</v>
      </c>
    </row>
    <row r="415" spans="1:7" x14ac:dyDescent="0.35">
      <c r="A415" s="1">
        <v>414</v>
      </c>
      <c r="B415" s="1">
        <v>0.36</v>
      </c>
      <c r="C415" s="1">
        <v>0</v>
      </c>
      <c r="D415" s="1" t="s">
        <v>439</v>
      </c>
      <c r="E415" s="1" t="s">
        <v>1075</v>
      </c>
      <c r="F415" s="1" t="s">
        <v>1275</v>
      </c>
      <c r="G415" s="1">
        <v>0</v>
      </c>
    </row>
    <row r="416" spans="1:7" x14ac:dyDescent="0.35">
      <c r="A416" s="1">
        <v>415</v>
      </c>
      <c r="B416" s="1">
        <v>0.35</v>
      </c>
      <c r="C416" s="1">
        <v>0</v>
      </c>
      <c r="D416" s="1" t="s">
        <v>440</v>
      </c>
      <c r="E416" s="1" t="s">
        <v>1076</v>
      </c>
      <c r="F416" s="1" t="s">
        <v>1275</v>
      </c>
      <c r="G416" s="1">
        <v>0</v>
      </c>
    </row>
    <row r="417" spans="1:7" x14ac:dyDescent="0.35">
      <c r="A417" s="1">
        <v>416</v>
      </c>
      <c r="B417" s="1">
        <v>0.34</v>
      </c>
      <c r="C417" s="1">
        <v>0</v>
      </c>
      <c r="D417" s="1" t="s">
        <v>441</v>
      </c>
      <c r="E417" s="1" t="s">
        <v>1077</v>
      </c>
      <c r="F417" s="1" t="s">
        <v>1275</v>
      </c>
      <c r="G417" s="1">
        <v>0</v>
      </c>
    </row>
    <row r="418" spans="1:7" x14ac:dyDescent="0.35">
      <c r="A418" s="1">
        <v>417</v>
      </c>
      <c r="B418" s="1">
        <v>0.33</v>
      </c>
      <c r="C418" s="1">
        <v>0</v>
      </c>
      <c r="D418" s="1" t="s">
        <v>442</v>
      </c>
      <c r="E418" s="1" t="s">
        <v>1078</v>
      </c>
      <c r="F418" s="1" t="s">
        <v>1275</v>
      </c>
      <c r="G418" s="1">
        <v>0</v>
      </c>
    </row>
    <row r="419" spans="1:7" x14ac:dyDescent="0.35">
      <c r="A419" s="1">
        <v>418</v>
      </c>
      <c r="B419" s="1">
        <v>0.33</v>
      </c>
      <c r="C419" s="1">
        <v>0</v>
      </c>
      <c r="D419" s="1" t="s">
        <v>443</v>
      </c>
      <c r="E419" s="1" t="s">
        <v>1079</v>
      </c>
      <c r="F419" s="1" t="s">
        <v>1275</v>
      </c>
      <c r="G419" s="1">
        <v>0</v>
      </c>
    </row>
    <row r="420" spans="1:7" x14ac:dyDescent="0.35">
      <c r="A420" s="1">
        <v>419</v>
      </c>
      <c r="B420" s="1">
        <v>0.33</v>
      </c>
      <c r="C420" s="1">
        <v>0</v>
      </c>
      <c r="D420" s="1" t="s">
        <v>444</v>
      </c>
      <c r="E420" s="1" t="s">
        <v>1080</v>
      </c>
      <c r="F420" s="1" t="s">
        <v>1275</v>
      </c>
      <c r="G420" s="1">
        <v>0</v>
      </c>
    </row>
    <row r="421" spans="1:7" x14ac:dyDescent="0.35">
      <c r="A421" s="1">
        <v>420</v>
      </c>
      <c r="B421" s="1">
        <v>0.33</v>
      </c>
      <c r="C421" s="1">
        <v>0</v>
      </c>
      <c r="D421" s="1" t="s">
        <v>445</v>
      </c>
      <c r="E421" s="1" t="s">
        <v>1081</v>
      </c>
      <c r="F421" s="1" t="s">
        <v>1275</v>
      </c>
      <c r="G421" s="1">
        <v>0</v>
      </c>
    </row>
    <row r="422" spans="1:7" x14ac:dyDescent="0.35">
      <c r="A422" s="1">
        <v>421</v>
      </c>
      <c r="B422" s="1">
        <v>0.33</v>
      </c>
      <c r="C422" s="1">
        <v>0</v>
      </c>
      <c r="D422" s="1" t="s">
        <v>446</v>
      </c>
      <c r="E422" s="1" t="s">
        <v>1082</v>
      </c>
      <c r="F422" s="1" t="s">
        <v>1275</v>
      </c>
      <c r="G422" s="1">
        <v>0</v>
      </c>
    </row>
    <row r="423" spans="1:7" x14ac:dyDescent="0.35">
      <c r="A423" s="1">
        <v>422</v>
      </c>
      <c r="B423" s="1">
        <v>0.32</v>
      </c>
      <c r="C423" s="1">
        <v>0</v>
      </c>
      <c r="D423" s="1" t="s">
        <v>447</v>
      </c>
      <c r="E423" s="1" t="s">
        <v>1083</v>
      </c>
      <c r="F423" s="1" t="s">
        <v>1275</v>
      </c>
      <c r="G423" s="1">
        <v>0</v>
      </c>
    </row>
    <row r="424" spans="1:7" x14ac:dyDescent="0.35">
      <c r="A424" s="1">
        <v>423</v>
      </c>
      <c r="B424" s="1">
        <v>4.99</v>
      </c>
      <c r="C424" s="1">
        <v>5.7089999318122899</v>
      </c>
      <c r="D424" s="1" t="s">
        <v>448</v>
      </c>
      <c r="E424" s="1" t="s">
        <v>684</v>
      </c>
      <c r="F424" s="1" t="s">
        <v>1275</v>
      </c>
      <c r="G424" s="1">
        <v>2</v>
      </c>
    </row>
    <row r="425" spans="1:7" x14ac:dyDescent="0.35">
      <c r="A425" s="1">
        <v>424</v>
      </c>
      <c r="B425" s="1">
        <v>0.31</v>
      </c>
      <c r="C425" s="1">
        <v>0</v>
      </c>
      <c r="D425" s="1" t="s">
        <v>449</v>
      </c>
      <c r="E425" s="1" t="s">
        <v>1084</v>
      </c>
      <c r="F425" s="1" t="s">
        <v>1275</v>
      </c>
      <c r="G425" s="1">
        <v>0</v>
      </c>
    </row>
    <row r="426" spans="1:7" x14ac:dyDescent="0.35">
      <c r="A426" s="1">
        <v>425</v>
      </c>
      <c r="B426" s="1">
        <v>2.46</v>
      </c>
      <c r="C426" s="1">
        <v>4.0819998830556896</v>
      </c>
      <c r="D426" s="1" t="s">
        <v>450</v>
      </c>
      <c r="E426" s="1" t="s">
        <v>1085</v>
      </c>
      <c r="F426" s="1" t="s">
        <v>1275</v>
      </c>
      <c r="G426" s="1">
        <v>1</v>
      </c>
    </row>
    <row r="427" spans="1:7" x14ac:dyDescent="0.35">
      <c r="A427" s="1">
        <v>426</v>
      </c>
      <c r="B427" s="1">
        <v>0.31</v>
      </c>
      <c r="C427" s="1">
        <v>0</v>
      </c>
      <c r="D427" s="1" t="s">
        <v>451</v>
      </c>
      <c r="E427" s="1" t="s">
        <v>1086</v>
      </c>
      <c r="F427" s="1" t="s">
        <v>1275</v>
      </c>
      <c r="G427" s="1">
        <v>0</v>
      </c>
    </row>
    <row r="428" spans="1:7" x14ac:dyDescent="0.35">
      <c r="A428" s="1">
        <v>427</v>
      </c>
      <c r="B428" s="1">
        <v>0.3</v>
      </c>
      <c r="C428" s="1">
        <v>0</v>
      </c>
      <c r="D428" s="1" t="s">
        <v>452</v>
      </c>
      <c r="E428" s="1" t="s">
        <v>1087</v>
      </c>
      <c r="F428" s="1" t="s">
        <v>1275</v>
      </c>
      <c r="G428" s="1">
        <v>0</v>
      </c>
    </row>
    <row r="429" spans="1:7" x14ac:dyDescent="0.35">
      <c r="A429" s="1">
        <v>428</v>
      </c>
      <c r="B429" s="1">
        <v>0.28000000000000003</v>
      </c>
      <c r="C429" s="1">
        <v>0</v>
      </c>
      <c r="D429" s="1" t="s">
        <v>453</v>
      </c>
      <c r="E429" s="1" t="s">
        <v>1088</v>
      </c>
      <c r="F429" s="1" t="s">
        <v>1275</v>
      </c>
      <c r="G429" s="1">
        <v>0</v>
      </c>
    </row>
    <row r="430" spans="1:7" x14ac:dyDescent="0.35">
      <c r="A430" s="1">
        <v>429</v>
      </c>
      <c r="B430" s="1">
        <v>0.27</v>
      </c>
      <c r="C430" s="1">
        <v>0</v>
      </c>
      <c r="D430" s="1" t="s">
        <v>454</v>
      </c>
      <c r="E430" s="1" t="s">
        <v>1089</v>
      </c>
      <c r="F430" s="1" t="s">
        <v>1275</v>
      </c>
      <c r="G430" s="1">
        <v>0</v>
      </c>
    </row>
    <row r="431" spans="1:7" x14ac:dyDescent="0.35">
      <c r="A431" s="1">
        <v>430</v>
      </c>
      <c r="B431" s="1">
        <v>2.37</v>
      </c>
      <c r="C431" s="1">
        <v>2.15199999511242</v>
      </c>
      <c r="D431" s="1" t="s">
        <v>455</v>
      </c>
      <c r="E431" s="1" t="s">
        <v>1090</v>
      </c>
      <c r="F431" s="1" t="s">
        <v>1275</v>
      </c>
      <c r="G431" s="1">
        <v>2</v>
      </c>
    </row>
    <row r="432" spans="1:7" x14ac:dyDescent="0.35">
      <c r="A432" s="1">
        <v>431</v>
      </c>
      <c r="B432" s="1">
        <v>0.27</v>
      </c>
      <c r="C432" s="1">
        <v>0</v>
      </c>
      <c r="D432" s="1" t="s">
        <v>456</v>
      </c>
      <c r="E432" s="1" t="s">
        <v>1091</v>
      </c>
      <c r="F432" s="1" t="s">
        <v>1275</v>
      </c>
      <c r="G432" s="1">
        <v>0</v>
      </c>
    </row>
    <row r="433" spans="1:7" x14ac:dyDescent="0.35">
      <c r="A433" s="1">
        <v>432</v>
      </c>
      <c r="B433" s="1">
        <v>0.27</v>
      </c>
      <c r="C433" s="1">
        <v>0</v>
      </c>
      <c r="D433" s="1" t="s">
        <v>457</v>
      </c>
      <c r="E433" s="1" t="s">
        <v>1092</v>
      </c>
      <c r="F433" s="1" t="s">
        <v>1275</v>
      </c>
      <c r="G433" s="1">
        <v>0</v>
      </c>
    </row>
    <row r="434" spans="1:7" x14ac:dyDescent="0.35">
      <c r="A434" s="1">
        <v>433</v>
      </c>
      <c r="B434" s="1">
        <v>0.27</v>
      </c>
      <c r="C434" s="1">
        <v>0</v>
      </c>
      <c r="D434" s="1" t="s">
        <v>458</v>
      </c>
      <c r="E434" s="1" t="s">
        <v>1093</v>
      </c>
      <c r="F434" s="1" t="s">
        <v>1275</v>
      </c>
      <c r="G434" s="1">
        <v>0</v>
      </c>
    </row>
    <row r="435" spans="1:7" x14ac:dyDescent="0.35">
      <c r="A435" s="1">
        <v>434</v>
      </c>
      <c r="B435" s="1">
        <v>0.27</v>
      </c>
      <c r="C435" s="1">
        <v>0</v>
      </c>
      <c r="D435" s="1" t="s">
        <v>459</v>
      </c>
      <c r="E435" s="1" t="s">
        <v>1094</v>
      </c>
      <c r="F435" s="1" t="s">
        <v>1275</v>
      </c>
      <c r="G435" s="1">
        <v>0</v>
      </c>
    </row>
    <row r="436" spans="1:7" x14ac:dyDescent="0.35">
      <c r="A436" s="1">
        <v>435</v>
      </c>
      <c r="B436" s="1">
        <v>0.26</v>
      </c>
      <c r="C436" s="1">
        <v>1.6049999743700001</v>
      </c>
      <c r="D436" s="1" t="s">
        <v>460</v>
      </c>
      <c r="E436" s="1" t="s">
        <v>1095</v>
      </c>
      <c r="F436" s="1" t="s">
        <v>1275</v>
      </c>
      <c r="G436" s="1">
        <v>1</v>
      </c>
    </row>
    <row r="437" spans="1:7" x14ac:dyDescent="0.35">
      <c r="A437" s="1">
        <v>436</v>
      </c>
      <c r="B437" s="1">
        <v>0.26</v>
      </c>
      <c r="C437" s="1">
        <v>0</v>
      </c>
      <c r="D437" s="1" t="s">
        <v>461</v>
      </c>
      <c r="E437" s="1" t="s">
        <v>1096</v>
      </c>
      <c r="F437" s="1" t="s">
        <v>1275</v>
      </c>
      <c r="G437" s="1">
        <v>0</v>
      </c>
    </row>
    <row r="438" spans="1:7" x14ac:dyDescent="0.35">
      <c r="A438" s="1">
        <v>437</v>
      </c>
      <c r="B438" s="1">
        <v>0.26</v>
      </c>
      <c r="C438" s="1">
        <v>0</v>
      </c>
      <c r="D438" s="1" t="s">
        <v>462</v>
      </c>
      <c r="E438" s="1" t="s">
        <v>1097</v>
      </c>
      <c r="F438" s="1" t="s">
        <v>1275</v>
      </c>
      <c r="G438" s="1">
        <v>0</v>
      </c>
    </row>
    <row r="439" spans="1:7" x14ac:dyDescent="0.35">
      <c r="A439" s="1">
        <v>438</v>
      </c>
      <c r="B439" s="1">
        <v>0.26</v>
      </c>
      <c r="C439" s="1">
        <v>0</v>
      </c>
      <c r="D439" s="1" t="s">
        <v>463</v>
      </c>
      <c r="E439" s="1" t="s">
        <v>1098</v>
      </c>
      <c r="F439" s="1" t="s">
        <v>1275</v>
      </c>
      <c r="G439" s="1">
        <v>0</v>
      </c>
    </row>
    <row r="440" spans="1:7" x14ac:dyDescent="0.35">
      <c r="A440" s="1">
        <v>439</v>
      </c>
      <c r="B440" s="1">
        <v>0.26</v>
      </c>
      <c r="C440" s="1">
        <v>0</v>
      </c>
      <c r="D440" s="1" t="s">
        <v>464</v>
      </c>
      <c r="E440" s="1" t="s">
        <v>1099</v>
      </c>
      <c r="F440" s="1" t="s">
        <v>1275</v>
      </c>
      <c r="G440" s="1">
        <v>0</v>
      </c>
    </row>
    <row r="441" spans="1:7" x14ac:dyDescent="0.35">
      <c r="A441" s="1">
        <v>440</v>
      </c>
      <c r="B441" s="1">
        <v>0.26</v>
      </c>
      <c r="C441" s="1">
        <v>0</v>
      </c>
      <c r="D441" s="1" t="s">
        <v>465</v>
      </c>
      <c r="E441" s="1" t="s">
        <v>1100</v>
      </c>
      <c r="F441" s="1" t="s">
        <v>1275</v>
      </c>
      <c r="G441" s="1">
        <v>0</v>
      </c>
    </row>
    <row r="442" spans="1:7" x14ac:dyDescent="0.35">
      <c r="A442" s="1">
        <v>441</v>
      </c>
      <c r="B442" s="1">
        <v>0.26</v>
      </c>
      <c r="C442" s="1">
        <v>0</v>
      </c>
      <c r="D442" s="1" t="s">
        <v>466</v>
      </c>
      <c r="E442" s="1" t="s">
        <v>1101</v>
      </c>
      <c r="F442" s="1" t="s">
        <v>1275</v>
      </c>
      <c r="G442" s="1">
        <v>0</v>
      </c>
    </row>
    <row r="443" spans="1:7" x14ac:dyDescent="0.35">
      <c r="A443" s="1">
        <v>442</v>
      </c>
      <c r="B443" s="1">
        <v>0.26</v>
      </c>
      <c r="C443" s="1">
        <v>0</v>
      </c>
      <c r="D443" s="1" t="s">
        <v>467</v>
      </c>
      <c r="E443" s="1" t="s">
        <v>1102</v>
      </c>
      <c r="F443" s="1" t="s">
        <v>1275</v>
      </c>
      <c r="G443" s="1">
        <v>0</v>
      </c>
    </row>
    <row r="444" spans="1:7" x14ac:dyDescent="0.35">
      <c r="A444" s="1">
        <v>443</v>
      </c>
      <c r="B444" s="1">
        <v>0.25</v>
      </c>
      <c r="C444" s="1">
        <v>0</v>
      </c>
      <c r="D444" s="1" t="s">
        <v>468</v>
      </c>
      <c r="E444" s="1" t="s">
        <v>1103</v>
      </c>
      <c r="F444" s="1" t="s">
        <v>1275</v>
      </c>
      <c r="G444" s="1">
        <v>0</v>
      </c>
    </row>
    <row r="445" spans="1:7" x14ac:dyDescent="0.35">
      <c r="A445" s="1">
        <v>444</v>
      </c>
      <c r="B445" s="1">
        <v>0.25</v>
      </c>
      <c r="C445" s="1">
        <v>0</v>
      </c>
      <c r="D445" s="1" t="s">
        <v>469</v>
      </c>
      <c r="E445" s="1" t="s">
        <v>1104</v>
      </c>
      <c r="F445" s="1" t="s">
        <v>1275</v>
      </c>
      <c r="G445" s="1">
        <v>0</v>
      </c>
    </row>
    <row r="446" spans="1:7" x14ac:dyDescent="0.35">
      <c r="A446" s="1">
        <v>445</v>
      </c>
      <c r="B446" s="1">
        <v>0.25</v>
      </c>
      <c r="C446" s="1">
        <v>0</v>
      </c>
      <c r="D446" s="1" t="s">
        <v>470</v>
      </c>
      <c r="E446" s="1" t="s">
        <v>1105</v>
      </c>
      <c r="F446" s="1" t="s">
        <v>1275</v>
      </c>
      <c r="G446" s="1">
        <v>0</v>
      </c>
    </row>
    <row r="447" spans="1:7" x14ac:dyDescent="0.35">
      <c r="A447" s="1">
        <v>446</v>
      </c>
      <c r="B447" s="1">
        <v>0.25</v>
      </c>
      <c r="C447" s="1">
        <v>0</v>
      </c>
      <c r="D447" s="1" t="s">
        <v>471</v>
      </c>
      <c r="E447" s="1" t="s">
        <v>1106</v>
      </c>
      <c r="F447" s="1" t="s">
        <v>1275</v>
      </c>
      <c r="G447" s="1">
        <v>0</v>
      </c>
    </row>
    <row r="448" spans="1:7" x14ac:dyDescent="0.35">
      <c r="A448" s="1">
        <v>447</v>
      </c>
      <c r="B448" s="1">
        <v>3.53</v>
      </c>
      <c r="C448" s="1">
        <v>3.7289999425411202</v>
      </c>
      <c r="D448" s="1" t="s">
        <v>472</v>
      </c>
      <c r="E448" s="1" t="s">
        <v>1107</v>
      </c>
      <c r="F448" s="1" t="s">
        <v>1275</v>
      </c>
      <c r="G448" s="1">
        <v>2</v>
      </c>
    </row>
    <row r="449" spans="1:7" x14ac:dyDescent="0.35">
      <c r="A449" s="1">
        <v>448</v>
      </c>
      <c r="B449" s="1">
        <v>0.38</v>
      </c>
      <c r="C449" s="1">
        <v>0</v>
      </c>
      <c r="D449" s="1" t="s">
        <v>473</v>
      </c>
      <c r="E449" s="1" t="s">
        <v>1108</v>
      </c>
      <c r="F449" s="1" t="s">
        <v>1275</v>
      </c>
      <c r="G449" s="1">
        <v>0</v>
      </c>
    </row>
    <row r="450" spans="1:7" x14ac:dyDescent="0.35">
      <c r="A450" s="1">
        <v>449</v>
      </c>
      <c r="B450" s="1">
        <v>0.24</v>
      </c>
      <c r="C450" s="1">
        <v>0</v>
      </c>
      <c r="D450" s="1" t="s">
        <v>474</v>
      </c>
      <c r="E450" s="1" t="s">
        <v>1109</v>
      </c>
      <c r="F450" s="1" t="s">
        <v>1275</v>
      </c>
      <c r="G450" s="1">
        <v>0</v>
      </c>
    </row>
    <row r="451" spans="1:7" x14ac:dyDescent="0.35">
      <c r="A451" s="1">
        <v>450</v>
      </c>
      <c r="B451" s="1">
        <v>0.24</v>
      </c>
      <c r="C451" s="1">
        <v>0</v>
      </c>
      <c r="D451" s="1" t="s">
        <v>475</v>
      </c>
      <c r="E451" s="1" t="s">
        <v>1110</v>
      </c>
      <c r="F451" s="1" t="s">
        <v>1275</v>
      </c>
      <c r="G451" s="1">
        <v>0</v>
      </c>
    </row>
    <row r="452" spans="1:7" x14ac:dyDescent="0.35">
      <c r="A452" s="1">
        <v>451</v>
      </c>
      <c r="B452" s="1">
        <v>0.24</v>
      </c>
      <c r="C452" s="1">
        <v>0</v>
      </c>
      <c r="D452" s="1" t="s">
        <v>476</v>
      </c>
      <c r="E452" s="1" t="s">
        <v>1111</v>
      </c>
      <c r="F452" s="1" t="s">
        <v>1275</v>
      </c>
      <c r="G452" s="1">
        <v>0</v>
      </c>
    </row>
    <row r="453" spans="1:7" x14ac:dyDescent="0.35">
      <c r="A453" s="1">
        <v>452</v>
      </c>
      <c r="B453" s="1">
        <v>2</v>
      </c>
      <c r="C453" s="1">
        <v>13.2400006055832</v>
      </c>
      <c r="D453" s="1" t="s">
        <v>477</v>
      </c>
      <c r="E453" s="1" t="s">
        <v>1112</v>
      </c>
      <c r="F453" s="1" t="s">
        <v>1275</v>
      </c>
      <c r="G453" s="1">
        <v>1</v>
      </c>
    </row>
    <row r="454" spans="1:7" x14ac:dyDescent="0.35">
      <c r="A454" s="1">
        <v>453</v>
      </c>
      <c r="B454" s="1">
        <v>0.23</v>
      </c>
      <c r="C454" s="1">
        <v>0</v>
      </c>
      <c r="D454" s="1" t="s">
        <v>478</v>
      </c>
      <c r="E454" s="1" t="s">
        <v>1113</v>
      </c>
      <c r="F454" s="1" t="s">
        <v>1275</v>
      </c>
      <c r="G454" s="1">
        <v>0</v>
      </c>
    </row>
    <row r="455" spans="1:7" x14ac:dyDescent="0.35">
      <c r="A455" s="1">
        <v>454</v>
      </c>
      <c r="B455" s="1">
        <v>0.23</v>
      </c>
      <c r="C455" s="1">
        <v>0</v>
      </c>
      <c r="D455" s="1" t="s">
        <v>479</v>
      </c>
      <c r="E455" s="1" t="s">
        <v>1114</v>
      </c>
      <c r="F455" s="1" t="s">
        <v>1275</v>
      </c>
      <c r="G455" s="1">
        <v>0</v>
      </c>
    </row>
    <row r="456" spans="1:7" x14ac:dyDescent="0.35">
      <c r="A456" s="1">
        <v>455</v>
      </c>
      <c r="B456" s="1">
        <v>0.23</v>
      </c>
      <c r="C456" s="1">
        <v>0</v>
      </c>
      <c r="D456" s="1" t="s">
        <v>480</v>
      </c>
      <c r="E456" s="1" t="s">
        <v>1115</v>
      </c>
      <c r="F456" s="1" t="s">
        <v>1275</v>
      </c>
      <c r="G456" s="1">
        <v>0</v>
      </c>
    </row>
    <row r="457" spans="1:7" x14ac:dyDescent="0.35">
      <c r="A457" s="1">
        <v>456</v>
      </c>
      <c r="B457" s="1">
        <v>0.23</v>
      </c>
      <c r="C457" s="1">
        <v>0</v>
      </c>
      <c r="D457" s="1" t="s">
        <v>481</v>
      </c>
      <c r="E457" s="1" t="s">
        <v>1116</v>
      </c>
      <c r="F457" s="1" t="s">
        <v>1275</v>
      </c>
      <c r="G457" s="1">
        <v>0</v>
      </c>
    </row>
    <row r="458" spans="1:7" x14ac:dyDescent="0.35">
      <c r="A458" s="1">
        <v>457</v>
      </c>
      <c r="B458" s="1">
        <v>0.22</v>
      </c>
      <c r="C458" s="1">
        <v>1.0479999706149099</v>
      </c>
      <c r="D458" s="1" t="s">
        <v>482</v>
      </c>
      <c r="E458" s="1" t="s">
        <v>1117</v>
      </c>
      <c r="F458" s="1" t="s">
        <v>1275</v>
      </c>
      <c r="G458" s="1">
        <v>1</v>
      </c>
    </row>
    <row r="459" spans="1:7" x14ac:dyDescent="0.35">
      <c r="A459" s="1">
        <v>458</v>
      </c>
      <c r="B459" s="1">
        <v>0.22</v>
      </c>
      <c r="C459" s="1">
        <v>0</v>
      </c>
      <c r="D459" s="1" t="s">
        <v>483</v>
      </c>
      <c r="E459" s="1" t="s">
        <v>1118</v>
      </c>
      <c r="F459" s="1" t="s">
        <v>1275</v>
      </c>
      <c r="G459" s="1">
        <v>0</v>
      </c>
    </row>
    <row r="460" spans="1:7" x14ac:dyDescent="0.35">
      <c r="A460" s="1">
        <v>459</v>
      </c>
      <c r="B460" s="1">
        <v>0.22</v>
      </c>
      <c r="C460" s="1">
        <v>0</v>
      </c>
      <c r="D460" s="1" t="s">
        <v>484</v>
      </c>
      <c r="E460" s="1" t="s">
        <v>1119</v>
      </c>
      <c r="F460" s="1" t="s">
        <v>1275</v>
      </c>
      <c r="G460" s="1">
        <v>0</v>
      </c>
    </row>
    <row r="461" spans="1:7" x14ac:dyDescent="0.35">
      <c r="A461" s="1">
        <v>460</v>
      </c>
      <c r="B461" s="1">
        <v>0.21</v>
      </c>
      <c r="C461" s="1">
        <v>0</v>
      </c>
      <c r="D461" s="1" t="s">
        <v>485</v>
      </c>
      <c r="E461" s="1" t="s">
        <v>1120</v>
      </c>
      <c r="F461" s="1" t="s">
        <v>1275</v>
      </c>
      <c r="G461" s="1">
        <v>0</v>
      </c>
    </row>
    <row r="462" spans="1:7" x14ac:dyDescent="0.35">
      <c r="A462" s="1">
        <v>461</v>
      </c>
      <c r="B462" s="1">
        <v>0.23</v>
      </c>
      <c r="C462" s="1">
        <v>0</v>
      </c>
      <c r="D462" s="1" t="s">
        <v>486</v>
      </c>
      <c r="E462" s="1" t="s">
        <v>1121</v>
      </c>
      <c r="F462" s="1" t="s">
        <v>1275</v>
      </c>
      <c r="G462" s="1">
        <v>0</v>
      </c>
    </row>
    <row r="463" spans="1:7" x14ac:dyDescent="0.35">
      <c r="A463" s="1">
        <v>462</v>
      </c>
      <c r="B463" s="1">
        <v>0.21</v>
      </c>
      <c r="C463" s="1">
        <v>0</v>
      </c>
      <c r="D463" s="1" t="s">
        <v>487</v>
      </c>
      <c r="E463" s="1" t="s">
        <v>1122</v>
      </c>
      <c r="F463" s="1" t="s">
        <v>1275</v>
      </c>
      <c r="G463" s="1">
        <v>0</v>
      </c>
    </row>
    <row r="464" spans="1:7" x14ac:dyDescent="0.35">
      <c r="A464" s="1">
        <v>463</v>
      </c>
      <c r="B464" s="1">
        <v>0.21</v>
      </c>
      <c r="C464" s="1">
        <v>0</v>
      </c>
      <c r="D464" s="1" t="s">
        <v>488</v>
      </c>
      <c r="E464" s="1" t="s">
        <v>1123</v>
      </c>
      <c r="F464" s="1" t="s">
        <v>1275</v>
      </c>
      <c r="G464" s="1">
        <v>0</v>
      </c>
    </row>
    <row r="465" spans="1:7" x14ac:dyDescent="0.35">
      <c r="A465" s="1">
        <v>464</v>
      </c>
      <c r="B465" s="1">
        <v>0.21</v>
      </c>
      <c r="C465" s="1">
        <v>0</v>
      </c>
      <c r="D465" s="1" t="s">
        <v>489</v>
      </c>
      <c r="E465" s="1" t="s">
        <v>1124</v>
      </c>
      <c r="F465" s="1" t="s">
        <v>1275</v>
      </c>
      <c r="G465" s="1">
        <v>0</v>
      </c>
    </row>
    <row r="466" spans="1:7" x14ac:dyDescent="0.35">
      <c r="A466" s="1">
        <v>465</v>
      </c>
      <c r="B466" s="1">
        <v>0.21</v>
      </c>
      <c r="C466" s="1">
        <v>0</v>
      </c>
      <c r="D466" s="1" t="s">
        <v>490</v>
      </c>
      <c r="E466" s="1" t="s">
        <v>1125</v>
      </c>
      <c r="F466" s="1" t="s">
        <v>1275</v>
      </c>
      <c r="G466" s="1">
        <v>0</v>
      </c>
    </row>
    <row r="467" spans="1:7" x14ac:dyDescent="0.35">
      <c r="A467" s="1">
        <v>466</v>
      </c>
      <c r="B467" s="1">
        <v>0.2</v>
      </c>
      <c r="C467" s="1">
        <v>0</v>
      </c>
      <c r="D467" s="1" t="s">
        <v>491</v>
      </c>
      <c r="E467" s="1" t="s">
        <v>1126</v>
      </c>
      <c r="F467" s="1" t="s">
        <v>1275</v>
      </c>
      <c r="G467" s="1">
        <v>0</v>
      </c>
    </row>
    <row r="468" spans="1:7" x14ac:dyDescent="0.35">
      <c r="A468" s="1">
        <v>467</v>
      </c>
      <c r="B468" s="1">
        <v>8.4499999999999993</v>
      </c>
      <c r="C468" s="1">
        <v>24.1400003433228</v>
      </c>
      <c r="D468" s="1" t="s">
        <v>492</v>
      </c>
      <c r="E468" s="1" t="s">
        <v>1127</v>
      </c>
      <c r="F468" s="1" t="s">
        <v>1275</v>
      </c>
      <c r="G468" s="1">
        <v>8</v>
      </c>
    </row>
    <row r="469" spans="1:7" x14ac:dyDescent="0.35">
      <c r="A469" s="1">
        <v>468</v>
      </c>
      <c r="B469" s="1">
        <v>0.2</v>
      </c>
      <c r="C469" s="1">
        <v>0</v>
      </c>
      <c r="D469" s="1" t="s">
        <v>493</v>
      </c>
      <c r="E469" s="1" t="s">
        <v>1128</v>
      </c>
      <c r="F469" s="1" t="s">
        <v>1275</v>
      </c>
      <c r="G469" s="1">
        <v>0</v>
      </c>
    </row>
    <row r="470" spans="1:7" x14ac:dyDescent="0.35">
      <c r="A470" s="1">
        <v>469</v>
      </c>
      <c r="B470" s="1">
        <v>0.2</v>
      </c>
      <c r="C470" s="1">
        <v>0</v>
      </c>
      <c r="D470" s="1" t="s">
        <v>494</v>
      </c>
      <c r="E470" s="1" t="s">
        <v>1129</v>
      </c>
      <c r="F470" s="1" t="s">
        <v>1275</v>
      </c>
      <c r="G470" s="1">
        <v>0</v>
      </c>
    </row>
    <row r="471" spans="1:7" x14ac:dyDescent="0.35">
      <c r="A471" s="1">
        <v>470</v>
      </c>
      <c r="B471" s="1">
        <v>0.2</v>
      </c>
      <c r="C471" s="1">
        <v>0</v>
      </c>
      <c r="D471" s="1" t="s">
        <v>495</v>
      </c>
      <c r="E471" s="1" t="s">
        <v>1130</v>
      </c>
      <c r="F471" s="1" t="s">
        <v>1275</v>
      </c>
      <c r="G471" s="1">
        <v>0</v>
      </c>
    </row>
    <row r="472" spans="1:7" x14ac:dyDescent="0.35">
      <c r="A472" s="1">
        <v>471</v>
      </c>
      <c r="B472" s="1">
        <v>0.2</v>
      </c>
      <c r="C472" s="1">
        <v>0</v>
      </c>
      <c r="D472" s="1" t="s">
        <v>496</v>
      </c>
      <c r="E472" s="1" t="s">
        <v>1131</v>
      </c>
      <c r="F472" s="1" t="s">
        <v>1275</v>
      </c>
      <c r="G472" s="1">
        <v>0</v>
      </c>
    </row>
    <row r="473" spans="1:7" x14ac:dyDescent="0.35">
      <c r="A473" s="1">
        <v>472</v>
      </c>
      <c r="B473" s="1">
        <v>0.19</v>
      </c>
      <c r="C473" s="1">
        <v>0</v>
      </c>
      <c r="D473" s="1" t="s">
        <v>497</v>
      </c>
      <c r="E473" s="1" t="s">
        <v>1132</v>
      </c>
      <c r="F473" s="1" t="s">
        <v>1275</v>
      </c>
      <c r="G473" s="1">
        <v>0</v>
      </c>
    </row>
    <row r="474" spans="1:7" x14ac:dyDescent="0.35">
      <c r="A474" s="1">
        <v>473</v>
      </c>
      <c r="B474" s="1">
        <v>0.19</v>
      </c>
      <c r="C474" s="1">
        <v>0</v>
      </c>
      <c r="D474" s="1" t="s">
        <v>498</v>
      </c>
      <c r="E474" s="1" t="s">
        <v>1133</v>
      </c>
      <c r="F474" s="1" t="s">
        <v>1275</v>
      </c>
      <c r="G474" s="1">
        <v>0</v>
      </c>
    </row>
    <row r="475" spans="1:7" x14ac:dyDescent="0.35">
      <c r="A475" s="1">
        <v>474</v>
      </c>
      <c r="B475" s="1">
        <v>2.2799999999999998</v>
      </c>
      <c r="C475" s="1">
        <v>2.2730000317096701</v>
      </c>
      <c r="D475" s="1" t="s">
        <v>499</v>
      </c>
      <c r="E475" s="1" t="s">
        <v>1134</v>
      </c>
      <c r="F475" s="1" t="s">
        <v>1275</v>
      </c>
      <c r="G475" s="1">
        <v>1</v>
      </c>
    </row>
    <row r="476" spans="1:7" x14ac:dyDescent="0.35">
      <c r="A476" s="1">
        <v>475</v>
      </c>
      <c r="B476" s="1">
        <v>0.21</v>
      </c>
      <c r="C476" s="1">
        <v>0</v>
      </c>
      <c r="D476" s="1" t="s">
        <v>500</v>
      </c>
      <c r="E476" s="1" t="s">
        <v>1135</v>
      </c>
      <c r="F476" s="1" t="s">
        <v>1275</v>
      </c>
      <c r="G476" s="1">
        <v>0</v>
      </c>
    </row>
    <row r="477" spans="1:7" x14ac:dyDescent="0.35">
      <c r="A477" s="1">
        <v>476</v>
      </c>
      <c r="B477" s="1">
        <v>0.18</v>
      </c>
      <c r="C477" s="1">
        <v>0</v>
      </c>
      <c r="D477" s="1" t="s">
        <v>501</v>
      </c>
      <c r="E477" s="1" t="s">
        <v>1136</v>
      </c>
      <c r="F477" s="1" t="s">
        <v>1275</v>
      </c>
      <c r="G477" s="1">
        <v>0</v>
      </c>
    </row>
    <row r="478" spans="1:7" x14ac:dyDescent="0.35">
      <c r="A478" s="1">
        <v>477</v>
      </c>
      <c r="B478" s="1">
        <v>0.18</v>
      </c>
      <c r="C478" s="1">
        <v>0</v>
      </c>
      <c r="D478" s="1" t="s">
        <v>502</v>
      </c>
      <c r="E478" s="1" t="s">
        <v>1137</v>
      </c>
      <c r="F478" s="1" t="s">
        <v>1275</v>
      </c>
      <c r="G478" s="1">
        <v>0</v>
      </c>
    </row>
    <row r="479" spans="1:7" x14ac:dyDescent="0.35">
      <c r="A479" s="1">
        <v>478</v>
      </c>
      <c r="B479" s="1">
        <v>0.18</v>
      </c>
      <c r="C479" s="1">
        <v>0</v>
      </c>
      <c r="D479" s="1" t="s">
        <v>503</v>
      </c>
      <c r="E479" s="1" t="s">
        <v>1138</v>
      </c>
      <c r="F479" s="1" t="s">
        <v>1275</v>
      </c>
      <c r="G479" s="1">
        <v>0</v>
      </c>
    </row>
    <row r="480" spans="1:7" x14ac:dyDescent="0.35">
      <c r="A480" s="1">
        <v>479</v>
      </c>
      <c r="B480" s="1">
        <v>0.17</v>
      </c>
      <c r="C480" s="1">
        <v>0</v>
      </c>
      <c r="D480" s="1" t="s">
        <v>504</v>
      </c>
      <c r="E480" s="1" t="s">
        <v>1139</v>
      </c>
      <c r="F480" s="1" t="s">
        <v>1275</v>
      </c>
      <c r="G480" s="1">
        <v>0</v>
      </c>
    </row>
    <row r="481" spans="1:7" x14ac:dyDescent="0.35">
      <c r="A481" s="1">
        <v>480</v>
      </c>
      <c r="B481" s="1">
        <v>0.17</v>
      </c>
      <c r="C481" s="1">
        <v>0</v>
      </c>
      <c r="D481" s="1" t="s">
        <v>505</v>
      </c>
      <c r="E481" s="1" t="s">
        <v>1140</v>
      </c>
      <c r="F481" s="1" t="s">
        <v>1275</v>
      </c>
      <c r="G481" s="1">
        <v>0</v>
      </c>
    </row>
    <row r="482" spans="1:7" x14ac:dyDescent="0.35">
      <c r="A482" s="1">
        <v>481</v>
      </c>
      <c r="B482" s="1">
        <v>0.21</v>
      </c>
      <c r="C482" s="1">
        <v>0</v>
      </c>
      <c r="D482" s="1" t="s">
        <v>506</v>
      </c>
      <c r="E482" s="1" t="s">
        <v>1141</v>
      </c>
      <c r="F482" s="1" t="s">
        <v>1275</v>
      </c>
      <c r="G482" s="1">
        <v>0</v>
      </c>
    </row>
    <row r="483" spans="1:7" x14ac:dyDescent="0.35">
      <c r="A483" s="1">
        <v>482</v>
      </c>
      <c r="B483" s="1">
        <v>0.17</v>
      </c>
      <c r="C483" s="1">
        <v>0</v>
      </c>
      <c r="D483" s="1" t="s">
        <v>507</v>
      </c>
      <c r="E483" s="1" t="s">
        <v>1142</v>
      </c>
      <c r="F483" s="1" t="s">
        <v>1275</v>
      </c>
      <c r="G483" s="1">
        <v>0</v>
      </c>
    </row>
    <row r="484" spans="1:7" x14ac:dyDescent="0.35">
      <c r="A484" s="1">
        <v>483</v>
      </c>
      <c r="B484" s="1">
        <v>0.17</v>
      </c>
      <c r="C484" s="1">
        <v>0</v>
      </c>
      <c r="D484" s="1" t="s">
        <v>508</v>
      </c>
      <c r="E484" s="1" t="s">
        <v>1143</v>
      </c>
      <c r="F484" s="1" t="s">
        <v>1275</v>
      </c>
      <c r="G484" s="1">
        <v>0</v>
      </c>
    </row>
    <row r="485" spans="1:7" x14ac:dyDescent="0.35">
      <c r="A485" s="1">
        <v>484</v>
      </c>
      <c r="B485" s="1">
        <v>0.16</v>
      </c>
      <c r="C485" s="1">
        <v>0</v>
      </c>
      <c r="D485" s="1" t="s">
        <v>509</v>
      </c>
      <c r="E485" s="1" t="s">
        <v>1144</v>
      </c>
      <c r="F485" s="1" t="s">
        <v>1275</v>
      </c>
      <c r="G485" s="1">
        <v>0</v>
      </c>
    </row>
    <row r="486" spans="1:7" x14ac:dyDescent="0.35">
      <c r="A486" s="1">
        <v>485</v>
      </c>
      <c r="B486" s="1">
        <v>0.16</v>
      </c>
      <c r="C486" s="1">
        <v>0</v>
      </c>
      <c r="D486" s="1" t="s">
        <v>510</v>
      </c>
      <c r="E486" s="1" t="s">
        <v>1145</v>
      </c>
      <c r="F486" s="1" t="s">
        <v>1275</v>
      </c>
      <c r="G486" s="1">
        <v>0</v>
      </c>
    </row>
    <row r="487" spans="1:7" x14ac:dyDescent="0.35">
      <c r="A487" s="1">
        <v>486</v>
      </c>
      <c r="B487" s="1">
        <v>0.16</v>
      </c>
      <c r="C487" s="1">
        <v>0</v>
      </c>
      <c r="D487" s="1" t="s">
        <v>511</v>
      </c>
      <c r="E487" s="1" t="s">
        <v>1146</v>
      </c>
      <c r="F487" s="1" t="s">
        <v>1275</v>
      </c>
      <c r="G487" s="1">
        <v>0</v>
      </c>
    </row>
    <row r="488" spans="1:7" x14ac:dyDescent="0.35">
      <c r="A488" s="1">
        <v>487</v>
      </c>
      <c r="B488" s="1">
        <v>0.16</v>
      </c>
      <c r="C488" s="1">
        <v>0</v>
      </c>
      <c r="D488" s="1" t="s">
        <v>512</v>
      </c>
      <c r="E488" s="1" t="s">
        <v>1147</v>
      </c>
      <c r="F488" s="1" t="s">
        <v>1275</v>
      </c>
      <c r="G488" s="1">
        <v>0</v>
      </c>
    </row>
    <row r="489" spans="1:7" x14ac:dyDescent="0.35">
      <c r="A489" s="1">
        <v>488</v>
      </c>
      <c r="B489" s="1">
        <v>5.09</v>
      </c>
      <c r="C489" s="1">
        <v>5.2519999444484702</v>
      </c>
      <c r="D489" s="1" t="s">
        <v>513</v>
      </c>
      <c r="E489" s="1" t="s">
        <v>1148</v>
      </c>
      <c r="F489" s="1" t="s">
        <v>1275</v>
      </c>
      <c r="G489" s="1">
        <v>2</v>
      </c>
    </row>
    <row r="490" spans="1:7" x14ac:dyDescent="0.35">
      <c r="A490" s="1">
        <v>489</v>
      </c>
      <c r="B490" s="1">
        <v>0.16</v>
      </c>
      <c r="C490" s="1">
        <v>0</v>
      </c>
      <c r="D490" s="1" t="s">
        <v>514</v>
      </c>
      <c r="E490" s="1" t="s">
        <v>1149</v>
      </c>
      <c r="F490" s="1" t="s">
        <v>1275</v>
      </c>
      <c r="G490" s="1">
        <v>0</v>
      </c>
    </row>
    <row r="491" spans="1:7" x14ac:dyDescent="0.35">
      <c r="A491" s="1">
        <v>490</v>
      </c>
      <c r="B491" s="1">
        <v>0.15</v>
      </c>
      <c r="C491" s="1">
        <v>0</v>
      </c>
      <c r="D491" s="1" t="s">
        <v>515</v>
      </c>
      <c r="E491" s="1" t="s">
        <v>1150</v>
      </c>
      <c r="F491" s="1" t="s">
        <v>1275</v>
      </c>
      <c r="G491" s="1">
        <v>0</v>
      </c>
    </row>
    <row r="492" spans="1:7" x14ac:dyDescent="0.35">
      <c r="A492" s="1">
        <v>491</v>
      </c>
      <c r="B492" s="1">
        <v>0.15</v>
      </c>
      <c r="C492" s="1">
        <v>0</v>
      </c>
      <c r="D492" s="1" t="s">
        <v>516</v>
      </c>
      <c r="E492" s="1" t="s">
        <v>840</v>
      </c>
      <c r="F492" s="1" t="s">
        <v>1275</v>
      </c>
      <c r="G492" s="1">
        <v>0</v>
      </c>
    </row>
    <row r="493" spans="1:7" x14ac:dyDescent="0.35">
      <c r="A493" s="1">
        <v>492</v>
      </c>
      <c r="B493" s="1">
        <v>0.15</v>
      </c>
      <c r="C493" s="1">
        <v>0</v>
      </c>
      <c r="D493" s="1" t="s">
        <v>517</v>
      </c>
      <c r="E493" s="1" t="s">
        <v>1151</v>
      </c>
      <c r="F493" s="1" t="s">
        <v>1275</v>
      </c>
      <c r="G493" s="1">
        <v>0</v>
      </c>
    </row>
    <row r="494" spans="1:7" x14ac:dyDescent="0.35">
      <c r="A494" s="1">
        <v>493</v>
      </c>
      <c r="B494" s="1">
        <v>0.15</v>
      </c>
      <c r="C494" s="1">
        <v>0</v>
      </c>
      <c r="D494" s="1" t="s">
        <v>518</v>
      </c>
      <c r="E494" s="1" t="s">
        <v>1152</v>
      </c>
      <c r="F494" s="1" t="s">
        <v>1275</v>
      </c>
      <c r="G494" s="1">
        <v>0</v>
      </c>
    </row>
    <row r="495" spans="1:7" x14ac:dyDescent="0.35">
      <c r="A495" s="1">
        <v>494</v>
      </c>
      <c r="B495" s="1">
        <v>0.15</v>
      </c>
      <c r="C495" s="1">
        <v>0</v>
      </c>
      <c r="D495" s="1" t="s">
        <v>519</v>
      </c>
      <c r="E495" s="1" t="s">
        <v>1153</v>
      </c>
      <c r="F495" s="1" t="s">
        <v>1275</v>
      </c>
      <c r="G495" s="1">
        <v>0</v>
      </c>
    </row>
    <row r="496" spans="1:7" x14ac:dyDescent="0.35">
      <c r="A496" s="1">
        <v>495</v>
      </c>
      <c r="B496" s="1">
        <v>0.15</v>
      </c>
      <c r="C496" s="1">
        <v>0</v>
      </c>
      <c r="D496" s="1" t="s">
        <v>520</v>
      </c>
      <c r="E496" s="1" t="s">
        <v>1154</v>
      </c>
      <c r="F496" s="1" t="s">
        <v>1275</v>
      </c>
      <c r="G496" s="1">
        <v>0</v>
      </c>
    </row>
    <row r="497" spans="1:7" x14ac:dyDescent="0.35">
      <c r="A497" s="1">
        <v>496</v>
      </c>
      <c r="B497" s="1">
        <v>0.15</v>
      </c>
      <c r="C497" s="1">
        <v>0</v>
      </c>
      <c r="D497" s="1" t="s">
        <v>521</v>
      </c>
      <c r="E497" s="1" t="s">
        <v>1155</v>
      </c>
      <c r="F497" s="1" t="s">
        <v>1275</v>
      </c>
      <c r="G497" s="1">
        <v>0</v>
      </c>
    </row>
    <row r="498" spans="1:7" x14ac:dyDescent="0.35">
      <c r="A498" s="1">
        <v>497</v>
      </c>
      <c r="B498" s="1">
        <v>0.15</v>
      </c>
      <c r="C498" s="1">
        <v>0</v>
      </c>
      <c r="D498" s="1" t="s">
        <v>522</v>
      </c>
      <c r="E498" s="1" t="s">
        <v>1156</v>
      </c>
      <c r="F498" s="1" t="s">
        <v>1275</v>
      </c>
      <c r="G498" s="1">
        <v>0</v>
      </c>
    </row>
    <row r="499" spans="1:7" x14ac:dyDescent="0.35">
      <c r="A499" s="1">
        <v>498</v>
      </c>
      <c r="B499" s="1">
        <v>0.15</v>
      </c>
      <c r="C499" s="1">
        <v>0</v>
      </c>
      <c r="D499" s="1" t="s">
        <v>523</v>
      </c>
      <c r="E499" s="1" t="s">
        <v>1157</v>
      </c>
      <c r="F499" s="1" t="s">
        <v>1275</v>
      </c>
      <c r="G499" s="1">
        <v>0</v>
      </c>
    </row>
    <row r="500" spans="1:7" x14ac:dyDescent="0.35">
      <c r="A500" s="1">
        <v>499</v>
      </c>
      <c r="B500" s="1">
        <v>0.15</v>
      </c>
      <c r="C500" s="1">
        <v>0</v>
      </c>
      <c r="D500" s="1" t="s">
        <v>524</v>
      </c>
      <c r="E500" s="1" t="s">
        <v>1158</v>
      </c>
      <c r="F500" s="1" t="s">
        <v>1275</v>
      </c>
      <c r="G500" s="1">
        <v>0</v>
      </c>
    </row>
    <row r="501" spans="1:7" x14ac:dyDescent="0.35">
      <c r="A501" s="1">
        <v>500</v>
      </c>
      <c r="B501" s="1">
        <v>0.15</v>
      </c>
      <c r="C501" s="1">
        <v>0</v>
      </c>
      <c r="D501" s="1" t="s">
        <v>525</v>
      </c>
      <c r="E501" s="1" t="s">
        <v>1159</v>
      </c>
      <c r="F501" s="1" t="s">
        <v>1275</v>
      </c>
      <c r="G501" s="1">
        <v>0</v>
      </c>
    </row>
    <row r="502" spans="1:7" x14ac:dyDescent="0.35">
      <c r="A502" s="1">
        <v>501</v>
      </c>
      <c r="B502" s="1">
        <v>0.15</v>
      </c>
      <c r="C502" s="1">
        <v>0</v>
      </c>
      <c r="D502" s="1" t="s">
        <v>526</v>
      </c>
      <c r="E502" s="1" t="s">
        <v>1160</v>
      </c>
      <c r="F502" s="1" t="s">
        <v>1275</v>
      </c>
      <c r="G502" s="1">
        <v>0</v>
      </c>
    </row>
    <row r="503" spans="1:7" x14ac:dyDescent="0.35">
      <c r="A503" s="1">
        <v>502</v>
      </c>
      <c r="B503" s="1">
        <v>0.15</v>
      </c>
      <c r="C503" s="1">
        <v>0</v>
      </c>
      <c r="D503" s="1" t="s">
        <v>527</v>
      </c>
      <c r="E503" s="1" t="s">
        <v>840</v>
      </c>
      <c r="F503" s="1" t="s">
        <v>1275</v>
      </c>
      <c r="G503" s="1">
        <v>0</v>
      </c>
    </row>
    <row r="504" spans="1:7" x14ac:dyDescent="0.35">
      <c r="A504" s="1">
        <v>503</v>
      </c>
      <c r="B504" s="1">
        <v>0.15</v>
      </c>
      <c r="C504" s="1">
        <v>0</v>
      </c>
      <c r="D504" s="1" t="s">
        <v>528</v>
      </c>
      <c r="E504" s="1" t="s">
        <v>1161</v>
      </c>
      <c r="F504" s="1" t="s">
        <v>1275</v>
      </c>
      <c r="G504" s="1">
        <v>0</v>
      </c>
    </row>
    <row r="505" spans="1:7" x14ac:dyDescent="0.35">
      <c r="A505" s="1">
        <v>504</v>
      </c>
      <c r="B505" s="1">
        <v>0.15</v>
      </c>
      <c r="C505" s="1">
        <v>0</v>
      </c>
      <c r="D505" s="1" t="s">
        <v>529</v>
      </c>
      <c r="E505" s="1" t="s">
        <v>1162</v>
      </c>
      <c r="F505" s="1" t="s">
        <v>1275</v>
      </c>
      <c r="G505" s="1">
        <v>0</v>
      </c>
    </row>
    <row r="506" spans="1:7" x14ac:dyDescent="0.35">
      <c r="A506" s="1">
        <v>505</v>
      </c>
      <c r="B506" s="1">
        <v>0.14000000000000001</v>
      </c>
      <c r="C506" s="1">
        <v>0</v>
      </c>
      <c r="D506" s="1" t="s">
        <v>530</v>
      </c>
      <c r="E506" s="1" t="s">
        <v>1163</v>
      </c>
      <c r="F506" s="1" t="s">
        <v>1275</v>
      </c>
      <c r="G506" s="1">
        <v>0</v>
      </c>
    </row>
    <row r="507" spans="1:7" x14ac:dyDescent="0.35">
      <c r="A507" s="1">
        <v>506</v>
      </c>
      <c r="B507" s="1">
        <v>0.14000000000000001</v>
      </c>
      <c r="C507" s="1">
        <v>0</v>
      </c>
      <c r="D507" s="1" t="s">
        <v>531</v>
      </c>
      <c r="E507" s="1" t="s">
        <v>1164</v>
      </c>
      <c r="F507" s="1" t="s">
        <v>1275</v>
      </c>
      <c r="G507" s="1">
        <v>0</v>
      </c>
    </row>
    <row r="508" spans="1:7" x14ac:dyDescent="0.35">
      <c r="A508" s="1">
        <v>507</v>
      </c>
      <c r="B508" s="1">
        <v>0.14000000000000001</v>
      </c>
      <c r="C508" s="1">
        <v>0</v>
      </c>
      <c r="D508" s="1" t="s">
        <v>532</v>
      </c>
      <c r="E508" s="1" t="s">
        <v>1165</v>
      </c>
      <c r="F508" s="1" t="s">
        <v>1275</v>
      </c>
      <c r="G508" s="1">
        <v>0</v>
      </c>
    </row>
    <row r="509" spans="1:7" x14ac:dyDescent="0.35">
      <c r="A509" s="1">
        <v>508</v>
      </c>
      <c r="B509" s="1">
        <v>0.14000000000000001</v>
      </c>
      <c r="C509" s="1">
        <v>0</v>
      </c>
      <c r="D509" s="1" t="s">
        <v>533</v>
      </c>
      <c r="E509" s="1" t="s">
        <v>1166</v>
      </c>
      <c r="F509" s="1" t="s">
        <v>1275</v>
      </c>
      <c r="G509" s="1">
        <v>0</v>
      </c>
    </row>
    <row r="510" spans="1:7" x14ac:dyDescent="0.35">
      <c r="A510" s="1">
        <v>509</v>
      </c>
      <c r="B510" s="1">
        <v>0.14000000000000001</v>
      </c>
      <c r="C510" s="1">
        <v>0</v>
      </c>
      <c r="D510" s="1" t="s">
        <v>534</v>
      </c>
      <c r="E510" s="1" t="s">
        <v>1167</v>
      </c>
      <c r="F510" s="1" t="s">
        <v>1275</v>
      </c>
      <c r="G510" s="1">
        <v>0</v>
      </c>
    </row>
    <row r="511" spans="1:7" x14ac:dyDescent="0.35">
      <c r="A511" s="1">
        <v>510</v>
      </c>
      <c r="B511" s="1">
        <v>0.14000000000000001</v>
      </c>
      <c r="C511" s="1">
        <v>0</v>
      </c>
      <c r="D511" s="1" t="s">
        <v>535</v>
      </c>
      <c r="E511" s="1" t="s">
        <v>1168</v>
      </c>
      <c r="F511" s="1" t="s">
        <v>1275</v>
      </c>
      <c r="G511" s="1">
        <v>0</v>
      </c>
    </row>
    <row r="512" spans="1:7" x14ac:dyDescent="0.35">
      <c r="A512" s="1">
        <v>511</v>
      </c>
      <c r="B512" s="1">
        <v>0.14000000000000001</v>
      </c>
      <c r="C512" s="1">
        <v>0</v>
      </c>
      <c r="D512" s="1" t="s">
        <v>536</v>
      </c>
      <c r="E512" s="1" t="s">
        <v>1169</v>
      </c>
      <c r="F512" s="1" t="s">
        <v>1275</v>
      </c>
      <c r="G512" s="1">
        <v>0</v>
      </c>
    </row>
    <row r="513" spans="1:7" x14ac:dyDescent="0.35">
      <c r="A513" s="1">
        <v>512</v>
      </c>
      <c r="B513" s="1">
        <v>0.14000000000000001</v>
      </c>
      <c r="C513" s="1">
        <v>0</v>
      </c>
      <c r="D513" s="1" t="s">
        <v>537</v>
      </c>
      <c r="E513" s="1" t="s">
        <v>1170</v>
      </c>
      <c r="F513" s="1" t="s">
        <v>1275</v>
      </c>
      <c r="G513" s="1">
        <v>0</v>
      </c>
    </row>
    <row r="514" spans="1:7" x14ac:dyDescent="0.35">
      <c r="A514" s="1">
        <v>513</v>
      </c>
      <c r="B514" s="1">
        <v>0.16</v>
      </c>
      <c r="C514" s="1">
        <v>0</v>
      </c>
      <c r="D514" s="1" t="s">
        <v>538</v>
      </c>
      <c r="E514" s="1" t="s">
        <v>1171</v>
      </c>
      <c r="F514" s="1" t="s">
        <v>1275</v>
      </c>
      <c r="G514" s="1">
        <v>0</v>
      </c>
    </row>
    <row r="515" spans="1:7" x14ac:dyDescent="0.35">
      <c r="A515" s="1">
        <v>514</v>
      </c>
      <c r="B515" s="1">
        <v>0.14000000000000001</v>
      </c>
      <c r="C515" s="1">
        <v>0</v>
      </c>
      <c r="D515" s="1" t="s">
        <v>539</v>
      </c>
      <c r="E515" s="1" t="s">
        <v>1172</v>
      </c>
      <c r="F515" s="1" t="s">
        <v>1275</v>
      </c>
      <c r="G515" s="1">
        <v>0</v>
      </c>
    </row>
    <row r="516" spans="1:7" x14ac:dyDescent="0.35">
      <c r="A516" s="1">
        <v>515</v>
      </c>
      <c r="B516" s="1">
        <v>0.13</v>
      </c>
      <c r="C516" s="1">
        <v>0</v>
      </c>
      <c r="D516" s="1" t="s">
        <v>540</v>
      </c>
      <c r="E516" s="1" t="s">
        <v>1173</v>
      </c>
      <c r="F516" s="1" t="s">
        <v>1275</v>
      </c>
      <c r="G516" s="1">
        <v>0</v>
      </c>
    </row>
    <row r="517" spans="1:7" x14ac:dyDescent="0.35">
      <c r="A517" s="1">
        <v>516</v>
      </c>
      <c r="B517" s="1">
        <v>0.13</v>
      </c>
      <c r="C517" s="1">
        <v>0</v>
      </c>
      <c r="D517" s="1" t="s">
        <v>541</v>
      </c>
      <c r="E517" s="1" t="s">
        <v>1174</v>
      </c>
      <c r="F517" s="1" t="s">
        <v>1275</v>
      </c>
      <c r="G517" s="1">
        <v>0</v>
      </c>
    </row>
    <row r="518" spans="1:7" x14ac:dyDescent="0.35">
      <c r="A518" s="1">
        <v>517</v>
      </c>
      <c r="B518" s="1">
        <v>0.13</v>
      </c>
      <c r="C518" s="1">
        <v>0</v>
      </c>
      <c r="D518" s="1" t="s">
        <v>542</v>
      </c>
      <c r="E518" s="1" t="s">
        <v>1175</v>
      </c>
      <c r="F518" s="1" t="s">
        <v>1275</v>
      </c>
      <c r="G518" s="1">
        <v>0</v>
      </c>
    </row>
    <row r="519" spans="1:7" x14ac:dyDescent="0.35">
      <c r="A519" s="1">
        <v>518</v>
      </c>
      <c r="B519" s="1">
        <v>0.13</v>
      </c>
      <c r="C519" s="1">
        <v>0</v>
      </c>
      <c r="D519" s="1" t="s">
        <v>543</v>
      </c>
      <c r="E519" s="1" t="s">
        <v>1176</v>
      </c>
      <c r="F519" s="1" t="s">
        <v>1275</v>
      </c>
      <c r="G519" s="1">
        <v>0</v>
      </c>
    </row>
    <row r="520" spans="1:7" x14ac:dyDescent="0.35">
      <c r="A520" s="1">
        <v>519</v>
      </c>
      <c r="B520" s="1">
        <v>0.13</v>
      </c>
      <c r="C520" s="1">
        <v>0</v>
      </c>
      <c r="D520" s="1" t="s">
        <v>544</v>
      </c>
      <c r="E520" s="1" t="s">
        <v>1177</v>
      </c>
      <c r="F520" s="1" t="s">
        <v>1275</v>
      </c>
      <c r="G520" s="1">
        <v>0</v>
      </c>
    </row>
    <row r="521" spans="1:7" x14ac:dyDescent="0.35">
      <c r="A521" s="1">
        <v>520</v>
      </c>
      <c r="B521" s="1">
        <v>0.13</v>
      </c>
      <c r="C521" s="1">
        <v>0</v>
      </c>
      <c r="D521" s="1" t="s">
        <v>545</v>
      </c>
      <c r="E521" s="1" t="s">
        <v>1178</v>
      </c>
      <c r="F521" s="1" t="s">
        <v>1275</v>
      </c>
      <c r="G521" s="1">
        <v>0</v>
      </c>
    </row>
    <row r="522" spans="1:7" x14ac:dyDescent="0.35">
      <c r="A522" s="1">
        <v>521</v>
      </c>
      <c r="B522" s="1">
        <v>0.13</v>
      </c>
      <c r="C522" s="1">
        <v>0</v>
      </c>
      <c r="D522" s="1" t="s">
        <v>546</v>
      </c>
      <c r="E522" s="1" t="s">
        <v>840</v>
      </c>
      <c r="F522" s="1" t="s">
        <v>1275</v>
      </c>
      <c r="G522" s="1">
        <v>0</v>
      </c>
    </row>
    <row r="523" spans="1:7" x14ac:dyDescent="0.35">
      <c r="A523" s="1">
        <v>522</v>
      </c>
      <c r="B523" s="1">
        <v>0.13</v>
      </c>
      <c r="C523" s="1">
        <v>0</v>
      </c>
      <c r="D523" s="1" t="s">
        <v>547</v>
      </c>
      <c r="E523" s="1" t="s">
        <v>1179</v>
      </c>
      <c r="F523" s="1" t="s">
        <v>1275</v>
      </c>
      <c r="G523" s="1">
        <v>0</v>
      </c>
    </row>
    <row r="524" spans="1:7" x14ac:dyDescent="0.35">
      <c r="A524" s="1">
        <v>523</v>
      </c>
      <c r="B524" s="1">
        <v>0.13</v>
      </c>
      <c r="C524" s="1">
        <v>0</v>
      </c>
      <c r="D524" s="1" t="s">
        <v>548</v>
      </c>
      <c r="E524" s="1" t="s">
        <v>1180</v>
      </c>
      <c r="F524" s="1" t="s">
        <v>1275</v>
      </c>
      <c r="G524" s="1">
        <v>0</v>
      </c>
    </row>
    <row r="525" spans="1:7" x14ac:dyDescent="0.35">
      <c r="A525" s="1">
        <v>524</v>
      </c>
      <c r="B525" s="1">
        <v>0.12</v>
      </c>
      <c r="C525" s="1">
        <v>0</v>
      </c>
      <c r="D525" s="1" t="s">
        <v>549</v>
      </c>
      <c r="E525" s="1" t="s">
        <v>1181</v>
      </c>
      <c r="F525" s="1" t="s">
        <v>1275</v>
      </c>
      <c r="G525" s="1">
        <v>0</v>
      </c>
    </row>
    <row r="526" spans="1:7" x14ac:dyDescent="0.35">
      <c r="A526" s="1">
        <v>525</v>
      </c>
      <c r="B526" s="1">
        <v>0.12</v>
      </c>
      <c r="C526" s="1">
        <v>0</v>
      </c>
      <c r="D526" s="1" t="s">
        <v>550</v>
      </c>
      <c r="E526" s="1" t="s">
        <v>1182</v>
      </c>
      <c r="F526" s="1" t="s">
        <v>1275</v>
      </c>
      <c r="G526" s="1">
        <v>0</v>
      </c>
    </row>
    <row r="527" spans="1:7" x14ac:dyDescent="0.35">
      <c r="A527" s="1">
        <v>526</v>
      </c>
      <c r="B527" s="1">
        <v>0.28999999999999998</v>
      </c>
      <c r="C527" s="1">
        <v>0</v>
      </c>
      <c r="D527" s="1" t="s">
        <v>551</v>
      </c>
      <c r="E527" s="1" t="s">
        <v>1183</v>
      </c>
      <c r="F527" s="1" t="s">
        <v>1275</v>
      </c>
      <c r="G527" s="1">
        <v>0</v>
      </c>
    </row>
    <row r="528" spans="1:7" x14ac:dyDescent="0.35">
      <c r="A528" s="1">
        <v>527</v>
      </c>
      <c r="B528" s="1">
        <v>0.12</v>
      </c>
      <c r="C528" s="1">
        <v>0</v>
      </c>
      <c r="D528" s="1" t="s">
        <v>552</v>
      </c>
      <c r="E528" s="1" t="s">
        <v>1184</v>
      </c>
      <c r="F528" s="1" t="s">
        <v>1275</v>
      </c>
      <c r="G528" s="1">
        <v>0</v>
      </c>
    </row>
    <row r="529" spans="1:7" x14ac:dyDescent="0.35">
      <c r="A529" s="1">
        <v>528</v>
      </c>
      <c r="B529" s="1">
        <v>0.12</v>
      </c>
      <c r="C529" s="1">
        <v>0</v>
      </c>
      <c r="D529" s="1" t="s">
        <v>553</v>
      </c>
      <c r="E529" s="1" t="s">
        <v>1185</v>
      </c>
      <c r="F529" s="1" t="s">
        <v>1275</v>
      </c>
      <c r="G529" s="1">
        <v>0</v>
      </c>
    </row>
    <row r="530" spans="1:7" x14ac:dyDescent="0.35">
      <c r="A530" s="1">
        <v>529</v>
      </c>
      <c r="B530" s="1">
        <v>0.12</v>
      </c>
      <c r="C530" s="1">
        <v>1.09200002625585</v>
      </c>
      <c r="D530" s="1" t="s">
        <v>554</v>
      </c>
      <c r="E530" s="1" t="s">
        <v>1186</v>
      </c>
      <c r="F530" s="1" t="s">
        <v>1275</v>
      </c>
      <c r="G530" s="1">
        <v>1</v>
      </c>
    </row>
    <row r="531" spans="1:7" x14ac:dyDescent="0.35">
      <c r="A531" s="1">
        <v>530</v>
      </c>
      <c r="B531" s="1">
        <v>0.12</v>
      </c>
      <c r="C531" s="1">
        <v>0</v>
      </c>
      <c r="D531" s="1" t="s">
        <v>555</v>
      </c>
      <c r="E531" s="1" t="s">
        <v>1187</v>
      </c>
      <c r="F531" s="1" t="s">
        <v>1275</v>
      </c>
      <c r="G531" s="1">
        <v>0</v>
      </c>
    </row>
    <row r="532" spans="1:7" x14ac:dyDescent="0.35">
      <c r="A532" s="1">
        <v>531</v>
      </c>
      <c r="B532" s="1">
        <v>0.12</v>
      </c>
      <c r="C532" s="1">
        <v>0</v>
      </c>
      <c r="D532" s="1" t="s">
        <v>556</v>
      </c>
      <c r="E532" s="1" t="s">
        <v>1188</v>
      </c>
      <c r="F532" s="1" t="s">
        <v>1275</v>
      </c>
      <c r="G532" s="1">
        <v>0</v>
      </c>
    </row>
    <row r="533" spans="1:7" x14ac:dyDescent="0.35">
      <c r="A533" s="1">
        <v>532</v>
      </c>
      <c r="B533" s="1">
        <v>0.11</v>
      </c>
      <c r="C533" s="1">
        <v>0</v>
      </c>
      <c r="D533" s="1" t="s">
        <v>557</v>
      </c>
      <c r="E533" s="1" t="s">
        <v>1189</v>
      </c>
      <c r="F533" s="1" t="s">
        <v>1275</v>
      </c>
      <c r="G533" s="1">
        <v>0</v>
      </c>
    </row>
    <row r="534" spans="1:7" x14ac:dyDescent="0.35">
      <c r="A534" s="1">
        <v>533</v>
      </c>
      <c r="B534" s="1">
        <v>0.11</v>
      </c>
      <c r="C534" s="1">
        <v>0</v>
      </c>
      <c r="D534" s="1" t="s">
        <v>558</v>
      </c>
      <c r="E534" s="1" t="s">
        <v>1190</v>
      </c>
      <c r="F534" s="1" t="s">
        <v>1275</v>
      </c>
      <c r="G534" s="1">
        <v>0</v>
      </c>
    </row>
    <row r="535" spans="1:7" x14ac:dyDescent="0.35">
      <c r="A535" s="1">
        <v>534</v>
      </c>
      <c r="B535" s="1">
        <v>0.11</v>
      </c>
      <c r="C535" s="1">
        <v>0</v>
      </c>
      <c r="D535" s="1" t="s">
        <v>559</v>
      </c>
      <c r="E535" s="1" t="s">
        <v>1191</v>
      </c>
      <c r="F535" s="1" t="s">
        <v>1275</v>
      </c>
      <c r="G535" s="1">
        <v>0</v>
      </c>
    </row>
    <row r="536" spans="1:7" x14ac:dyDescent="0.35">
      <c r="A536" s="1">
        <v>535</v>
      </c>
      <c r="B536" s="1">
        <v>0.11</v>
      </c>
      <c r="C536" s="1">
        <v>0</v>
      </c>
      <c r="D536" s="1" t="s">
        <v>560</v>
      </c>
      <c r="E536" s="1" t="s">
        <v>1192</v>
      </c>
      <c r="F536" s="1" t="s">
        <v>1275</v>
      </c>
      <c r="G536" s="1">
        <v>0</v>
      </c>
    </row>
    <row r="537" spans="1:7" x14ac:dyDescent="0.35">
      <c r="A537" s="1">
        <v>536</v>
      </c>
      <c r="B537" s="1">
        <v>0.11</v>
      </c>
      <c r="C537" s="1">
        <v>0</v>
      </c>
      <c r="D537" s="1" t="s">
        <v>561</v>
      </c>
      <c r="E537" s="1" t="s">
        <v>1193</v>
      </c>
      <c r="F537" s="1" t="s">
        <v>1275</v>
      </c>
      <c r="G537" s="1">
        <v>0</v>
      </c>
    </row>
    <row r="538" spans="1:7" x14ac:dyDescent="0.35">
      <c r="A538" s="1">
        <v>537</v>
      </c>
      <c r="B538" s="1">
        <v>0.11</v>
      </c>
      <c r="C538" s="1">
        <v>0</v>
      </c>
      <c r="D538" s="1" t="s">
        <v>562</v>
      </c>
      <c r="E538" s="1" t="s">
        <v>1194</v>
      </c>
      <c r="F538" s="1" t="s">
        <v>1275</v>
      </c>
      <c r="G538" s="1">
        <v>0</v>
      </c>
    </row>
    <row r="539" spans="1:7" x14ac:dyDescent="0.35">
      <c r="A539" s="1">
        <v>538</v>
      </c>
      <c r="B539" s="1">
        <v>0.11</v>
      </c>
      <c r="C539" s="1">
        <v>0</v>
      </c>
      <c r="D539" s="1" t="s">
        <v>563</v>
      </c>
      <c r="E539" s="1" t="s">
        <v>1195</v>
      </c>
      <c r="F539" s="1" t="s">
        <v>1275</v>
      </c>
      <c r="G539" s="1">
        <v>0</v>
      </c>
    </row>
    <row r="540" spans="1:7" x14ac:dyDescent="0.35">
      <c r="A540" s="1">
        <v>539</v>
      </c>
      <c r="B540" s="1">
        <v>0.11</v>
      </c>
      <c r="C540" s="1">
        <v>0</v>
      </c>
      <c r="D540" s="1" t="s">
        <v>564</v>
      </c>
      <c r="E540" s="1" t="s">
        <v>1196</v>
      </c>
      <c r="F540" s="1" t="s">
        <v>1275</v>
      </c>
      <c r="G540" s="1">
        <v>0</v>
      </c>
    </row>
    <row r="541" spans="1:7" x14ac:dyDescent="0.35">
      <c r="A541" s="1">
        <v>540</v>
      </c>
      <c r="B541" s="1">
        <v>0.11</v>
      </c>
      <c r="C541" s="1">
        <v>0</v>
      </c>
      <c r="D541" s="1" t="s">
        <v>565</v>
      </c>
      <c r="E541" s="1" t="s">
        <v>1197</v>
      </c>
      <c r="F541" s="1" t="s">
        <v>1275</v>
      </c>
      <c r="G541" s="1">
        <v>0</v>
      </c>
    </row>
    <row r="542" spans="1:7" x14ac:dyDescent="0.35">
      <c r="A542" s="1">
        <v>541</v>
      </c>
      <c r="B542" s="1">
        <v>0.11</v>
      </c>
      <c r="C542" s="1">
        <v>0</v>
      </c>
      <c r="D542" s="1" t="s">
        <v>566</v>
      </c>
      <c r="E542" s="1" t="s">
        <v>1198</v>
      </c>
      <c r="F542" s="1" t="s">
        <v>1275</v>
      </c>
      <c r="G542" s="1">
        <v>0</v>
      </c>
    </row>
    <row r="543" spans="1:7" x14ac:dyDescent="0.35">
      <c r="A543" s="1">
        <v>542</v>
      </c>
      <c r="B543" s="1">
        <v>0.11</v>
      </c>
      <c r="C543" s="1">
        <v>0</v>
      </c>
      <c r="D543" s="1" t="s">
        <v>567</v>
      </c>
      <c r="E543" s="1" t="s">
        <v>1199</v>
      </c>
      <c r="F543" s="1" t="s">
        <v>1275</v>
      </c>
      <c r="G543" s="1">
        <v>0</v>
      </c>
    </row>
    <row r="544" spans="1:7" x14ac:dyDescent="0.35">
      <c r="A544" s="1">
        <v>543</v>
      </c>
      <c r="B544" s="1">
        <v>0.11</v>
      </c>
      <c r="C544" s="1">
        <v>0</v>
      </c>
      <c r="D544" s="1" t="s">
        <v>568</v>
      </c>
      <c r="E544" s="1" t="s">
        <v>1200</v>
      </c>
      <c r="F544" s="1" t="s">
        <v>1275</v>
      </c>
      <c r="G544" s="1">
        <v>0</v>
      </c>
    </row>
    <row r="545" spans="1:7" x14ac:dyDescent="0.35">
      <c r="A545" s="1">
        <v>544</v>
      </c>
      <c r="B545" s="1">
        <v>0.11</v>
      </c>
      <c r="C545" s="1">
        <v>0</v>
      </c>
      <c r="D545" s="1" t="s">
        <v>569</v>
      </c>
      <c r="E545" s="1" t="s">
        <v>1201</v>
      </c>
      <c r="F545" s="1" t="s">
        <v>1275</v>
      </c>
      <c r="G545" s="1">
        <v>0</v>
      </c>
    </row>
    <row r="546" spans="1:7" x14ac:dyDescent="0.35">
      <c r="A546" s="1">
        <v>545</v>
      </c>
      <c r="B546" s="1">
        <v>0.11</v>
      </c>
      <c r="C546" s="1">
        <v>0</v>
      </c>
      <c r="D546" s="1" t="s">
        <v>570</v>
      </c>
      <c r="E546" s="1" t="s">
        <v>1202</v>
      </c>
      <c r="F546" s="1" t="s">
        <v>1275</v>
      </c>
      <c r="G546" s="1">
        <v>0</v>
      </c>
    </row>
    <row r="547" spans="1:7" x14ac:dyDescent="0.35">
      <c r="A547" s="1">
        <v>546</v>
      </c>
      <c r="B547" s="1">
        <v>0.11</v>
      </c>
      <c r="C547" s="1">
        <v>0</v>
      </c>
      <c r="D547" s="1" t="s">
        <v>571</v>
      </c>
      <c r="E547" s="1" t="s">
        <v>1203</v>
      </c>
      <c r="F547" s="1" t="s">
        <v>1275</v>
      </c>
      <c r="G547" s="1">
        <v>0</v>
      </c>
    </row>
    <row r="548" spans="1:7" x14ac:dyDescent="0.35">
      <c r="A548" s="1">
        <v>547</v>
      </c>
      <c r="B548" s="1">
        <v>0.11</v>
      </c>
      <c r="C548" s="1">
        <v>0</v>
      </c>
      <c r="D548" s="1" t="s">
        <v>572</v>
      </c>
      <c r="E548" s="1" t="s">
        <v>1204</v>
      </c>
      <c r="F548" s="1" t="s">
        <v>1275</v>
      </c>
      <c r="G548" s="1">
        <v>0</v>
      </c>
    </row>
    <row r="549" spans="1:7" x14ac:dyDescent="0.35">
      <c r="A549" s="1">
        <v>548</v>
      </c>
      <c r="B549" s="1">
        <v>0.1</v>
      </c>
      <c r="C549" s="1">
        <v>0</v>
      </c>
      <c r="D549" s="1" t="s">
        <v>573</v>
      </c>
      <c r="E549" s="1" t="s">
        <v>1205</v>
      </c>
      <c r="F549" s="1" t="s">
        <v>1275</v>
      </c>
      <c r="G549" s="1">
        <v>0</v>
      </c>
    </row>
    <row r="550" spans="1:7" x14ac:dyDescent="0.35">
      <c r="A550" s="1">
        <v>549</v>
      </c>
      <c r="B550" s="1">
        <v>0.1</v>
      </c>
      <c r="C550" s="1">
        <v>0</v>
      </c>
      <c r="D550" s="1" t="s">
        <v>574</v>
      </c>
      <c r="E550" s="1" t="s">
        <v>1206</v>
      </c>
      <c r="F550" s="1" t="s">
        <v>1275</v>
      </c>
      <c r="G550" s="1">
        <v>0</v>
      </c>
    </row>
    <row r="551" spans="1:7" x14ac:dyDescent="0.35">
      <c r="A551" s="1">
        <v>550</v>
      </c>
      <c r="B551" s="1">
        <v>0.1</v>
      </c>
      <c r="C551" s="1">
        <v>0</v>
      </c>
      <c r="D551" s="1" t="s">
        <v>575</v>
      </c>
      <c r="E551" s="1" t="s">
        <v>1207</v>
      </c>
      <c r="F551" s="1" t="s">
        <v>1275</v>
      </c>
      <c r="G551" s="1">
        <v>0</v>
      </c>
    </row>
    <row r="552" spans="1:7" x14ac:dyDescent="0.35">
      <c r="A552" s="1">
        <v>551</v>
      </c>
      <c r="B552" s="1">
        <v>0.1</v>
      </c>
      <c r="C552" s="1">
        <v>0</v>
      </c>
      <c r="D552" s="1" t="s">
        <v>576</v>
      </c>
      <c r="E552" s="1" t="s">
        <v>1208</v>
      </c>
      <c r="F552" s="1" t="s">
        <v>1275</v>
      </c>
      <c r="G552" s="1">
        <v>0</v>
      </c>
    </row>
    <row r="553" spans="1:7" x14ac:dyDescent="0.35">
      <c r="A553" s="1">
        <v>552</v>
      </c>
      <c r="B553" s="1">
        <v>0.1</v>
      </c>
      <c r="C553" s="1">
        <v>0</v>
      </c>
      <c r="D553" s="1" t="s">
        <v>577</v>
      </c>
      <c r="E553" s="1" t="s">
        <v>1209</v>
      </c>
      <c r="F553" s="1" t="s">
        <v>1275</v>
      </c>
      <c r="G553" s="1">
        <v>0</v>
      </c>
    </row>
    <row r="554" spans="1:7" x14ac:dyDescent="0.35">
      <c r="A554" s="1">
        <v>553</v>
      </c>
      <c r="B554" s="1">
        <v>0.1</v>
      </c>
      <c r="C554" s="1">
        <v>0</v>
      </c>
      <c r="D554" s="1" t="s">
        <v>578</v>
      </c>
      <c r="E554" s="1" t="s">
        <v>1210</v>
      </c>
      <c r="F554" s="1" t="s">
        <v>1275</v>
      </c>
      <c r="G554" s="1">
        <v>0</v>
      </c>
    </row>
    <row r="555" spans="1:7" x14ac:dyDescent="0.35">
      <c r="A555" s="1">
        <v>554</v>
      </c>
      <c r="B555" s="1">
        <v>6.32</v>
      </c>
      <c r="C555" s="1">
        <v>11.969999969005601</v>
      </c>
      <c r="D555" s="1" t="s">
        <v>579</v>
      </c>
      <c r="E555" s="1" t="s">
        <v>1211</v>
      </c>
      <c r="F555" s="1" t="s">
        <v>1275</v>
      </c>
      <c r="G555" s="1">
        <v>3</v>
      </c>
    </row>
    <row r="556" spans="1:7" x14ac:dyDescent="0.35">
      <c r="A556" s="1">
        <v>555</v>
      </c>
      <c r="B556" s="1">
        <v>0.44</v>
      </c>
      <c r="C556" s="1">
        <v>0</v>
      </c>
      <c r="D556" s="1" t="s">
        <v>580</v>
      </c>
      <c r="E556" s="1" t="s">
        <v>1212</v>
      </c>
      <c r="F556" s="1" t="s">
        <v>1275</v>
      </c>
      <c r="G556" s="1">
        <v>0</v>
      </c>
    </row>
    <row r="557" spans="1:7" x14ac:dyDescent="0.35">
      <c r="A557" s="1">
        <v>556</v>
      </c>
      <c r="B557" s="1">
        <v>0.1</v>
      </c>
      <c r="C557" s="1">
        <v>0</v>
      </c>
      <c r="D557" s="1" t="s">
        <v>581</v>
      </c>
      <c r="E557" s="1" t="s">
        <v>1213</v>
      </c>
      <c r="F557" s="1" t="s">
        <v>1275</v>
      </c>
      <c r="G557" s="1">
        <v>0</v>
      </c>
    </row>
    <row r="558" spans="1:7" x14ac:dyDescent="0.35">
      <c r="A558" s="1">
        <v>557</v>
      </c>
      <c r="B558" s="1">
        <v>0.1</v>
      </c>
      <c r="C558" s="1">
        <v>0</v>
      </c>
      <c r="D558" s="1" t="s">
        <v>582</v>
      </c>
      <c r="E558" s="1" t="s">
        <v>1214</v>
      </c>
      <c r="F558" s="1" t="s">
        <v>1275</v>
      </c>
      <c r="G558" s="1">
        <v>0</v>
      </c>
    </row>
    <row r="559" spans="1:7" x14ac:dyDescent="0.35">
      <c r="A559" s="1">
        <v>558</v>
      </c>
      <c r="B559" s="1">
        <v>0.1</v>
      </c>
      <c r="C559" s="1">
        <v>0</v>
      </c>
      <c r="D559" s="1" t="s">
        <v>583</v>
      </c>
      <c r="E559" s="1" t="s">
        <v>1215</v>
      </c>
      <c r="F559" s="1" t="s">
        <v>1275</v>
      </c>
      <c r="G559" s="1">
        <v>0</v>
      </c>
    </row>
    <row r="560" spans="1:7" x14ac:dyDescent="0.35">
      <c r="A560" s="1">
        <v>559</v>
      </c>
      <c r="B560" s="1">
        <v>0.1</v>
      </c>
      <c r="C560" s="1">
        <v>0</v>
      </c>
      <c r="D560" s="1" t="s">
        <v>584</v>
      </c>
      <c r="E560" s="1" t="s">
        <v>1216</v>
      </c>
      <c r="F560" s="1" t="s">
        <v>1275</v>
      </c>
      <c r="G560" s="1">
        <v>0</v>
      </c>
    </row>
    <row r="561" spans="1:7" x14ac:dyDescent="0.35">
      <c r="A561" s="1">
        <v>560</v>
      </c>
      <c r="B561" s="1">
        <v>0.1</v>
      </c>
      <c r="C561" s="1">
        <v>0</v>
      </c>
      <c r="D561" s="1" t="s">
        <v>585</v>
      </c>
      <c r="E561" s="1" t="s">
        <v>1217</v>
      </c>
      <c r="F561" s="1" t="s">
        <v>1275</v>
      </c>
      <c r="G561" s="1">
        <v>0</v>
      </c>
    </row>
    <row r="562" spans="1:7" x14ac:dyDescent="0.35">
      <c r="A562" s="1">
        <v>561</v>
      </c>
      <c r="B562" s="1">
        <v>0.09</v>
      </c>
      <c r="C562" s="1">
        <v>0</v>
      </c>
      <c r="D562" s="1" t="s">
        <v>586</v>
      </c>
      <c r="E562" s="1" t="s">
        <v>1218</v>
      </c>
      <c r="F562" s="1" t="s">
        <v>1275</v>
      </c>
      <c r="G562" s="1">
        <v>0</v>
      </c>
    </row>
    <row r="563" spans="1:7" x14ac:dyDescent="0.35">
      <c r="A563" s="1">
        <v>562</v>
      </c>
      <c r="B563" s="1">
        <v>0.09</v>
      </c>
      <c r="C563" s="1">
        <v>0</v>
      </c>
      <c r="D563" s="1" t="s">
        <v>587</v>
      </c>
      <c r="E563" s="1" t="s">
        <v>1219</v>
      </c>
      <c r="F563" s="1" t="s">
        <v>1275</v>
      </c>
      <c r="G563" s="1">
        <v>0</v>
      </c>
    </row>
    <row r="564" spans="1:7" x14ac:dyDescent="0.35">
      <c r="A564" s="1">
        <v>563</v>
      </c>
      <c r="B564" s="1">
        <v>0.09</v>
      </c>
      <c r="C564" s="1">
        <v>0</v>
      </c>
      <c r="D564" s="1" t="s">
        <v>588</v>
      </c>
      <c r="E564" s="1" t="s">
        <v>1220</v>
      </c>
      <c r="F564" s="1" t="s">
        <v>1275</v>
      </c>
      <c r="G564" s="1">
        <v>0</v>
      </c>
    </row>
    <row r="565" spans="1:7" x14ac:dyDescent="0.35">
      <c r="A565" s="1">
        <v>564</v>
      </c>
      <c r="B565" s="1">
        <v>0.09</v>
      </c>
      <c r="C565" s="1">
        <v>0</v>
      </c>
      <c r="D565" s="1" t="s">
        <v>589</v>
      </c>
      <c r="E565" s="1" t="s">
        <v>1221</v>
      </c>
      <c r="F565" s="1" t="s">
        <v>1275</v>
      </c>
      <c r="G565" s="1">
        <v>0</v>
      </c>
    </row>
    <row r="566" spans="1:7" x14ac:dyDescent="0.35">
      <c r="A566" s="1">
        <v>565</v>
      </c>
      <c r="B566" s="1">
        <v>0.09</v>
      </c>
      <c r="C566" s="1">
        <v>0</v>
      </c>
      <c r="D566" s="1" t="s">
        <v>590</v>
      </c>
      <c r="E566" s="1" t="s">
        <v>1222</v>
      </c>
      <c r="F566" s="1" t="s">
        <v>1275</v>
      </c>
      <c r="G566" s="1">
        <v>0</v>
      </c>
    </row>
    <row r="567" spans="1:7" x14ac:dyDescent="0.35">
      <c r="A567" s="1">
        <v>566</v>
      </c>
      <c r="B567" s="1">
        <v>0.09</v>
      </c>
      <c r="C567" s="1">
        <v>0</v>
      </c>
      <c r="D567" s="1" t="s">
        <v>591</v>
      </c>
      <c r="E567" s="1" t="s">
        <v>1223</v>
      </c>
      <c r="F567" s="1" t="s">
        <v>1275</v>
      </c>
      <c r="G567" s="1">
        <v>0</v>
      </c>
    </row>
    <row r="568" spans="1:7" x14ac:dyDescent="0.35">
      <c r="A568" s="1">
        <v>567</v>
      </c>
      <c r="B568" s="1">
        <v>0.09</v>
      </c>
      <c r="C568" s="1">
        <v>0</v>
      </c>
      <c r="D568" s="1" t="s">
        <v>593</v>
      </c>
      <c r="E568" s="1" t="s">
        <v>1224</v>
      </c>
      <c r="F568" s="1" t="s">
        <v>1275</v>
      </c>
      <c r="G568" s="1">
        <v>0</v>
      </c>
    </row>
    <row r="569" spans="1:7" x14ac:dyDescent="0.35">
      <c r="A569" s="1">
        <v>568</v>
      </c>
      <c r="B569" s="1">
        <v>0.09</v>
      </c>
      <c r="C569" s="1">
        <v>0</v>
      </c>
      <c r="D569" s="1" t="s">
        <v>594</v>
      </c>
      <c r="E569" s="1" t="s">
        <v>1225</v>
      </c>
      <c r="F569" s="1" t="s">
        <v>1275</v>
      </c>
      <c r="G569" s="1">
        <v>0</v>
      </c>
    </row>
    <row r="570" spans="1:7" x14ac:dyDescent="0.35">
      <c r="A570" s="1">
        <v>569</v>
      </c>
      <c r="B570" s="1">
        <v>0.09</v>
      </c>
      <c r="C570" s="1">
        <v>0</v>
      </c>
      <c r="D570" s="1" t="s">
        <v>595</v>
      </c>
      <c r="E570" s="1" t="s">
        <v>1226</v>
      </c>
      <c r="F570" s="1" t="s">
        <v>1275</v>
      </c>
      <c r="G570" s="1">
        <v>0</v>
      </c>
    </row>
    <row r="571" spans="1:7" x14ac:dyDescent="0.35">
      <c r="A571" s="1">
        <v>570</v>
      </c>
      <c r="B571" s="1">
        <v>0.09</v>
      </c>
      <c r="C571" s="1">
        <v>0</v>
      </c>
      <c r="D571" s="1" t="s">
        <v>596</v>
      </c>
      <c r="E571" s="1" t="s">
        <v>1227</v>
      </c>
      <c r="F571" s="1" t="s">
        <v>1275</v>
      </c>
      <c r="G571" s="1">
        <v>0</v>
      </c>
    </row>
    <row r="572" spans="1:7" x14ac:dyDescent="0.35">
      <c r="A572" s="1">
        <v>571</v>
      </c>
      <c r="B572" s="1">
        <v>0.09</v>
      </c>
      <c r="C572" s="1">
        <v>0</v>
      </c>
      <c r="D572" s="1" t="s">
        <v>597</v>
      </c>
      <c r="E572" s="1" t="s">
        <v>1228</v>
      </c>
      <c r="F572" s="1" t="s">
        <v>1275</v>
      </c>
      <c r="G572" s="1">
        <v>0</v>
      </c>
    </row>
    <row r="573" spans="1:7" x14ac:dyDescent="0.35">
      <c r="A573" s="1">
        <v>572</v>
      </c>
      <c r="B573" s="1">
        <v>0.09</v>
      </c>
      <c r="C573" s="1">
        <v>0</v>
      </c>
      <c r="D573" s="1" t="s">
        <v>600</v>
      </c>
      <c r="E573" s="1" t="s">
        <v>1231</v>
      </c>
      <c r="F573" s="1" t="s">
        <v>1275</v>
      </c>
      <c r="G573" s="1">
        <v>0</v>
      </c>
    </row>
    <row r="574" spans="1:7" x14ac:dyDescent="0.35">
      <c r="A574" s="1">
        <v>573</v>
      </c>
      <c r="B574" s="1">
        <v>0.09</v>
      </c>
      <c r="C574" s="1">
        <v>0</v>
      </c>
      <c r="D574" s="1" t="s">
        <v>601</v>
      </c>
      <c r="E574" s="1" t="s">
        <v>1232</v>
      </c>
      <c r="F574" s="1" t="s">
        <v>1275</v>
      </c>
      <c r="G574" s="1">
        <v>0</v>
      </c>
    </row>
    <row r="575" spans="1:7" x14ac:dyDescent="0.35">
      <c r="A575" s="1">
        <v>574</v>
      </c>
      <c r="B575" s="1">
        <v>0.09</v>
      </c>
      <c r="C575" s="1">
        <v>0</v>
      </c>
      <c r="D575" s="1" t="s">
        <v>602</v>
      </c>
      <c r="E575" s="1" t="s">
        <v>1233</v>
      </c>
      <c r="F575" s="1" t="s">
        <v>1275</v>
      </c>
      <c r="G575" s="1">
        <v>0</v>
      </c>
    </row>
    <row r="576" spans="1:7" x14ac:dyDescent="0.35">
      <c r="A576" s="1">
        <v>575</v>
      </c>
      <c r="B576" s="1">
        <v>0.09</v>
      </c>
      <c r="C576" s="1">
        <v>0</v>
      </c>
      <c r="D576" s="1" t="s">
        <v>603</v>
      </c>
      <c r="E576" s="1" t="s">
        <v>1234</v>
      </c>
      <c r="F576" s="1" t="s">
        <v>1275</v>
      </c>
      <c r="G576" s="1">
        <v>0</v>
      </c>
    </row>
    <row r="577" spans="1:7" x14ac:dyDescent="0.35">
      <c r="A577" s="1">
        <v>576</v>
      </c>
      <c r="B577" s="1">
        <v>0.09</v>
      </c>
      <c r="C577" s="1">
        <v>0</v>
      </c>
      <c r="D577" s="1" t="s">
        <v>604</v>
      </c>
      <c r="E577" s="1" t="s">
        <v>1235</v>
      </c>
      <c r="F577" s="1" t="s">
        <v>1275</v>
      </c>
      <c r="G577" s="1">
        <v>0</v>
      </c>
    </row>
    <row r="578" spans="1:7" x14ac:dyDescent="0.35">
      <c r="A578" s="1">
        <v>577</v>
      </c>
      <c r="B578" s="1">
        <v>0.09</v>
      </c>
      <c r="C578" s="1">
        <v>0</v>
      </c>
      <c r="D578" s="1" t="s">
        <v>605</v>
      </c>
      <c r="E578" s="1" t="s">
        <v>1236</v>
      </c>
      <c r="F578" s="1" t="s">
        <v>1275</v>
      </c>
      <c r="G578" s="1">
        <v>0</v>
      </c>
    </row>
    <row r="579" spans="1:7" x14ac:dyDescent="0.35">
      <c r="A579" s="1">
        <v>578</v>
      </c>
      <c r="B579" s="1">
        <v>0.09</v>
      </c>
      <c r="C579" s="1">
        <v>0</v>
      </c>
      <c r="D579" s="1" t="s">
        <v>606</v>
      </c>
      <c r="E579" s="1" t="s">
        <v>1237</v>
      </c>
      <c r="F579" s="1" t="s">
        <v>1275</v>
      </c>
      <c r="G579" s="1">
        <v>0</v>
      </c>
    </row>
    <row r="580" spans="1:7" x14ac:dyDescent="0.35">
      <c r="A580" s="1">
        <v>579</v>
      </c>
      <c r="B580" s="1">
        <v>0.09</v>
      </c>
      <c r="C580" s="1">
        <v>0</v>
      </c>
      <c r="D580" s="1" t="s">
        <v>607</v>
      </c>
      <c r="E580" s="1" t="s">
        <v>803</v>
      </c>
      <c r="F580" s="1" t="s">
        <v>1275</v>
      </c>
      <c r="G580" s="1">
        <v>0</v>
      </c>
    </row>
    <row r="581" spans="1:7" x14ac:dyDescent="0.35">
      <c r="A581" s="1">
        <v>580</v>
      </c>
      <c r="B581" s="1">
        <v>0.09</v>
      </c>
      <c r="C581" s="1">
        <v>0</v>
      </c>
      <c r="D581" s="1" t="s">
        <v>608</v>
      </c>
      <c r="E581" s="1" t="s">
        <v>1238</v>
      </c>
      <c r="F581" s="1" t="s">
        <v>1275</v>
      </c>
      <c r="G581" s="1">
        <v>0</v>
      </c>
    </row>
    <row r="582" spans="1:7" x14ac:dyDescent="0.35">
      <c r="A582" s="1">
        <v>581</v>
      </c>
      <c r="B582" s="1">
        <v>0.09</v>
      </c>
      <c r="C582" s="1">
        <v>0</v>
      </c>
      <c r="D582" s="1" t="s">
        <v>609</v>
      </c>
      <c r="E582" s="1" t="s">
        <v>1239</v>
      </c>
      <c r="F582" s="1" t="s">
        <v>1275</v>
      </c>
      <c r="G582" s="1">
        <v>0</v>
      </c>
    </row>
    <row r="583" spans="1:7" x14ac:dyDescent="0.35">
      <c r="A583" s="1">
        <v>582</v>
      </c>
      <c r="B583" s="1">
        <v>0.09</v>
      </c>
      <c r="C583" s="1">
        <v>0</v>
      </c>
      <c r="D583" s="1" t="s">
        <v>610</v>
      </c>
      <c r="E583" s="1" t="s">
        <v>1240</v>
      </c>
      <c r="F583" s="1" t="s">
        <v>1275</v>
      </c>
      <c r="G583" s="1">
        <v>0</v>
      </c>
    </row>
    <row r="584" spans="1:7" x14ac:dyDescent="0.35">
      <c r="A584" s="1">
        <v>583</v>
      </c>
      <c r="B584" s="1">
        <v>0.09</v>
      </c>
      <c r="C584" s="1">
        <v>0</v>
      </c>
      <c r="D584" s="1" t="s">
        <v>611</v>
      </c>
      <c r="E584" s="1" t="s">
        <v>1241</v>
      </c>
      <c r="F584" s="1" t="s">
        <v>1275</v>
      </c>
      <c r="G584" s="1">
        <v>0</v>
      </c>
    </row>
    <row r="585" spans="1:7" x14ac:dyDescent="0.35">
      <c r="A585" s="1">
        <v>584</v>
      </c>
      <c r="B585" s="1">
        <v>0.08</v>
      </c>
      <c r="C585" s="1">
        <v>0</v>
      </c>
      <c r="D585" s="1" t="s">
        <v>612</v>
      </c>
      <c r="E585" s="1" t="s">
        <v>1242</v>
      </c>
      <c r="F585" s="1" t="s">
        <v>1275</v>
      </c>
      <c r="G585" s="1">
        <v>0</v>
      </c>
    </row>
    <row r="586" spans="1:7" x14ac:dyDescent="0.35">
      <c r="A586" s="1">
        <v>585</v>
      </c>
      <c r="B586" s="1">
        <v>2.11</v>
      </c>
      <c r="C586" s="1">
        <v>2.7860000729560901</v>
      </c>
      <c r="D586" s="1" t="s">
        <v>115</v>
      </c>
      <c r="E586" s="1" t="s">
        <v>754</v>
      </c>
      <c r="F586" s="1" t="s">
        <v>1275</v>
      </c>
      <c r="G586" s="1">
        <v>1</v>
      </c>
    </row>
    <row r="587" spans="1:7" x14ac:dyDescent="0.35">
      <c r="A587" s="1">
        <v>587</v>
      </c>
      <c r="B587" s="1">
        <v>0.08</v>
      </c>
      <c r="C587" s="1">
        <v>0</v>
      </c>
      <c r="D587" s="1" t="s">
        <v>613</v>
      </c>
      <c r="E587" s="1" t="s">
        <v>1243</v>
      </c>
      <c r="F587" s="1" t="s">
        <v>1275</v>
      </c>
      <c r="G587" s="1">
        <v>0</v>
      </c>
    </row>
    <row r="588" spans="1:7" x14ac:dyDescent="0.35">
      <c r="A588" s="1">
        <v>588</v>
      </c>
      <c r="B588" s="1">
        <v>0.08</v>
      </c>
      <c r="C588" s="1">
        <v>0</v>
      </c>
      <c r="D588" s="1" t="s">
        <v>614</v>
      </c>
      <c r="E588" s="1" t="s">
        <v>1244</v>
      </c>
      <c r="F588" s="1" t="s">
        <v>1275</v>
      </c>
      <c r="G588" s="1">
        <v>0</v>
      </c>
    </row>
    <row r="589" spans="1:7" x14ac:dyDescent="0.35">
      <c r="A589" s="1">
        <v>589</v>
      </c>
      <c r="B589" s="1">
        <v>0.08</v>
      </c>
      <c r="C589" s="1">
        <v>0</v>
      </c>
      <c r="D589" s="1" t="s">
        <v>615</v>
      </c>
      <c r="E589" s="1" t="s">
        <v>1245</v>
      </c>
      <c r="F589" s="1" t="s">
        <v>1275</v>
      </c>
      <c r="G589" s="1">
        <v>0</v>
      </c>
    </row>
    <row r="590" spans="1:7" x14ac:dyDescent="0.35">
      <c r="A590" s="1">
        <v>590</v>
      </c>
      <c r="B590" s="1">
        <v>0.08</v>
      </c>
      <c r="C590" s="1">
        <v>0</v>
      </c>
      <c r="D590" s="1" t="s">
        <v>616</v>
      </c>
      <c r="E590" s="1" t="s">
        <v>1246</v>
      </c>
      <c r="F590" s="1" t="s">
        <v>1275</v>
      </c>
      <c r="G590" s="1">
        <v>0</v>
      </c>
    </row>
    <row r="591" spans="1:7" x14ac:dyDescent="0.35">
      <c r="A591" s="1">
        <v>591</v>
      </c>
      <c r="B591" s="1">
        <v>0.08</v>
      </c>
      <c r="C591" s="1">
        <v>0</v>
      </c>
      <c r="D591" s="1" t="s">
        <v>617</v>
      </c>
      <c r="E591" s="1" t="s">
        <v>1247</v>
      </c>
      <c r="F591" s="1" t="s">
        <v>1275</v>
      </c>
      <c r="G591" s="1">
        <v>0</v>
      </c>
    </row>
    <row r="592" spans="1:7" x14ac:dyDescent="0.35">
      <c r="A592" s="1">
        <v>592</v>
      </c>
      <c r="B592" s="1">
        <v>0.08</v>
      </c>
      <c r="C592" s="1">
        <v>0</v>
      </c>
      <c r="D592" s="1" t="s">
        <v>618</v>
      </c>
      <c r="E592" s="1" t="s">
        <v>1248</v>
      </c>
      <c r="F592" s="1" t="s">
        <v>1275</v>
      </c>
      <c r="G592" s="1">
        <v>0</v>
      </c>
    </row>
    <row r="593" spans="1:7" x14ac:dyDescent="0.35">
      <c r="A593" s="1">
        <v>593</v>
      </c>
      <c r="B593" s="1">
        <v>0.08</v>
      </c>
      <c r="C593" s="1">
        <v>0</v>
      </c>
      <c r="D593" s="1" t="s">
        <v>619</v>
      </c>
      <c r="E593" s="1" t="s">
        <v>1249</v>
      </c>
      <c r="F593" s="1" t="s">
        <v>1275</v>
      </c>
      <c r="G593" s="1">
        <v>0</v>
      </c>
    </row>
    <row r="594" spans="1:7" x14ac:dyDescent="0.35">
      <c r="A594" s="1">
        <v>594</v>
      </c>
      <c r="B594" s="1">
        <v>0.08</v>
      </c>
      <c r="C594" s="1">
        <v>0</v>
      </c>
      <c r="D594" s="1" t="s">
        <v>620</v>
      </c>
      <c r="E594" s="1" t="s">
        <v>1250</v>
      </c>
      <c r="F594" s="1" t="s">
        <v>1275</v>
      </c>
      <c r="G594" s="1">
        <v>0</v>
      </c>
    </row>
    <row r="595" spans="1:7" x14ac:dyDescent="0.35">
      <c r="A595" s="1">
        <v>595</v>
      </c>
      <c r="B595" s="1">
        <v>0.08</v>
      </c>
      <c r="C595" s="1">
        <v>0</v>
      </c>
      <c r="D595" s="1" t="s">
        <v>621</v>
      </c>
      <c r="E595" s="1" t="s">
        <v>1251</v>
      </c>
      <c r="F595" s="1" t="s">
        <v>1275</v>
      </c>
      <c r="G595" s="1">
        <v>0</v>
      </c>
    </row>
    <row r="596" spans="1:7" x14ac:dyDescent="0.35">
      <c r="A596" s="1">
        <v>596</v>
      </c>
      <c r="B596" s="1">
        <v>0.08</v>
      </c>
      <c r="C596" s="1">
        <v>0</v>
      </c>
      <c r="D596" s="1" t="s">
        <v>622</v>
      </c>
      <c r="E596" s="1" t="s">
        <v>1252</v>
      </c>
      <c r="F596" s="1" t="s">
        <v>1275</v>
      </c>
      <c r="G596" s="1">
        <v>0</v>
      </c>
    </row>
    <row r="597" spans="1:7" x14ac:dyDescent="0.35">
      <c r="A597" s="1">
        <v>597</v>
      </c>
      <c r="B597" s="1">
        <v>0.08</v>
      </c>
      <c r="C597" s="1">
        <v>0</v>
      </c>
      <c r="D597" s="1" t="s">
        <v>623</v>
      </c>
      <c r="E597" s="1" t="s">
        <v>1253</v>
      </c>
      <c r="F597" s="1" t="s">
        <v>1275</v>
      </c>
      <c r="G597" s="1">
        <v>0</v>
      </c>
    </row>
    <row r="598" spans="1:7" x14ac:dyDescent="0.35">
      <c r="A598" s="1">
        <v>598</v>
      </c>
      <c r="B598" s="1">
        <v>0.08</v>
      </c>
      <c r="C598" s="1">
        <v>0</v>
      </c>
      <c r="D598" s="1" t="s">
        <v>624</v>
      </c>
      <c r="E598" s="1" t="s">
        <v>1254</v>
      </c>
      <c r="F598" s="1" t="s">
        <v>1275</v>
      </c>
      <c r="G598" s="1">
        <v>0</v>
      </c>
    </row>
    <row r="599" spans="1:7" x14ac:dyDescent="0.35">
      <c r="A599" s="1">
        <v>599</v>
      </c>
      <c r="B599" s="1">
        <v>0.08</v>
      </c>
      <c r="C599" s="1">
        <v>0</v>
      </c>
      <c r="D599" s="1" t="s">
        <v>625</v>
      </c>
      <c r="E599" s="1" t="s">
        <v>1255</v>
      </c>
      <c r="F599" s="1" t="s">
        <v>1275</v>
      </c>
      <c r="G599" s="1">
        <v>0</v>
      </c>
    </row>
    <row r="600" spans="1:7" x14ac:dyDescent="0.35">
      <c r="A600" s="1">
        <v>600</v>
      </c>
      <c r="B600" s="1">
        <v>0.08</v>
      </c>
      <c r="C600" s="1">
        <v>0</v>
      </c>
      <c r="D600" s="1" t="s">
        <v>626</v>
      </c>
      <c r="E600" s="1" t="s">
        <v>1256</v>
      </c>
      <c r="F600" s="1" t="s">
        <v>1275</v>
      </c>
      <c r="G600" s="1">
        <v>0</v>
      </c>
    </row>
    <row r="601" spans="1:7" x14ac:dyDescent="0.35">
      <c r="A601" s="1">
        <v>601</v>
      </c>
      <c r="B601" s="1">
        <v>0.08</v>
      </c>
      <c r="C601" s="1">
        <v>0</v>
      </c>
      <c r="D601" s="1" t="s">
        <v>627</v>
      </c>
      <c r="E601" s="1" t="s">
        <v>1257</v>
      </c>
      <c r="F601" s="1" t="s">
        <v>1275</v>
      </c>
      <c r="G601" s="1">
        <v>0</v>
      </c>
    </row>
    <row r="602" spans="1:7" x14ac:dyDescent="0.35">
      <c r="A602" s="1">
        <v>602</v>
      </c>
      <c r="B602" s="1">
        <v>0.08</v>
      </c>
      <c r="C602" s="1">
        <v>0</v>
      </c>
      <c r="D602" s="1" t="s">
        <v>628</v>
      </c>
      <c r="E602" s="1" t="s">
        <v>1258</v>
      </c>
      <c r="F602" s="1" t="s">
        <v>1275</v>
      </c>
      <c r="G602" s="1">
        <v>0</v>
      </c>
    </row>
    <row r="603" spans="1:7" x14ac:dyDescent="0.35">
      <c r="A603" s="1">
        <v>603</v>
      </c>
      <c r="B603" s="1">
        <v>0.08</v>
      </c>
      <c r="C603" s="1">
        <v>0</v>
      </c>
      <c r="D603" s="1" t="s">
        <v>629</v>
      </c>
      <c r="E603" s="1" t="s">
        <v>1259</v>
      </c>
      <c r="F603" s="1" t="s">
        <v>1275</v>
      </c>
      <c r="G603" s="1">
        <v>0</v>
      </c>
    </row>
    <row r="604" spans="1:7" x14ac:dyDescent="0.35">
      <c r="A604" s="1">
        <v>604</v>
      </c>
      <c r="B604" s="1">
        <v>0.08</v>
      </c>
      <c r="C604" s="1">
        <v>0</v>
      </c>
      <c r="D604" s="1" t="s">
        <v>630</v>
      </c>
      <c r="E604" s="1" t="s">
        <v>1260</v>
      </c>
      <c r="F604" s="1" t="s">
        <v>1275</v>
      </c>
      <c r="G604" s="1">
        <v>0</v>
      </c>
    </row>
    <row r="605" spans="1:7" x14ac:dyDescent="0.35">
      <c r="A605" s="1">
        <v>605</v>
      </c>
      <c r="B605" s="1">
        <v>0.08</v>
      </c>
      <c r="C605" s="1">
        <v>0</v>
      </c>
      <c r="D605" s="1" t="s">
        <v>631</v>
      </c>
      <c r="E605" s="1" t="s">
        <v>1261</v>
      </c>
      <c r="F605" s="1" t="s">
        <v>1275</v>
      </c>
      <c r="G605" s="1">
        <v>0</v>
      </c>
    </row>
    <row r="606" spans="1:7" x14ac:dyDescent="0.35">
      <c r="A606" s="1">
        <v>606</v>
      </c>
      <c r="B606" s="1">
        <v>0.08</v>
      </c>
      <c r="C606" s="1">
        <v>0</v>
      </c>
      <c r="D606" s="1" t="s">
        <v>632</v>
      </c>
      <c r="E606" s="1" t="s">
        <v>1262</v>
      </c>
      <c r="F606" s="1" t="s">
        <v>1275</v>
      </c>
      <c r="G606" s="1">
        <v>0</v>
      </c>
    </row>
    <row r="607" spans="1:7" x14ac:dyDescent="0.35">
      <c r="A607" s="1">
        <v>607</v>
      </c>
      <c r="B607" s="1">
        <v>7.0000000000000007E-2</v>
      </c>
      <c r="C607" s="1">
        <v>0</v>
      </c>
      <c r="D607" s="1" t="s">
        <v>633</v>
      </c>
      <c r="E607" s="1" t="s">
        <v>1263</v>
      </c>
      <c r="F607" s="1" t="s">
        <v>1275</v>
      </c>
      <c r="G607" s="1">
        <v>0</v>
      </c>
    </row>
    <row r="608" spans="1:7" x14ac:dyDescent="0.35">
      <c r="A608" s="1">
        <v>608</v>
      </c>
      <c r="B608" s="1">
        <v>7.0000000000000007E-2</v>
      </c>
      <c r="C608" s="1">
        <v>0</v>
      </c>
      <c r="D608" s="1" t="s">
        <v>634</v>
      </c>
      <c r="E608" s="1" t="s">
        <v>1264</v>
      </c>
      <c r="F608" s="1" t="s">
        <v>1275</v>
      </c>
      <c r="G608" s="1">
        <v>0</v>
      </c>
    </row>
    <row r="609" spans="1:7" x14ac:dyDescent="0.35">
      <c r="A609" s="1">
        <v>609</v>
      </c>
      <c r="B609" s="1">
        <v>7.0000000000000007E-2</v>
      </c>
      <c r="C609" s="1">
        <v>0</v>
      </c>
      <c r="D609" s="1" t="s">
        <v>635</v>
      </c>
      <c r="E609" s="1" t="s">
        <v>1265</v>
      </c>
      <c r="F609" s="1" t="s">
        <v>1275</v>
      </c>
      <c r="G609" s="1">
        <v>0</v>
      </c>
    </row>
    <row r="610" spans="1:7" x14ac:dyDescent="0.35">
      <c r="A610" s="1">
        <v>610</v>
      </c>
      <c r="B610" s="1">
        <v>0.06</v>
      </c>
      <c r="C610" s="1">
        <v>0</v>
      </c>
      <c r="D610" s="1" t="s">
        <v>636</v>
      </c>
      <c r="E610" s="1" t="s">
        <v>1266</v>
      </c>
      <c r="F610" s="1" t="s">
        <v>1275</v>
      </c>
      <c r="G610" s="1">
        <v>0</v>
      </c>
    </row>
    <row r="611" spans="1:7" x14ac:dyDescent="0.35">
      <c r="A611" s="1">
        <v>611</v>
      </c>
      <c r="B611" s="1">
        <v>7.0000000000000007E-2</v>
      </c>
      <c r="C611" s="1">
        <v>0</v>
      </c>
      <c r="D611" s="1" t="s">
        <v>637</v>
      </c>
      <c r="E611" s="1" t="s">
        <v>1267</v>
      </c>
      <c r="F611" s="1" t="s">
        <v>1275</v>
      </c>
      <c r="G611" s="1">
        <v>0</v>
      </c>
    </row>
    <row r="612" spans="1:7" x14ac:dyDescent="0.35">
      <c r="A612" s="1">
        <v>612</v>
      </c>
      <c r="B612" s="1">
        <v>7.0000000000000007E-2</v>
      </c>
      <c r="C612" s="1">
        <v>0</v>
      </c>
      <c r="D612" s="1" t="s">
        <v>638</v>
      </c>
      <c r="E612" s="1" t="s">
        <v>1268</v>
      </c>
      <c r="F612" s="1" t="s">
        <v>1275</v>
      </c>
      <c r="G612" s="1">
        <v>0</v>
      </c>
    </row>
    <row r="613" spans="1:7" x14ac:dyDescent="0.35">
      <c r="A613" s="1">
        <v>613</v>
      </c>
      <c r="B613" s="1">
        <v>7.0000000000000007E-2</v>
      </c>
      <c r="C613" s="1">
        <v>0</v>
      </c>
      <c r="D613" s="1" t="s">
        <v>639</v>
      </c>
      <c r="E613" s="1" t="s">
        <v>1269</v>
      </c>
      <c r="F613" s="1" t="s">
        <v>1275</v>
      </c>
      <c r="G613" s="1">
        <v>0</v>
      </c>
    </row>
    <row r="614" spans="1:7" x14ac:dyDescent="0.35">
      <c r="A614" s="1">
        <v>614</v>
      </c>
      <c r="B614" s="1">
        <v>7.0000000000000007E-2</v>
      </c>
      <c r="C614" s="1">
        <v>0</v>
      </c>
      <c r="D614" s="1" t="s">
        <v>640</v>
      </c>
      <c r="E614" s="1" t="s">
        <v>1270</v>
      </c>
      <c r="F614" s="1" t="s">
        <v>1275</v>
      </c>
      <c r="G614" s="1">
        <v>0</v>
      </c>
    </row>
    <row r="615" spans="1:7" x14ac:dyDescent="0.35">
      <c r="A615" s="1">
        <v>615</v>
      </c>
      <c r="B615" s="1">
        <v>7.0000000000000007E-2</v>
      </c>
      <c r="C615" s="1">
        <v>0</v>
      </c>
      <c r="D615" s="1" t="s">
        <v>641</v>
      </c>
      <c r="E615" s="1" t="s">
        <v>1271</v>
      </c>
      <c r="F615" s="1" t="s">
        <v>1275</v>
      </c>
      <c r="G615" s="1">
        <v>0</v>
      </c>
    </row>
    <row r="616" spans="1:7" x14ac:dyDescent="0.35">
      <c r="A616" s="1">
        <v>616</v>
      </c>
      <c r="B616" s="1">
        <v>7.0000000000000007E-2</v>
      </c>
      <c r="C616" s="1">
        <v>0</v>
      </c>
      <c r="D616" s="1" t="s">
        <v>642</v>
      </c>
      <c r="E616" s="1" t="s">
        <v>1272</v>
      </c>
      <c r="F616" s="1" t="s">
        <v>1275</v>
      </c>
      <c r="G616" s="1">
        <v>0</v>
      </c>
    </row>
    <row r="617" spans="1:7" x14ac:dyDescent="0.35">
      <c r="A617" s="1">
        <v>617</v>
      </c>
      <c r="B617" s="1">
        <v>7.0000000000000007E-2</v>
      </c>
      <c r="C617" s="1">
        <v>0</v>
      </c>
      <c r="D617" s="1" t="s">
        <v>643</v>
      </c>
      <c r="E617" s="1" t="s">
        <v>1273</v>
      </c>
      <c r="F617" s="1" t="s">
        <v>1275</v>
      </c>
      <c r="G617" s="1">
        <v>0</v>
      </c>
    </row>
  </sheetData>
  <mergeCells count="2">
    <mergeCell ref="A1:G1"/>
    <mergeCell ref="J1:P1"/>
  </mergeCells>
  <conditionalFormatting sqref="A11461:A1048576 A1 A3:A619">
    <cfRule type="duplicateValues" dxfId="40" priority="4"/>
  </conditionalFormatting>
  <conditionalFormatting sqref="J2:J222">
    <cfRule type="duplicateValues" dxfId="39" priority="3"/>
  </conditionalFormatting>
  <conditionalFormatting sqref="A2">
    <cfRule type="duplicateValues" dxfId="38" priority="1"/>
  </conditionalFormatting>
  <conditionalFormatting sqref="J1">
    <cfRule type="duplicateValues" dxfId="37" priority="8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28E35-F6B8-448F-B894-7E758AB5D0F2}">
  <dimension ref="A1:Q88"/>
  <sheetViews>
    <sheetView workbookViewId="0">
      <selection activeCell="P75" sqref="A1:XFD1048576"/>
    </sheetView>
  </sheetViews>
  <sheetFormatPr defaultRowHeight="14.5" x14ac:dyDescent="0.35"/>
  <cols>
    <col min="1" max="1" width="18.453125" style="7" customWidth="1"/>
    <col min="2" max="2" width="13.54296875" style="7" bestFit="1" customWidth="1"/>
    <col min="3" max="3" width="62.81640625" style="7" customWidth="1"/>
    <col min="4" max="5" width="9.1796875" style="7"/>
    <col min="6" max="6" width="5.7265625" style="46" customWidth="1"/>
    <col min="7" max="7" width="17" style="7" bestFit="1" customWidth="1"/>
    <col min="8" max="8" width="13.54296875" style="7" bestFit="1" customWidth="1"/>
    <col min="9" max="9" width="58.1796875" style="7" customWidth="1"/>
    <col min="10" max="11" width="9.1796875" style="7"/>
    <col min="12" max="12" width="4.453125" style="46" customWidth="1"/>
    <col min="13" max="13" width="17" style="7" bestFit="1" customWidth="1"/>
    <col min="14" max="14" width="13.54296875" style="7" bestFit="1" customWidth="1"/>
    <col min="15" max="15" width="63.7265625" style="7" customWidth="1"/>
    <col min="16" max="17" width="9.1796875" style="7"/>
  </cols>
  <sheetData>
    <row r="1" spans="1:17" s="49" customFormat="1" ht="29.25" customHeight="1" x14ac:dyDescent="0.35">
      <c r="A1" s="78" t="s">
        <v>3285</v>
      </c>
      <c r="B1" s="78"/>
      <c r="C1" s="78"/>
      <c r="D1" s="78"/>
      <c r="E1" s="78"/>
      <c r="F1" s="47"/>
      <c r="G1" s="73" t="s">
        <v>3286</v>
      </c>
      <c r="H1" s="73"/>
      <c r="I1" s="73"/>
      <c r="J1" s="73"/>
      <c r="K1" s="73"/>
      <c r="L1" s="47"/>
      <c r="M1" s="77" t="s">
        <v>3287</v>
      </c>
      <c r="N1" s="77"/>
      <c r="O1" s="77"/>
      <c r="P1" s="77"/>
      <c r="Q1" s="77"/>
    </row>
    <row r="2" spans="1:17" s="52" customFormat="1" ht="15" thickBot="1" x14ac:dyDescent="0.4">
      <c r="A2" s="55" t="s">
        <v>2537</v>
      </c>
      <c r="B2" s="55" t="s">
        <v>2538</v>
      </c>
      <c r="C2" s="55" t="s">
        <v>1541</v>
      </c>
      <c r="D2" s="55" t="s">
        <v>1542</v>
      </c>
      <c r="E2" s="55" t="s">
        <v>1543</v>
      </c>
      <c r="F2" s="54"/>
      <c r="G2" s="55" t="s">
        <v>2537</v>
      </c>
      <c r="H2" s="55" t="s">
        <v>2538</v>
      </c>
      <c r="I2" s="55" t="s">
        <v>1541</v>
      </c>
      <c r="J2" s="55" t="s">
        <v>1542</v>
      </c>
      <c r="K2" s="55" t="s">
        <v>1543</v>
      </c>
      <c r="L2" s="54"/>
      <c r="M2" s="55" t="s">
        <v>2537</v>
      </c>
      <c r="N2" s="55" t="s">
        <v>2538</v>
      </c>
      <c r="O2" s="55" t="s">
        <v>1541</v>
      </c>
      <c r="P2" s="55" t="s">
        <v>1542</v>
      </c>
      <c r="Q2" s="55" t="s">
        <v>1543</v>
      </c>
    </row>
    <row r="3" spans="1:17" x14ac:dyDescent="0.35">
      <c r="A3" s="43" t="s">
        <v>1861</v>
      </c>
      <c r="B3" s="43" t="s">
        <v>1638</v>
      </c>
      <c r="C3" s="43" t="s">
        <v>1862</v>
      </c>
      <c r="D3" s="44">
        <v>2.6772511020285799</v>
      </c>
      <c r="E3" s="45">
        <v>1.0000000000000001E-15</v>
      </c>
      <c r="F3" s="47"/>
      <c r="G3" s="43" t="s">
        <v>1813</v>
      </c>
      <c r="H3" s="43" t="s">
        <v>1814</v>
      </c>
      <c r="I3" s="43" t="s">
        <v>1815</v>
      </c>
      <c r="J3" s="44">
        <v>5.9051183484846703</v>
      </c>
      <c r="K3" s="45">
        <v>2.1207807598955199E-9</v>
      </c>
      <c r="L3" s="47"/>
      <c r="M3" s="43" t="s">
        <v>1861</v>
      </c>
      <c r="N3" s="43" t="s">
        <v>1638</v>
      </c>
      <c r="O3" s="43" t="s">
        <v>1862</v>
      </c>
      <c r="P3" s="44">
        <v>2.0990663170000001</v>
      </c>
      <c r="Q3" s="45">
        <v>1.0000000000000001E-15</v>
      </c>
    </row>
    <row r="4" spans="1:17" x14ac:dyDescent="0.35">
      <c r="A4" s="43" t="s">
        <v>2068</v>
      </c>
      <c r="B4" s="43" t="s">
        <v>2070</v>
      </c>
      <c r="C4" s="43" t="s">
        <v>2069</v>
      </c>
      <c r="D4" s="44">
        <v>2.4972797451669502</v>
      </c>
      <c r="E4" s="45">
        <v>7.5992583804202897E-5</v>
      </c>
      <c r="F4" s="47"/>
      <c r="G4" s="43" t="s">
        <v>1861</v>
      </c>
      <c r="H4" s="43" t="s">
        <v>1638</v>
      </c>
      <c r="I4" s="43" t="s">
        <v>1862</v>
      </c>
      <c r="J4" s="44">
        <v>3.1867325254910699</v>
      </c>
      <c r="K4" s="43">
        <v>1.0000000000000001E-15</v>
      </c>
      <c r="L4" s="47"/>
      <c r="M4" s="43" t="s">
        <v>1813</v>
      </c>
      <c r="N4" s="43" t="s">
        <v>1814</v>
      </c>
      <c r="O4" s="43" t="s">
        <v>1815</v>
      </c>
      <c r="P4" s="44">
        <v>1.8934530279999999</v>
      </c>
      <c r="Q4" s="45">
        <v>2.0699999999999999E-7</v>
      </c>
    </row>
    <row r="5" spans="1:17" x14ac:dyDescent="0.35">
      <c r="A5" s="43" t="s">
        <v>1939</v>
      </c>
      <c r="B5" s="43" t="s">
        <v>1941</v>
      </c>
      <c r="C5" s="43" t="s">
        <v>1940</v>
      </c>
      <c r="D5" s="44">
        <v>2.46908587815025</v>
      </c>
      <c r="E5" s="45">
        <v>1.0779854375397399E-12</v>
      </c>
      <c r="F5" s="47"/>
      <c r="G5" s="43" t="s">
        <v>2234</v>
      </c>
      <c r="H5" s="43" t="s">
        <v>3152</v>
      </c>
      <c r="I5" s="43" t="s">
        <v>2235</v>
      </c>
      <c r="J5" s="44">
        <v>1.8996458897280699</v>
      </c>
      <c r="K5" s="43">
        <v>2.12024429815835E-2</v>
      </c>
      <c r="L5" s="47"/>
      <c r="M5" s="43" t="s">
        <v>1929</v>
      </c>
      <c r="N5" s="43" t="s">
        <v>3162</v>
      </c>
      <c r="O5" s="43" t="s">
        <v>1930</v>
      </c>
      <c r="P5" s="44">
        <v>1.2087385829999999</v>
      </c>
      <c r="Q5" s="45">
        <v>8.1799999999999996E-6</v>
      </c>
    </row>
    <row r="6" spans="1:17" x14ac:dyDescent="0.35">
      <c r="A6" s="43" t="s">
        <v>1561</v>
      </c>
      <c r="B6" s="43" t="s">
        <v>1562</v>
      </c>
      <c r="C6" s="43" t="s">
        <v>1563</v>
      </c>
      <c r="D6" s="44">
        <v>1.9501560333677801</v>
      </c>
      <c r="E6" s="45">
        <v>1.0000000000000001E-15</v>
      </c>
      <c r="F6" s="47"/>
      <c r="G6" s="43" t="s">
        <v>2290</v>
      </c>
      <c r="H6" s="43" t="s">
        <v>2292</v>
      </c>
      <c r="I6" s="43" t="s">
        <v>2291</v>
      </c>
      <c r="J6" s="44">
        <v>1.8211053353367901</v>
      </c>
      <c r="K6" s="45">
        <v>1.0205511649438901E-14</v>
      </c>
      <c r="L6" s="47"/>
      <c r="M6" s="43" t="s">
        <v>2448</v>
      </c>
      <c r="N6" s="43" t="s">
        <v>3163</v>
      </c>
      <c r="O6" s="43" t="s">
        <v>2449</v>
      </c>
      <c r="P6" s="44">
        <v>1.1473526080000001</v>
      </c>
      <c r="Q6" s="45">
        <v>4.8300000000000003E-6</v>
      </c>
    </row>
    <row r="7" spans="1:17" x14ac:dyDescent="0.35">
      <c r="A7" s="43" t="s">
        <v>2426</v>
      </c>
      <c r="B7" s="43" t="s">
        <v>3143</v>
      </c>
      <c r="C7" s="43" t="s">
        <v>2427</v>
      </c>
      <c r="D7" s="44">
        <v>1.53835679410892</v>
      </c>
      <c r="E7" s="43">
        <v>4.8232146809468997E-3</v>
      </c>
      <c r="F7" s="47"/>
      <c r="G7" s="43" t="s">
        <v>2048</v>
      </c>
      <c r="H7" s="43" t="s">
        <v>2050</v>
      </c>
      <c r="I7" s="43" t="s">
        <v>2049</v>
      </c>
      <c r="J7" s="44">
        <v>1.55981796673005</v>
      </c>
      <c r="K7" s="45">
        <v>1.18040789772363E-7</v>
      </c>
      <c r="L7" s="47"/>
      <c r="M7" s="43" t="s">
        <v>1979</v>
      </c>
      <c r="N7" s="43" t="s">
        <v>1981</v>
      </c>
      <c r="O7" s="43" t="s">
        <v>1980</v>
      </c>
      <c r="P7" s="44">
        <v>1.080288927</v>
      </c>
      <c r="Q7" s="45">
        <v>1.0000000000000001E-15</v>
      </c>
    </row>
    <row r="8" spans="1:17" x14ac:dyDescent="0.35">
      <c r="A8" s="43" t="s">
        <v>1988</v>
      </c>
      <c r="B8" s="43" t="s">
        <v>1989</v>
      </c>
      <c r="C8" s="43" t="s">
        <v>1927</v>
      </c>
      <c r="D8" s="44">
        <v>1.433474237312</v>
      </c>
      <c r="E8" s="45">
        <v>1.0000000000000001E-15</v>
      </c>
      <c r="F8" s="47"/>
      <c r="G8" s="43" t="s">
        <v>2371</v>
      </c>
      <c r="H8" s="43" t="s">
        <v>3153</v>
      </c>
      <c r="I8" s="43" t="s">
        <v>2372</v>
      </c>
      <c r="J8" s="44">
        <v>1.1149706808509801</v>
      </c>
      <c r="K8" s="43">
        <v>1.00827946709423E-3</v>
      </c>
      <c r="L8" s="47"/>
      <c r="M8" s="43" t="s">
        <v>2142</v>
      </c>
      <c r="N8" s="43" t="s">
        <v>3164</v>
      </c>
      <c r="O8" s="43" t="s">
        <v>2143</v>
      </c>
      <c r="P8" s="44">
        <v>1.010394488</v>
      </c>
      <c r="Q8" s="43">
        <v>5.997601E-3</v>
      </c>
    </row>
    <row r="9" spans="1:17" x14ac:dyDescent="0.35">
      <c r="A9" s="43" t="s">
        <v>2198</v>
      </c>
      <c r="B9" s="43" t="s">
        <v>3144</v>
      </c>
      <c r="C9" s="43" t="s">
        <v>2199</v>
      </c>
      <c r="D9" s="44">
        <v>1.3292843768068501</v>
      </c>
      <c r="E9" s="43">
        <v>4.8232146809468997E-3</v>
      </c>
      <c r="F9" s="47"/>
      <c r="G9" s="43" t="s">
        <v>2038</v>
      </c>
      <c r="H9" s="43" t="s">
        <v>2818</v>
      </c>
      <c r="I9" s="43" t="s">
        <v>2039</v>
      </c>
      <c r="J9" s="44">
        <v>0.91682061412013705</v>
      </c>
      <c r="K9" s="45">
        <v>2.4135001573647E-5</v>
      </c>
      <c r="L9" s="47"/>
      <c r="M9" s="43" t="s">
        <v>2373</v>
      </c>
      <c r="N9" s="43" t="s">
        <v>2375</v>
      </c>
      <c r="O9" s="43" t="s">
        <v>2374</v>
      </c>
      <c r="P9" s="44">
        <v>0.99575454100000005</v>
      </c>
      <c r="Q9" s="45">
        <v>1.0000000000000001E-15</v>
      </c>
    </row>
    <row r="10" spans="1:17" x14ac:dyDescent="0.35">
      <c r="A10" s="43" t="s">
        <v>2244</v>
      </c>
      <c r="B10" s="43" t="s">
        <v>2246</v>
      </c>
      <c r="C10" s="43" t="s">
        <v>2245</v>
      </c>
      <c r="D10" s="44">
        <v>0.92556441071449902</v>
      </c>
      <c r="E10" s="43">
        <v>2.7419342117122701E-4</v>
      </c>
      <c r="F10" s="47"/>
      <c r="G10" s="43" t="s">
        <v>2053</v>
      </c>
      <c r="H10" s="43" t="s">
        <v>2055</v>
      </c>
      <c r="I10" s="43" t="s">
        <v>2054</v>
      </c>
      <c r="J10" s="44">
        <v>0.82943537010456003</v>
      </c>
      <c r="K10" s="45">
        <v>5.1719638212024798E-7</v>
      </c>
      <c r="L10" s="47"/>
      <c r="M10" s="43" t="s">
        <v>2002</v>
      </c>
      <c r="N10" s="43" t="s">
        <v>3150</v>
      </c>
      <c r="O10" s="43" t="s">
        <v>2003</v>
      </c>
      <c r="P10" s="44">
        <v>0.96905007600000004</v>
      </c>
      <c r="Q10" s="43">
        <v>1.5362010000000001E-3</v>
      </c>
    </row>
    <row r="11" spans="1:17" x14ac:dyDescent="0.35">
      <c r="A11" s="43" t="s">
        <v>2228</v>
      </c>
      <c r="B11" s="43" t="s">
        <v>3145</v>
      </c>
      <c r="C11" s="43" t="s">
        <v>2229</v>
      </c>
      <c r="D11" s="44">
        <v>0.91861599335652</v>
      </c>
      <c r="E11" s="43">
        <v>2.3580318197622901E-4</v>
      </c>
      <c r="F11" s="47"/>
      <c r="G11" s="43" t="s">
        <v>1883</v>
      </c>
      <c r="H11" s="43" t="s">
        <v>1883</v>
      </c>
      <c r="I11" s="43" t="s">
        <v>2824</v>
      </c>
      <c r="J11" s="44">
        <v>0.82482650253703105</v>
      </c>
      <c r="K11" s="45">
        <v>6.6335825721353103E-15</v>
      </c>
      <c r="L11" s="47"/>
      <c r="M11" s="43" t="s">
        <v>2165</v>
      </c>
      <c r="N11" s="43" t="s">
        <v>2167</v>
      </c>
      <c r="O11" s="43" t="s">
        <v>2166</v>
      </c>
      <c r="P11" s="44">
        <v>0.91606925299999997</v>
      </c>
      <c r="Q11" s="45">
        <v>8.7700000000000004E-5</v>
      </c>
    </row>
    <row r="12" spans="1:17" x14ac:dyDescent="0.35">
      <c r="A12" s="43" t="s">
        <v>2206</v>
      </c>
      <c r="B12" s="43" t="s">
        <v>3146</v>
      </c>
      <c r="C12" s="43" t="s">
        <v>1991</v>
      </c>
      <c r="D12" s="44">
        <v>0.73037951656589695</v>
      </c>
      <c r="E12" s="43">
        <v>4.6847055581395302E-3</v>
      </c>
      <c r="F12" s="47"/>
      <c r="G12" s="43" t="s">
        <v>2523</v>
      </c>
      <c r="H12" s="43" t="s">
        <v>2523</v>
      </c>
      <c r="I12" s="43" t="s">
        <v>2524</v>
      </c>
      <c r="J12" s="44">
        <v>0.79701569165337405</v>
      </c>
      <c r="K12" s="45">
        <v>4.67335892206933E-11</v>
      </c>
      <c r="L12" s="47"/>
      <c r="M12" s="43" t="s">
        <v>2068</v>
      </c>
      <c r="N12" s="43" t="s">
        <v>2070</v>
      </c>
      <c r="O12" s="43" t="s">
        <v>2069</v>
      </c>
      <c r="P12" s="44">
        <v>0.853322409</v>
      </c>
      <c r="Q12" s="45">
        <v>8.0599999999999994E-8</v>
      </c>
    </row>
    <row r="13" spans="1:17" x14ac:dyDescent="0.35">
      <c r="A13" s="43" t="s">
        <v>1764</v>
      </c>
      <c r="B13" s="43" t="s">
        <v>1765</v>
      </c>
      <c r="C13" s="43" t="s">
        <v>2273</v>
      </c>
      <c r="D13" s="44">
        <v>0.71951033680899701</v>
      </c>
      <c r="E13" s="45">
        <v>1.0000000000000001E-15</v>
      </c>
      <c r="F13" s="47"/>
      <c r="G13" s="43" t="s">
        <v>1949</v>
      </c>
      <c r="H13" s="43" t="s">
        <v>1949</v>
      </c>
      <c r="I13" s="43" t="s">
        <v>1554</v>
      </c>
      <c r="J13" s="44">
        <v>0.72090886786245001</v>
      </c>
      <c r="K13" s="45">
        <v>1.8220333994402101E-9</v>
      </c>
      <c r="L13" s="47"/>
      <c r="M13" s="43" t="s">
        <v>2424</v>
      </c>
      <c r="N13" s="43" t="s">
        <v>3165</v>
      </c>
      <c r="O13" s="43" t="s">
        <v>2425</v>
      </c>
      <c r="P13" s="44">
        <v>0.82497987800000006</v>
      </c>
      <c r="Q13" s="45">
        <v>3.8199999999999998E-6</v>
      </c>
    </row>
    <row r="14" spans="1:17" x14ac:dyDescent="0.35">
      <c r="A14" s="43" t="s">
        <v>2267</v>
      </c>
      <c r="B14" s="43" t="s">
        <v>2269</v>
      </c>
      <c r="C14" s="43" t="s">
        <v>2268</v>
      </c>
      <c r="D14" s="44">
        <v>0.65723444487475602</v>
      </c>
      <c r="E14" s="45">
        <v>1.0000000000000001E-15</v>
      </c>
      <c r="F14" s="47"/>
      <c r="G14" s="43" t="s">
        <v>1764</v>
      </c>
      <c r="H14" s="43" t="s">
        <v>1765</v>
      </c>
      <c r="I14" s="43" t="s">
        <v>2273</v>
      </c>
      <c r="J14" s="44">
        <v>0.71987111342397203</v>
      </c>
      <c r="K14" s="43">
        <v>1.0000000000000001E-15</v>
      </c>
      <c r="L14" s="47"/>
      <c r="M14" s="43" t="s">
        <v>2317</v>
      </c>
      <c r="N14" s="43" t="s">
        <v>2319</v>
      </c>
      <c r="O14" s="43" t="s">
        <v>2318</v>
      </c>
      <c r="P14" s="44">
        <v>0.76418962499999998</v>
      </c>
      <c r="Q14" s="45">
        <v>1.0000000000000001E-15</v>
      </c>
    </row>
    <row r="15" spans="1:17" x14ac:dyDescent="0.35">
      <c r="A15" s="43" t="s">
        <v>1769</v>
      </c>
      <c r="B15" s="43" t="s">
        <v>1677</v>
      </c>
      <c r="C15" s="43" t="s">
        <v>1556</v>
      </c>
      <c r="D15" s="44">
        <v>0.65482821986844797</v>
      </c>
      <c r="E15" s="45">
        <v>6.1766429439671497E-7</v>
      </c>
      <c r="F15" s="47"/>
      <c r="G15" s="43" t="s">
        <v>1922</v>
      </c>
      <c r="H15" s="43" t="s">
        <v>1924</v>
      </c>
      <c r="I15" s="43" t="s">
        <v>1923</v>
      </c>
      <c r="J15" s="44">
        <v>0.71639305824399702</v>
      </c>
      <c r="K15" s="43">
        <v>1.0000000000000001E-15</v>
      </c>
      <c r="L15" s="47"/>
      <c r="M15" s="43" t="s">
        <v>2342</v>
      </c>
      <c r="N15" s="43" t="s">
        <v>2344</v>
      </c>
      <c r="O15" s="43" t="s">
        <v>2343</v>
      </c>
      <c r="P15" s="44">
        <v>0.60034092699999997</v>
      </c>
      <c r="Q15" s="45">
        <v>1.0000000000000001E-15</v>
      </c>
    </row>
    <row r="16" spans="1:17" x14ac:dyDescent="0.35">
      <c r="A16" s="43" t="s">
        <v>2287</v>
      </c>
      <c r="B16" s="43"/>
      <c r="C16" s="43" t="s">
        <v>1556</v>
      </c>
      <c r="D16" s="44">
        <v>0.65121154559120698</v>
      </c>
      <c r="E16" s="45">
        <v>1.0000000000000001E-15</v>
      </c>
      <c r="F16" s="47"/>
      <c r="G16" s="43" t="s">
        <v>2016</v>
      </c>
      <c r="H16" s="43" t="s">
        <v>3154</v>
      </c>
      <c r="I16" s="43" t="s">
        <v>2017</v>
      </c>
      <c r="J16" s="44">
        <v>0.644763720315223</v>
      </c>
      <c r="K16" s="45">
        <v>2.0182344059533099E-5</v>
      </c>
      <c r="L16" s="47"/>
      <c r="M16" s="43" t="s">
        <v>2135</v>
      </c>
      <c r="N16" s="43" t="s">
        <v>3166</v>
      </c>
      <c r="O16" s="43" t="s">
        <v>2136</v>
      </c>
      <c r="P16" s="44">
        <v>0.59919859099999995</v>
      </c>
      <c r="Q16" s="43">
        <v>1.4643600000000001E-3</v>
      </c>
    </row>
    <row r="17" spans="1:17" x14ac:dyDescent="0.35">
      <c r="A17" s="43" t="s">
        <v>1979</v>
      </c>
      <c r="B17" s="43" t="s">
        <v>1981</v>
      </c>
      <c r="C17" s="43" t="s">
        <v>1980</v>
      </c>
      <c r="D17" s="44">
        <v>0.62591518304712102</v>
      </c>
      <c r="E17" s="45">
        <v>1.0000000000000001E-15</v>
      </c>
      <c r="F17" s="47"/>
      <c r="G17" s="43" t="s">
        <v>1730</v>
      </c>
      <c r="H17" s="43" t="s">
        <v>1731</v>
      </c>
      <c r="I17" s="43" t="s">
        <v>2263</v>
      </c>
      <c r="J17" s="44">
        <v>0.64221056929145703</v>
      </c>
      <c r="K17" s="43">
        <v>1.0000000000000001E-15</v>
      </c>
      <c r="L17" s="47"/>
      <c r="M17" s="43" t="s">
        <v>1791</v>
      </c>
      <c r="N17" s="43"/>
      <c r="O17" s="43" t="s">
        <v>1793</v>
      </c>
      <c r="P17" s="44">
        <v>0.59589119499999998</v>
      </c>
      <c r="Q17" s="45">
        <v>8.0100000000000003E-10</v>
      </c>
    </row>
    <row r="18" spans="1:17" x14ac:dyDescent="0.35">
      <c r="A18" s="43" t="s">
        <v>1922</v>
      </c>
      <c r="B18" s="43" t="s">
        <v>1924</v>
      </c>
      <c r="C18" s="43" t="s">
        <v>1923</v>
      </c>
      <c r="D18" s="44">
        <v>0.56581923671868095</v>
      </c>
      <c r="E18" s="45">
        <v>1.0000000000000001E-15</v>
      </c>
      <c r="F18" s="47"/>
      <c r="G18" s="43" t="s">
        <v>1926</v>
      </c>
      <c r="H18" s="43" t="s">
        <v>1928</v>
      </c>
      <c r="I18" s="43" t="s">
        <v>1927</v>
      </c>
      <c r="J18" s="44">
        <v>0.63080115174936602</v>
      </c>
      <c r="K18" s="45">
        <v>1.1771593800734699E-12</v>
      </c>
      <c r="L18" s="47"/>
      <c r="M18" s="43" t="s">
        <v>2489</v>
      </c>
      <c r="N18" s="43" t="s">
        <v>2491</v>
      </c>
      <c r="O18" s="43" t="s">
        <v>2490</v>
      </c>
      <c r="P18" s="44">
        <v>0.58259844400000005</v>
      </c>
      <c r="Q18" s="45">
        <v>1.0000000000000001E-15</v>
      </c>
    </row>
    <row r="19" spans="1:17" x14ac:dyDescent="0.35">
      <c r="A19" s="43" t="s">
        <v>1950</v>
      </c>
      <c r="B19" s="43" t="s">
        <v>1545</v>
      </c>
      <c r="C19" s="43" t="s">
        <v>1951</v>
      </c>
      <c r="D19" s="44">
        <v>0.54173286464203096</v>
      </c>
      <c r="E19" s="43">
        <v>9.4935500589220397E-4</v>
      </c>
      <c r="F19" s="47"/>
      <c r="G19" s="43" t="s">
        <v>2452</v>
      </c>
      <c r="H19" s="43" t="s">
        <v>2454</v>
      </c>
      <c r="I19" s="43" t="s">
        <v>2453</v>
      </c>
      <c r="J19" s="44">
        <v>0.58555614084237595</v>
      </c>
      <c r="K19" s="43">
        <v>1.0000000000000001E-15</v>
      </c>
      <c r="L19" s="47"/>
      <c r="M19" s="43" t="s">
        <v>2267</v>
      </c>
      <c r="N19" s="43" t="s">
        <v>2269</v>
      </c>
      <c r="O19" s="43" t="s">
        <v>2268</v>
      </c>
      <c r="P19" s="44">
        <v>0.55877016700000004</v>
      </c>
      <c r="Q19" s="45">
        <v>1.0000000000000001E-15</v>
      </c>
    </row>
    <row r="20" spans="1:17" x14ac:dyDescent="0.35">
      <c r="A20" s="43" t="s">
        <v>2523</v>
      </c>
      <c r="B20" s="43"/>
      <c r="C20" s="43" t="s">
        <v>2524</v>
      </c>
      <c r="D20" s="44">
        <v>0.50599209948437496</v>
      </c>
      <c r="E20" s="45">
        <v>9.8059263461608592E-6</v>
      </c>
      <c r="F20" s="47"/>
      <c r="G20" s="43" t="s">
        <v>2489</v>
      </c>
      <c r="H20" s="43" t="s">
        <v>2491</v>
      </c>
      <c r="I20" s="43" t="s">
        <v>2490</v>
      </c>
      <c r="J20" s="44">
        <v>0.50831665944432303</v>
      </c>
      <c r="K20" s="45">
        <v>3.5379107051388299E-14</v>
      </c>
      <c r="L20" s="47"/>
      <c r="M20" s="43" t="s">
        <v>2530</v>
      </c>
      <c r="N20" s="43" t="s">
        <v>2532</v>
      </c>
      <c r="O20" s="43" t="s">
        <v>2531</v>
      </c>
      <c r="P20" s="44">
        <v>0.55610919400000003</v>
      </c>
      <c r="Q20" s="45">
        <v>1.0000000000000001E-15</v>
      </c>
    </row>
    <row r="21" spans="1:17" x14ac:dyDescent="0.35">
      <c r="A21" s="43" t="s">
        <v>1985</v>
      </c>
      <c r="B21" s="43" t="s">
        <v>1987</v>
      </c>
      <c r="C21" s="43" t="s">
        <v>1986</v>
      </c>
      <c r="D21" s="44">
        <v>0.47982476656387302</v>
      </c>
      <c r="E21" s="45">
        <v>7.3065109518211101E-13</v>
      </c>
      <c r="F21" s="47"/>
      <c r="G21" s="43" t="s">
        <v>2116</v>
      </c>
      <c r="H21" s="43" t="s">
        <v>2118</v>
      </c>
      <c r="I21" s="43" t="s">
        <v>2117</v>
      </c>
      <c r="J21" s="44">
        <v>0.468869295106145</v>
      </c>
      <c r="K21" s="45">
        <v>5.2881506059151402E-6</v>
      </c>
      <c r="L21" s="47"/>
      <c r="M21" s="43" t="s">
        <v>1652</v>
      </c>
      <c r="N21" s="43" t="s">
        <v>1653</v>
      </c>
      <c r="O21" s="43" t="s">
        <v>1654</v>
      </c>
      <c r="P21" s="44">
        <v>0.52141088700000005</v>
      </c>
      <c r="Q21" s="45">
        <v>1.52E-12</v>
      </c>
    </row>
    <row r="22" spans="1:17" x14ac:dyDescent="0.35">
      <c r="A22" s="43" t="s">
        <v>2202</v>
      </c>
      <c r="B22" s="43" t="s">
        <v>1559</v>
      </c>
      <c r="C22" s="43" t="s">
        <v>2203</v>
      </c>
      <c r="D22" s="44">
        <v>0.39719558601655802</v>
      </c>
      <c r="E22" s="43">
        <v>2.0829877686047099E-3</v>
      </c>
      <c r="F22" s="47"/>
      <c r="G22" s="43" t="s">
        <v>2045</v>
      </c>
      <c r="H22" s="43" t="s">
        <v>2047</v>
      </c>
      <c r="I22" s="43" t="s">
        <v>2046</v>
      </c>
      <c r="J22" s="44">
        <v>0.44074370375833499</v>
      </c>
      <c r="K22" s="43">
        <v>1.0000000000000001E-15</v>
      </c>
      <c r="L22" s="47"/>
      <c r="M22" s="43" t="s">
        <v>1764</v>
      </c>
      <c r="N22" s="43" t="s">
        <v>1765</v>
      </c>
      <c r="O22" s="43" t="s">
        <v>2273</v>
      </c>
      <c r="P22" s="44">
        <v>0.49991373900000002</v>
      </c>
      <c r="Q22" s="45">
        <v>6.2800000000000006E-8</v>
      </c>
    </row>
    <row r="23" spans="1:17" x14ac:dyDescent="0.35">
      <c r="A23" s="43" t="s">
        <v>2045</v>
      </c>
      <c r="B23" s="43" t="s">
        <v>2047</v>
      </c>
      <c r="C23" s="43" t="s">
        <v>2046</v>
      </c>
      <c r="D23" s="44">
        <v>0.32300194552755002</v>
      </c>
      <c r="E23" s="45">
        <v>1.0000000000000001E-15</v>
      </c>
      <c r="F23" s="47"/>
      <c r="G23" s="43" t="s">
        <v>1993</v>
      </c>
      <c r="H23" s="43" t="s">
        <v>1995</v>
      </c>
      <c r="I23" s="43" t="s">
        <v>1994</v>
      </c>
      <c r="J23" s="44">
        <v>0.434528626652115</v>
      </c>
      <c r="K23" s="43">
        <v>1.0000000000000001E-15</v>
      </c>
      <c r="L23" s="47"/>
      <c r="M23" s="43" t="s">
        <v>2168</v>
      </c>
      <c r="N23" s="43" t="s">
        <v>2170</v>
      </c>
      <c r="O23" s="43" t="s">
        <v>2169</v>
      </c>
      <c r="P23" s="44">
        <v>0.49610158500000001</v>
      </c>
      <c r="Q23" s="45">
        <v>1.0000000000000001E-15</v>
      </c>
    </row>
    <row r="24" spans="1:17" x14ac:dyDescent="0.35">
      <c r="A24" s="43" t="s">
        <v>2021</v>
      </c>
      <c r="B24" s="43" t="s">
        <v>2022</v>
      </c>
      <c r="C24" s="43" t="s">
        <v>1556</v>
      </c>
      <c r="D24" s="44">
        <v>0.31685465378745198</v>
      </c>
      <c r="E24" s="45">
        <v>1.871887960192E-8</v>
      </c>
      <c r="F24" s="47"/>
      <c r="G24" s="43" t="s">
        <v>2519</v>
      </c>
      <c r="H24" s="43" t="s">
        <v>2519</v>
      </c>
      <c r="I24" s="43" t="s">
        <v>2520</v>
      </c>
      <c r="J24" s="44">
        <v>0.42519803187007699</v>
      </c>
      <c r="K24" s="43">
        <v>1.0000000000000001E-15</v>
      </c>
      <c r="L24" s="47"/>
      <c r="M24" s="43" t="s">
        <v>2270</v>
      </c>
      <c r="N24" s="43" t="s">
        <v>2272</v>
      </c>
      <c r="O24" s="43" t="s">
        <v>2271</v>
      </c>
      <c r="P24" s="44">
        <v>0.49578203399999998</v>
      </c>
      <c r="Q24" s="45">
        <v>4.7000000000000002E-14</v>
      </c>
    </row>
    <row r="25" spans="1:17" x14ac:dyDescent="0.35">
      <c r="A25" s="43" t="s">
        <v>2489</v>
      </c>
      <c r="B25" s="43" t="s">
        <v>2491</v>
      </c>
      <c r="C25" s="43" t="s">
        <v>2490</v>
      </c>
      <c r="D25" s="44">
        <v>0.30550985935677699</v>
      </c>
      <c r="E25" s="45">
        <v>3.1500413204706198E-8</v>
      </c>
      <c r="F25" s="47"/>
      <c r="G25" s="43" t="s">
        <v>1664</v>
      </c>
      <c r="H25" s="43" t="s">
        <v>1664</v>
      </c>
      <c r="I25" s="43" t="s">
        <v>1666</v>
      </c>
      <c r="J25" s="44">
        <v>0.40157637554628201</v>
      </c>
      <c r="K25" s="45">
        <v>5.1587010662549295E-7</v>
      </c>
      <c r="L25" s="47"/>
      <c r="M25" s="43" t="s">
        <v>2452</v>
      </c>
      <c r="N25" s="43" t="s">
        <v>2454</v>
      </c>
      <c r="O25" s="43" t="s">
        <v>2453</v>
      </c>
      <c r="P25" s="44">
        <v>0.48525437799999999</v>
      </c>
      <c r="Q25" s="45">
        <v>1.0000000000000001E-15</v>
      </c>
    </row>
    <row r="26" spans="1:17" x14ac:dyDescent="0.35">
      <c r="A26" s="43" t="s">
        <v>2317</v>
      </c>
      <c r="B26" s="43" t="s">
        <v>2319</v>
      </c>
      <c r="C26" s="43" t="s">
        <v>2318</v>
      </c>
      <c r="D26" s="44">
        <v>0.29330333439157003</v>
      </c>
      <c r="E26" s="45">
        <v>7.99053131354063E-13</v>
      </c>
      <c r="F26" s="47"/>
      <c r="G26" s="43" t="s">
        <v>2428</v>
      </c>
      <c r="H26" s="43" t="s">
        <v>2430</v>
      </c>
      <c r="I26" s="43" t="s">
        <v>2429</v>
      </c>
      <c r="J26" s="44">
        <v>0.397833397731292</v>
      </c>
      <c r="K26" s="45">
        <v>5.1587010662549295E-7</v>
      </c>
      <c r="L26" s="47"/>
      <c r="M26" s="43" t="s">
        <v>2431</v>
      </c>
      <c r="N26" s="43" t="s">
        <v>2433</v>
      </c>
      <c r="O26" s="43" t="s">
        <v>2432</v>
      </c>
      <c r="P26" s="44">
        <v>0.46772112900000001</v>
      </c>
      <c r="Q26" s="45">
        <v>2.6200000000000001E-9</v>
      </c>
    </row>
    <row r="27" spans="1:17" x14ac:dyDescent="0.35">
      <c r="A27" s="43" t="s">
        <v>1730</v>
      </c>
      <c r="B27" s="43" t="s">
        <v>1731</v>
      </c>
      <c r="C27" s="43" t="s">
        <v>2263</v>
      </c>
      <c r="D27" s="44">
        <v>0.28744751367423399</v>
      </c>
      <c r="E27" s="45">
        <v>5.1921670259195103E-6</v>
      </c>
      <c r="F27" s="47"/>
      <c r="G27" s="43" t="s">
        <v>2180</v>
      </c>
      <c r="H27" s="43" t="s">
        <v>2182</v>
      </c>
      <c r="I27" s="43" t="s">
        <v>2181</v>
      </c>
      <c r="J27" s="44">
        <v>0.379678591040785</v>
      </c>
      <c r="K27" s="43">
        <v>1.0000000000000001E-15</v>
      </c>
      <c r="L27" s="47"/>
      <c r="M27" s="43" t="s">
        <v>1922</v>
      </c>
      <c r="N27" s="43" t="s">
        <v>1924</v>
      </c>
      <c r="O27" s="43" t="s">
        <v>1923</v>
      </c>
      <c r="P27" s="44">
        <v>0.46171849100000001</v>
      </c>
      <c r="Q27" s="45">
        <v>1.0000000000000001E-15</v>
      </c>
    </row>
    <row r="28" spans="1:17" x14ac:dyDescent="0.35">
      <c r="A28" s="43" t="s">
        <v>2391</v>
      </c>
      <c r="B28" s="43" t="s">
        <v>2393</v>
      </c>
      <c r="C28" s="43" t="s">
        <v>2392</v>
      </c>
      <c r="D28" s="44">
        <v>0.21528997872896599</v>
      </c>
      <c r="E28" s="45">
        <v>1.0000000000000001E-15</v>
      </c>
      <c r="F28" s="47"/>
      <c r="G28" s="43" t="s">
        <v>1767</v>
      </c>
      <c r="H28" s="43" t="s">
        <v>1598</v>
      </c>
      <c r="I28" s="43" t="s">
        <v>1768</v>
      </c>
      <c r="J28" s="44">
        <v>0.34772016968344599</v>
      </c>
      <c r="K28" s="45">
        <v>4.11080699783381E-10</v>
      </c>
      <c r="L28" s="47"/>
      <c r="M28" s="43" t="s">
        <v>2403</v>
      </c>
      <c r="N28" s="43" t="s">
        <v>2405</v>
      </c>
      <c r="O28" s="43" t="s">
        <v>2404</v>
      </c>
      <c r="P28" s="44">
        <v>0.45979144100000002</v>
      </c>
      <c r="Q28" s="45">
        <v>2.3899999999999999E-13</v>
      </c>
    </row>
    <row r="29" spans="1:17" x14ac:dyDescent="0.35">
      <c r="A29" s="43" t="s">
        <v>1754</v>
      </c>
      <c r="B29" s="43" t="s">
        <v>1755</v>
      </c>
      <c r="C29" s="43" t="s">
        <v>1756</v>
      </c>
      <c r="D29" s="44">
        <v>0.20865465573043099</v>
      </c>
      <c r="E29" s="45">
        <v>8.1247178297330496E-14</v>
      </c>
      <c r="F29" s="47"/>
      <c r="G29" s="43" t="s">
        <v>2363</v>
      </c>
      <c r="H29" s="43" t="s">
        <v>2365</v>
      </c>
      <c r="I29" s="43" t="s">
        <v>2364</v>
      </c>
      <c r="J29" s="44">
        <v>0.34438905509185302</v>
      </c>
      <c r="K29" s="45">
        <v>6.0735687324542096E-7</v>
      </c>
      <c r="L29" s="47"/>
      <c r="M29" s="43" t="s">
        <v>2264</v>
      </c>
      <c r="N29" s="43" t="s">
        <v>2266</v>
      </c>
      <c r="O29" s="43" t="s">
        <v>2265</v>
      </c>
      <c r="P29" s="44">
        <v>0.44662421200000002</v>
      </c>
      <c r="Q29" s="45">
        <v>7.2E-9</v>
      </c>
    </row>
    <row r="30" spans="1:17" x14ac:dyDescent="0.35">
      <c r="A30" s="43" t="s">
        <v>2355</v>
      </c>
      <c r="B30" s="43" t="s">
        <v>2357</v>
      </c>
      <c r="C30" s="43" t="s">
        <v>2356</v>
      </c>
      <c r="D30" s="44">
        <v>0.18583227197249799</v>
      </c>
      <c r="E30" s="45">
        <v>9.2698844128149005E-6</v>
      </c>
      <c r="F30" s="47"/>
      <c r="G30" s="43" t="s">
        <v>2473</v>
      </c>
      <c r="H30" s="43" t="s">
        <v>2475</v>
      </c>
      <c r="I30" s="43" t="s">
        <v>2474</v>
      </c>
      <c r="J30" s="44">
        <v>0.32855479146883698</v>
      </c>
      <c r="K30" s="45">
        <v>5.4138996495743802E-10</v>
      </c>
      <c r="L30" s="47"/>
      <c r="M30" s="43" t="s">
        <v>1730</v>
      </c>
      <c r="N30" s="43" t="s">
        <v>1731</v>
      </c>
      <c r="O30" s="43" t="s">
        <v>2263</v>
      </c>
      <c r="P30" s="44">
        <v>0.40995074300000001</v>
      </c>
      <c r="Q30" s="45">
        <v>1.0000000000000001E-15</v>
      </c>
    </row>
    <row r="31" spans="1:17" x14ac:dyDescent="0.35">
      <c r="A31" s="43" t="s">
        <v>2254</v>
      </c>
      <c r="B31" s="43" t="s">
        <v>2256</v>
      </c>
      <c r="C31" s="43" t="s">
        <v>2255</v>
      </c>
      <c r="D31" s="44">
        <v>0.16879933094608501</v>
      </c>
      <c r="E31" s="45">
        <v>6.5517629639895699E-9</v>
      </c>
      <c r="F31" s="47"/>
      <c r="G31" s="43" t="s">
        <v>1640</v>
      </c>
      <c r="H31" s="43" t="s">
        <v>1641</v>
      </c>
      <c r="I31" s="43" t="s">
        <v>2819</v>
      </c>
      <c r="J31" s="44">
        <v>0.30929621715322297</v>
      </c>
      <c r="K31" s="45">
        <v>4.2671019519469601E-6</v>
      </c>
      <c r="L31" s="47"/>
      <c r="M31" s="43" t="s">
        <v>2348</v>
      </c>
      <c r="N31" s="43" t="s">
        <v>2350</v>
      </c>
      <c r="O31" s="43" t="s">
        <v>2349</v>
      </c>
      <c r="P31" s="44">
        <v>0.35908974399999999</v>
      </c>
      <c r="Q31" s="45">
        <v>3.9700000000000002E-12</v>
      </c>
    </row>
    <row r="32" spans="1:17" x14ac:dyDescent="0.35">
      <c r="A32" s="43" t="s">
        <v>1667</v>
      </c>
      <c r="B32" s="43" t="s">
        <v>1668</v>
      </c>
      <c r="C32" s="43" t="s">
        <v>1669</v>
      </c>
      <c r="D32" s="44">
        <v>-0.14071929443467401</v>
      </c>
      <c r="E32" s="45">
        <v>1.0000000000000001E-15</v>
      </c>
      <c r="F32" s="47"/>
      <c r="G32" s="43" t="s">
        <v>2287</v>
      </c>
      <c r="H32" s="43" t="s">
        <v>2287</v>
      </c>
      <c r="I32" s="43" t="s">
        <v>1556</v>
      </c>
      <c r="J32" s="44">
        <v>0.28544254481414599</v>
      </c>
      <c r="K32" s="45">
        <v>6.89892587502072E-14</v>
      </c>
      <c r="L32" s="47"/>
      <c r="M32" s="43" t="s">
        <v>1856</v>
      </c>
      <c r="N32" s="43" t="s">
        <v>1857</v>
      </c>
      <c r="O32" s="43" t="s">
        <v>1858</v>
      </c>
      <c r="P32" s="44">
        <v>0.35681674299999999</v>
      </c>
      <c r="Q32" s="45">
        <v>1.0000000000000001E-15</v>
      </c>
    </row>
    <row r="33" spans="1:17" x14ac:dyDescent="0.35">
      <c r="A33" s="43" t="s">
        <v>1670</v>
      </c>
      <c r="B33" s="43" t="s">
        <v>1670</v>
      </c>
      <c r="C33" s="43" t="s">
        <v>2297</v>
      </c>
      <c r="D33" s="44">
        <v>-0.14675505402309599</v>
      </c>
      <c r="E33" s="45">
        <v>1.29028126011848E-7</v>
      </c>
      <c r="F33" s="47"/>
      <c r="G33" s="43" t="s">
        <v>1979</v>
      </c>
      <c r="H33" s="43" t="s">
        <v>1981</v>
      </c>
      <c r="I33" s="43" t="s">
        <v>1980</v>
      </c>
      <c r="J33" s="44">
        <v>0.27950544999298399</v>
      </c>
      <c r="K33" s="45">
        <v>1.10379432173922E-8</v>
      </c>
      <c r="L33" s="47"/>
      <c r="M33" s="43" t="s">
        <v>1667</v>
      </c>
      <c r="N33" s="43" t="s">
        <v>1668</v>
      </c>
      <c r="O33" s="43" t="s">
        <v>1669</v>
      </c>
      <c r="P33" s="44">
        <v>0.34433243000000002</v>
      </c>
      <c r="Q33" s="45">
        <v>1.0000000000000001E-15</v>
      </c>
    </row>
    <row r="34" spans="1:17" x14ac:dyDescent="0.35">
      <c r="A34" s="43" t="s">
        <v>2028</v>
      </c>
      <c r="B34" s="43" t="s">
        <v>2030</v>
      </c>
      <c r="C34" s="43" t="s">
        <v>2029</v>
      </c>
      <c r="D34" s="44">
        <v>-0.19753095860707301</v>
      </c>
      <c r="E34" s="45">
        <v>3.48819538121772E-8</v>
      </c>
      <c r="F34" s="47"/>
      <c r="G34" s="43" t="s">
        <v>2348</v>
      </c>
      <c r="H34" s="43" t="s">
        <v>2350</v>
      </c>
      <c r="I34" s="43" t="s">
        <v>2349</v>
      </c>
      <c r="J34" s="44">
        <v>0.24492749208470399</v>
      </c>
      <c r="K34" s="45">
        <v>8.5044076043813693E-6</v>
      </c>
      <c r="L34" s="47"/>
      <c r="M34" s="43" t="s">
        <v>1767</v>
      </c>
      <c r="N34" s="43" t="s">
        <v>1598</v>
      </c>
      <c r="O34" s="43" t="s">
        <v>1768</v>
      </c>
      <c r="P34" s="44">
        <v>0.33338877099999997</v>
      </c>
      <c r="Q34" s="45">
        <v>1.51E-10</v>
      </c>
    </row>
    <row r="35" spans="1:17" x14ac:dyDescent="0.35">
      <c r="A35" s="43" t="s">
        <v>2180</v>
      </c>
      <c r="B35" s="43" t="s">
        <v>2182</v>
      </c>
      <c r="C35" s="43" t="s">
        <v>2181</v>
      </c>
      <c r="D35" s="44">
        <v>-0.23643795651024199</v>
      </c>
      <c r="E35" s="45">
        <v>1.50546242139171E-14</v>
      </c>
      <c r="F35" s="47"/>
      <c r="G35" s="43" t="s">
        <v>2110</v>
      </c>
      <c r="H35" s="43" t="s">
        <v>2112</v>
      </c>
      <c r="I35" s="43" t="s">
        <v>2111</v>
      </c>
      <c r="J35" s="44">
        <v>0.23124339139897701</v>
      </c>
      <c r="K35" s="45">
        <v>1.5920598173124699E-13</v>
      </c>
      <c r="L35" s="47"/>
      <c r="M35" s="43" t="s">
        <v>2336</v>
      </c>
      <c r="N35" s="43" t="s">
        <v>2338</v>
      </c>
      <c r="O35" s="43" t="s">
        <v>2337</v>
      </c>
      <c r="P35" s="44">
        <v>0.33058384699999999</v>
      </c>
      <c r="Q35" s="45">
        <v>7.4600000000000001E-10</v>
      </c>
    </row>
    <row r="36" spans="1:17" x14ac:dyDescent="0.35">
      <c r="A36" s="43" t="s">
        <v>2314</v>
      </c>
      <c r="B36" s="43" t="s">
        <v>2316</v>
      </c>
      <c r="C36" s="43" t="s">
        <v>2315</v>
      </c>
      <c r="D36" s="44">
        <v>-0.23830010395142401</v>
      </c>
      <c r="E36" s="45">
        <v>1.0000000000000001E-15</v>
      </c>
      <c r="F36" s="47"/>
      <c r="G36" s="43" t="s">
        <v>2222</v>
      </c>
      <c r="H36" s="43" t="s">
        <v>2224</v>
      </c>
      <c r="I36" s="43" t="s">
        <v>2223</v>
      </c>
      <c r="J36" s="44">
        <v>0.22162846172499601</v>
      </c>
      <c r="K36" s="45">
        <v>4.4760444692100602E-6</v>
      </c>
      <c r="L36" s="47"/>
      <c r="M36" s="43" t="s">
        <v>2360</v>
      </c>
      <c r="N36" s="43" t="s">
        <v>2362</v>
      </c>
      <c r="O36" s="43" t="s">
        <v>2361</v>
      </c>
      <c r="P36" s="44">
        <v>0.31864261900000002</v>
      </c>
      <c r="Q36" s="45">
        <v>9.5299999999999991E-10</v>
      </c>
    </row>
    <row r="37" spans="1:17" x14ac:dyDescent="0.35">
      <c r="A37" s="43" t="s">
        <v>2325</v>
      </c>
      <c r="B37" s="43" t="s">
        <v>2327</v>
      </c>
      <c r="C37" s="43" t="s">
        <v>2326</v>
      </c>
      <c r="D37" s="44">
        <v>-0.27488442778045702</v>
      </c>
      <c r="E37" s="45">
        <v>6.6491256944800605E-13</v>
      </c>
      <c r="F37" s="47"/>
      <c r="G37" s="43" t="s">
        <v>2325</v>
      </c>
      <c r="H37" s="43" t="s">
        <v>2327</v>
      </c>
      <c r="I37" s="43" t="s">
        <v>2326</v>
      </c>
      <c r="J37" s="44">
        <v>0.19328397344913301</v>
      </c>
      <c r="K37" s="45">
        <v>6.6934135292731499E-8</v>
      </c>
      <c r="L37" s="47"/>
      <c r="M37" s="43" t="s">
        <v>2314</v>
      </c>
      <c r="N37" s="43" t="s">
        <v>2316</v>
      </c>
      <c r="O37" s="43" t="s">
        <v>2315</v>
      </c>
      <c r="P37" s="44">
        <v>0.31810449200000002</v>
      </c>
      <c r="Q37" s="45">
        <v>5.3799999999999998E-11</v>
      </c>
    </row>
    <row r="38" spans="1:17" x14ac:dyDescent="0.35">
      <c r="A38" s="43" t="s">
        <v>2210</v>
      </c>
      <c r="B38" s="43" t="s">
        <v>2212</v>
      </c>
      <c r="C38" s="43" t="s">
        <v>2211</v>
      </c>
      <c r="D38" s="44">
        <v>-0.30404420153024198</v>
      </c>
      <c r="E38" s="45">
        <v>1.0000000000000001E-15</v>
      </c>
      <c r="F38" s="47"/>
      <c r="G38" s="43" t="s">
        <v>2403</v>
      </c>
      <c r="H38" s="43" t="s">
        <v>2405</v>
      </c>
      <c r="I38" s="43" t="s">
        <v>2404</v>
      </c>
      <c r="J38" s="44">
        <v>-0.21354667106338199</v>
      </c>
      <c r="K38" s="45">
        <v>2.6806920181571399E-6</v>
      </c>
      <c r="L38" s="47"/>
      <c r="M38" s="43" t="s">
        <v>1985</v>
      </c>
      <c r="N38" s="43" t="s">
        <v>1987</v>
      </c>
      <c r="O38" s="43" t="s">
        <v>1986</v>
      </c>
      <c r="P38" s="44">
        <v>0.30395083499999997</v>
      </c>
      <c r="Q38" s="45">
        <v>6.6699999999999999E-13</v>
      </c>
    </row>
    <row r="39" spans="1:17" x14ac:dyDescent="0.35">
      <c r="A39" s="43" t="s">
        <v>2076</v>
      </c>
      <c r="B39" s="43" t="s">
        <v>2078</v>
      </c>
      <c r="C39" s="43" t="s">
        <v>2077</v>
      </c>
      <c r="D39" s="44">
        <v>-0.31444029928988698</v>
      </c>
      <c r="E39" s="45">
        <v>1.0373365940907E-7</v>
      </c>
      <c r="F39" s="47"/>
      <c r="G39" s="43" t="s">
        <v>2333</v>
      </c>
      <c r="H39" s="43" t="s">
        <v>2335</v>
      </c>
      <c r="I39" s="43" t="s">
        <v>2334</v>
      </c>
      <c r="J39" s="44">
        <v>-0.22734926125272101</v>
      </c>
      <c r="K39" s="45">
        <v>2.1508415963299901E-12</v>
      </c>
      <c r="L39" s="47"/>
      <c r="M39" s="43" t="s">
        <v>2287</v>
      </c>
      <c r="N39" s="43"/>
      <c r="O39" s="43" t="s">
        <v>1556</v>
      </c>
      <c r="P39" s="44">
        <v>0.30213277599999999</v>
      </c>
      <c r="Q39" s="45">
        <v>1.0000000000000001E-15</v>
      </c>
    </row>
    <row r="40" spans="1:17" x14ac:dyDescent="0.35">
      <c r="A40" s="43" t="s">
        <v>1675</v>
      </c>
      <c r="B40" s="43" t="s">
        <v>3147</v>
      </c>
      <c r="C40" s="43" t="s">
        <v>1556</v>
      </c>
      <c r="D40" s="44">
        <v>-0.32954148080607898</v>
      </c>
      <c r="E40" s="45">
        <v>7.5003858362216704E-10</v>
      </c>
      <c r="F40" s="47"/>
      <c r="G40" s="43" t="s">
        <v>1865</v>
      </c>
      <c r="H40" s="43" t="s">
        <v>1866</v>
      </c>
      <c r="I40" s="43" t="s">
        <v>1867</v>
      </c>
      <c r="J40" s="44">
        <v>-0.230915547314719</v>
      </c>
      <c r="K40" s="45">
        <v>2.0090955669674799E-6</v>
      </c>
      <c r="L40" s="47"/>
      <c r="M40" s="43" t="s">
        <v>2355</v>
      </c>
      <c r="N40" s="43" t="s">
        <v>2357</v>
      </c>
      <c r="O40" s="43" t="s">
        <v>2356</v>
      </c>
      <c r="P40" s="44">
        <v>0.29955248800000001</v>
      </c>
      <c r="Q40" s="45">
        <v>5.66E-14</v>
      </c>
    </row>
    <row r="41" spans="1:17" x14ac:dyDescent="0.35">
      <c r="A41" s="43" t="s">
        <v>2336</v>
      </c>
      <c r="B41" s="43" t="s">
        <v>2338</v>
      </c>
      <c r="C41" s="43" t="s">
        <v>2337</v>
      </c>
      <c r="D41" s="44">
        <v>-0.33287062425196001</v>
      </c>
      <c r="E41" s="45">
        <v>9.2698844128149005E-6</v>
      </c>
      <c r="F41" s="47"/>
      <c r="G41" s="43" t="s">
        <v>2317</v>
      </c>
      <c r="H41" s="43" t="s">
        <v>2319</v>
      </c>
      <c r="I41" s="43" t="s">
        <v>2318</v>
      </c>
      <c r="J41" s="44">
        <v>-0.23379254455545201</v>
      </c>
      <c r="K41" s="45">
        <v>2.09615902413418E-8</v>
      </c>
      <c r="L41" s="47"/>
      <c r="M41" s="43" t="s">
        <v>2180</v>
      </c>
      <c r="N41" s="43" t="s">
        <v>2182</v>
      </c>
      <c r="O41" s="43" t="s">
        <v>2181</v>
      </c>
      <c r="P41" s="44">
        <v>0.22887543799999999</v>
      </c>
      <c r="Q41" s="45">
        <v>1.0000000000000001E-15</v>
      </c>
    </row>
    <row r="42" spans="1:17" x14ac:dyDescent="0.35">
      <c r="A42" s="43" t="s">
        <v>2035</v>
      </c>
      <c r="B42" s="43" t="s">
        <v>2037</v>
      </c>
      <c r="C42" s="43" t="s">
        <v>2036</v>
      </c>
      <c r="D42" s="44">
        <v>-0.34443746764933503</v>
      </c>
      <c r="E42" s="45">
        <v>1.0000000000000001E-15</v>
      </c>
      <c r="F42" s="47"/>
      <c r="G42" s="43" t="s">
        <v>2483</v>
      </c>
      <c r="H42" s="43" t="s">
        <v>2485</v>
      </c>
      <c r="I42" s="43" t="s">
        <v>2484</v>
      </c>
      <c r="J42" s="44">
        <v>-0.25741775547690599</v>
      </c>
      <c r="K42" s="45">
        <v>2.45043369334707E-7</v>
      </c>
      <c r="L42" s="47"/>
      <c r="M42" s="43" t="s">
        <v>2157</v>
      </c>
      <c r="N42" s="43" t="s">
        <v>2159</v>
      </c>
      <c r="O42" s="43" t="s">
        <v>2158</v>
      </c>
      <c r="P42" s="44">
        <v>0.2256329</v>
      </c>
      <c r="Q42" s="45">
        <v>6.4300000000000003E-7</v>
      </c>
    </row>
    <row r="43" spans="1:17" x14ac:dyDescent="0.35">
      <c r="A43" s="43" t="s">
        <v>1557</v>
      </c>
      <c r="B43" s="43"/>
      <c r="C43" s="43" t="s">
        <v>1556</v>
      </c>
      <c r="D43" s="44">
        <v>-0.37393092687525498</v>
      </c>
      <c r="E43" s="45">
        <v>3.05456143470782E-13</v>
      </c>
      <c r="F43" s="47"/>
      <c r="G43" s="43" t="s">
        <v>2035</v>
      </c>
      <c r="H43" s="43" t="s">
        <v>2037</v>
      </c>
      <c r="I43" s="43" t="s">
        <v>2036</v>
      </c>
      <c r="J43" s="44">
        <v>-0.26514045489348997</v>
      </c>
      <c r="K43" s="43">
        <v>1.0000000000000001E-15</v>
      </c>
      <c r="L43" s="47"/>
      <c r="M43" s="43" t="s">
        <v>1670</v>
      </c>
      <c r="N43" s="43"/>
      <c r="O43" s="43" t="s">
        <v>2297</v>
      </c>
      <c r="P43" s="44">
        <v>0.219233435</v>
      </c>
      <c r="Q43" s="45">
        <v>1.0000000000000001E-15</v>
      </c>
    </row>
    <row r="44" spans="1:17" x14ac:dyDescent="0.35">
      <c r="A44" s="43" t="s">
        <v>1926</v>
      </c>
      <c r="B44" s="43" t="s">
        <v>1928</v>
      </c>
      <c r="C44" s="43" t="s">
        <v>1927</v>
      </c>
      <c r="D44" s="44">
        <v>-0.37880148516969903</v>
      </c>
      <c r="E44" s="45">
        <v>4.4026412145588701E-12</v>
      </c>
      <c r="F44" s="47"/>
      <c r="G44" s="43" t="s">
        <v>2061</v>
      </c>
      <c r="H44" s="43" t="s">
        <v>3155</v>
      </c>
      <c r="I44" s="43" t="s">
        <v>2062</v>
      </c>
      <c r="J44" s="44">
        <v>-0.27740843023505302</v>
      </c>
      <c r="K44" s="45">
        <v>1.2233979569288999E-7</v>
      </c>
      <c r="L44" s="47"/>
      <c r="M44" s="43" t="s">
        <v>2219</v>
      </c>
      <c r="N44" s="43" t="s">
        <v>2221</v>
      </c>
      <c r="O44" s="43" t="s">
        <v>2220</v>
      </c>
      <c r="P44" s="44">
        <v>0.20255822500000001</v>
      </c>
      <c r="Q44" s="45">
        <v>1.0699999999999999E-6</v>
      </c>
    </row>
    <row r="45" spans="1:17" x14ac:dyDescent="0.35">
      <c r="A45" s="43" t="s">
        <v>1961</v>
      </c>
      <c r="B45" s="43" t="s">
        <v>3148</v>
      </c>
      <c r="C45" s="43" t="s">
        <v>1962</v>
      </c>
      <c r="D45" s="44">
        <v>-0.43644555301525001</v>
      </c>
      <c r="E45" s="45">
        <v>3.3443494409368698E-7</v>
      </c>
      <c r="F45" s="47"/>
      <c r="G45" s="43" t="s">
        <v>2071</v>
      </c>
      <c r="H45" s="43" t="s">
        <v>2073</v>
      </c>
      <c r="I45" s="43" t="s">
        <v>2072</v>
      </c>
      <c r="J45" s="44">
        <v>-0.28113742386635798</v>
      </c>
      <c r="K45" s="45">
        <v>4.5993627266913599E-8</v>
      </c>
      <c r="L45" s="47"/>
      <c r="M45" s="43" t="s">
        <v>2045</v>
      </c>
      <c r="N45" s="43" t="s">
        <v>2047</v>
      </c>
      <c r="O45" s="43" t="s">
        <v>2046</v>
      </c>
      <c r="P45" s="44">
        <v>0.181597599</v>
      </c>
      <c r="Q45" s="45">
        <v>1.0000000000000001E-15</v>
      </c>
    </row>
    <row r="46" spans="1:17" x14ac:dyDescent="0.35">
      <c r="A46" s="43" t="s">
        <v>2339</v>
      </c>
      <c r="B46" s="43" t="s">
        <v>2341</v>
      </c>
      <c r="C46" s="43" t="s">
        <v>2340</v>
      </c>
      <c r="D46" s="44">
        <v>-0.47255184375690801</v>
      </c>
      <c r="E46" s="45">
        <v>1.0000000000000001E-15</v>
      </c>
      <c r="F46" s="47"/>
      <c r="G46" s="43" t="s">
        <v>2021</v>
      </c>
      <c r="H46" s="43" t="s">
        <v>2022</v>
      </c>
      <c r="I46" s="43" t="s">
        <v>1556</v>
      </c>
      <c r="J46" s="44">
        <v>-0.28565226966102603</v>
      </c>
      <c r="K46" s="45">
        <v>4.1463049407428102E-7</v>
      </c>
      <c r="L46" s="47"/>
      <c r="M46" s="43" t="s">
        <v>2325</v>
      </c>
      <c r="N46" s="43" t="s">
        <v>2327</v>
      </c>
      <c r="O46" s="43" t="s">
        <v>2326</v>
      </c>
      <c r="P46" s="44">
        <v>0.1329178</v>
      </c>
      <c r="Q46" s="45">
        <v>1.39E-6</v>
      </c>
    </row>
    <row r="47" spans="1:17" x14ac:dyDescent="0.35">
      <c r="A47" s="43" t="s">
        <v>2043</v>
      </c>
      <c r="B47" s="43" t="s">
        <v>3149</v>
      </c>
      <c r="C47" s="43" t="s">
        <v>2044</v>
      </c>
      <c r="D47" s="44">
        <v>-0.50101907394406697</v>
      </c>
      <c r="E47" s="45">
        <v>4.1239805582815603E-6</v>
      </c>
      <c r="F47" s="47"/>
      <c r="G47" s="43" t="s">
        <v>2261</v>
      </c>
      <c r="H47" s="43" t="s">
        <v>2262</v>
      </c>
      <c r="I47" s="43" t="s">
        <v>2088</v>
      </c>
      <c r="J47" s="44">
        <v>-0.28709739090263497</v>
      </c>
      <c r="K47" s="45">
        <v>6.9702600280755004E-11</v>
      </c>
      <c r="L47" s="47"/>
      <c r="M47" s="43" t="s">
        <v>2473</v>
      </c>
      <c r="N47" s="43" t="s">
        <v>2475</v>
      </c>
      <c r="O47" s="43" t="s">
        <v>2474</v>
      </c>
      <c r="P47" s="44">
        <v>-0.21214387600000001</v>
      </c>
      <c r="Q47" s="45">
        <v>6.0200000000000002E-7</v>
      </c>
    </row>
    <row r="48" spans="1:17" x14ac:dyDescent="0.35">
      <c r="A48" s="43" t="s">
        <v>1555</v>
      </c>
      <c r="B48" s="43"/>
      <c r="C48" s="43" t="s">
        <v>1556</v>
      </c>
      <c r="D48" s="44">
        <v>-0.50613791630814897</v>
      </c>
      <c r="E48" s="45">
        <v>1.0000000000000001E-15</v>
      </c>
      <c r="F48" s="47"/>
      <c r="G48" s="43" t="s">
        <v>2360</v>
      </c>
      <c r="H48" s="43" t="s">
        <v>2362</v>
      </c>
      <c r="I48" s="43" t="s">
        <v>2361</v>
      </c>
      <c r="J48" s="44">
        <v>-0.30226625574145199</v>
      </c>
      <c r="K48" s="45">
        <v>8.9186268708336398E-7</v>
      </c>
      <c r="L48" s="47"/>
      <c r="M48" s="43" t="s">
        <v>1990</v>
      </c>
      <c r="N48" s="43" t="s">
        <v>1992</v>
      </c>
      <c r="O48" s="43" t="s">
        <v>1991</v>
      </c>
      <c r="P48" s="44">
        <v>-0.228226974</v>
      </c>
      <c r="Q48" s="45">
        <v>8.2300000000000008E-6</v>
      </c>
    </row>
    <row r="49" spans="1:17" x14ac:dyDescent="0.35">
      <c r="A49" s="43" t="s">
        <v>2171</v>
      </c>
      <c r="B49" s="43" t="s">
        <v>2173</v>
      </c>
      <c r="C49" s="43" t="s">
        <v>2172</v>
      </c>
      <c r="D49" s="44">
        <v>-0.50987531031240496</v>
      </c>
      <c r="E49" s="45">
        <v>3.9632512325734703E-11</v>
      </c>
      <c r="F49" s="47"/>
      <c r="G49" s="43" t="s">
        <v>1557</v>
      </c>
      <c r="H49" s="43" t="s">
        <v>1557</v>
      </c>
      <c r="I49" s="43" t="s">
        <v>1556</v>
      </c>
      <c r="J49" s="44">
        <v>-0.30505612487943301</v>
      </c>
      <c r="K49" s="45">
        <v>2.75534128721944E-6</v>
      </c>
      <c r="L49" s="47"/>
      <c r="M49" s="43" t="s">
        <v>2010</v>
      </c>
      <c r="N49" s="43" t="s">
        <v>2011</v>
      </c>
      <c r="O49" s="43" t="s">
        <v>1991</v>
      </c>
      <c r="P49" s="44">
        <v>-0.237078277</v>
      </c>
      <c r="Q49" s="45">
        <v>2.11E-8</v>
      </c>
    </row>
    <row r="50" spans="1:17" x14ac:dyDescent="0.35">
      <c r="A50" s="43" t="s">
        <v>1865</v>
      </c>
      <c r="B50" s="43" t="s">
        <v>1866</v>
      </c>
      <c r="C50" s="43" t="s">
        <v>1867</v>
      </c>
      <c r="D50" s="44">
        <v>-0.52607158728413805</v>
      </c>
      <c r="E50" s="45">
        <v>1.0000000000000001E-15</v>
      </c>
      <c r="F50" s="47"/>
      <c r="G50" s="43" t="s">
        <v>2040</v>
      </c>
      <c r="H50" s="43" t="s">
        <v>2042</v>
      </c>
      <c r="I50" s="43" t="s">
        <v>2041</v>
      </c>
      <c r="J50" s="44">
        <v>-0.30738536755256302</v>
      </c>
      <c r="K50" s="45">
        <v>7.2536254482780101E-6</v>
      </c>
      <c r="L50" s="47"/>
      <c r="M50" s="43" t="s">
        <v>2021</v>
      </c>
      <c r="N50" s="43" t="s">
        <v>2022</v>
      </c>
      <c r="O50" s="43" t="s">
        <v>1556</v>
      </c>
      <c r="P50" s="44">
        <v>-0.286877359</v>
      </c>
      <c r="Q50" s="45">
        <v>7.2799999999999997E-9</v>
      </c>
    </row>
    <row r="51" spans="1:17" x14ac:dyDescent="0.35">
      <c r="A51" s="43" t="s">
        <v>1547</v>
      </c>
      <c r="B51" s="43" t="s">
        <v>1548</v>
      </c>
      <c r="C51" s="43" t="s">
        <v>1549</v>
      </c>
      <c r="D51" s="44">
        <v>-0.53997731919831204</v>
      </c>
      <c r="E51" s="45">
        <v>1.0000000000000001E-15</v>
      </c>
      <c r="F51" s="47"/>
      <c r="G51" s="43" t="s">
        <v>1675</v>
      </c>
      <c r="H51" s="43" t="s">
        <v>1675</v>
      </c>
      <c r="I51" s="43" t="s">
        <v>2552</v>
      </c>
      <c r="J51" s="44">
        <v>-0.30986410040277901</v>
      </c>
      <c r="K51" s="45">
        <v>1.1162610045702401E-8</v>
      </c>
      <c r="L51" s="47"/>
      <c r="M51" s="43" t="s">
        <v>1956</v>
      </c>
      <c r="N51" s="43"/>
      <c r="O51" s="43" t="s">
        <v>1554</v>
      </c>
      <c r="P51" s="44">
        <v>-0.34073088400000001</v>
      </c>
      <c r="Q51" s="45">
        <v>3.3499999999999998E-10</v>
      </c>
    </row>
    <row r="52" spans="1:17" x14ac:dyDescent="0.35">
      <c r="A52" s="43" t="s">
        <v>1935</v>
      </c>
      <c r="B52" s="43" t="s">
        <v>1937</v>
      </c>
      <c r="C52" s="43" t="s">
        <v>1936</v>
      </c>
      <c r="D52" s="44">
        <v>-0.569360968690241</v>
      </c>
      <c r="E52" s="45">
        <v>1.01293765170523E-8</v>
      </c>
      <c r="F52" s="47"/>
      <c r="G52" s="43" t="s">
        <v>2210</v>
      </c>
      <c r="H52" s="43" t="s">
        <v>2212</v>
      </c>
      <c r="I52" s="43" t="s">
        <v>2211</v>
      </c>
      <c r="J52" s="44">
        <v>-0.31105842838037101</v>
      </c>
      <c r="K52" s="43">
        <v>1.0000000000000001E-15</v>
      </c>
      <c r="L52" s="47"/>
      <c r="M52" s="43" t="s">
        <v>2076</v>
      </c>
      <c r="N52" s="43" t="s">
        <v>2078</v>
      </c>
      <c r="O52" s="43" t="s">
        <v>2077</v>
      </c>
      <c r="P52" s="44">
        <v>-0.34319528700000002</v>
      </c>
      <c r="Q52" s="45">
        <v>1.19E-12</v>
      </c>
    </row>
    <row r="53" spans="1:17" x14ac:dyDescent="0.35">
      <c r="A53" s="43" t="s">
        <v>2190</v>
      </c>
      <c r="B53" s="43" t="s">
        <v>2192</v>
      </c>
      <c r="C53" s="43" t="s">
        <v>2191</v>
      </c>
      <c r="D53" s="44">
        <v>-0.61408673549604598</v>
      </c>
      <c r="E53" s="45">
        <v>4.3539342106536998E-7</v>
      </c>
      <c r="F53" s="47"/>
      <c r="G53" s="43" t="s">
        <v>2163</v>
      </c>
      <c r="H53" s="43" t="s">
        <v>3156</v>
      </c>
      <c r="I53" s="43" t="s">
        <v>2164</v>
      </c>
      <c r="J53" s="44">
        <v>-0.41050376430976498</v>
      </c>
      <c r="K53" s="45">
        <v>7.7340459332339499E-10</v>
      </c>
      <c r="L53" s="47"/>
      <c r="M53" s="43" t="s">
        <v>2127</v>
      </c>
      <c r="N53" s="43" t="s">
        <v>2129</v>
      </c>
      <c r="O53" s="43" t="s">
        <v>2128</v>
      </c>
      <c r="P53" s="44">
        <v>-0.35511970399999998</v>
      </c>
      <c r="Q53" s="45">
        <v>1.0000000000000001E-15</v>
      </c>
    </row>
    <row r="54" spans="1:17" x14ac:dyDescent="0.35">
      <c r="A54" s="43" t="s">
        <v>2279</v>
      </c>
      <c r="B54" s="43" t="s">
        <v>2280</v>
      </c>
      <c r="C54" s="43" t="s">
        <v>1927</v>
      </c>
      <c r="D54" s="44">
        <v>-0.63126236555698201</v>
      </c>
      <c r="E54" s="45">
        <v>3.9349672945341999E-12</v>
      </c>
      <c r="F54" s="47"/>
      <c r="G54" s="43" t="s">
        <v>2033</v>
      </c>
      <c r="H54" s="43" t="s">
        <v>3157</v>
      </c>
      <c r="I54" s="43" t="s">
        <v>2034</v>
      </c>
      <c r="J54" s="44">
        <v>-0.43770561636137201</v>
      </c>
      <c r="K54" s="45">
        <v>4.8896946112693802E-11</v>
      </c>
      <c r="L54" s="47"/>
      <c r="M54" s="43" t="s">
        <v>2018</v>
      </c>
      <c r="N54" s="43" t="s">
        <v>2020</v>
      </c>
      <c r="O54" s="43" t="s">
        <v>2019</v>
      </c>
      <c r="P54" s="44">
        <v>-0.35774481800000002</v>
      </c>
      <c r="Q54" s="45">
        <v>7.2900000000000003E-9</v>
      </c>
    </row>
    <row r="55" spans="1:17" x14ac:dyDescent="0.35">
      <c r="A55" s="43" t="s">
        <v>1640</v>
      </c>
      <c r="B55" s="43" t="s">
        <v>1641</v>
      </c>
      <c r="C55" s="43" t="s">
        <v>2819</v>
      </c>
      <c r="D55" s="44">
        <v>-0.65605382723777605</v>
      </c>
      <c r="E55" s="45">
        <v>7.3774152799815599E-10</v>
      </c>
      <c r="F55" s="47"/>
      <c r="G55" s="43" t="s">
        <v>1724</v>
      </c>
      <c r="H55" s="43" t="s">
        <v>1725</v>
      </c>
      <c r="I55" s="43" t="s">
        <v>1726</v>
      </c>
      <c r="J55" s="44">
        <v>-0.44892526699755703</v>
      </c>
      <c r="K55" s="45">
        <v>2.0189388161284699E-8</v>
      </c>
      <c r="L55" s="47"/>
      <c r="M55" s="43" t="s">
        <v>1675</v>
      </c>
      <c r="N55" s="43"/>
      <c r="O55" s="43" t="s">
        <v>1556</v>
      </c>
      <c r="P55" s="44">
        <v>-0.38395603299999997</v>
      </c>
      <c r="Q55" s="45">
        <v>2.1399999999999998E-11</v>
      </c>
    </row>
    <row r="56" spans="1:17" x14ac:dyDescent="0.35">
      <c r="A56" s="43" t="s">
        <v>1590</v>
      </c>
      <c r="B56" s="43" t="s">
        <v>1591</v>
      </c>
      <c r="C56" s="43" t="s">
        <v>1592</v>
      </c>
      <c r="D56" s="44">
        <v>-0.67324036328199599</v>
      </c>
      <c r="E56" s="45">
        <v>3.1000360527769099E-10</v>
      </c>
      <c r="F56" s="47"/>
      <c r="G56" s="43" t="s">
        <v>2409</v>
      </c>
      <c r="H56" s="43" t="s">
        <v>2411</v>
      </c>
      <c r="I56" s="43" t="s">
        <v>2410</v>
      </c>
      <c r="J56" s="44">
        <v>-0.45265257389617303</v>
      </c>
      <c r="K56" s="45">
        <v>4.5487423351784999E-14</v>
      </c>
      <c r="L56" s="47"/>
      <c r="M56" s="43" t="s">
        <v>2527</v>
      </c>
      <c r="N56" s="43" t="s">
        <v>2529</v>
      </c>
      <c r="O56" s="43" t="s">
        <v>2528</v>
      </c>
      <c r="P56" s="44">
        <v>-0.41009452299999999</v>
      </c>
      <c r="Q56" s="45">
        <v>4.3799999999999998E-7</v>
      </c>
    </row>
    <row r="57" spans="1:17" x14ac:dyDescent="0.35">
      <c r="A57" s="43" t="s">
        <v>2081</v>
      </c>
      <c r="B57" s="43" t="s">
        <v>2083</v>
      </c>
      <c r="C57" s="43" t="s">
        <v>2082</v>
      </c>
      <c r="D57" s="44">
        <v>-0.79696307670444</v>
      </c>
      <c r="E57" s="45">
        <v>1.8186306478359101E-6</v>
      </c>
      <c r="F57" s="47"/>
      <c r="G57" s="43" t="s">
        <v>2193</v>
      </c>
      <c r="H57" s="43" t="s">
        <v>2195</v>
      </c>
      <c r="I57" s="43" t="s">
        <v>2194</v>
      </c>
      <c r="J57" s="44">
        <v>-0.45876029141450297</v>
      </c>
      <c r="K57" s="45">
        <v>5.4892895784419703E-13</v>
      </c>
      <c r="L57" s="47"/>
      <c r="M57" s="43" t="s">
        <v>2323</v>
      </c>
      <c r="N57" s="43" t="s">
        <v>3167</v>
      </c>
      <c r="O57" s="43" t="s">
        <v>2324</v>
      </c>
      <c r="P57" s="44">
        <v>-0.42635640000000002</v>
      </c>
      <c r="Q57" s="45">
        <v>1.35E-10</v>
      </c>
    </row>
    <row r="58" spans="1:17" x14ac:dyDescent="0.35">
      <c r="A58" s="43" t="s">
        <v>2097</v>
      </c>
      <c r="B58" s="43" t="s">
        <v>2099</v>
      </c>
      <c r="C58" s="43" t="s">
        <v>2098</v>
      </c>
      <c r="D58" s="44">
        <v>-0.80636732148870105</v>
      </c>
      <c r="E58" s="45">
        <v>7.8203893977896799E-10</v>
      </c>
      <c r="F58" s="47"/>
      <c r="G58" s="43" t="s">
        <v>2507</v>
      </c>
      <c r="H58" s="43" t="s">
        <v>2509</v>
      </c>
      <c r="I58" s="43" t="s">
        <v>2508</v>
      </c>
      <c r="J58" s="44">
        <v>-0.465726132521529</v>
      </c>
      <c r="K58" s="43">
        <v>1.0000000000000001E-15</v>
      </c>
      <c r="L58" s="47"/>
      <c r="M58" s="43" t="s">
        <v>1557</v>
      </c>
      <c r="N58" s="43"/>
      <c r="O58" s="43" t="s">
        <v>1556</v>
      </c>
      <c r="P58" s="44">
        <v>-0.44521559500000002</v>
      </c>
      <c r="Q58" s="45">
        <v>1.0000000000000001E-15</v>
      </c>
    </row>
    <row r="59" spans="1:17" x14ac:dyDescent="0.35">
      <c r="A59" s="43" t="s">
        <v>2417</v>
      </c>
      <c r="B59" s="43" t="s">
        <v>2419</v>
      </c>
      <c r="C59" s="43" t="s">
        <v>2418</v>
      </c>
      <c r="D59" s="44">
        <v>-0.81579895052187201</v>
      </c>
      <c r="E59" s="45">
        <v>1.15118736106664E-6</v>
      </c>
      <c r="F59" s="47"/>
      <c r="G59" s="43" t="s">
        <v>2257</v>
      </c>
      <c r="H59" s="43" t="s">
        <v>2259</v>
      </c>
      <c r="I59" s="43" t="s">
        <v>2258</v>
      </c>
      <c r="J59" s="44">
        <v>-0.481014905120772</v>
      </c>
      <c r="K59" s="45">
        <v>5.6310903030434697E-11</v>
      </c>
      <c r="L59" s="47"/>
      <c r="M59" s="43" t="s">
        <v>2467</v>
      </c>
      <c r="N59" s="43" t="s">
        <v>2469</v>
      </c>
      <c r="O59" s="43" t="s">
        <v>2468</v>
      </c>
      <c r="P59" s="44">
        <v>-0.44651421699999999</v>
      </c>
      <c r="Q59" s="45">
        <v>1.36E-7</v>
      </c>
    </row>
    <row r="60" spans="1:17" x14ac:dyDescent="0.35">
      <c r="A60" s="43" t="s">
        <v>2002</v>
      </c>
      <c r="B60" s="43" t="s">
        <v>3150</v>
      </c>
      <c r="C60" s="43" t="s">
        <v>2003</v>
      </c>
      <c r="D60" s="44">
        <v>-0.83830716132954997</v>
      </c>
      <c r="E60" s="43">
        <v>6.1465480355840296E-3</v>
      </c>
      <c r="F60" s="47"/>
      <c r="G60" s="43" t="s">
        <v>1754</v>
      </c>
      <c r="H60" s="43" t="s">
        <v>1755</v>
      </c>
      <c r="I60" s="43" t="s">
        <v>1756</v>
      </c>
      <c r="J60" s="44">
        <v>-0.51068966230434698</v>
      </c>
      <c r="K60" s="43">
        <v>1.0000000000000001E-15</v>
      </c>
      <c r="L60" s="47"/>
      <c r="M60" s="43" t="s">
        <v>1637</v>
      </c>
      <c r="N60" s="43" t="s">
        <v>1638</v>
      </c>
      <c r="O60" s="43" t="s">
        <v>1925</v>
      </c>
      <c r="P60" s="44">
        <v>-0.51655208600000002</v>
      </c>
      <c r="Q60" s="45">
        <v>1.0000000000000001E-15</v>
      </c>
    </row>
    <row r="61" spans="1:17" x14ac:dyDescent="0.35">
      <c r="A61" s="43" t="s">
        <v>2087</v>
      </c>
      <c r="B61" s="43" t="s">
        <v>2089</v>
      </c>
      <c r="C61" s="43" t="s">
        <v>2088</v>
      </c>
      <c r="D61" s="44">
        <v>-0.8774728687583</v>
      </c>
      <c r="E61" s="45">
        <v>2.8030276512579001E-12</v>
      </c>
      <c r="F61" s="47"/>
      <c r="G61" s="43" t="s">
        <v>1999</v>
      </c>
      <c r="H61" s="43" t="s">
        <v>2001</v>
      </c>
      <c r="I61" s="43" t="s">
        <v>2000</v>
      </c>
      <c r="J61" s="44">
        <v>-0.551456762203276</v>
      </c>
      <c r="K61" s="43">
        <v>1.0000000000000001E-15</v>
      </c>
      <c r="L61" s="47"/>
      <c r="M61" s="43" t="s">
        <v>2382</v>
      </c>
      <c r="N61" s="43" t="s">
        <v>2384</v>
      </c>
      <c r="O61" s="43" t="s">
        <v>2383</v>
      </c>
      <c r="P61" s="44">
        <v>-0.536499116</v>
      </c>
      <c r="Q61" s="45">
        <v>5.3699999999999999E-12</v>
      </c>
    </row>
    <row r="62" spans="1:17" x14ac:dyDescent="0.35">
      <c r="A62" s="43" t="s">
        <v>1946</v>
      </c>
      <c r="B62" s="43" t="s">
        <v>1948</v>
      </c>
      <c r="C62" s="43" t="s">
        <v>1947</v>
      </c>
      <c r="D62" s="44">
        <v>-1.0639173350687701</v>
      </c>
      <c r="E62" s="45">
        <v>4.1635445091614497E-11</v>
      </c>
      <c r="F62" s="47"/>
      <c r="G62" s="43" t="s">
        <v>2320</v>
      </c>
      <c r="H62" s="43" t="s">
        <v>2322</v>
      </c>
      <c r="I62" s="43" t="s">
        <v>2321</v>
      </c>
      <c r="J62" s="44">
        <v>-0.58004147557743302</v>
      </c>
      <c r="K62" s="45">
        <v>4.6146661371376099E-15</v>
      </c>
      <c r="L62" s="47"/>
      <c r="M62" s="43" t="s">
        <v>2210</v>
      </c>
      <c r="N62" s="43" t="s">
        <v>2212</v>
      </c>
      <c r="O62" s="43" t="s">
        <v>2211</v>
      </c>
      <c r="P62" s="44">
        <v>-0.54457317400000005</v>
      </c>
      <c r="Q62" s="45">
        <v>1.0000000000000001E-15</v>
      </c>
    </row>
    <row r="63" spans="1:17" x14ac:dyDescent="0.35">
      <c r="A63" s="43" t="s">
        <v>1968</v>
      </c>
      <c r="B63" s="43" t="s">
        <v>3151</v>
      </c>
      <c r="C63" s="43" t="s">
        <v>1969</v>
      </c>
      <c r="D63" s="44">
        <v>-1.20250629805924</v>
      </c>
      <c r="E63" s="43">
        <v>4.8232146809468997E-3</v>
      </c>
      <c r="F63" s="47"/>
      <c r="G63" s="43" t="s">
        <v>2028</v>
      </c>
      <c r="H63" s="43" t="s">
        <v>2030</v>
      </c>
      <c r="I63" s="43" t="s">
        <v>2029</v>
      </c>
      <c r="J63" s="44">
        <v>-0.60032591546113001</v>
      </c>
      <c r="K63" s="43">
        <v>1.0000000000000001E-15</v>
      </c>
      <c r="L63" s="47"/>
      <c r="M63" s="43" t="s">
        <v>1883</v>
      </c>
      <c r="N63" s="43"/>
      <c r="O63" s="43" t="s">
        <v>1554</v>
      </c>
      <c r="P63" s="44">
        <v>-0.60767868000000003</v>
      </c>
      <c r="Q63" s="45">
        <v>1.06E-13</v>
      </c>
    </row>
    <row r="64" spans="1:17" x14ac:dyDescent="0.35">
      <c r="A64" s="43" t="s">
        <v>2053</v>
      </c>
      <c r="B64" s="43" t="s">
        <v>2055</v>
      </c>
      <c r="C64" s="43" t="s">
        <v>2054</v>
      </c>
      <c r="D64" s="44">
        <v>-1.35729869930281</v>
      </c>
      <c r="E64" s="45">
        <v>8.2126263333785696E-9</v>
      </c>
      <c r="F64" s="47"/>
      <c r="G64" s="43" t="s">
        <v>2467</v>
      </c>
      <c r="H64" s="43" t="s">
        <v>2469</v>
      </c>
      <c r="I64" s="43" t="s">
        <v>2468</v>
      </c>
      <c r="J64" s="44">
        <v>-0.61991656780572901</v>
      </c>
      <c r="K64" s="45">
        <v>4.1696804739136202E-12</v>
      </c>
      <c r="L64" s="47"/>
      <c r="M64" s="43" t="s">
        <v>1555</v>
      </c>
      <c r="N64" s="43"/>
      <c r="O64" s="43" t="s">
        <v>1556</v>
      </c>
      <c r="P64" s="44">
        <v>-0.61117364699999999</v>
      </c>
      <c r="Q64" s="45">
        <v>1.13E-13</v>
      </c>
    </row>
    <row r="65" spans="1:17" x14ac:dyDescent="0.35">
      <c r="A65" s="43" t="s">
        <v>2290</v>
      </c>
      <c r="B65" s="43" t="s">
        <v>2292</v>
      </c>
      <c r="C65" s="43" t="s">
        <v>2291</v>
      </c>
      <c r="D65" s="44">
        <v>-1.94967850966608</v>
      </c>
      <c r="E65" s="45">
        <v>8.6678139413462199E-14</v>
      </c>
      <c r="F65" s="47"/>
      <c r="G65" s="43" t="s">
        <v>2486</v>
      </c>
      <c r="H65" s="43" t="s">
        <v>2488</v>
      </c>
      <c r="I65" s="43" t="s">
        <v>2487</v>
      </c>
      <c r="J65" s="44">
        <v>-0.64204027442179101</v>
      </c>
      <c r="K65" s="45">
        <v>8.4909856923331992E-15</v>
      </c>
      <c r="L65" s="47"/>
      <c r="M65" s="43" t="s">
        <v>1849</v>
      </c>
      <c r="N65" s="43" t="s">
        <v>1888</v>
      </c>
      <c r="O65" s="43" t="s">
        <v>1850</v>
      </c>
      <c r="P65" s="44">
        <v>-0.65440964800000001</v>
      </c>
      <c r="Q65" s="45">
        <v>8.3899999999999994E-9</v>
      </c>
    </row>
    <row r="66" spans="1:17" x14ac:dyDescent="0.35">
      <c r="A66" s="43"/>
      <c r="B66" s="43"/>
      <c r="C66" s="43"/>
      <c r="D66" s="43"/>
      <c r="E66" s="43"/>
      <c r="F66" s="47"/>
      <c r="G66" s="43" t="s">
        <v>1849</v>
      </c>
      <c r="H66" s="43" t="s">
        <v>1888</v>
      </c>
      <c r="I66" s="43" t="s">
        <v>1850</v>
      </c>
      <c r="J66" s="44">
        <v>-0.64967843131190905</v>
      </c>
      <c r="K66" s="45">
        <v>2.75119108781191E-11</v>
      </c>
      <c r="L66" s="47"/>
      <c r="M66" s="43" t="s">
        <v>2043</v>
      </c>
      <c r="N66" s="43" t="s">
        <v>3149</v>
      </c>
      <c r="O66" s="43" t="s">
        <v>2044</v>
      </c>
      <c r="P66" s="44">
        <v>-0.66169554399999997</v>
      </c>
      <c r="Q66" s="45">
        <v>9.5499999999999995E-9</v>
      </c>
    </row>
    <row r="67" spans="1:17" x14ac:dyDescent="0.35">
      <c r="A67" s="43"/>
      <c r="B67" s="43"/>
      <c r="C67" s="43"/>
      <c r="D67" s="43"/>
      <c r="E67" s="43"/>
      <c r="F67" s="47"/>
      <c r="G67" s="43" t="s">
        <v>2283</v>
      </c>
      <c r="H67" s="43" t="s">
        <v>2285</v>
      </c>
      <c r="I67" s="43" t="s">
        <v>2284</v>
      </c>
      <c r="J67" s="44">
        <v>-0.664651458340347</v>
      </c>
      <c r="K67" s="45">
        <v>1.8779190535228401E-7</v>
      </c>
      <c r="L67" s="47"/>
      <c r="M67" s="43" t="s">
        <v>1628</v>
      </c>
      <c r="N67" s="43" t="s">
        <v>1629</v>
      </c>
      <c r="O67" s="43" t="s">
        <v>1630</v>
      </c>
      <c r="P67" s="44">
        <v>-0.67554778299999996</v>
      </c>
      <c r="Q67" s="45">
        <v>1.2700000000000001E-7</v>
      </c>
    </row>
    <row r="68" spans="1:17" x14ac:dyDescent="0.35">
      <c r="A68" s="43"/>
      <c r="B68" s="43"/>
      <c r="C68" s="43"/>
      <c r="D68" s="43"/>
      <c r="E68" s="43"/>
      <c r="F68" s="47"/>
      <c r="G68" s="43" t="s">
        <v>1667</v>
      </c>
      <c r="H68" s="43" t="s">
        <v>1668</v>
      </c>
      <c r="I68" s="43" t="s">
        <v>1669</v>
      </c>
      <c r="J68" s="44">
        <v>-0.69474742460222105</v>
      </c>
      <c r="K68" s="43">
        <v>1.0000000000000001E-15</v>
      </c>
      <c r="L68" s="47"/>
      <c r="M68" s="43" t="s">
        <v>1865</v>
      </c>
      <c r="N68" s="43" t="s">
        <v>1866</v>
      </c>
      <c r="O68" s="43" t="s">
        <v>1867</v>
      </c>
      <c r="P68" s="44">
        <v>-0.710308724</v>
      </c>
      <c r="Q68" s="45">
        <v>1.0000000000000001E-15</v>
      </c>
    </row>
    <row r="69" spans="1:17" x14ac:dyDescent="0.35">
      <c r="A69" s="43"/>
      <c r="B69" s="43"/>
      <c r="C69" s="43"/>
      <c r="D69" s="43"/>
      <c r="E69" s="43"/>
      <c r="F69" s="47"/>
      <c r="G69" s="43" t="s">
        <v>1670</v>
      </c>
      <c r="H69" s="43" t="s">
        <v>1670</v>
      </c>
      <c r="I69" s="43" t="s">
        <v>2297</v>
      </c>
      <c r="J69" s="44">
        <v>-0.69477512032720501</v>
      </c>
      <c r="K69" s="43">
        <v>1.0000000000000001E-15</v>
      </c>
      <c r="L69" s="47"/>
      <c r="M69" s="43" t="s">
        <v>2144</v>
      </c>
      <c r="N69" s="43" t="s">
        <v>3168</v>
      </c>
      <c r="O69" s="43" t="s">
        <v>2145</v>
      </c>
      <c r="P69" s="44">
        <v>-0.75999293700000004</v>
      </c>
      <c r="Q69" s="43">
        <v>9.7649780000000005E-3</v>
      </c>
    </row>
    <row r="70" spans="1:17" x14ac:dyDescent="0.35">
      <c r="A70" s="43"/>
      <c r="B70" s="43"/>
      <c r="C70" s="43"/>
      <c r="D70" s="43"/>
      <c r="E70" s="43"/>
      <c r="F70" s="47"/>
      <c r="G70" s="43" t="s">
        <v>2499</v>
      </c>
      <c r="H70" s="43" t="s">
        <v>2501</v>
      </c>
      <c r="I70" s="43" t="s">
        <v>2500</v>
      </c>
      <c r="J70" s="44">
        <v>-0.71339099155437102</v>
      </c>
      <c r="K70" s="45">
        <v>1.4843447792222299E-11</v>
      </c>
      <c r="L70" s="47"/>
      <c r="M70" s="43" t="s">
        <v>1926</v>
      </c>
      <c r="N70" s="43" t="s">
        <v>1928</v>
      </c>
      <c r="O70" s="43" t="s">
        <v>1927</v>
      </c>
      <c r="P70" s="44">
        <v>-0.88858661900000002</v>
      </c>
      <c r="Q70" s="45">
        <v>1.0000000000000001E-15</v>
      </c>
    </row>
    <row r="71" spans="1:17" x14ac:dyDescent="0.35">
      <c r="A71" s="43"/>
      <c r="B71" s="43"/>
      <c r="C71" s="43"/>
      <c r="D71" s="43"/>
      <c r="E71" s="43"/>
      <c r="F71" s="47"/>
      <c r="G71" s="43" t="s">
        <v>1988</v>
      </c>
      <c r="H71" s="43" t="s">
        <v>1989</v>
      </c>
      <c r="I71" s="43" t="s">
        <v>1927</v>
      </c>
      <c r="J71" s="44">
        <v>-0.732918200522093</v>
      </c>
      <c r="K71" s="45">
        <v>4.5055921081240198E-7</v>
      </c>
      <c r="L71" s="47"/>
      <c r="M71" s="43" t="s">
        <v>2238</v>
      </c>
      <c r="N71" s="43" t="s">
        <v>2240</v>
      </c>
      <c r="O71" s="43" t="s">
        <v>2239</v>
      </c>
      <c r="P71" s="44">
        <v>-0.99805318499999995</v>
      </c>
      <c r="Q71" s="45">
        <v>1.0000000000000001E-15</v>
      </c>
    </row>
    <row r="72" spans="1:17" x14ac:dyDescent="0.35">
      <c r="A72" s="43"/>
      <c r="B72" s="43"/>
      <c r="C72" s="43"/>
      <c r="D72" s="43"/>
      <c r="E72" s="43"/>
      <c r="F72" s="47"/>
      <c r="G72" s="43" t="s">
        <v>2342</v>
      </c>
      <c r="H72" s="43" t="s">
        <v>2344</v>
      </c>
      <c r="I72" s="43" t="s">
        <v>2343</v>
      </c>
      <c r="J72" s="44">
        <v>-0.74922052342455903</v>
      </c>
      <c r="K72" s="45">
        <v>6.89892587502072E-14</v>
      </c>
      <c r="L72" s="47"/>
      <c r="M72" s="43" t="s">
        <v>2290</v>
      </c>
      <c r="N72" s="43" t="s">
        <v>2292</v>
      </c>
      <c r="O72" s="43" t="s">
        <v>2291</v>
      </c>
      <c r="P72" s="44">
        <v>-1.2024081449999999</v>
      </c>
      <c r="Q72" s="45">
        <v>4.1800000000000001E-7</v>
      </c>
    </row>
    <row r="73" spans="1:17" x14ac:dyDescent="0.35">
      <c r="A73" s="43"/>
      <c r="B73" s="43"/>
      <c r="C73" s="43"/>
      <c r="D73" s="43"/>
      <c r="E73" s="43"/>
      <c r="F73" s="47"/>
      <c r="G73" s="43" t="s">
        <v>1863</v>
      </c>
      <c r="H73" s="43" t="s">
        <v>3158</v>
      </c>
      <c r="I73" s="43" t="s">
        <v>1864</v>
      </c>
      <c r="J73" s="44">
        <v>-0.76051169628713899</v>
      </c>
      <c r="K73" s="45">
        <v>3.17078105954618E-8</v>
      </c>
      <c r="L73" s="47"/>
      <c r="M73" s="43" t="s">
        <v>2293</v>
      </c>
      <c r="N73" s="43" t="s">
        <v>2295</v>
      </c>
      <c r="O73" s="43" t="s">
        <v>2294</v>
      </c>
      <c r="P73" s="44">
        <v>-1.434320831</v>
      </c>
      <c r="Q73" s="45">
        <v>1.0000000000000001E-15</v>
      </c>
    </row>
    <row r="74" spans="1:17" x14ac:dyDescent="0.35">
      <c r="A74" s="43"/>
      <c r="B74" s="43"/>
      <c r="C74" s="43"/>
      <c r="D74" s="43"/>
      <c r="E74" s="43"/>
      <c r="F74" s="47"/>
      <c r="G74" s="43" t="s">
        <v>2478</v>
      </c>
      <c r="H74" s="43" t="s">
        <v>2480</v>
      </c>
      <c r="I74" s="43" t="s">
        <v>2479</v>
      </c>
      <c r="J74" s="44">
        <v>-0.78033764274391104</v>
      </c>
      <c r="K74" s="45">
        <v>1.27659611277093E-11</v>
      </c>
      <c r="L74" s="47"/>
      <c r="M74" s="43" t="s">
        <v>2107</v>
      </c>
      <c r="N74" s="43" t="s">
        <v>2109</v>
      </c>
      <c r="O74" s="43" t="s">
        <v>2108</v>
      </c>
      <c r="P74" s="44">
        <v>-1.6757408300000001</v>
      </c>
      <c r="Q74" s="45">
        <v>7.19E-10</v>
      </c>
    </row>
    <row r="75" spans="1:17" x14ac:dyDescent="0.35">
      <c r="A75" s="43"/>
      <c r="B75" s="43"/>
      <c r="C75" s="43"/>
      <c r="D75" s="43"/>
      <c r="E75" s="43"/>
      <c r="F75" s="47"/>
      <c r="G75" s="43" t="s">
        <v>2084</v>
      </c>
      <c r="H75" s="43" t="s">
        <v>2086</v>
      </c>
      <c r="I75" s="43" t="s">
        <v>2085</v>
      </c>
      <c r="J75" s="44">
        <v>-0.81363424136842999</v>
      </c>
      <c r="K75" s="45">
        <v>1.3853330612286399E-9</v>
      </c>
      <c r="L75" s="47"/>
      <c r="M75" s="43" t="s">
        <v>2470</v>
      </c>
      <c r="N75" s="43" t="s">
        <v>2472</v>
      </c>
      <c r="O75" s="43" t="s">
        <v>2471</v>
      </c>
      <c r="P75" s="44">
        <v>-1.7301427659999999</v>
      </c>
      <c r="Q75" s="45">
        <v>9.5499999999999995E-9</v>
      </c>
    </row>
    <row r="76" spans="1:17" x14ac:dyDescent="0.35">
      <c r="A76" s="43"/>
      <c r="B76" s="43"/>
      <c r="C76" s="43"/>
      <c r="D76" s="43"/>
      <c r="E76" s="43"/>
      <c r="F76" s="47"/>
      <c r="G76" s="43" t="s">
        <v>2146</v>
      </c>
      <c r="H76" s="43" t="s">
        <v>2148</v>
      </c>
      <c r="I76" s="43" t="s">
        <v>2147</v>
      </c>
      <c r="J76" s="44">
        <v>-0.97845219059226196</v>
      </c>
      <c r="K76" s="43">
        <v>1.0000000000000001E-15</v>
      </c>
      <c r="L76" s="47"/>
      <c r="M76" s="43"/>
      <c r="N76" s="43"/>
      <c r="O76" s="43"/>
      <c r="P76" s="43"/>
      <c r="Q76" s="43"/>
    </row>
    <row r="77" spans="1:17" x14ac:dyDescent="0.35">
      <c r="A77" s="43"/>
      <c r="B77" s="43"/>
      <c r="C77" s="43"/>
      <c r="D77" s="43"/>
      <c r="E77" s="43"/>
      <c r="F77" s="47"/>
      <c r="G77" s="43" t="s">
        <v>2097</v>
      </c>
      <c r="H77" s="43" t="s">
        <v>2099</v>
      </c>
      <c r="I77" s="43" t="s">
        <v>2098</v>
      </c>
      <c r="J77" s="44">
        <v>-1.0031429272565</v>
      </c>
      <c r="K77" s="45">
        <v>3.9137456808154998E-11</v>
      </c>
      <c r="L77" s="47"/>
      <c r="M77" s="43"/>
      <c r="N77" s="43"/>
      <c r="O77" s="43"/>
      <c r="P77" s="43"/>
      <c r="Q77" s="43"/>
    </row>
    <row r="78" spans="1:17" x14ac:dyDescent="0.35">
      <c r="A78" s="43"/>
      <c r="B78" s="43"/>
      <c r="C78" s="43"/>
      <c r="D78" s="43"/>
      <c r="E78" s="43"/>
      <c r="F78" s="47"/>
      <c r="G78" s="43" t="s">
        <v>2010</v>
      </c>
      <c r="H78" s="43" t="s">
        <v>2011</v>
      </c>
      <c r="I78" s="43" t="s">
        <v>1991</v>
      </c>
      <c r="J78" s="44">
        <v>-1.01044594444085</v>
      </c>
      <c r="K78" s="45">
        <v>7.7340459332339499E-10</v>
      </c>
      <c r="L78" s="47"/>
      <c r="M78" s="43"/>
      <c r="N78" s="43"/>
      <c r="O78" s="43"/>
      <c r="P78" s="43"/>
      <c r="Q78" s="43"/>
    </row>
    <row r="79" spans="1:17" x14ac:dyDescent="0.35">
      <c r="A79" s="43"/>
      <c r="B79" s="43"/>
      <c r="C79" s="43"/>
      <c r="D79" s="43"/>
      <c r="E79" s="43"/>
      <c r="F79" s="47"/>
      <c r="G79" s="43" t="s">
        <v>2174</v>
      </c>
      <c r="H79" s="43" t="s">
        <v>2176</v>
      </c>
      <c r="I79" s="43" t="s">
        <v>2175</v>
      </c>
      <c r="J79" s="44">
        <v>-1.05863079578786</v>
      </c>
      <c r="K79" s="43">
        <v>1.93594390906962E-3</v>
      </c>
      <c r="L79" s="47"/>
      <c r="M79" s="43"/>
      <c r="N79" s="43"/>
      <c r="O79" s="43"/>
      <c r="P79" s="43"/>
      <c r="Q79" s="43"/>
    </row>
    <row r="80" spans="1:17" x14ac:dyDescent="0.35">
      <c r="A80" s="43"/>
      <c r="B80" s="43"/>
      <c r="C80" s="43"/>
      <c r="D80" s="43"/>
      <c r="E80" s="43"/>
      <c r="F80" s="47"/>
      <c r="G80" s="43" t="s">
        <v>2231</v>
      </c>
      <c r="H80" s="43" t="s">
        <v>2233</v>
      </c>
      <c r="I80" s="43" t="s">
        <v>2232</v>
      </c>
      <c r="J80" s="44">
        <v>-1.12423395052012</v>
      </c>
      <c r="K80" s="43">
        <v>1.0000000000000001E-15</v>
      </c>
      <c r="L80" s="47"/>
      <c r="M80" s="43"/>
      <c r="N80" s="43"/>
      <c r="O80" s="43"/>
      <c r="P80" s="43"/>
      <c r="Q80" s="43"/>
    </row>
    <row r="81" spans="1:17" x14ac:dyDescent="0.35">
      <c r="A81" s="43"/>
      <c r="B81" s="43"/>
      <c r="C81" s="43"/>
      <c r="D81" s="43"/>
      <c r="E81" s="43"/>
      <c r="F81" s="47"/>
      <c r="G81" s="43" t="s">
        <v>1590</v>
      </c>
      <c r="H81" s="43" t="s">
        <v>1591</v>
      </c>
      <c r="I81" s="43" t="s">
        <v>1592</v>
      </c>
      <c r="J81" s="44">
        <v>-1.1550289724420399</v>
      </c>
      <c r="K81" s="43">
        <v>1.0000000000000001E-15</v>
      </c>
      <c r="L81" s="47"/>
      <c r="M81" s="43"/>
      <c r="N81" s="43"/>
      <c r="O81" s="43"/>
      <c r="P81" s="43"/>
      <c r="Q81" s="43"/>
    </row>
    <row r="82" spans="1:17" x14ac:dyDescent="0.35">
      <c r="A82" s="43"/>
      <c r="B82" s="43"/>
      <c r="C82" s="43"/>
      <c r="D82" s="43"/>
      <c r="E82" s="43"/>
      <c r="F82" s="47"/>
      <c r="G82" s="43" t="s">
        <v>2103</v>
      </c>
      <c r="H82" s="43" t="s">
        <v>3159</v>
      </c>
      <c r="I82" s="43" t="s">
        <v>2104</v>
      </c>
      <c r="J82" s="44">
        <v>-1.2759014607699399</v>
      </c>
      <c r="K82" s="45">
        <v>2.57728733909448E-6</v>
      </c>
      <c r="L82" s="47"/>
      <c r="M82" s="43"/>
      <c r="N82" s="43"/>
      <c r="O82" s="43"/>
      <c r="P82" s="43"/>
      <c r="Q82" s="43"/>
    </row>
    <row r="83" spans="1:17" x14ac:dyDescent="0.35">
      <c r="A83" s="43"/>
      <c r="B83" s="43"/>
      <c r="C83" s="43"/>
      <c r="D83" s="43"/>
      <c r="E83" s="43"/>
      <c r="F83" s="47"/>
      <c r="G83" s="43" t="s">
        <v>1965</v>
      </c>
      <c r="H83" s="43" t="s">
        <v>1967</v>
      </c>
      <c r="I83" s="43" t="s">
        <v>1966</v>
      </c>
      <c r="J83" s="44">
        <v>-1.3282922609649499</v>
      </c>
      <c r="K83" s="45">
        <v>3.1108807133481003E-8</v>
      </c>
      <c r="L83" s="47"/>
      <c r="M83" s="43"/>
      <c r="N83" s="43"/>
      <c r="O83" s="43"/>
      <c r="P83" s="43"/>
      <c r="Q83" s="43"/>
    </row>
    <row r="84" spans="1:17" x14ac:dyDescent="0.35">
      <c r="A84" s="43"/>
      <c r="B84" s="43"/>
      <c r="C84" s="43"/>
      <c r="D84" s="43"/>
      <c r="E84" s="43"/>
      <c r="F84" s="47"/>
      <c r="G84" s="43" t="s">
        <v>2391</v>
      </c>
      <c r="H84" s="43" t="s">
        <v>2393</v>
      </c>
      <c r="I84" s="43" t="s">
        <v>2392</v>
      </c>
      <c r="J84" s="44">
        <v>-1.70585328825992</v>
      </c>
      <c r="K84" s="43">
        <v>1.0000000000000001E-15</v>
      </c>
      <c r="L84" s="47"/>
      <c r="M84" s="43"/>
      <c r="N84" s="43"/>
      <c r="O84" s="43"/>
      <c r="P84" s="43"/>
      <c r="Q84" s="43"/>
    </row>
    <row r="85" spans="1:17" x14ac:dyDescent="0.35">
      <c r="A85" s="43"/>
      <c r="B85" s="43"/>
      <c r="C85" s="43"/>
      <c r="D85" s="43"/>
      <c r="E85" s="43"/>
      <c r="F85" s="47"/>
      <c r="G85" s="43" t="s">
        <v>2188</v>
      </c>
      <c r="H85" s="43" t="s">
        <v>3160</v>
      </c>
      <c r="I85" s="43" t="s">
        <v>2189</v>
      </c>
      <c r="J85" s="44">
        <v>-1.8634610351587999</v>
      </c>
      <c r="K85" s="45">
        <v>2.0321383415795099E-6</v>
      </c>
      <c r="L85" s="47"/>
      <c r="M85" s="43"/>
      <c r="N85" s="43"/>
      <c r="O85" s="43"/>
      <c r="P85" s="43"/>
      <c r="Q85" s="43"/>
    </row>
    <row r="86" spans="1:17" x14ac:dyDescent="0.35">
      <c r="A86" s="43"/>
      <c r="B86" s="43"/>
      <c r="C86" s="43"/>
      <c r="D86" s="43"/>
      <c r="E86" s="43"/>
      <c r="F86" s="47"/>
      <c r="G86" s="43" t="s">
        <v>2305</v>
      </c>
      <c r="H86" s="43" t="s">
        <v>3161</v>
      </c>
      <c r="I86" s="43" t="s">
        <v>2306</v>
      </c>
      <c r="J86" s="44">
        <v>-3.17472744240305</v>
      </c>
      <c r="K86" s="45">
        <v>2.09615902413418E-8</v>
      </c>
      <c r="L86" s="47"/>
      <c r="M86" s="43"/>
      <c r="N86" s="43"/>
      <c r="O86" s="43"/>
      <c r="P86" s="43"/>
      <c r="Q86" s="43"/>
    </row>
    <row r="87" spans="1:17" x14ac:dyDescent="0.35">
      <c r="A87" s="43"/>
      <c r="B87" s="43"/>
      <c r="C87" s="43"/>
      <c r="D87" s="43"/>
      <c r="E87" s="43"/>
      <c r="F87" s="47"/>
      <c r="G87" s="43" t="s">
        <v>1968</v>
      </c>
      <c r="H87" s="43" t="s">
        <v>3151</v>
      </c>
      <c r="I87" s="43" t="s">
        <v>1969</v>
      </c>
      <c r="J87" s="44">
        <v>-3.6477830634724899</v>
      </c>
      <c r="K87" s="45">
        <v>3.9967073284826001E-6</v>
      </c>
      <c r="L87" s="47"/>
      <c r="M87" s="43"/>
      <c r="N87" s="43"/>
      <c r="O87" s="43"/>
      <c r="P87" s="43"/>
      <c r="Q87" s="43"/>
    </row>
    <row r="88" spans="1:17" x14ac:dyDescent="0.35">
      <c r="A88" s="43"/>
      <c r="B88" s="43"/>
      <c r="C88" s="43"/>
      <c r="D88" s="43"/>
      <c r="E88" s="43"/>
      <c r="F88" s="47"/>
      <c r="G88" s="43" t="s">
        <v>2068</v>
      </c>
      <c r="H88" s="43" t="s">
        <v>2070</v>
      </c>
      <c r="I88" s="43" t="s">
        <v>2069</v>
      </c>
      <c r="J88" s="44">
        <v>-3.97785122521138</v>
      </c>
      <c r="K88" s="45">
        <v>7.36871587682109E-5</v>
      </c>
      <c r="L88" s="47"/>
      <c r="M88" s="43"/>
      <c r="N88" s="43"/>
      <c r="O88" s="43"/>
      <c r="P88" s="43"/>
      <c r="Q88" s="43"/>
    </row>
  </sheetData>
  <mergeCells count="3">
    <mergeCell ref="A1:E1"/>
    <mergeCell ref="G1:K1"/>
    <mergeCell ref="M1:Q1"/>
  </mergeCells>
  <conditionalFormatting sqref="D3:D54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351DA5-CFFE-4742-AD22-DD4218C887FA}</x14:id>
        </ext>
      </extLst>
    </cfRule>
  </conditionalFormatting>
  <conditionalFormatting sqref="D55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6AB2B6-7E12-4839-97FD-8EB993DAE47C}</x14:id>
        </ext>
      </extLst>
    </cfRule>
  </conditionalFormatting>
  <conditionalFormatting sqref="D57:D58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BAAC75-A861-47F8-9393-345C871A7034}</x14:id>
        </ext>
      </extLst>
    </cfRule>
  </conditionalFormatting>
  <conditionalFormatting sqref="D59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93D594-D00F-4340-9B29-1E565F534CE2}</x14:id>
        </ext>
      </extLst>
    </cfRule>
  </conditionalFormatting>
  <conditionalFormatting sqref="D60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5020EB-1BF8-4B6F-B076-F32079F8E03A}</x14:id>
        </ext>
      </extLst>
    </cfRule>
  </conditionalFormatting>
  <conditionalFormatting sqref="D6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ECD5EE-A189-4954-87B0-47667762744A}</x14:id>
        </ext>
      </extLst>
    </cfRule>
  </conditionalFormatting>
  <conditionalFormatting sqref="D62:D63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965DD9-A960-4AE4-8AC7-6B1AECA03456}</x14:id>
        </ext>
      </extLst>
    </cfRule>
  </conditionalFormatting>
  <conditionalFormatting sqref="D3:D63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4D6546-A4FC-4667-A513-BE1CE58C52F2}</x14:id>
        </ext>
      </extLst>
    </cfRule>
  </conditionalFormatting>
  <conditionalFormatting sqref="D64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A3266C-2A9B-4CA8-BE2D-6CB4E99E4FAF}</x14:id>
        </ext>
      </extLst>
    </cfRule>
  </conditionalFormatting>
  <conditionalFormatting sqref="D65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FA0260-5976-4258-BCBC-158F6296F34E}</x14:id>
        </ext>
      </extLst>
    </cfRule>
  </conditionalFormatting>
  <conditionalFormatting sqref="D56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AE352F-E154-47AC-99E8-8FEDA85FC28C}</x14:id>
        </ext>
      </extLst>
    </cfRule>
  </conditionalFormatting>
  <conditionalFormatting sqref="D34:D65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5BF6B5-B2B5-4C55-8CB4-883A2DF86320}</x14:id>
        </ext>
      </extLst>
    </cfRule>
  </conditionalFormatting>
  <conditionalFormatting sqref="B3:B65">
    <cfRule type="duplicateValues" dxfId="8" priority="19"/>
  </conditionalFormatting>
  <conditionalFormatting sqref="J3:J82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9AEC2E-AAFE-4A2C-8750-99977C27D5AF}</x14:id>
        </ext>
      </extLst>
    </cfRule>
  </conditionalFormatting>
  <conditionalFormatting sqref="J83:J8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AA00F3-1525-4C27-B7C1-7EC188BCEEB1}</x14:id>
        </ext>
      </extLst>
    </cfRule>
  </conditionalFormatting>
  <conditionalFormatting sqref="J85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1E4FF9-82AC-4E37-AD34-B6F536FC86E3}</x14:id>
        </ext>
      </extLst>
    </cfRule>
  </conditionalFormatting>
  <conditionalFormatting sqref="J8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A347B5-8DA6-4330-A790-C5FFEB99A529}</x14:id>
        </ext>
      </extLst>
    </cfRule>
  </conditionalFormatting>
  <conditionalFormatting sqref="J8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C72268-D59F-4C65-BC7B-A21DFBFB9A19}</x14:id>
        </ext>
      </extLst>
    </cfRule>
  </conditionalFormatting>
  <conditionalFormatting sqref="J88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135086-4C34-4093-AC81-4219EF73921F}</x14:id>
        </ext>
      </extLst>
    </cfRule>
  </conditionalFormatting>
  <conditionalFormatting sqref="J3:J88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E3B405-8122-42DC-A651-EEAD8F7E06C7}</x14:id>
        </ext>
      </extLst>
    </cfRule>
  </conditionalFormatting>
  <conditionalFormatting sqref="H3:H88">
    <cfRule type="duplicateValues" dxfId="7" priority="10"/>
  </conditionalFormatting>
  <conditionalFormatting sqref="D3:D65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A06D91-E75E-4A64-9EE8-BD38BB505D1B}</x14:id>
        </ext>
      </extLst>
    </cfRule>
  </conditionalFormatting>
  <conditionalFormatting sqref="P3:P70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E05BAE-8C54-40C0-8E17-EB5CCF3C2834}</x14:id>
        </ext>
      </extLst>
    </cfRule>
  </conditionalFormatting>
  <conditionalFormatting sqref="P7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31B179-11DD-4241-B08B-530D7BE375DD}</x14:id>
        </ext>
      </extLst>
    </cfRule>
  </conditionalFormatting>
  <conditionalFormatting sqref="P72:P73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FC865A-DF3A-4378-8A49-B307D2BB90C6}</x14:id>
        </ext>
      </extLst>
    </cfRule>
  </conditionalFormatting>
  <conditionalFormatting sqref="P7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229352-39FA-49B4-A739-67AC7419604F}</x14:id>
        </ext>
      </extLst>
    </cfRule>
  </conditionalFormatting>
  <conditionalFormatting sqref="P75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5ED3F6-B01E-40EC-BE0C-7F0F77F96B19}</x14:id>
        </ext>
      </extLst>
    </cfRule>
  </conditionalFormatting>
  <conditionalFormatting sqref="P3:P75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494D68-8CAE-4010-AE90-1AED1F29D160}</x14:id>
        </ext>
      </extLst>
    </cfRule>
  </conditionalFormatting>
  <conditionalFormatting sqref="N41">
    <cfRule type="duplicateValues" dxfId="6" priority="1"/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351DA5-CFFE-4742-AD22-DD4218C887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54</xm:sqref>
        </x14:conditionalFormatting>
        <x14:conditionalFormatting xmlns:xm="http://schemas.microsoft.com/office/excel/2006/main">
          <x14:cfRule type="dataBar" id="{066AB2B6-7E12-4839-97FD-8EB993DAE4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5</xm:sqref>
        </x14:conditionalFormatting>
        <x14:conditionalFormatting xmlns:xm="http://schemas.microsoft.com/office/excel/2006/main">
          <x14:cfRule type="dataBar" id="{44BAAC75-A861-47F8-9393-345C871A70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7:D58</xm:sqref>
        </x14:conditionalFormatting>
        <x14:conditionalFormatting xmlns:xm="http://schemas.microsoft.com/office/excel/2006/main">
          <x14:cfRule type="dataBar" id="{9693D594-D00F-4340-9B29-1E565F534C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9</xm:sqref>
        </x14:conditionalFormatting>
        <x14:conditionalFormatting xmlns:xm="http://schemas.microsoft.com/office/excel/2006/main">
          <x14:cfRule type="dataBar" id="{355020EB-1BF8-4B6F-B076-F32079F8E0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0</xm:sqref>
        </x14:conditionalFormatting>
        <x14:conditionalFormatting xmlns:xm="http://schemas.microsoft.com/office/excel/2006/main">
          <x14:cfRule type="dataBar" id="{A1ECD5EE-A189-4954-87B0-4766776274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1</xm:sqref>
        </x14:conditionalFormatting>
        <x14:conditionalFormatting xmlns:xm="http://schemas.microsoft.com/office/excel/2006/main">
          <x14:cfRule type="dataBar" id="{4B965DD9-A960-4AE4-8AC7-6B1AECA034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2:D63</xm:sqref>
        </x14:conditionalFormatting>
        <x14:conditionalFormatting xmlns:xm="http://schemas.microsoft.com/office/excel/2006/main">
          <x14:cfRule type="dataBar" id="{7A4D6546-A4FC-4667-A513-BE1CE58C52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63</xm:sqref>
        </x14:conditionalFormatting>
        <x14:conditionalFormatting xmlns:xm="http://schemas.microsoft.com/office/excel/2006/main">
          <x14:cfRule type="dataBar" id="{E8A3266C-2A9B-4CA8-BE2D-6CB4E99E4F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4</xm:sqref>
        </x14:conditionalFormatting>
        <x14:conditionalFormatting xmlns:xm="http://schemas.microsoft.com/office/excel/2006/main">
          <x14:cfRule type="dataBar" id="{D8FA0260-5976-4258-BCBC-158F6296F3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5</xm:sqref>
        </x14:conditionalFormatting>
        <x14:conditionalFormatting xmlns:xm="http://schemas.microsoft.com/office/excel/2006/main">
          <x14:cfRule type="dataBar" id="{69AE352F-E154-47AC-99E8-8FEDA85FC2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6</xm:sqref>
        </x14:conditionalFormatting>
        <x14:conditionalFormatting xmlns:xm="http://schemas.microsoft.com/office/excel/2006/main">
          <x14:cfRule type="dataBar" id="{C95BF6B5-B2B5-4C55-8CB4-883A2DF863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4:D65</xm:sqref>
        </x14:conditionalFormatting>
        <x14:conditionalFormatting xmlns:xm="http://schemas.microsoft.com/office/excel/2006/main">
          <x14:cfRule type="dataBar" id="{409AEC2E-AAFE-4A2C-8750-99977C27D5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82</xm:sqref>
        </x14:conditionalFormatting>
        <x14:conditionalFormatting xmlns:xm="http://schemas.microsoft.com/office/excel/2006/main">
          <x14:cfRule type="dataBar" id="{3FAA00F3-1525-4C27-B7C1-7EC188BCEE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83:J84</xm:sqref>
        </x14:conditionalFormatting>
        <x14:conditionalFormatting xmlns:xm="http://schemas.microsoft.com/office/excel/2006/main">
          <x14:cfRule type="dataBar" id="{421E4FF9-82AC-4E37-AD34-B6F536FC86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85</xm:sqref>
        </x14:conditionalFormatting>
        <x14:conditionalFormatting xmlns:xm="http://schemas.microsoft.com/office/excel/2006/main">
          <x14:cfRule type="dataBar" id="{2AA347B5-8DA6-4330-A790-C5FFEB99A5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86</xm:sqref>
        </x14:conditionalFormatting>
        <x14:conditionalFormatting xmlns:xm="http://schemas.microsoft.com/office/excel/2006/main">
          <x14:cfRule type="dataBar" id="{C4C72268-D59F-4C65-BC7B-A21DFBFB9A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87</xm:sqref>
        </x14:conditionalFormatting>
        <x14:conditionalFormatting xmlns:xm="http://schemas.microsoft.com/office/excel/2006/main">
          <x14:cfRule type="dataBar" id="{F0135086-4C34-4093-AC81-4219EF7392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88</xm:sqref>
        </x14:conditionalFormatting>
        <x14:conditionalFormatting xmlns:xm="http://schemas.microsoft.com/office/excel/2006/main">
          <x14:cfRule type="dataBar" id="{71E3B405-8122-42DC-A651-EEAD8F7E06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88</xm:sqref>
        </x14:conditionalFormatting>
        <x14:conditionalFormatting xmlns:xm="http://schemas.microsoft.com/office/excel/2006/main">
          <x14:cfRule type="dataBar" id="{DFA06D91-E75E-4A64-9EE8-BD38BB505D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65</xm:sqref>
        </x14:conditionalFormatting>
        <x14:conditionalFormatting xmlns:xm="http://schemas.microsoft.com/office/excel/2006/main">
          <x14:cfRule type="dataBar" id="{57E05BAE-8C54-40C0-8E17-EB5CCF3C28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3:P70</xm:sqref>
        </x14:conditionalFormatting>
        <x14:conditionalFormatting xmlns:xm="http://schemas.microsoft.com/office/excel/2006/main">
          <x14:cfRule type="dataBar" id="{6F31B179-11DD-4241-B08B-530D7BE375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71</xm:sqref>
        </x14:conditionalFormatting>
        <x14:conditionalFormatting xmlns:xm="http://schemas.microsoft.com/office/excel/2006/main">
          <x14:cfRule type="dataBar" id="{91FC865A-DF3A-4378-8A49-B307D2BB90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72:P73</xm:sqref>
        </x14:conditionalFormatting>
        <x14:conditionalFormatting xmlns:xm="http://schemas.microsoft.com/office/excel/2006/main">
          <x14:cfRule type="dataBar" id="{08229352-39FA-49B4-A739-67AC741960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74</xm:sqref>
        </x14:conditionalFormatting>
        <x14:conditionalFormatting xmlns:xm="http://schemas.microsoft.com/office/excel/2006/main">
          <x14:cfRule type="dataBar" id="{0A5ED3F6-B01E-40EC-BE0C-7F0F77F96B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75</xm:sqref>
        </x14:conditionalFormatting>
        <x14:conditionalFormatting xmlns:xm="http://schemas.microsoft.com/office/excel/2006/main">
          <x14:cfRule type="dataBar" id="{8E494D68-8CAE-4010-AE90-1AED1F29D1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3:P75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0438B-DAA5-48BD-8814-633A257E4944}">
  <dimension ref="A1:X27"/>
  <sheetViews>
    <sheetView workbookViewId="0">
      <selection activeCell="Q1" sqref="Q1:W1"/>
    </sheetView>
  </sheetViews>
  <sheetFormatPr defaultRowHeight="14.5" x14ac:dyDescent="0.35"/>
  <cols>
    <col min="1" max="1" width="14.81640625" customWidth="1"/>
    <col min="2" max="2" width="42.81640625" customWidth="1"/>
    <col min="7" max="7" width="47.54296875" customWidth="1"/>
    <col min="8" max="8" width="6.1796875" style="46" customWidth="1"/>
    <col min="9" max="9" width="14.81640625" customWidth="1"/>
    <col min="10" max="10" width="46.81640625" customWidth="1"/>
    <col min="15" max="15" width="31.81640625" customWidth="1"/>
    <col min="16" max="16" width="6.1796875" style="46" customWidth="1"/>
    <col min="17" max="17" width="11.26953125" bestFit="1" customWidth="1"/>
    <col min="18" max="18" width="38.26953125" customWidth="1"/>
    <col min="23" max="23" width="46.1796875" customWidth="1"/>
  </cols>
  <sheetData>
    <row r="1" spans="1:24" x14ac:dyDescent="0.35">
      <c r="A1" s="79" t="s">
        <v>3288</v>
      </c>
      <c r="B1" s="79"/>
      <c r="C1" s="79"/>
      <c r="D1" s="79"/>
      <c r="E1" s="79"/>
      <c r="F1" s="79"/>
      <c r="G1" s="79"/>
      <c r="H1" s="79"/>
      <c r="I1" s="69" t="s">
        <v>3289</v>
      </c>
      <c r="J1" s="69"/>
      <c r="K1" s="69"/>
      <c r="L1" s="69"/>
      <c r="M1" s="69"/>
      <c r="N1" s="69"/>
      <c r="O1" s="69"/>
      <c r="Q1" s="80" t="s">
        <v>3290</v>
      </c>
      <c r="R1" s="80"/>
      <c r="S1" s="80"/>
      <c r="T1" s="80"/>
      <c r="U1" s="80"/>
      <c r="V1" s="80"/>
      <c r="W1" s="80"/>
    </row>
    <row r="2" spans="1:24" s="52" customFormat="1" ht="15" thickBot="1" x14ac:dyDescent="0.4">
      <c r="A2" s="52" t="s">
        <v>2554</v>
      </c>
      <c r="B2" s="52" t="s">
        <v>2555</v>
      </c>
      <c r="C2" s="52" t="s">
        <v>2556</v>
      </c>
      <c r="D2" s="52" t="s">
        <v>2557</v>
      </c>
      <c r="E2" s="52" t="s">
        <v>2558</v>
      </c>
      <c r="F2" s="52" t="s">
        <v>2616</v>
      </c>
      <c r="G2" s="52" t="s">
        <v>2559</v>
      </c>
      <c r="H2" s="54"/>
      <c r="I2" s="52" t="s">
        <v>2554</v>
      </c>
      <c r="J2" s="52" t="s">
        <v>2555</v>
      </c>
      <c r="K2" s="52" t="s">
        <v>2556</v>
      </c>
      <c r="L2" s="52" t="s">
        <v>2557</v>
      </c>
      <c r="M2" s="52" t="s">
        <v>2558</v>
      </c>
      <c r="N2" s="52" t="s">
        <v>2640</v>
      </c>
      <c r="O2" s="52" t="s">
        <v>2559</v>
      </c>
      <c r="P2" s="54"/>
      <c r="Q2" s="52" t="s">
        <v>2554</v>
      </c>
      <c r="R2" s="52" t="s">
        <v>2555</v>
      </c>
      <c r="S2" s="52" t="s">
        <v>2556</v>
      </c>
      <c r="T2" s="52" t="s">
        <v>2557</v>
      </c>
      <c r="U2" s="52" t="s">
        <v>2558</v>
      </c>
      <c r="V2" s="52" t="s">
        <v>2640</v>
      </c>
      <c r="W2" s="52" t="s">
        <v>3169</v>
      </c>
      <c r="X2" s="52" t="s">
        <v>2559</v>
      </c>
    </row>
    <row r="3" spans="1:24" x14ac:dyDescent="0.35">
      <c r="A3" t="s">
        <v>3188</v>
      </c>
      <c r="B3" t="s">
        <v>3189</v>
      </c>
      <c r="C3">
        <v>2</v>
      </c>
      <c r="D3">
        <v>6</v>
      </c>
      <c r="E3">
        <v>2.78</v>
      </c>
      <c r="F3">
        <v>2.2000000000000001E-3</v>
      </c>
      <c r="G3" t="s">
        <v>3190</v>
      </c>
      <c r="I3" t="s">
        <v>2994</v>
      </c>
      <c r="J3" t="s">
        <v>2995</v>
      </c>
      <c r="K3">
        <v>2</v>
      </c>
      <c r="L3">
        <v>6</v>
      </c>
      <c r="M3">
        <v>2.44</v>
      </c>
      <c r="N3">
        <v>1.7600000000000001E-2</v>
      </c>
      <c r="O3" t="s">
        <v>2996</v>
      </c>
      <c r="Q3" t="s">
        <v>2838</v>
      </c>
      <c r="R3" t="s">
        <v>2839</v>
      </c>
      <c r="S3">
        <v>4</v>
      </c>
      <c r="T3">
        <v>7</v>
      </c>
      <c r="U3">
        <v>2.34</v>
      </c>
      <c r="V3">
        <v>1.3999999999999999E-4</v>
      </c>
      <c r="W3" t="s">
        <v>3238</v>
      </c>
      <c r="X3" t="s">
        <v>3239</v>
      </c>
    </row>
    <row r="4" spans="1:24" x14ac:dyDescent="0.35">
      <c r="A4" t="s">
        <v>2889</v>
      </c>
      <c r="B4" t="s">
        <v>2890</v>
      </c>
      <c r="C4">
        <v>2</v>
      </c>
      <c r="D4">
        <v>9</v>
      </c>
      <c r="E4">
        <v>2.61</v>
      </c>
      <c r="F4">
        <v>3.1199999999999999E-2</v>
      </c>
      <c r="G4" t="s">
        <v>2891</v>
      </c>
      <c r="I4" t="s">
        <v>3227</v>
      </c>
      <c r="J4" t="s">
        <v>3228</v>
      </c>
      <c r="K4">
        <v>2</v>
      </c>
      <c r="L4">
        <v>7</v>
      </c>
      <c r="M4">
        <v>2.38</v>
      </c>
      <c r="N4">
        <v>2.0899999999999998E-2</v>
      </c>
      <c r="O4" t="s">
        <v>3230</v>
      </c>
      <c r="Q4" t="s">
        <v>2644</v>
      </c>
      <c r="R4" t="s">
        <v>2645</v>
      </c>
      <c r="S4">
        <v>8</v>
      </c>
      <c r="T4">
        <v>194</v>
      </c>
      <c r="U4">
        <v>1.2</v>
      </c>
      <c r="V4">
        <v>1.8000000000000001E-4</v>
      </c>
      <c r="W4" t="s">
        <v>3240</v>
      </c>
      <c r="X4" t="s">
        <v>3241</v>
      </c>
    </row>
    <row r="5" spans="1:24" x14ac:dyDescent="0.35">
      <c r="A5" t="s">
        <v>3181</v>
      </c>
      <c r="B5" t="s">
        <v>3182</v>
      </c>
      <c r="C5">
        <v>2</v>
      </c>
      <c r="D5">
        <v>13</v>
      </c>
      <c r="E5">
        <v>2.4500000000000002</v>
      </c>
      <c r="F5">
        <v>4.53E-2</v>
      </c>
      <c r="G5" t="s">
        <v>3183</v>
      </c>
      <c r="I5" t="s">
        <v>2838</v>
      </c>
      <c r="J5" t="s">
        <v>2839</v>
      </c>
      <c r="K5">
        <v>3</v>
      </c>
      <c r="L5">
        <v>7</v>
      </c>
      <c r="M5">
        <v>2.11</v>
      </c>
      <c r="N5">
        <v>1.4800000000000001E-2</v>
      </c>
      <c r="O5" t="s">
        <v>3195</v>
      </c>
      <c r="Q5" t="s">
        <v>2602</v>
      </c>
      <c r="R5" t="s">
        <v>2603</v>
      </c>
      <c r="S5">
        <v>6</v>
      </c>
      <c r="T5">
        <v>103</v>
      </c>
      <c r="U5">
        <v>1.35</v>
      </c>
      <c r="V5">
        <v>9.1E-4</v>
      </c>
      <c r="W5" t="s">
        <v>3242</v>
      </c>
      <c r="X5" t="s">
        <v>3243</v>
      </c>
    </row>
    <row r="6" spans="1:24" x14ac:dyDescent="0.35">
      <c r="A6" t="s">
        <v>2838</v>
      </c>
      <c r="B6" t="s">
        <v>2839</v>
      </c>
      <c r="C6">
        <v>4</v>
      </c>
      <c r="D6">
        <v>7</v>
      </c>
      <c r="E6">
        <v>2.35</v>
      </c>
      <c r="F6">
        <v>1.3999999999999999E-4</v>
      </c>
      <c r="G6" t="s">
        <v>3170</v>
      </c>
      <c r="I6" t="s">
        <v>2848</v>
      </c>
      <c r="J6" t="s">
        <v>2849</v>
      </c>
      <c r="K6">
        <v>3</v>
      </c>
      <c r="L6">
        <v>15</v>
      </c>
      <c r="M6">
        <v>1.78</v>
      </c>
      <c r="N6">
        <v>2.5499999999999998E-2</v>
      </c>
      <c r="O6" t="s">
        <v>2850</v>
      </c>
      <c r="Q6" t="s">
        <v>2569</v>
      </c>
      <c r="R6" t="s">
        <v>2570</v>
      </c>
      <c r="S6">
        <v>7</v>
      </c>
      <c r="T6">
        <v>209</v>
      </c>
      <c r="U6">
        <v>1.1100000000000001</v>
      </c>
      <c r="V6">
        <v>1.9E-3</v>
      </c>
      <c r="W6" t="s">
        <v>3244</v>
      </c>
      <c r="X6" t="s">
        <v>3245</v>
      </c>
    </row>
    <row r="7" spans="1:24" x14ac:dyDescent="0.35">
      <c r="A7" t="s">
        <v>3186</v>
      </c>
      <c r="B7" t="s">
        <v>3187</v>
      </c>
      <c r="C7">
        <v>3</v>
      </c>
      <c r="D7">
        <v>25</v>
      </c>
      <c r="E7">
        <v>2.34</v>
      </c>
      <c r="F7">
        <v>2.3000000000000001E-4</v>
      </c>
      <c r="G7" t="s">
        <v>2874</v>
      </c>
      <c r="I7" t="s">
        <v>2955</v>
      </c>
      <c r="J7" t="s">
        <v>2956</v>
      </c>
      <c r="K7">
        <v>3</v>
      </c>
      <c r="L7">
        <v>21</v>
      </c>
      <c r="M7">
        <v>1.64</v>
      </c>
      <c r="N7">
        <v>2.8899999999999999E-2</v>
      </c>
      <c r="O7" t="s">
        <v>3204</v>
      </c>
      <c r="Q7" t="s">
        <v>2572</v>
      </c>
      <c r="R7" t="s">
        <v>2573</v>
      </c>
      <c r="S7">
        <v>10</v>
      </c>
      <c r="T7">
        <v>608</v>
      </c>
      <c r="U7">
        <v>0.8</v>
      </c>
      <c r="V7">
        <v>3.8999999999999998E-3</v>
      </c>
      <c r="W7" t="s">
        <v>3246</v>
      </c>
      <c r="X7" t="s">
        <v>3247</v>
      </c>
    </row>
    <row r="8" spans="1:24" x14ac:dyDescent="0.35">
      <c r="A8" t="s">
        <v>2872</v>
      </c>
      <c r="B8" t="s">
        <v>2873</v>
      </c>
      <c r="C8">
        <v>3</v>
      </c>
      <c r="D8">
        <v>36</v>
      </c>
      <c r="E8">
        <v>2.1800000000000002</v>
      </c>
      <c r="F8">
        <v>6.1999999999999998E-3</v>
      </c>
      <c r="G8" t="s">
        <v>2874</v>
      </c>
      <c r="I8" t="s">
        <v>2855</v>
      </c>
      <c r="J8" t="s">
        <v>2856</v>
      </c>
      <c r="K8">
        <v>3</v>
      </c>
      <c r="L8">
        <v>65</v>
      </c>
      <c r="M8">
        <v>1.58</v>
      </c>
      <c r="N8">
        <v>2.9399999999999999E-2</v>
      </c>
      <c r="O8" t="s">
        <v>3231</v>
      </c>
      <c r="Q8" t="s">
        <v>2936</v>
      </c>
      <c r="R8" t="s">
        <v>2937</v>
      </c>
      <c r="S8">
        <v>7</v>
      </c>
      <c r="T8">
        <v>244</v>
      </c>
      <c r="U8">
        <v>1.04</v>
      </c>
      <c r="V8">
        <v>3.8999999999999998E-3</v>
      </c>
      <c r="W8" t="s">
        <v>3248</v>
      </c>
      <c r="X8" t="s">
        <v>3249</v>
      </c>
    </row>
    <row r="9" spans="1:24" x14ac:dyDescent="0.35">
      <c r="A9" t="s">
        <v>3191</v>
      </c>
      <c r="B9" t="s">
        <v>3192</v>
      </c>
      <c r="C9">
        <v>2</v>
      </c>
      <c r="D9">
        <v>33</v>
      </c>
      <c r="E9">
        <v>2.04</v>
      </c>
      <c r="F9">
        <v>3.6499999999999998E-2</v>
      </c>
      <c r="G9" t="s">
        <v>3190</v>
      </c>
      <c r="I9" t="s">
        <v>2858</v>
      </c>
      <c r="J9" t="s">
        <v>2859</v>
      </c>
      <c r="K9">
        <v>3</v>
      </c>
      <c r="L9">
        <v>26</v>
      </c>
      <c r="M9">
        <v>1.54</v>
      </c>
      <c r="N9">
        <v>4.7800000000000002E-2</v>
      </c>
      <c r="O9" t="s">
        <v>3208</v>
      </c>
      <c r="Q9" t="s">
        <v>2940</v>
      </c>
      <c r="R9" t="s">
        <v>2941</v>
      </c>
      <c r="S9">
        <v>8</v>
      </c>
      <c r="T9">
        <v>357</v>
      </c>
      <c r="U9">
        <v>0.94</v>
      </c>
      <c r="V9">
        <v>3.8999999999999998E-3</v>
      </c>
      <c r="W9" t="s">
        <v>3250</v>
      </c>
      <c r="X9" t="s">
        <v>3251</v>
      </c>
    </row>
    <row r="10" spans="1:24" x14ac:dyDescent="0.35">
      <c r="A10" t="s">
        <v>3184</v>
      </c>
      <c r="B10" t="s">
        <v>2861</v>
      </c>
      <c r="C10">
        <v>4</v>
      </c>
      <c r="D10">
        <v>68</v>
      </c>
      <c r="E10">
        <v>2.0299999999999998</v>
      </c>
      <c r="F10" s="4">
        <v>5.63E-5</v>
      </c>
      <c r="G10" t="s">
        <v>3185</v>
      </c>
      <c r="I10" t="s">
        <v>3235</v>
      </c>
      <c r="J10" t="s">
        <v>3236</v>
      </c>
      <c r="K10">
        <v>3</v>
      </c>
      <c r="L10">
        <v>80</v>
      </c>
      <c r="M10">
        <v>1.49</v>
      </c>
      <c r="N10">
        <v>4.9700000000000001E-2</v>
      </c>
      <c r="O10" t="s">
        <v>3237</v>
      </c>
      <c r="Q10" t="s">
        <v>2848</v>
      </c>
      <c r="R10" t="s">
        <v>2849</v>
      </c>
      <c r="S10">
        <v>3</v>
      </c>
      <c r="T10">
        <v>15</v>
      </c>
      <c r="U10">
        <v>1.89</v>
      </c>
      <c r="V10">
        <v>1.03E-2</v>
      </c>
      <c r="W10" t="s">
        <v>3200</v>
      </c>
      <c r="X10" t="s">
        <v>2850</v>
      </c>
    </row>
    <row r="11" spans="1:24" x14ac:dyDescent="0.35">
      <c r="A11" t="s">
        <v>2955</v>
      </c>
      <c r="B11" t="s">
        <v>2956</v>
      </c>
      <c r="C11">
        <v>3</v>
      </c>
      <c r="D11">
        <v>21</v>
      </c>
      <c r="E11">
        <v>1.75</v>
      </c>
      <c r="F11">
        <v>3.9800000000000002E-2</v>
      </c>
      <c r="G11" t="s">
        <v>2957</v>
      </c>
      <c r="I11" t="s">
        <v>2966</v>
      </c>
      <c r="J11" t="s">
        <v>2967</v>
      </c>
      <c r="K11">
        <v>4</v>
      </c>
      <c r="L11">
        <v>40</v>
      </c>
      <c r="M11">
        <v>1.48</v>
      </c>
      <c r="N11">
        <v>2.07E-2</v>
      </c>
      <c r="O11" t="s">
        <v>3197</v>
      </c>
      <c r="Q11" t="s">
        <v>2955</v>
      </c>
      <c r="R11" t="s">
        <v>2956</v>
      </c>
      <c r="S11">
        <v>3</v>
      </c>
      <c r="T11">
        <v>21</v>
      </c>
      <c r="U11">
        <v>1.74</v>
      </c>
      <c r="V11">
        <v>2.2100000000000002E-2</v>
      </c>
      <c r="W11" t="s">
        <v>3203</v>
      </c>
      <c r="X11" t="s">
        <v>3204</v>
      </c>
    </row>
    <row r="12" spans="1:24" x14ac:dyDescent="0.35">
      <c r="A12" t="s">
        <v>2602</v>
      </c>
      <c r="B12" t="s">
        <v>2603</v>
      </c>
      <c r="C12">
        <v>5</v>
      </c>
      <c r="D12">
        <v>103</v>
      </c>
      <c r="E12">
        <v>1.28</v>
      </c>
      <c r="F12">
        <v>3.15E-2</v>
      </c>
      <c r="G12" t="s">
        <v>3171</v>
      </c>
      <c r="I12" t="s">
        <v>2997</v>
      </c>
      <c r="J12" t="s">
        <v>2998</v>
      </c>
      <c r="K12">
        <v>5</v>
      </c>
      <c r="L12">
        <v>167</v>
      </c>
      <c r="M12">
        <v>1.4</v>
      </c>
      <c r="N12">
        <v>1.6000000000000001E-3</v>
      </c>
      <c r="O12" t="s">
        <v>3213</v>
      </c>
      <c r="Q12" t="s">
        <v>2966</v>
      </c>
      <c r="R12" t="s">
        <v>2967</v>
      </c>
      <c r="S12">
        <v>4</v>
      </c>
      <c r="T12">
        <v>40</v>
      </c>
      <c r="U12">
        <v>1.9</v>
      </c>
      <c r="V12">
        <v>2.7000000000000001E-3</v>
      </c>
      <c r="W12" t="s">
        <v>3196</v>
      </c>
      <c r="X12" t="s">
        <v>3197</v>
      </c>
    </row>
    <row r="13" spans="1:24" x14ac:dyDescent="0.35">
      <c r="A13" t="s">
        <v>2644</v>
      </c>
      <c r="B13" t="s">
        <v>2645</v>
      </c>
      <c r="C13">
        <v>6</v>
      </c>
      <c r="D13">
        <v>194</v>
      </c>
      <c r="E13">
        <v>1.08</v>
      </c>
      <c r="F13">
        <v>3.15E-2</v>
      </c>
      <c r="G13" t="s">
        <v>3173</v>
      </c>
      <c r="I13" t="s">
        <v>3209</v>
      </c>
      <c r="J13" t="s">
        <v>3210</v>
      </c>
      <c r="K13">
        <v>4</v>
      </c>
      <c r="L13">
        <v>75</v>
      </c>
      <c r="M13">
        <v>1.21</v>
      </c>
      <c r="N13">
        <v>4.9299999999999997E-2</v>
      </c>
      <c r="O13" t="s">
        <v>3211</v>
      </c>
      <c r="Q13" t="s">
        <v>2997</v>
      </c>
      <c r="R13" t="s">
        <v>2998</v>
      </c>
      <c r="S13">
        <v>5</v>
      </c>
      <c r="T13">
        <v>167</v>
      </c>
      <c r="U13">
        <v>1.38</v>
      </c>
      <c r="V13">
        <v>2.7000000000000001E-3</v>
      </c>
      <c r="W13" t="s">
        <v>3212</v>
      </c>
      <c r="X13" t="s">
        <v>3213</v>
      </c>
    </row>
    <row r="14" spans="1:24" x14ac:dyDescent="0.35">
      <c r="A14" t="s">
        <v>2569</v>
      </c>
      <c r="B14" t="s">
        <v>2570</v>
      </c>
      <c r="C14">
        <v>6</v>
      </c>
      <c r="D14">
        <v>209</v>
      </c>
      <c r="E14">
        <v>1.05</v>
      </c>
      <c r="F14">
        <v>3.15E-2</v>
      </c>
      <c r="G14" t="s">
        <v>3172</v>
      </c>
      <c r="I14" t="s">
        <v>3219</v>
      </c>
      <c r="J14" t="s">
        <v>3220</v>
      </c>
      <c r="K14">
        <v>5</v>
      </c>
      <c r="L14">
        <v>262</v>
      </c>
      <c r="M14">
        <v>1.2</v>
      </c>
      <c r="N14">
        <v>8.6E-3</v>
      </c>
      <c r="O14" t="s">
        <v>3213</v>
      </c>
      <c r="Q14" t="s">
        <v>3205</v>
      </c>
      <c r="R14" t="s">
        <v>3206</v>
      </c>
      <c r="S14">
        <v>7</v>
      </c>
      <c r="T14">
        <v>429</v>
      </c>
      <c r="U14">
        <v>1.1200000000000001</v>
      </c>
      <c r="V14">
        <v>2.7000000000000001E-3</v>
      </c>
      <c r="W14" t="s">
        <v>3252</v>
      </c>
      <c r="X14" t="s">
        <v>3253</v>
      </c>
    </row>
    <row r="15" spans="1:24" x14ac:dyDescent="0.35">
      <c r="A15" t="s">
        <v>2895</v>
      </c>
      <c r="B15" t="s">
        <v>2896</v>
      </c>
      <c r="C15">
        <v>8</v>
      </c>
      <c r="D15">
        <v>1355</v>
      </c>
      <c r="E15">
        <v>1.03</v>
      </c>
      <c r="F15">
        <v>6.8999999999999997E-4</v>
      </c>
      <c r="G15" t="s">
        <v>3178</v>
      </c>
      <c r="I15" t="s">
        <v>2602</v>
      </c>
      <c r="J15" t="s">
        <v>2603</v>
      </c>
      <c r="K15">
        <v>5</v>
      </c>
      <c r="L15">
        <v>103</v>
      </c>
      <c r="M15">
        <v>1.17</v>
      </c>
      <c r="N15">
        <v>2.5499999999999998E-2</v>
      </c>
      <c r="O15" t="s">
        <v>3199</v>
      </c>
      <c r="Q15" t="s">
        <v>3235</v>
      </c>
      <c r="R15" t="s">
        <v>3236</v>
      </c>
      <c r="S15">
        <v>4</v>
      </c>
      <c r="T15">
        <v>80</v>
      </c>
      <c r="U15">
        <v>1.6</v>
      </c>
      <c r="V15">
        <v>2.8999999999999998E-3</v>
      </c>
      <c r="W15" t="s">
        <v>3254</v>
      </c>
      <c r="X15" t="s">
        <v>3255</v>
      </c>
    </row>
    <row r="16" spans="1:24" x14ac:dyDescent="0.35">
      <c r="A16" t="s">
        <v>2936</v>
      </c>
      <c r="B16" t="s">
        <v>2937</v>
      </c>
      <c r="C16">
        <v>6</v>
      </c>
      <c r="D16">
        <v>244</v>
      </c>
      <c r="E16">
        <v>0.98</v>
      </c>
      <c r="F16">
        <v>4.7199999999999999E-2</v>
      </c>
      <c r="G16" t="s">
        <v>3175</v>
      </c>
      <c r="I16" t="s">
        <v>3214</v>
      </c>
      <c r="J16" t="s">
        <v>3215</v>
      </c>
      <c r="K16">
        <v>6</v>
      </c>
      <c r="L16">
        <v>356</v>
      </c>
      <c r="M16">
        <v>1.1499999999999999</v>
      </c>
      <c r="N16">
        <v>2.8999999999999998E-3</v>
      </c>
      <c r="O16" t="s">
        <v>3217</v>
      </c>
      <c r="Q16" t="s">
        <v>3214</v>
      </c>
      <c r="R16" t="s">
        <v>3215</v>
      </c>
      <c r="S16">
        <v>6</v>
      </c>
      <c r="T16">
        <v>356</v>
      </c>
      <c r="U16">
        <v>1.1299999999999999</v>
      </c>
      <c r="V16">
        <v>3.5000000000000001E-3</v>
      </c>
      <c r="W16" t="s">
        <v>3216</v>
      </c>
      <c r="X16" t="s">
        <v>3217</v>
      </c>
    </row>
    <row r="17" spans="1:24" x14ac:dyDescent="0.35">
      <c r="A17" t="s">
        <v>2623</v>
      </c>
      <c r="B17" t="s">
        <v>2624</v>
      </c>
      <c r="C17">
        <v>7</v>
      </c>
      <c r="D17">
        <v>377</v>
      </c>
      <c r="E17">
        <v>0.86</v>
      </c>
      <c r="F17">
        <v>4.7199999999999999E-2</v>
      </c>
      <c r="G17" t="s">
        <v>3177</v>
      </c>
      <c r="I17" t="s">
        <v>2975</v>
      </c>
      <c r="J17" t="s">
        <v>2976</v>
      </c>
      <c r="K17">
        <v>6</v>
      </c>
      <c r="L17">
        <v>425</v>
      </c>
      <c r="M17">
        <v>1.07</v>
      </c>
      <c r="N17">
        <v>6.4000000000000003E-3</v>
      </c>
      <c r="O17" t="s">
        <v>3218</v>
      </c>
      <c r="Q17" t="s">
        <v>3224</v>
      </c>
      <c r="R17" t="s">
        <v>3225</v>
      </c>
      <c r="S17">
        <v>8</v>
      </c>
      <c r="T17">
        <v>825</v>
      </c>
      <c r="U17">
        <v>0.89</v>
      </c>
      <c r="V17">
        <v>3.5999999999999999E-3</v>
      </c>
      <c r="W17" t="s">
        <v>3256</v>
      </c>
      <c r="X17" t="s">
        <v>3257</v>
      </c>
    </row>
    <row r="18" spans="1:24" x14ac:dyDescent="0.35">
      <c r="A18" t="s">
        <v>3179</v>
      </c>
      <c r="B18" t="s">
        <v>3180</v>
      </c>
      <c r="C18">
        <v>8</v>
      </c>
      <c r="D18">
        <v>2481</v>
      </c>
      <c r="E18">
        <v>0.77</v>
      </c>
      <c r="F18">
        <v>1.8200000000000001E-2</v>
      </c>
      <c r="G18" t="s">
        <v>3178</v>
      </c>
      <c r="I18" t="s">
        <v>2569</v>
      </c>
      <c r="J18" t="s">
        <v>2570</v>
      </c>
      <c r="K18">
        <v>8</v>
      </c>
      <c r="L18">
        <v>209</v>
      </c>
      <c r="M18">
        <v>1.06</v>
      </c>
      <c r="N18">
        <v>6.1000000000000004E-3</v>
      </c>
      <c r="O18" t="s">
        <v>3193</v>
      </c>
      <c r="Q18" t="s">
        <v>3219</v>
      </c>
      <c r="R18" t="s">
        <v>3220</v>
      </c>
      <c r="S18">
        <v>5</v>
      </c>
      <c r="T18">
        <v>262</v>
      </c>
      <c r="U18">
        <v>1.18</v>
      </c>
      <c r="V18">
        <v>1.01E-2</v>
      </c>
      <c r="W18" t="s">
        <v>3212</v>
      </c>
      <c r="X18" t="s">
        <v>3213</v>
      </c>
    </row>
    <row r="19" spans="1:24" x14ac:dyDescent="0.35">
      <c r="A19" t="s">
        <v>2702</v>
      </c>
      <c r="B19" t="s">
        <v>2703</v>
      </c>
      <c r="C19">
        <v>9</v>
      </c>
      <c r="D19">
        <v>662</v>
      </c>
      <c r="E19">
        <v>0.73</v>
      </c>
      <c r="F19">
        <v>4.7199999999999999E-2</v>
      </c>
      <c r="G19" t="s">
        <v>3174</v>
      </c>
      <c r="I19" t="s">
        <v>3232</v>
      </c>
      <c r="J19" t="s">
        <v>3233</v>
      </c>
      <c r="K19">
        <v>5</v>
      </c>
      <c r="L19">
        <v>414</v>
      </c>
      <c r="M19">
        <v>1</v>
      </c>
      <c r="N19">
        <v>4.7300000000000002E-2</v>
      </c>
      <c r="O19" t="s">
        <v>3234</v>
      </c>
      <c r="Q19" t="s">
        <v>2963</v>
      </c>
      <c r="R19" t="s">
        <v>2964</v>
      </c>
      <c r="S19">
        <v>5</v>
      </c>
      <c r="T19">
        <v>294</v>
      </c>
      <c r="U19">
        <v>1.1299999999999999</v>
      </c>
      <c r="V19">
        <v>1.43E-2</v>
      </c>
      <c r="W19" t="s">
        <v>3212</v>
      </c>
      <c r="X19" t="s">
        <v>3213</v>
      </c>
    </row>
    <row r="20" spans="1:24" x14ac:dyDescent="0.35">
      <c r="A20" t="s">
        <v>2584</v>
      </c>
      <c r="B20" t="s">
        <v>2585</v>
      </c>
      <c r="C20">
        <v>11</v>
      </c>
      <c r="D20">
        <v>1042</v>
      </c>
      <c r="E20">
        <v>0.62</v>
      </c>
      <c r="F20">
        <v>4.7199999999999999E-2</v>
      </c>
      <c r="G20" t="s">
        <v>3176</v>
      </c>
      <c r="I20" t="s">
        <v>2644</v>
      </c>
      <c r="J20" t="s">
        <v>2645</v>
      </c>
      <c r="K20">
        <v>6</v>
      </c>
      <c r="L20">
        <v>194</v>
      </c>
      <c r="M20">
        <v>0.97</v>
      </c>
      <c r="N20">
        <v>2.6700000000000002E-2</v>
      </c>
      <c r="O20" t="s">
        <v>3201</v>
      </c>
      <c r="Q20" t="s">
        <v>2863</v>
      </c>
      <c r="R20" t="s">
        <v>2864</v>
      </c>
      <c r="S20">
        <v>9</v>
      </c>
      <c r="T20">
        <v>1428</v>
      </c>
      <c r="U20">
        <v>0.7</v>
      </c>
      <c r="V20">
        <v>1.55E-2</v>
      </c>
      <c r="W20" t="s">
        <v>3258</v>
      </c>
      <c r="X20" t="s">
        <v>3259</v>
      </c>
    </row>
    <row r="21" spans="1:24" x14ac:dyDescent="0.35">
      <c r="I21" t="s">
        <v>2936</v>
      </c>
      <c r="J21" t="s">
        <v>2937</v>
      </c>
      <c r="K21">
        <v>7</v>
      </c>
      <c r="L21">
        <v>244</v>
      </c>
      <c r="M21">
        <v>0.94</v>
      </c>
      <c r="N21">
        <v>2.07E-2</v>
      </c>
      <c r="O21" t="s">
        <v>3198</v>
      </c>
      <c r="Q21" t="s">
        <v>2994</v>
      </c>
      <c r="R21" t="s">
        <v>2995</v>
      </c>
      <c r="S21">
        <v>2</v>
      </c>
      <c r="T21">
        <v>6</v>
      </c>
      <c r="U21">
        <v>2.4300000000000002</v>
      </c>
      <c r="V21">
        <v>1.7000000000000001E-2</v>
      </c>
      <c r="W21" t="s">
        <v>3226</v>
      </c>
      <c r="X21" t="s">
        <v>2996</v>
      </c>
    </row>
    <row r="22" spans="1:24" x14ac:dyDescent="0.35">
      <c r="I22" t="s">
        <v>3221</v>
      </c>
      <c r="J22" t="s">
        <v>3222</v>
      </c>
      <c r="K22">
        <v>7</v>
      </c>
      <c r="L22">
        <v>723</v>
      </c>
      <c r="M22">
        <v>0.91</v>
      </c>
      <c r="N22">
        <v>9.7000000000000003E-3</v>
      </c>
      <c r="O22" t="s">
        <v>3223</v>
      </c>
      <c r="Q22" t="s">
        <v>3227</v>
      </c>
      <c r="R22" t="s">
        <v>3228</v>
      </c>
      <c r="S22">
        <v>2</v>
      </c>
      <c r="T22">
        <v>7</v>
      </c>
      <c r="U22">
        <v>2.36</v>
      </c>
      <c r="V22">
        <v>2.1100000000000001E-2</v>
      </c>
      <c r="W22" t="s">
        <v>3229</v>
      </c>
      <c r="X22" t="s">
        <v>3230</v>
      </c>
    </row>
    <row r="23" spans="1:24" x14ac:dyDescent="0.35">
      <c r="I23" t="s">
        <v>2623</v>
      </c>
      <c r="J23" t="s">
        <v>2624</v>
      </c>
      <c r="K23">
        <v>9</v>
      </c>
      <c r="L23">
        <v>377</v>
      </c>
      <c r="M23">
        <v>0.86</v>
      </c>
      <c r="N23">
        <v>1.4800000000000001E-2</v>
      </c>
      <c r="O23" t="s">
        <v>3194</v>
      </c>
      <c r="Q23" t="s">
        <v>2814</v>
      </c>
    </row>
    <row r="24" spans="1:24" x14ac:dyDescent="0.35">
      <c r="I24" t="s">
        <v>2963</v>
      </c>
      <c r="J24" t="s">
        <v>2964</v>
      </c>
      <c r="K24">
        <v>7</v>
      </c>
      <c r="L24">
        <v>294</v>
      </c>
      <c r="M24">
        <v>0.86</v>
      </c>
      <c r="N24">
        <v>2.6800000000000001E-2</v>
      </c>
      <c r="O24" t="s">
        <v>3202</v>
      </c>
      <c r="Q24" t="s">
        <v>2814</v>
      </c>
    </row>
    <row r="25" spans="1:24" x14ac:dyDescent="0.35">
      <c r="I25" t="s">
        <v>3224</v>
      </c>
      <c r="J25" t="s">
        <v>3225</v>
      </c>
      <c r="K25">
        <v>7</v>
      </c>
      <c r="L25">
        <v>825</v>
      </c>
      <c r="M25">
        <v>0.85</v>
      </c>
      <c r="N25">
        <v>1.7600000000000001E-2</v>
      </c>
      <c r="O25" t="s">
        <v>3223</v>
      </c>
      <c r="Q25" t="s">
        <v>2814</v>
      </c>
    </row>
    <row r="26" spans="1:24" x14ac:dyDescent="0.35">
      <c r="I26" t="s">
        <v>3205</v>
      </c>
      <c r="J26" t="s">
        <v>3206</v>
      </c>
      <c r="K26">
        <v>8</v>
      </c>
      <c r="L26">
        <v>429</v>
      </c>
      <c r="M26">
        <v>0.75</v>
      </c>
      <c r="N26">
        <v>3.8399999999999997E-2</v>
      </c>
      <c r="O26" t="s">
        <v>3207</v>
      </c>
      <c r="Q26" t="s">
        <v>2814</v>
      </c>
    </row>
    <row r="27" spans="1:24" x14ac:dyDescent="0.35">
      <c r="Q27" t="s">
        <v>2814</v>
      </c>
    </row>
  </sheetData>
  <autoFilter ref="I2:P26" xr:uid="{A1D0438B-DAA5-48BD-8814-633A257E4944}">
    <sortState xmlns:xlrd2="http://schemas.microsoft.com/office/spreadsheetml/2017/richdata2" ref="I3:P26">
      <sortCondition descending="1" ref="M2:M26"/>
    </sortState>
  </autoFilter>
  <mergeCells count="3">
    <mergeCell ref="A1:H1"/>
    <mergeCell ref="I1:O1"/>
    <mergeCell ref="Q1:W1"/>
  </mergeCells>
  <conditionalFormatting sqref="A2:A1048576">
    <cfRule type="duplicateValues" dxfId="5" priority="7"/>
  </conditionalFormatting>
  <conditionalFormatting sqref="I2:I1048576">
    <cfRule type="duplicateValues" dxfId="4" priority="6"/>
  </conditionalFormatting>
  <conditionalFormatting sqref="A1">
    <cfRule type="duplicateValues" dxfId="3" priority="4"/>
  </conditionalFormatting>
  <conditionalFormatting sqref="I1">
    <cfRule type="duplicateValues" dxfId="2" priority="3"/>
  </conditionalFormatting>
  <conditionalFormatting sqref="Q1">
    <cfRule type="duplicateValues" dxfId="1" priority="2"/>
  </conditionalFormatting>
  <conditionalFormatting sqref="Q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83778-581B-48F6-9B95-AC4CBCD6F703}">
  <dimension ref="A1:X158"/>
  <sheetViews>
    <sheetView zoomScaleNormal="100" workbookViewId="0">
      <selection activeCell="S1" sqref="S1:S2"/>
    </sheetView>
  </sheetViews>
  <sheetFormatPr defaultColWidth="8.7265625" defaultRowHeight="14.5" x14ac:dyDescent="0.35"/>
  <cols>
    <col min="1" max="1" width="14.26953125" style="7" bestFit="1" customWidth="1"/>
    <col min="2" max="2" width="5.1796875" style="7" customWidth="1"/>
    <col min="3" max="3" width="18.26953125" style="7" bestFit="1" customWidth="1"/>
    <col min="4" max="4" width="27.1796875" style="8" customWidth="1"/>
    <col min="5" max="6" width="8.7265625" style="7"/>
    <col min="7" max="7" width="12.7265625" style="7" bestFit="1" customWidth="1"/>
    <col min="8" max="8" width="6.7265625" style="7" customWidth="1"/>
    <col min="9" max="9" width="18.26953125" style="8" bestFit="1" customWidth="1"/>
    <col min="10" max="10" width="27.1796875" style="8" customWidth="1"/>
    <col min="11" max="11" width="8.7265625" style="8"/>
    <col min="12" max="12" width="11.81640625" style="7" bestFit="1" customWidth="1"/>
    <col min="13" max="13" width="12.453125" style="7" bestFit="1" customWidth="1"/>
    <col min="14" max="14" width="6.7265625" style="7" customWidth="1"/>
    <col min="15" max="15" width="20.54296875" style="7" bestFit="1" customWidth="1"/>
    <col min="16" max="16" width="27.1796875" style="8" customWidth="1"/>
    <col min="17" max="17" width="8.7265625" style="7"/>
    <col min="18" max="18" width="11.81640625" style="7" bestFit="1" customWidth="1"/>
    <col min="19" max="19" width="11.453125" style="7" bestFit="1" customWidth="1"/>
    <col min="20" max="20" width="7.453125" style="7" customWidth="1"/>
    <col min="21" max="21" width="18.26953125" style="7" bestFit="1" customWidth="1"/>
    <col min="22" max="22" width="27.1796875" style="8" customWidth="1"/>
    <col min="23" max="23" width="8.7265625" style="7"/>
    <col min="24" max="24" width="11.81640625" style="7" bestFit="1" customWidth="1"/>
    <col min="25" max="16384" width="8.7265625" style="7"/>
  </cols>
  <sheetData>
    <row r="1" spans="1:24" customFormat="1" x14ac:dyDescent="0.35">
      <c r="A1" s="81" t="s">
        <v>3266</v>
      </c>
      <c r="C1" s="6" t="s">
        <v>2533</v>
      </c>
      <c r="D1" s="3" t="s">
        <v>1541</v>
      </c>
      <c r="E1" s="3" t="s">
        <v>1542</v>
      </c>
      <c r="F1" s="3" t="s">
        <v>1543</v>
      </c>
      <c r="G1" s="81" t="s">
        <v>3267</v>
      </c>
      <c r="I1" s="6" t="s">
        <v>2533</v>
      </c>
      <c r="J1" s="3" t="s">
        <v>1541</v>
      </c>
      <c r="K1" s="3" t="s">
        <v>1542</v>
      </c>
      <c r="L1" s="3" t="s">
        <v>1543</v>
      </c>
      <c r="M1" s="81" t="s">
        <v>3268</v>
      </c>
      <c r="O1" s="6" t="s">
        <v>2533</v>
      </c>
      <c r="P1" s="3" t="s">
        <v>1541</v>
      </c>
      <c r="Q1" s="3" t="s">
        <v>1542</v>
      </c>
      <c r="R1" s="3" t="s">
        <v>1543</v>
      </c>
      <c r="S1" s="81" t="s">
        <v>3269</v>
      </c>
      <c r="U1" s="6" t="s">
        <v>2533</v>
      </c>
      <c r="V1" s="3" t="s">
        <v>1541</v>
      </c>
      <c r="W1" s="3" t="s">
        <v>1542</v>
      </c>
      <c r="X1" s="3" t="s">
        <v>1543</v>
      </c>
    </row>
    <row r="2" spans="1:24" customFormat="1" x14ac:dyDescent="0.35">
      <c r="A2" s="81"/>
      <c r="B2">
        <v>1</v>
      </c>
      <c r="C2" t="s">
        <v>1900</v>
      </c>
      <c r="D2" t="s">
        <v>1901</v>
      </c>
      <c r="E2" t="s">
        <v>1899</v>
      </c>
      <c r="F2" t="s">
        <v>1899</v>
      </c>
      <c r="G2" s="81"/>
      <c r="H2">
        <v>1</v>
      </c>
      <c r="I2" t="s">
        <v>1900</v>
      </c>
      <c r="J2" t="s">
        <v>1901</v>
      </c>
      <c r="K2" t="s">
        <v>1899</v>
      </c>
      <c r="L2" t="s">
        <v>1899</v>
      </c>
      <c r="M2" s="81"/>
      <c r="N2">
        <v>1</v>
      </c>
      <c r="O2" t="s">
        <v>1900</v>
      </c>
      <c r="P2" t="s">
        <v>1901</v>
      </c>
      <c r="Q2">
        <v>-1.0239437763014101</v>
      </c>
      <c r="R2">
        <v>2.14181098856908E-3</v>
      </c>
      <c r="S2" s="81"/>
      <c r="T2">
        <v>1</v>
      </c>
      <c r="U2" t="s">
        <v>1900</v>
      </c>
      <c r="V2" t="s">
        <v>1901</v>
      </c>
      <c r="W2" t="s">
        <v>1899</v>
      </c>
      <c r="X2" t="s">
        <v>1899</v>
      </c>
    </row>
    <row r="3" spans="1:24" customFormat="1" x14ac:dyDescent="0.35">
      <c r="A3" s="13"/>
      <c r="B3">
        <v>2</v>
      </c>
      <c r="C3" t="s">
        <v>1561</v>
      </c>
      <c r="D3" t="s">
        <v>1563</v>
      </c>
      <c r="E3">
        <v>-0.33586553031057897</v>
      </c>
      <c r="F3" s="4">
        <v>4.71456406872663E-6</v>
      </c>
      <c r="G3" s="13"/>
      <c r="H3">
        <v>2</v>
      </c>
      <c r="I3" t="s">
        <v>1561</v>
      </c>
      <c r="J3" t="s">
        <v>1563</v>
      </c>
      <c r="K3">
        <v>-0.63072914871888197</v>
      </c>
      <c r="L3">
        <v>0</v>
      </c>
      <c r="M3" s="13"/>
      <c r="N3">
        <v>2</v>
      </c>
      <c r="O3" t="s">
        <v>1561</v>
      </c>
      <c r="P3" t="s">
        <v>1563</v>
      </c>
      <c r="Q3">
        <v>0.105042838821884</v>
      </c>
      <c r="R3">
        <v>0.16684472518948201</v>
      </c>
      <c r="S3" s="13"/>
      <c r="T3">
        <v>2</v>
      </c>
      <c r="U3" t="s">
        <v>1561</v>
      </c>
      <c r="V3" t="s">
        <v>1563</v>
      </c>
      <c r="W3">
        <v>-0.65363625954566396</v>
      </c>
      <c r="X3">
        <v>0</v>
      </c>
    </row>
    <row r="4" spans="1:24" customFormat="1" x14ac:dyDescent="0.35">
      <c r="A4" s="13"/>
      <c r="B4">
        <v>3</v>
      </c>
      <c r="C4" t="s">
        <v>1680</v>
      </c>
      <c r="D4" t="s">
        <v>1682</v>
      </c>
      <c r="E4">
        <v>1.00318539310891E-2</v>
      </c>
      <c r="F4">
        <v>0.910566738154717</v>
      </c>
      <c r="G4" s="13"/>
      <c r="H4">
        <v>3</v>
      </c>
      <c r="I4" t="s">
        <v>1680</v>
      </c>
      <c r="J4" t="s">
        <v>1682</v>
      </c>
      <c r="K4">
        <v>-0.44240643362957199</v>
      </c>
      <c r="L4" s="4">
        <v>4.1415278112949097E-8</v>
      </c>
      <c r="M4" s="13"/>
      <c r="N4">
        <v>3</v>
      </c>
      <c r="O4" t="s">
        <v>1680</v>
      </c>
      <c r="P4" t="s">
        <v>1682</v>
      </c>
      <c r="Q4">
        <v>-9.3195342531183306E-2</v>
      </c>
      <c r="R4">
        <v>0.29565302790276898</v>
      </c>
      <c r="S4" s="13"/>
      <c r="T4">
        <v>3</v>
      </c>
      <c r="U4" t="s">
        <v>1680</v>
      </c>
      <c r="V4" t="s">
        <v>1682</v>
      </c>
      <c r="W4">
        <v>-0.50737419877064405</v>
      </c>
      <c r="X4" s="4">
        <v>6.0877379490729901E-10</v>
      </c>
    </row>
    <row r="5" spans="1:24" customFormat="1" x14ac:dyDescent="0.35">
      <c r="A5" s="13"/>
      <c r="B5">
        <v>4</v>
      </c>
      <c r="C5" t="s">
        <v>1839</v>
      </c>
      <c r="D5" t="s">
        <v>1840</v>
      </c>
      <c r="E5">
        <v>0.27891752202055198</v>
      </c>
      <c r="F5">
        <v>0.107567347017966</v>
      </c>
      <c r="G5" s="13"/>
      <c r="H5">
        <v>4</v>
      </c>
      <c r="I5" t="s">
        <v>1839</v>
      </c>
      <c r="J5" t="s">
        <v>1840</v>
      </c>
      <c r="K5">
        <v>0.18555607349550399</v>
      </c>
      <c r="L5">
        <v>0.20343841149311501</v>
      </c>
      <c r="M5" s="13"/>
      <c r="N5">
        <v>4</v>
      </c>
      <c r="O5" t="s">
        <v>1839</v>
      </c>
      <c r="P5" t="s">
        <v>1840</v>
      </c>
      <c r="Q5">
        <v>-0.20989436023307001</v>
      </c>
      <c r="R5">
        <v>0.17101614915185601</v>
      </c>
      <c r="S5" s="13"/>
      <c r="T5">
        <v>4</v>
      </c>
      <c r="U5" t="s">
        <v>1839</v>
      </c>
      <c r="V5" t="s">
        <v>1840</v>
      </c>
      <c r="W5">
        <v>-7.5147033212629805E-2</v>
      </c>
      <c r="X5">
        <v>0.680616091937985</v>
      </c>
    </row>
    <row r="6" spans="1:24" customFormat="1" x14ac:dyDescent="0.35">
      <c r="A6" s="13"/>
      <c r="B6">
        <v>5</v>
      </c>
      <c r="C6" t="s">
        <v>1831</v>
      </c>
      <c r="D6" t="s">
        <v>1832</v>
      </c>
      <c r="E6">
        <v>-3.01443593790435E-2</v>
      </c>
      <c r="F6">
        <v>0.731263976296329</v>
      </c>
      <c r="G6" s="13"/>
      <c r="H6">
        <v>5</v>
      </c>
      <c r="I6" t="s">
        <v>1831</v>
      </c>
      <c r="J6" t="s">
        <v>1832</v>
      </c>
      <c r="K6">
        <v>0.117076303137188</v>
      </c>
      <c r="L6">
        <v>0.15571194932861501</v>
      </c>
      <c r="M6" s="13"/>
      <c r="N6">
        <v>5</v>
      </c>
      <c r="O6" t="s">
        <v>1831</v>
      </c>
      <c r="P6" t="s">
        <v>1832</v>
      </c>
      <c r="Q6">
        <v>5.1550479912534503E-2</v>
      </c>
      <c r="R6">
        <v>0.60890337471312095</v>
      </c>
      <c r="S6" s="13"/>
      <c r="T6">
        <v>5</v>
      </c>
      <c r="U6" t="s">
        <v>1831</v>
      </c>
      <c r="V6" t="s">
        <v>1832</v>
      </c>
      <c r="W6">
        <v>-5.7418592692978103E-2</v>
      </c>
      <c r="X6">
        <v>0.53484315433757101</v>
      </c>
    </row>
    <row r="7" spans="1:24" customFormat="1" x14ac:dyDescent="0.35">
      <c r="A7" s="13"/>
      <c r="B7">
        <v>6</v>
      </c>
      <c r="C7" t="s">
        <v>1847</v>
      </c>
      <c r="D7" t="s">
        <v>1848</v>
      </c>
      <c r="E7">
        <v>0.30189265052321101</v>
      </c>
      <c r="F7">
        <v>0.50802176635306895</v>
      </c>
      <c r="G7" s="13"/>
      <c r="H7">
        <v>6</v>
      </c>
      <c r="I7" t="s">
        <v>1847</v>
      </c>
      <c r="J7" t="s">
        <v>1848</v>
      </c>
      <c r="K7">
        <v>-0.43647335514910501</v>
      </c>
      <c r="L7">
        <v>0.32423243401408902</v>
      </c>
      <c r="M7" s="13"/>
      <c r="N7">
        <v>6</v>
      </c>
      <c r="O7" t="s">
        <v>1847</v>
      </c>
      <c r="P7" t="s">
        <v>1848</v>
      </c>
      <c r="Q7">
        <v>1.2463035065247801</v>
      </c>
      <c r="R7">
        <v>0.105457091815767</v>
      </c>
      <c r="S7" s="13"/>
      <c r="T7">
        <v>6</v>
      </c>
      <c r="U7" t="s">
        <v>1847</v>
      </c>
      <c r="V7" t="s">
        <v>1848</v>
      </c>
      <c r="W7">
        <v>0.799689061918055</v>
      </c>
      <c r="X7">
        <v>0.26422303787316498</v>
      </c>
    </row>
    <row r="8" spans="1:24" customFormat="1" x14ac:dyDescent="0.35">
      <c r="A8" s="13"/>
      <c r="B8">
        <v>7</v>
      </c>
      <c r="C8" t="s">
        <v>1718</v>
      </c>
      <c r="D8" t="s">
        <v>1720</v>
      </c>
      <c r="E8">
        <v>-0.16454033139906701</v>
      </c>
      <c r="F8">
        <v>1.35668814635592E-3</v>
      </c>
      <c r="G8" s="13"/>
      <c r="H8">
        <v>7</v>
      </c>
      <c r="I8" s="7" t="s">
        <v>1718</v>
      </c>
      <c r="J8" t="s">
        <v>1720</v>
      </c>
      <c r="K8">
        <v>-0.28681712282893801</v>
      </c>
      <c r="L8" s="4">
        <v>8.27697110079402E-6</v>
      </c>
      <c r="M8" s="13"/>
      <c r="N8">
        <v>7</v>
      </c>
      <c r="O8" t="s">
        <v>1718</v>
      </c>
      <c r="P8" t="s">
        <v>1720</v>
      </c>
      <c r="Q8">
        <v>0.117658138260667</v>
      </c>
      <c r="R8">
        <v>4.8086894360805703E-2</v>
      </c>
      <c r="S8" s="13"/>
      <c r="T8">
        <v>7</v>
      </c>
      <c r="U8" t="s">
        <v>1718</v>
      </c>
      <c r="V8" t="s">
        <v>1720</v>
      </c>
      <c r="W8">
        <v>2.7072460233080901E-2</v>
      </c>
      <c r="X8">
        <v>0.70022056171738001</v>
      </c>
    </row>
    <row r="9" spans="1:24" customFormat="1" x14ac:dyDescent="0.35">
      <c r="A9" s="13"/>
      <c r="B9">
        <v>8</v>
      </c>
      <c r="C9" t="s">
        <v>1608</v>
      </c>
      <c r="D9" t="s">
        <v>1610</v>
      </c>
      <c r="E9">
        <v>-0.95819619334553496</v>
      </c>
      <c r="F9">
        <v>0</v>
      </c>
      <c r="G9" s="13"/>
      <c r="H9">
        <v>8</v>
      </c>
      <c r="I9" t="s">
        <v>1608</v>
      </c>
      <c r="J9" t="s">
        <v>1610</v>
      </c>
      <c r="K9">
        <v>-0.803475195640169</v>
      </c>
      <c r="L9">
        <v>0</v>
      </c>
      <c r="M9" s="13"/>
      <c r="N9">
        <v>8</v>
      </c>
      <c r="O9" t="s">
        <v>1608</v>
      </c>
      <c r="P9" t="s">
        <v>1610</v>
      </c>
      <c r="Q9">
        <v>9.2564524457556807E-3</v>
      </c>
      <c r="R9">
        <v>0.93672714724616302</v>
      </c>
      <c r="S9" s="13"/>
      <c r="T9">
        <v>8</v>
      </c>
      <c r="U9" t="s">
        <v>1608</v>
      </c>
      <c r="V9" t="s">
        <v>1610</v>
      </c>
      <c r="W9">
        <v>-0.53585800690685603</v>
      </c>
      <c r="X9" s="4">
        <v>7.4018409179643595E-10</v>
      </c>
    </row>
    <row r="10" spans="1:24" customFormat="1" x14ac:dyDescent="0.35">
      <c r="A10" s="13"/>
      <c r="B10">
        <v>9</v>
      </c>
      <c r="C10" t="s">
        <v>1770</v>
      </c>
      <c r="D10" t="s">
        <v>1772</v>
      </c>
      <c r="E10">
        <v>-0.21973686736856199</v>
      </c>
      <c r="F10">
        <v>1.6202682944076901E-3</v>
      </c>
      <c r="G10" s="13"/>
      <c r="H10">
        <v>9</v>
      </c>
      <c r="I10" t="s">
        <v>1770</v>
      </c>
      <c r="J10" t="s">
        <v>1772</v>
      </c>
      <c r="K10">
        <v>0.16823684058687699</v>
      </c>
      <c r="L10">
        <v>1.0789194820021501E-2</v>
      </c>
      <c r="M10" s="13"/>
      <c r="N10">
        <v>9</v>
      </c>
      <c r="O10" t="s">
        <v>1770</v>
      </c>
      <c r="P10" t="s">
        <v>1772</v>
      </c>
      <c r="Q10">
        <v>1.7195525183834E-2</v>
      </c>
      <c r="R10">
        <v>0.83432601995141598</v>
      </c>
      <c r="S10" s="13"/>
      <c r="T10">
        <v>9</v>
      </c>
      <c r="U10" t="s">
        <v>1770</v>
      </c>
      <c r="V10" t="s">
        <v>1772</v>
      </c>
      <c r="W10">
        <v>-0.27735850400951101</v>
      </c>
      <c r="X10" s="4">
        <v>8.3705569884009799E-7</v>
      </c>
    </row>
    <row r="11" spans="1:24" customFormat="1" x14ac:dyDescent="0.35">
      <c r="A11" s="13"/>
      <c r="B11">
        <v>10</v>
      </c>
      <c r="C11" t="s">
        <v>1611</v>
      </c>
      <c r="D11" t="s">
        <v>1613</v>
      </c>
      <c r="E11">
        <v>0.34492593214755901</v>
      </c>
      <c r="F11" s="4">
        <v>2.3186321549608398E-11</v>
      </c>
      <c r="G11" s="13"/>
      <c r="H11">
        <v>10</v>
      </c>
      <c r="I11" t="s">
        <v>1611</v>
      </c>
      <c r="J11" t="s">
        <v>1613</v>
      </c>
      <c r="K11">
        <v>0.837727414598335</v>
      </c>
      <c r="L11">
        <v>0</v>
      </c>
      <c r="M11" s="13"/>
      <c r="N11">
        <v>10</v>
      </c>
      <c r="O11" t="s">
        <v>1611</v>
      </c>
      <c r="P11" t="s">
        <v>1613</v>
      </c>
      <c r="Q11">
        <v>0.103507025686078</v>
      </c>
      <c r="R11">
        <v>6.1512312003426897E-2</v>
      </c>
      <c r="S11" s="13"/>
      <c r="T11">
        <v>10</v>
      </c>
      <c r="U11" t="s">
        <v>1611</v>
      </c>
      <c r="V11" t="s">
        <v>1613</v>
      </c>
      <c r="W11">
        <v>0.394195964387618</v>
      </c>
      <c r="X11">
        <v>0</v>
      </c>
    </row>
    <row r="12" spans="1:24" customFormat="1" x14ac:dyDescent="0.35">
      <c r="A12" s="13"/>
      <c r="B12">
        <v>11</v>
      </c>
      <c r="C12" t="s">
        <v>1794</v>
      </c>
      <c r="D12" t="s">
        <v>1795</v>
      </c>
      <c r="E12">
        <v>-0.14921481949038101</v>
      </c>
      <c r="F12">
        <v>0.141919002869383</v>
      </c>
      <c r="G12" s="13"/>
      <c r="H12">
        <v>11</v>
      </c>
      <c r="I12" t="s">
        <v>1794</v>
      </c>
      <c r="J12" t="s">
        <v>1795</v>
      </c>
      <c r="K12">
        <v>-0.23740785899785799</v>
      </c>
      <c r="L12">
        <v>2.6386964245840899E-2</v>
      </c>
      <c r="M12" s="13"/>
      <c r="N12">
        <v>11</v>
      </c>
      <c r="O12" t="s">
        <v>1794</v>
      </c>
      <c r="P12" t="s">
        <v>1795</v>
      </c>
      <c r="Q12">
        <v>0.25958959423724498</v>
      </c>
      <c r="R12">
        <v>4.3248661414309601E-2</v>
      </c>
      <c r="S12" s="13"/>
      <c r="T12">
        <v>11</v>
      </c>
      <c r="U12" t="s">
        <v>1794</v>
      </c>
      <c r="V12" t="s">
        <v>1795</v>
      </c>
      <c r="W12">
        <v>-0.19939824143161899</v>
      </c>
      <c r="X12">
        <v>8.3210740253278195E-2</v>
      </c>
    </row>
    <row r="13" spans="1:24" customFormat="1" x14ac:dyDescent="0.35">
      <c r="A13" s="13"/>
      <c r="B13">
        <v>12</v>
      </c>
      <c r="C13" t="s">
        <v>1803</v>
      </c>
      <c r="D13" t="s">
        <v>1805</v>
      </c>
      <c r="E13">
        <v>-0.92067212169169199</v>
      </c>
      <c r="F13" s="4">
        <v>6.2033711500930596E-14</v>
      </c>
      <c r="G13" s="13"/>
      <c r="H13">
        <v>12</v>
      </c>
      <c r="I13" t="s">
        <v>1803</v>
      </c>
      <c r="J13" t="s">
        <v>1805</v>
      </c>
      <c r="K13">
        <v>0.19007428124190401</v>
      </c>
      <c r="L13">
        <v>4.5003835979483597E-2</v>
      </c>
      <c r="M13" s="13"/>
      <c r="N13">
        <v>12</v>
      </c>
      <c r="O13" t="s">
        <v>1803</v>
      </c>
      <c r="P13" t="s">
        <v>1805</v>
      </c>
      <c r="Q13">
        <v>1.0220610456377499</v>
      </c>
      <c r="R13" s="4">
        <v>5.5932858344931397E-11</v>
      </c>
      <c r="S13" s="13"/>
      <c r="T13">
        <v>12</v>
      </c>
      <c r="U13" t="s">
        <v>1803</v>
      </c>
      <c r="V13" t="s">
        <v>1805</v>
      </c>
      <c r="W13">
        <v>2.4578764674705198</v>
      </c>
      <c r="X13">
        <v>0</v>
      </c>
    </row>
    <row r="14" spans="1:24" customFormat="1" x14ac:dyDescent="0.35">
      <c r="A14" s="13"/>
      <c r="B14">
        <v>13</v>
      </c>
      <c r="C14" t="s">
        <v>1863</v>
      </c>
      <c r="D14" t="s">
        <v>1864</v>
      </c>
      <c r="E14">
        <v>0.22159962379323001</v>
      </c>
      <c r="F14">
        <v>5.79612827541313E-3</v>
      </c>
      <c r="G14" s="13"/>
      <c r="H14">
        <v>13</v>
      </c>
      <c r="I14" t="s">
        <v>1863</v>
      </c>
      <c r="J14" t="s">
        <v>1864</v>
      </c>
      <c r="K14">
        <v>5.52255854143903E-2</v>
      </c>
      <c r="L14">
        <v>0.50245937076297198</v>
      </c>
      <c r="M14" s="13"/>
      <c r="N14">
        <v>13</v>
      </c>
      <c r="O14" t="s">
        <v>1863</v>
      </c>
      <c r="P14" t="s">
        <v>1864</v>
      </c>
      <c r="Q14">
        <v>3.97264657639246E-2</v>
      </c>
      <c r="R14">
        <v>0.68716303981627902</v>
      </c>
      <c r="S14" s="13"/>
      <c r="T14">
        <v>13</v>
      </c>
      <c r="U14" t="s">
        <v>1863</v>
      </c>
      <c r="V14" t="s">
        <v>1864</v>
      </c>
      <c r="W14">
        <v>6.8961748248574095E-2</v>
      </c>
      <c r="X14">
        <v>0.453271269485373</v>
      </c>
    </row>
    <row r="15" spans="1:24" customFormat="1" x14ac:dyDescent="0.35">
      <c r="A15" s="13"/>
      <c r="B15">
        <v>14</v>
      </c>
      <c r="C15" t="s">
        <v>1818</v>
      </c>
      <c r="D15" t="s">
        <v>1820</v>
      </c>
      <c r="E15">
        <v>-4.7042994495056903E-2</v>
      </c>
      <c r="F15">
        <v>2.8856186776588098E-2</v>
      </c>
      <c r="G15" s="13"/>
      <c r="H15">
        <v>14</v>
      </c>
      <c r="I15" t="s">
        <v>1818</v>
      </c>
      <c r="J15" t="s">
        <v>1820</v>
      </c>
      <c r="K15">
        <v>3.40219714508702E-2</v>
      </c>
      <c r="L15">
        <v>0.107073527677885</v>
      </c>
      <c r="M15" s="13"/>
      <c r="N15">
        <v>14</v>
      </c>
      <c r="O15" t="s">
        <v>1818</v>
      </c>
      <c r="P15" t="s">
        <v>1820</v>
      </c>
      <c r="Q15">
        <v>0.158020008454408</v>
      </c>
      <c r="R15" s="4">
        <v>2.0983215165415499E-13</v>
      </c>
      <c r="S15" s="13"/>
      <c r="T15">
        <v>14</v>
      </c>
      <c r="U15" t="s">
        <v>1818</v>
      </c>
      <c r="V15" t="s">
        <v>1820</v>
      </c>
      <c r="W15">
        <v>0.24933758578338699</v>
      </c>
      <c r="X15">
        <v>0</v>
      </c>
    </row>
    <row r="16" spans="1:24" customFormat="1" x14ac:dyDescent="0.35">
      <c r="A16" s="13"/>
      <c r="B16">
        <v>15</v>
      </c>
      <c r="C16" t="s">
        <v>1703</v>
      </c>
      <c r="D16" t="s">
        <v>1705</v>
      </c>
      <c r="E16">
        <v>0.802469131687223</v>
      </c>
      <c r="F16" s="4">
        <v>3.0529157907104803E-5</v>
      </c>
      <c r="G16" s="13"/>
      <c r="H16">
        <v>15</v>
      </c>
      <c r="I16" t="s">
        <v>1703</v>
      </c>
      <c r="J16" t="s">
        <v>1705</v>
      </c>
      <c r="K16">
        <v>0.81543797466872003</v>
      </c>
      <c r="L16" s="4">
        <v>2.67231453090488E-6</v>
      </c>
      <c r="M16" s="13"/>
      <c r="N16">
        <v>15</v>
      </c>
      <c r="O16" t="s">
        <v>1703</v>
      </c>
      <c r="P16" t="s">
        <v>1705</v>
      </c>
      <c r="Q16">
        <v>0.37343048208469498</v>
      </c>
      <c r="R16" s="4">
        <v>1.6566212007411701E-5</v>
      </c>
      <c r="S16" s="13"/>
      <c r="T16">
        <v>15</v>
      </c>
      <c r="U16" t="s">
        <v>1703</v>
      </c>
      <c r="V16" t="s">
        <v>1705</v>
      </c>
      <c r="W16">
        <v>1.0487695545997299E-2</v>
      </c>
      <c r="X16">
        <v>0.91774482709689698</v>
      </c>
    </row>
    <row r="17" spans="1:24" customFormat="1" x14ac:dyDescent="0.35">
      <c r="A17" s="13"/>
      <c r="B17">
        <v>16</v>
      </c>
      <c r="C17" t="s">
        <v>1614</v>
      </c>
      <c r="D17" t="s">
        <v>1616</v>
      </c>
      <c r="E17">
        <v>-0.89026272404285201</v>
      </c>
      <c r="F17" s="4">
        <v>2.7938145624122801E-12</v>
      </c>
      <c r="G17" s="13"/>
      <c r="H17">
        <v>16</v>
      </c>
      <c r="I17" t="s">
        <v>1614</v>
      </c>
      <c r="J17" t="s">
        <v>1616</v>
      </c>
      <c r="K17">
        <v>-2.7239971886068499</v>
      </c>
      <c r="L17">
        <v>0</v>
      </c>
      <c r="M17" s="13"/>
      <c r="N17">
        <v>16</v>
      </c>
      <c r="O17" t="s">
        <v>1614</v>
      </c>
      <c r="P17" t="s">
        <v>1616</v>
      </c>
      <c r="Q17">
        <v>-0.498596947134063</v>
      </c>
      <c r="R17" s="4">
        <v>9.3747348472198101E-5</v>
      </c>
      <c r="S17" s="13"/>
      <c r="T17">
        <v>16</v>
      </c>
      <c r="U17" t="s">
        <v>1614</v>
      </c>
      <c r="V17" t="s">
        <v>1616</v>
      </c>
      <c r="W17">
        <v>-1.4143076763187801</v>
      </c>
      <c r="X17">
        <v>0</v>
      </c>
    </row>
    <row r="18" spans="1:24" customFormat="1" x14ac:dyDescent="0.35">
      <c r="A18" s="13"/>
      <c r="B18">
        <v>17</v>
      </c>
      <c r="C18" t="s">
        <v>1874</v>
      </c>
      <c r="D18" t="s">
        <v>1876</v>
      </c>
      <c r="E18">
        <v>0.166081992297724</v>
      </c>
      <c r="F18" s="4">
        <v>3.4067377527234399E-7</v>
      </c>
      <c r="G18" s="13"/>
      <c r="H18">
        <v>17</v>
      </c>
      <c r="I18" t="s">
        <v>1874</v>
      </c>
      <c r="J18" t="s">
        <v>1876</v>
      </c>
      <c r="K18">
        <v>1.7901977158860601E-2</v>
      </c>
      <c r="L18">
        <v>0.601173689174054</v>
      </c>
      <c r="M18" s="13"/>
      <c r="N18">
        <v>17</v>
      </c>
      <c r="O18" t="s">
        <v>1874</v>
      </c>
      <c r="P18" t="s">
        <v>1876</v>
      </c>
      <c r="Q18">
        <v>0.238413462465357</v>
      </c>
      <c r="R18" s="4">
        <v>1.74082970261225E-13</v>
      </c>
      <c r="S18" s="13"/>
      <c r="T18">
        <v>17</v>
      </c>
      <c r="U18" t="s">
        <v>1874</v>
      </c>
      <c r="V18" t="s">
        <v>1876</v>
      </c>
      <c r="W18">
        <v>-5.3160569413160698E-2</v>
      </c>
      <c r="X18">
        <v>0.10945800722832</v>
      </c>
    </row>
    <row r="19" spans="1:24" customFormat="1" x14ac:dyDescent="0.35">
      <c r="A19" s="13"/>
      <c r="B19">
        <v>18</v>
      </c>
      <c r="C19" t="s">
        <v>1721</v>
      </c>
      <c r="D19" t="s">
        <v>1723</v>
      </c>
      <c r="E19">
        <v>-0.15280281569350701</v>
      </c>
      <c r="F19">
        <v>2.37799352872265E-3</v>
      </c>
      <c r="G19" s="13"/>
      <c r="H19">
        <v>18</v>
      </c>
      <c r="I19" t="s">
        <v>1721</v>
      </c>
      <c r="J19" t="s">
        <v>1723</v>
      </c>
      <c r="K19">
        <v>0.20904728272304801</v>
      </c>
      <c r="L19" s="4">
        <v>1.30604548235718E-5</v>
      </c>
      <c r="M19" s="13"/>
      <c r="N19">
        <v>18</v>
      </c>
      <c r="O19" t="s">
        <v>1721</v>
      </c>
      <c r="P19" t="s">
        <v>1723</v>
      </c>
      <c r="Q19">
        <v>-1.1068653694390199E-2</v>
      </c>
      <c r="R19">
        <v>0.86351924945147795</v>
      </c>
      <c r="S19" s="13"/>
      <c r="T19">
        <v>18</v>
      </c>
      <c r="U19" t="s">
        <v>1721</v>
      </c>
      <c r="V19" t="s">
        <v>1723</v>
      </c>
      <c r="W19">
        <v>0.27536891568167499</v>
      </c>
      <c r="X19" s="4">
        <v>2.2038667895460699E-8</v>
      </c>
    </row>
    <row r="20" spans="1:24" customFormat="1" x14ac:dyDescent="0.35">
      <c r="A20" s="13"/>
      <c r="B20">
        <v>19</v>
      </c>
      <c r="C20" t="s">
        <v>1645</v>
      </c>
      <c r="D20" t="s">
        <v>1647</v>
      </c>
      <c r="E20">
        <v>1.49015167146428</v>
      </c>
      <c r="F20" s="4">
        <v>1.7679804710182701E-11</v>
      </c>
      <c r="G20" s="13"/>
      <c r="H20">
        <v>19</v>
      </c>
      <c r="I20" t="s">
        <v>1645</v>
      </c>
      <c r="J20" t="s">
        <v>1647</v>
      </c>
      <c r="K20">
        <v>1.7018737038896701</v>
      </c>
      <c r="L20" s="4">
        <v>8.7172374581936495E-13</v>
      </c>
      <c r="M20" s="13"/>
      <c r="N20">
        <v>19</v>
      </c>
      <c r="O20" t="s">
        <v>1645</v>
      </c>
      <c r="P20" t="s">
        <v>1647</v>
      </c>
      <c r="Q20">
        <v>-0.42030354313341001</v>
      </c>
      <c r="R20">
        <v>0.29639039395529998</v>
      </c>
      <c r="S20" s="13"/>
      <c r="T20">
        <v>19</v>
      </c>
      <c r="U20" t="s">
        <v>1645</v>
      </c>
      <c r="V20" t="s">
        <v>1647</v>
      </c>
      <c r="W20">
        <v>1.5981458735965199</v>
      </c>
      <c r="X20" s="4">
        <v>2.6835813489611799E-7</v>
      </c>
    </row>
    <row r="21" spans="1:24" customFormat="1" x14ac:dyDescent="0.35">
      <c r="A21" s="13"/>
      <c r="B21">
        <v>20</v>
      </c>
      <c r="C21" t="s">
        <v>1816</v>
      </c>
      <c r="D21" t="s">
        <v>1817</v>
      </c>
      <c r="E21">
        <v>-0.31636275693680299</v>
      </c>
      <c r="F21" s="4">
        <v>4.7392198790844899E-5</v>
      </c>
      <c r="G21" s="13"/>
      <c r="H21">
        <v>20</v>
      </c>
      <c r="I21" t="s">
        <v>1816</v>
      </c>
      <c r="J21" t="s">
        <v>1817</v>
      </c>
      <c r="K21">
        <v>-0.124145546355303</v>
      </c>
      <c r="L21">
        <v>9.9688103534860101E-2</v>
      </c>
      <c r="M21" s="13"/>
      <c r="N21">
        <v>20</v>
      </c>
      <c r="O21" t="s">
        <v>1816</v>
      </c>
      <c r="P21" t="s">
        <v>1817</v>
      </c>
      <c r="Q21">
        <v>0.19381333647983201</v>
      </c>
      <c r="R21">
        <v>1.8496085815613302E-2</v>
      </c>
      <c r="S21" s="13"/>
      <c r="T21">
        <v>20</v>
      </c>
      <c r="U21" t="s">
        <v>1816</v>
      </c>
      <c r="V21" t="s">
        <v>1817</v>
      </c>
      <c r="W21">
        <v>0.10865222947952199</v>
      </c>
      <c r="X21">
        <v>0.13409210902400501</v>
      </c>
    </row>
    <row r="22" spans="1:24" customFormat="1" x14ac:dyDescent="0.35">
      <c r="A22" s="13"/>
      <c r="B22">
        <v>21</v>
      </c>
      <c r="C22" t="s">
        <v>1620</v>
      </c>
      <c r="D22" t="s">
        <v>1621</v>
      </c>
      <c r="E22">
        <v>-0.832555959636476</v>
      </c>
      <c r="F22" s="4">
        <v>1.3233858453531899E-14</v>
      </c>
      <c r="G22" s="13"/>
      <c r="H22">
        <v>21</v>
      </c>
      <c r="I22" t="s">
        <v>1620</v>
      </c>
      <c r="J22" t="s">
        <v>1621</v>
      </c>
      <c r="K22">
        <v>-1.7135391750086499</v>
      </c>
      <c r="L22">
        <v>0</v>
      </c>
      <c r="M22" s="13"/>
      <c r="N22">
        <v>21</v>
      </c>
      <c r="O22" t="s">
        <v>1620</v>
      </c>
      <c r="P22" t="s">
        <v>1621</v>
      </c>
      <c r="Q22">
        <v>-0.44914341978340899</v>
      </c>
      <c r="R22">
        <v>1.0298007116560299E-2</v>
      </c>
      <c r="S22" s="13"/>
      <c r="T22">
        <v>21</v>
      </c>
      <c r="U22" t="s">
        <v>1620</v>
      </c>
      <c r="V22" t="s">
        <v>1621</v>
      </c>
      <c r="W22">
        <v>-0.369397192889651</v>
      </c>
      <c r="X22">
        <v>6.1808817754127401E-2</v>
      </c>
    </row>
    <row r="23" spans="1:24" customFormat="1" x14ac:dyDescent="0.35">
      <c r="A23" s="13"/>
      <c r="B23">
        <v>22</v>
      </c>
      <c r="C23" t="s">
        <v>1700</v>
      </c>
      <c r="D23" t="s">
        <v>1702</v>
      </c>
      <c r="E23">
        <v>-0.20007464346999401</v>
      </c>
      <c r="F23" s="4">
        <v>8.2183999144975407E-6</v>
      </c>
      <c r="G23" s="13"/>
      <c r="H23">
        <v>22</v>
      </c>
      <c r="I23" t="s">
        <v>1700</v>
      </c>
      <c r="J23" t="s">
        <v>1702</v>
      </c>
      <c r="K23">
        <v>-0.208317076368043</v>
      </c>
      <c r="L23" s="4">
        <v>2.3610478942344098E-6</v>
      </c>
      <c r="M23" s="13"/>
      <c r="N23">
        <v>22</v>
      </c>
      <c r="O23" t="s">
        <v>1700</v>
      </c>
      <c r="P23" t="s">
        <v>1702</v>
      </c>
      <c r="Q23">
        <v>0.130217468538459</v>
      </c>
      <c r="R23">
        <v>6.3693851129883296E-3</v>
      </c>
      <c r="S23" s="13"/>
      <c r="T23">
        <v>22</v>
      </c>
      <c r="U23" t="s">
        <v>1700</v>
      </c>
      <c r="V23" t="s">
        <v>1702</v>
      </c>
      <c r="W23">
        <v>0.29081549683184799</v>
      </c>
      <c r="X23" s="4">
        <v>4.7262220281187598E-11</v>
      </c>
    </row>
    <row r="24" spans="1:24" customFormat="1" x14ac:dyDescent="0.35">
      <c r="A24" s="13"/>
      <c r="B24">
        <v>23</v>
      </c>
      <c r="C24" t="s">
        <v>1791</v>
      </c>
      <c r="D24" t="s">
        <v>1793</v>
      </c>
      <c r="E24">
        <v>-0.457957520009037</v>
      </c>
      <c r="F24" s="4">
        <v>7.6095632529200705E-8</v>
      </c>
      <c r="G24" s="13"/>
      <c r="H24">
        <v>23</v>
      </c>
      <c r="I24" t="s">
        <v>1791</v>
      </c>
      <c r="J24" t="s">
        <v>1793</v>
      </c>
      <c r="K24">
        <v>-0.18693751532118899</v>
      </c>
      <c r="L24">
        <v>2.4555667639223899E-2</v>
      </c>
      <c r="M24" s="13"/>
      <c r="N24">
        <v>23</v>
      </c>
      <c r="O24" t="s">
        <v>1791</v>
      </c>
      <c r="P24" t="s">
        <v>1793</v>
      </c>
      <c r="Q24">
        <v>-0.14304787671498001</v>
      </c>
      <c r="R24">
        <v>0.14182784092866399</v>
      </c>
      <c r="S24" s="13"/>
      <c r="T24">
        <v>23</v>
      </c>
      <c r="U24" t="s">
        <v>1791</v>
      </c>
      <c r="V24" t="s">
        <v>1793</v>
      </c>
      <c r="W24">
        <v>0.33433145897080002</v>
      </c>
      <c r="X24" s="4">
        <v>7.2658885225108705E-5</v>
      </c>
    </row>
    <row r="25" spans="1:24" customFormat="1" x14ac:dyDescent="0.35">
      <c r="A25" s="13"/>
      <c r="B25">
        <v>24</v>
      </c>
      <c r="C25" t="s">
        <v>1664</v>
      </c>
      <c r="D25" t="s">
        <v>1666</v>
      </c>
      <c r="E25">
        <v>-0.370972962851701</v>
      </c>
      <c r="F25" s="4">
        <v>1.3428474019024999E-13</v>
      </c>
      <c r="G25" s="13"/>
      <c r="H25">
        <v>24</v>
      </c>
      <c r="I25" t="s">
        <v>1664</v>
      </c>
      <c r="J25" t="s">
        <v>1666</v>
      </c>
      <c r="K25">
        <v>-0.30902788491461203</v>
      </c>
      <c r="L25" s="4">
        <v>6.49413204693398E-10</v>
      </c>
      <c r="M25" s="13"/>
      <c r="N25">
        <v>24</v>
      </c>
      <c r="O25" t="s">
        <v>1664</v>
      </c>
      <c r="P25" t="s">
        <v>1666</v>
      </c>
      <c r="Q25">
        <v>3.1483929698457501E-2</v>
      </c>
      <c r="R25">
        <v>0.62547639938558797</v>
      </c>
      <c r="S25" s="13"/>
      <c r="T25">
        <v>24</v>
      </c>
      <c r="U25" t="s">
        <v>1664</v>
      </c>
      <c r="V25" t="s">
        <v>1666</v>
      </c>
      <c r="W25">
        <v>0.29777060613570999</v>
      </c>
      <c r="X25" s="4">
        <v>2.1147310992289301E-9</v>
      </c>
    </row>
    <row r="26" spans="1:24" customFormat="1" x14ac:dyDescent="0.35">
      <c r="A26" s="13"/>
      <c r="B26">
        <v>25</v>
      </c>
      <c r="C26" t="s">
        <v>1833</v>
      </c>
      <c r="D26" t="s">
        <v>1835</v>
      </c>
      <c r="E26">
        <v>3.6626434000692203E-2</v>
      </c>
      <c r="F26">
        <v>0.363160067367508</v>
      </c>
      <c r="G26" s="13"/>
      <c r="H26">
        <v>25</v>
      </c>
      <c r="I26" t="s">
        <v>1833</v>
      </c>
      <c r="J26" t="s">
        <v>1835</v>
      </c>
      <c r="K26">
        <v>5.2069649951065097E-2</v>
      </c>
      <c r="L26">
        <v>0.16657425346000701</v>
      </c>
      <c r="M26" s="13"/>
      <c r="N26">
        <v>25</v>
      </c>
      <c r="O26" t="s">
        <v>1833</v>
      </c>
      <c r="P26" t="s">
        <v>1835</v>
      </c>
      <c r="Q26">
        <v>0.18194073202455899</v>
      </c>
      <c r="R26" s="4">
        <v>1.6940745121779799E-6</v>
      </c>
      <c r="S26" s="13"/>
      <c r="T26">
        <v>25</v>
      </c>
      <c r="U26" t="s">
        <v>1833</v>
      </c>
      <c r="V26" t="s">
        <v>1835</v>
      </c>
      <c r="W26">
        <v>0.301714998033002</v>
      </c>
      <c r="X26">
        <v>0</v>
      </c>
    </row>
    <row r="27" spans="1:24" customFormat="1" x14ac:dyDescent="0.35">
      <c r="A27" s="13"/>
      <c r="B27">
        <v>26</v>
      </c>
      <c r="C27" t="s">
        <v>1744</v>
      </c>
      <c r="D27" t="s">
        <v>1745</v>
      </c>
      <c r="E27">
        <v>4.8516500225889103E-2</v>
      </c>
      <c r="F27">
        <v>0.285895338662563</v>
      </c>
      <c r="G27" s="13"/>
      <c r="H27">
        <v>26</v>
      </c>
      <c r="I27" t="s">
        <v>1744</v>
      </c>
      <c r="J27" t="s">
        <v>1745</v>
      </c>
      <c r="K27">
        <v>-0.15282379544077701</v>
      </c>
      <c r="L27">
        <v>2.2881162147551001E-4</v>
      </c>
      <c r="M27" s="13"/>
      <c r="N27">
        <v>26</v>
      </c>
      <c r="O27" t="s">
        <v>1744</v>
      </c>
      <c r="P27" t="s">
        <v>1745</v>
      </c>
      <c r="Q27">
        <v>0.14292292992862701</v>
      </c>
      <c r="R27">
        <v>9.6490757496514601E-4</v>
      </c>
      <c r="S27" s="13"/>
      <c r="T27">
        <v>26</v>
      </c>
      <c r="U27" t="s">
        <v>1744</v>
      </c>
      <c r="V27" t="s">
        <v>1745</v>
      </c>
      <c r="W27">
        <v>-0.20752244350048499</v>
      </c>
      <c r="X27" s="4">
        <v>1.33337011786853E-5</v>
      </c>
    </row>
    <row r="28" spans="1:24" customFormat="1" x14ac:dyDescent="0.35">
      <c r="A28" s="13"/>
      <c r="B28">
        <v>27</v>
      </c>
      <c r="C28" t="s">
        <v>1683</v>
      </c>
      <c r="D28" t="s">
        <v>1685</v>
      </c>
      <c r="E28">
        <v>-0.33665424222839402</v>
      </c>
      <c r="F28" s="4">
        <v>1.01405373019602E-6</v>
      </c>
      <c r="G28" s="13"/>
      <c r="H28">
        <v>27</v>
      </c>
      <c r="I28" t="s">
        <v>1683</v>
      </c>
      <c r="J28" t="s">
        <v>1685</v>
      </c>
      <c r="K28">
        <v>-0.37159704002466798</v>
      </c>
      <c r="L28" s="4">
        <v>1.3225396740859599E-7</v>
      </c>
      <c r="M28" s="13"/>
      <c r="N28">
        <v>27</v>
      </c>
      <c r="O28" t="s">
        <v>1683</v>
      </c>
      <c r="P28" t="s">
        <v>1685</v>
      </c>
      <c r="Q28">
        <v>-1.8496479328469501E-2</v>
      </c>
      <c r="R28">
        <v>0.84740623931915704</v>
      </c>
      <c r="S28" s="13"/>
      <c r="T28">
        <v>27</v>
      </c>
      <c r="U28" t="s">
        <v>1683</v>
      </c>
      <c r="V28" t="s">
        <v>1685</v>
      </c>
      <c r="W28">
        <v>0.31099557617381901</v>
      </c>
      <c r="X28" s="4">
        <v>6.4990339108247301E-5</v>
      </c>
    </row>
    <row r="29" spans="1:24" customFormat="1" x14ac:dyDescent="0.35">
      <c r="A29" s="13"/>
      <c r="B29">
        <v>28</v>
      </c>
      <c r="C29" t="s">
        <v>1780</v>
      </c>
      <c r="D29" t="s">
        <v>1782</v>
      </c>
      <c r="E29">
        <v>-0.45454512653380702</v>
      </c>
      <c r="F29">
        <v>7.5165846311435805E-4</v>
      </c>
      <c r="G29" s="13"/>
      <c r="H29">
        <v>28</v>
      </c>
      <c r="I29" t="s">
        <v>1780</v>
      </c>
      <c r="J29" t="s">
        <v>1782</v>
      </c>
      <c r="K29">
        <v>0.29177549493058602</v>
      </c>
      <c r="L29">
        <v>1.7534189024974198E-2</v>
      </c>
      <c r="M29" s="13"/>
      <c r="N29">
        <v>28</v>
      </c>
      <c r="O29" t="s">
        <v>1780</v>
      </c>
      <c r="P29" t="s">
        <v>1782</v>
      </c>
      <c r="Q29">
        <v>0.15644715038266499</v>
      </c>
      <c r="R29">
        <v>5.7938740786589803E-2</v>
      </c>
      <c r="S29" s="13"/>
      <c r="T29">
        <v>28</v>
      </c>
      <c r="U29" t="s">
        <v>1780</v>
      </c>
      <c r="V29" t="s">
        <v>1782</v>
      </c>
      <c r="W29">
        <v>-0.43684181047583298</v>
      </c>
      <c r="X29" s="4">
        <v>3.8984485880207601E-8</v>
      </c>
    </row>
    <row r="30" spans="1:24" customFormat="1" x14ac:dyDescent="0.35">
      <c r="A30" s="13"/>
      <c r="B30">
        <v>29</v>
      </c>
      <c r="C30" t="s">
        <v>1894</v>
      </c>
      <c r="D30" t="s">
        <v>1895</v>
      </c>
      <c r="E30">
        <v>0.16376385383505301</v>
      </c>
      <c r="F30">
        <v>7.79258751785325E-2</v>
      </c>
      <c r="G30" s="13"/>
      <c r="H30">
        <v>29</v>
      </c>
      <c r="I30" t="s">
        <v>1894</v>
      </c>
      <c r="J30" t="s">
        <v>1895</v>
      </c>
      <c r="K30">
        <v>-1.0373169792487201E-2</v>
      </c>
      <c r="L30">
        <v>0.92107625433769302</v>
      </c>
      <c r="M30" s="13"/>
      <c r="N30">
        <v>29</v>
      </c>
      <c r="O30" t="s">
        <v>1894</v>
      </c>
      <c r="P30" t="s">
        <v>1895</v>
      </c>
      <c r="Q30">
        <v>0.86156782335311999</v>
      </c>
      <c r="R30">
        <v>1.07756253416894E-4</v>
      </c>
      <c r="S30" s="13"/>
      <c r="T30">
        <v>29</v>
      </c>
      <c r="U30" t="s">
        <v>1894</v>
      </c>
      <c r="V30" t="s">
        <v>1895</v>
      </c>
      <c r="W30">
        <v>0.52564703113835498</v>
      </c>
      <c r="X30">
        <v>2.21299128633862E-3</v>
      </c>
    </row>
    <row r="31" spans="1:24" customFormat="1" x14ac:dyDescent="0.35">
      <c r="A31" s="13"/>
      <c r="B31">
        <v>30</v>
      </c>
      <c r="C31" t="s">
        <v>1880</v>
      </c>
      <c r="D31" t="s">
        <v>1881</v>
      </c>
      <c r="E31">
        <v>-0.12025203391024</v>
      </c>
      <c r="F31">
        <v>0.13949227808407</v>
      </c>
      <c r="G31" s="13"/>
      <c r="H31">
        <v>30</v>
      </c>
      <c r="I31" t="s">
        <v>1880</v>
      </c>
      <c r="J31" t="s">
        <v>1881</v>
      </c>
      <c r="K31">
        <v>3.1345542753039503E-2</v>
      </c>
      <c r="L31">
        <v>0.694664787869538</v>
      </c>
      <c r="M31" s="13"/>
      <c r="N31">
        <v>30</v>
      </c>
      <c r="O31" t="s">
        <v>1880</v>
      </c>
      <c r="P31" t="s">
        <v>1881</v>
      </c>
      <c r="Q31">
        <v>2.0574714914903199E-2</v>
      </c>
      <c r="R31">
        <v>0.83578122596531801</v>
      </c>
      <c r="S31" s="13"/>
      <c r="T31">
        <v>30</v>
      </c>
      <c r="U31" t="s">
        <v>1880</v>
      </c>
      <c r="V31" t="s">
        <v>1881</v>
      </c>
      <c r="W31">
        <v>-0.2695238058894</v>
      </c>
      <c r="X31">
        <v>1.74246807839413E-3</v>
      </c>
    </row>
    <row r="32" spans="1:24" customFormat="1" x14ac:dyDescent="0.35">
      <c r="A32" s="13"/>
      <c r="B32">
        <v>31</v>
      </c>
      <c r="C32" t="s">
        <v>1813</v>
      </c>
      <c r="D32" t="s">
        <v>1815</v>
      </c>
      <c r="E32">
        <v>4.7016312768576899E-3</v>
      </c>
      <c r="F32">
        <v>0.94602345304190805</v>
      </c>
      <c r="G32" s="13"/>
      <c r="H32">
        <v>31</v>
      </c>
      <c r="I32" t="s">
        <v>1813</v>
      </c>
      <c r="J32" t="s">
        <v>1815</v>
      </c>
      <c r="K32">
        <v>0.10867048036735499</v>
      </c>
      <c r="L32">
        <v>9.4880035694124398E-2</v>
      </c>
      <c r="M32" s="13"/>
      <c r="N32">
        <v>31</v>
      </c>
      <c r="O32" t="s">
        <v>1813</v>
      </c>
      <c r="P32" t="s">
        <v>1815</v>
      </c>
      <c r="Q32">
        <v>2.2370136669759601E-2</v>
      </c>
      <c r="R32">
        <v>0.806379445555649</v>
      </c>
      <c r="S32" s="13"/>
      <c r="T32">
        <v>31</v>
      </c>
      <c r="U32" t="s">
        <v>1813</v>
      </c>
      <c r="V32" t="s">
        <v>1815</v>
      </c>
      <c r="W32">
        <v>0.92950501588846701</v>
      </c>
      <c r="X32">
        <v>0</v>
      </c>
    </row>
    <row r="33" spans="1:24" customFormat="1" x14ac:dyDescent="0.35">
      <c r="A33" s="13"/>
      <c r="B33">
        <v>32</v>
      </c>
      <c r="C33" t="s">
        <v>1785</v>
      </c>
      <c r="D33" t="s">
        <v>1786</v>
      </c>
      <c r="E33">
        <v>-0.30681705451191099</v>
      </c>
      <c r="F33">
        <v>2.0311858520958698E-2</v>
      </c>
      <c r="G33" s="13"/>
      <c r="H33">
        <v>32</v>
      </c>
      <c r="I33" t="s">
        <v>1785</v>
      </c>
      <c r="J33" t="s">
        <v>1786</v>
      </c>
      <c r="K33">
        <v>-0.237215724893618</v>
      </c>
      <c r="L33">
        <v>2.2347753813521901E-2</v>
      </c>
      <c r="M33" s="13"/>
      <c r="N33">
        <v>32</v>
      </c>
      <c r="O33" t="s">
        <v>1785</v>
      </c>
      <c r="P33" t="s">
        <v>1786</v>
      </c>
      <c r="Q33">
        <v>7.9712268394491498E-2</v>
      </c>
      <c r="R33">
        <v>0.54603571583036103</v>
      </c>
      <c r="S33" s="13"/>
      <c r="T33">
        <v>32</v>
      </c>
      <c r="U33" t="s">
        <v>1785</v>
      </c>
      <c r="V33" t="s">
        <v>1786</v>
      </c>
      <c r="W33">
        <v>0.419038513690704</v>
      </c>
      <c r="X33">
        <v>1.6755442281392801E-4</v>
      </c>
    </row>
    <row r="34" spans="1:24" customFormat="1" x14ac:dyDescent="0.35">
      <c r="A34" s="13"/>
      <c r="B34">
        <v>33</v>
      </c>
      <c r="C34" t="s">
        <v>1767</v>
      </c>
      <c r="D34" t="s">
        <v>1768</v>
      </c>
      <c r="E34">
        <v>7.7153971215085507E-2</v>
      </c>
      <c r="F34">
        <v>0.284334265058932</v>
      </c>
      <c r="G34" s="13"/>
      <c r="H34">
        <v>33</v>
      </c>
      <c r="I34" t="s">
        <v>1767</v>
      </c>
      <c r="J34" t="s">
        <v>1768</v>
      </c>
      <c r="K34">
        <v>-0.18074981573403401</v>
      </c>
      <c r="L34">
        <v>6.9442424917550002E-3</v>
      </c>
      <c r="M34" s="13"/>
      <c r="N34">
        <v>33</v>
      </c>
      <c r="O34" t="s">
        <v>1767</v>
      </c>
      <c r="P34" t="s">
        <v>1768</v>
      </c>
      <c r="Q34">
        <v>0.150248677051184</v>
      </c>
      <c r="R34">
        <v>4.2826743019599003E-2</v>
      </c>
      <c r="S34" s="13"/>
      <c r="T34">
        <v>33</v>
      </c>
      <c r="U34" t="s">
        <v>1767</v>
      </c>
      <c r="V34" t="s">
        <v>1768</v>
      </c>
      <c r="W34">
        <v>3.5964373842425901E-2</v>
      </c>
      <c r="X34">
        <v>0.64648980315202598</v>
      </c>
    </row>
    <row r="35" spans="1:24" customFormat="1" x14ac:dyDescent="0.35">
      <c r="A35" s="13"/>
      <c r="B35">
        <v>34</v>
      </c>
      <c r="C35" t="s">
        <v>1652</v>
      </c>
      <c r="D35" t="s">
        <v>1654</v>
      </c>
      <c r="E35">
        <v>-0.132439771920288</v>
      </c>
      <c r="F35">
        <v>9.50585587219622E-2</v>
      </c>
      <c r="G35" s="13"/>
      <c r="H35">
        <v>34</v>
      </c>
      <c r="I35" t="s">
        <v>1652</v>
      </c>
      <c r="J35" t="s">
        <v>1654</v>
      </c>
      <c r="K35">
        <v>-0.56846315362409905</v>
      </c>
      <c r="L35" s="4">
        <v>1.1267864690081501E-11</v>
      </c>
      <c r="M35" s="13"/>
      <c r="N35">
        <v>34</v>
      </c>
      <c r="O35" t="s">
        <v>1652</v>
      </c>
      <c r="P35" t="s">
        <v>1654</v>
      </c>
      <c r="Q35">
        <v>0.15066553160777901</v>
      </c>
      <c r="R35">
        <v>7.6705934026437106E-2</v>
      </c>
      <c r="S35" s="13"/>
      <c r="T35">
        <v>34</v>
      </c>
      <c r="U35" t="s">
        <v>1652</v>
      </c>
      <c r="V35" t="s">
        <v>1654</v>
      </c>
      <c r="W35">
        <v>-3.4743938133023497E-2</v>
      </c>
      <c r="X35">
        <v>0.70022056171738001</v>
      </c>
    </row>
    <row r="36" spans="1:24" customFormat="1" x14ac:dyDescent="0.35">
      <c r="A36" s="13"/>
      <c r="B36">
        <v>35</v>
      </c>
      <c r="C36" t="s">
        <v>1544</v>
      </c>
      <c r="D36" t="s">
        <v>1546</v>
      </c>
      <c r="E36">
        <v>-0.3690085758462</v>
      </c>
      <c r="F36">
        <v>0</v>
      </c>
      <c r="G36" s="13"/>
      <c r="H36">
        <v>35</v>
      </c>
      <c r="I36" t="s">
        <v>1544</v>
      </c>
      <c r="J36" t="s">
        <v>1546</v>
      </c>
      <c r="K36">
        <v>-0.58980646277835402</v>
      </c>
      <c r="L36">
        <v>0</v>
      </c>
      <c r="M36" s="13"/>
      <c r="N36">
        <v>35</v>
      </c>
      <c r="O36" t="s">
        <v>1544</v>
      </c>
      <c r="P36" t="s">
        <v>1546</v>
      </c>
      <c r="Q36">
        <v>7.5911836138804395E-2</v>
      </c>
      <c r="R36">
        <v>0.105457091815767</v>
      </c>
      <c r="S36" s="13"/>
      <c r="T36">
        <v>35</v>
      </c>
      <c r="U36" t="s">
        <v>1544</v>
      </c>
      <c r="V36" t="s">
        <v>1546</v>
      </c>
      <c r="W36">
        <v>-0.193070482312997</v>
      </c>
      <c r="X36" s="4">
        <v>1.3355585445632801E-5</v>
      </c>
    </row>
    <row r="37" spans="1:24" customFormat="1" ht="15" customHeight="1" x14ac:dyDescent="0.35">
      <c r="A37" s="13"/>
      <c r="B37">
        <v>36</v>
      </c>
      <c r="C37" t="s">
        <v>1637</v>
      </c>
      <c r="D37" t="s">
        <v>1639</v>
      </c>
      <c r="E37">
        <v>-0.24221826444269201</v>
      </c>
      <c r="F37" s="4">
        <v>8.8345679584194692E-9</v>
      </c>
      <c r="G37" s="13"/>
      <c r="H37">
        <v>36</v>
      </c>
      <c r="I37" t="s">
        <v>1637</v>
      </c>
      <c r="J37" t="s">
        <v>1639</v>
      </c>
      <c r="K37">
        <v>-0.32637177369310699</v>
      </c>
      <c r="L37" s="4">
        <v>1.5022903556070699E-14</v>
      </c>
      <c r="M37" s="13"/>
      <c r="N37">
        <v>36</v>
      </c>
      <c r="O37" t="s">
        <v>1637</v>
      </c>
      <c r="P37" t="s">
        <v>1639</v>
      </c>
      <c r="Q37">
        <v>0.112778239435048</v>
      </c>
      <c r="R37">
        <v>4.5767026782663504E-3</v>
      </c>
      <c r="S37" s="13"/>
      <c r="T37">
        <v>36</v>
      </c>
      <c r="U37" t="s">
        <v>1637</v>
      </c>
      <c r="V37" t="s">
        <v>1639</v>
      </c>
      <c r="W37">
        <v>-0.15674418099714499</v>
      </c>
      <c r="X37" s="4">
        <v>8.1859764280016204E-5</v>
      </c>
    </row>
    <row r="38" spans="1:24" customFormat="1" x14ac:dyDescent="0.35">
      <c r="A38" s="13"/>
      <c r="B38">
        <v>37</v>
      </c>
      <c r="C38" t="s">
        <v>1547</v>
      </c>
      <c r="D38" t="s">
        <v>1549</v>
      </c>
      <c r="E38">
        <v>-0.27291872799640299</v>
      </c>
      <c r="F38">
        <v>1.43624504780366E-2</v>
      </c>
      <c r="G38" s="13"/>
      <c r="H38">
        <v>37</v>
      </c>
      <c r="I38" t="s">
        <v>1547</v>
      </c>
      <c r="J38" t="s">
        <v>1549</v>
      </c>
      <c r="K38">
        <v>-1.9565214539862801</v>
      </c>
      <c r="L38">
        <v>0</v>
      </c>
      <c r="M38" s="13"/>
      <c r="N38">
        <v>37</v>
      </c>
      <c r="O38" t="s">
        <v>1547</v>
      </c>
      <c r="P38" t="s">
        <v>1549</v>
      </c>
      <c r="Q38">
        <v>2.8595035215359599E-2</v>
      </c>
      <c r="R38">
        <v>0.84740623931915704</v>
      </c>
      <c r="S38" s="13"/>
      <c r="T38">
        <v>37</v>
      </c>
      <c r="U38" t="s">
        <v>1547</v>
      </c>
      <c r="V38" t="s">
        <v>1549</v>
      </c>
      <c r="W38">
        <v>-1.46158929552762</v>
      </c>
      <c r="X38">
        <v>0</v>
      </c>
    </row>
    <row r="39" spans="1:24" customFormat="1" x14ac:dyDescent="0.35">
      <c r="A39" s="13"/>
      <c r="B39">
        <v>38</v>
      </c>
      <c r="C39" t="s">
        <v>1550</v>
      </c>
      <c r="D39" t="s">
        <v>1552</v>
      </c>
      <c r="E39">
        <v>-1.9576970241143798E-2</v>
      </c>
      <c r="F39">
        <v>0.52948965767438505</v>
      </c>
      <c r="G39" s="13"/>
      <c r="H39">
        <v>38</v>
      </c>
      <c r="I39" t="s">
        <v>1550</v>
      </c>
      <c r="J39" t="s">
        <v>1552</v>
      </c>
      <c r="K39">
        <v>-0.44671558713638998</v>
      </c>
      <c r="L39">
        <v>0</v>
      </c>
      <c r="M39" s="13"/>
      <c r="N39">
        <v>38</v>
      </c>
      <c r="O39" t="s">
        <v>1550</v>
      </c>
      <c r="P39" t="s">
        <v>1552</v>
      </c>
      <c r="Q39">
        <v>0.15343220071074001</v>
      </c>
      <c r="R39" s="4">
        <v>2.6526761728383599E-8</v>
      </c>
      <c r="S39" s="13"/>
      <c r="T39">
        <v>38</v>
      </c>
      <c r="U39" t="s">
        <v>1550</v>
      </c>
      <c r="V39" t="s">
        <v>1552</v>
      </c>
      <c r="W39">
        <v>-0.31969734128788801</v>
      </c>
      <c r="X39">
        <v>0</v>
      </c>
    </row>
    <row r="40" spans="1:24" customFormat="1" x14ac:dyDescent="0.35">
      <c r="A40" s="13"/>
      <c r="B40">
        <v>39</v>
      </c>
      <c r="C40" t="s">
        <v>1879</v>
      </c>
      <c r="D40" t="s">
        <v>1556</v>
      </c>
      <c r="E40">
        <v>-0.31475008942376098</v>
      </c>
      <c r="F40" s="4">
        <v>3.5980379264690899E-5</v>
      </c>
      <c r="G40" s="13"/>
      <c r="H40">
        <v>39</v>
      </c>
      <c r="I40" t="s">
        <v>1879</v>
      </c>
      <c r="J40" t="s">
        <v>1556</v>
      </c>
      <c r="K40">
        <v>-3.3156734891848803E-2</v>
      </c>
      <c r="L40">
        <v>0.69412729304881504</v>
      </c>
      <c r="M40" s="13"/>
      <c r="N40">
        <v>39</v>
      </c>
      <c r="O40" t="s">
        <v>1879</v>
      </c>
      <c r="P40" t="s">
        <v>1556</v>
      </c>
      <c r="Q40">
        <v>0.90883261250602299</v>
      </c>
      <c r="R40">
        <v>0</v>
      </c>
      <c r="S40" s="13"/>
      <c r="T40">
        <v>39</v>
      </c>
      <c r="U40" t="s">
        <v>1879</v>
      </c>
      <c r="V40" t="s">
        <v>1556</v>
      </c>
      <c r="W40">
        <v>1.1317102483974799</v>
      </c>
      <c r="X40">
        <v>0</v>
      </c>
    </row>
    <row r="41" spans="1:24" customFormat="1" x14ac:dyDescent="0.35">
      <c r="A41" s="13"/>
      <c r="B41">
        <v>40</v>
      </c>
      <c r="C41" t="s">
        <v>1712</v>
      </c>
      <c r="D41" t="s">
        <v>1714</v>
      </c>
      <c r="E41">
        <v>8.0311525913789303E-2</v>
      </c>
      <c r="F41">
        <v>0.32482838735613101</v>
      </c>
      <c r="G41" s="13"/>
      <c r="H41">
        <v>40</v>
      </c>
      <c r="I41" t="s">
        <v>1712</v>
      </c>
      <c r="J41" t="s">
        <v>1714</v>
      </c>
      <c r="K41">
        <v>0.31612407027352202</v>
      </c>
      <c r="L41" s="4">
        <v>6.6182392765700203E-6</v>
      </c>
      <c r="M41" s="13"/>
      <c r="N41">
        <v>40</v>
      </c>
      <c r="O41" t="s">
        <v>1712</v>
      </c>
      <c r="P41" t="s">
        <v>1714</v>
      </c>
      <c r="Q41">
        <v>0.243020377756831</v>
      </c>
      <c r="R41">
        <v>5.6109954862477301E-3</v>
      </c>
      <c r="S41" s="13"/>
      <c r="T41">
        <v>40</v>
      </c>
      <c r="U41" t="s">
        <v>1712</v>
      </c>
      <c r="V41" t="s">
        <v>1714</v>
      </c>
      <c r="W41">
        <v>0.46176067216405797</v>
      </c>
      <c r="X41" s="4">
        <v>2.3225116300435801E-9</v>
      </c>
    </row>
    <row r="42" spans="1:24" customFormat="1" x14ac:dyDescent="0.35">
      <c r="A42" s="13"/>
      <c r="B42">
        <v>41</v>
      </c>
      <c r="C42" t="s">
        <v>1553</v>
      </c>
      <c r="D42" t="s">
        <v>1554</v>
      </c>
      <c r="E42">
        <v>-0.24626319554699899</v>
      </c>
      <c r="F42">
        <v>2.7190641367679E-2</v>
      </c>
      <c r="G42" s="13"/>
      <c r="H42">
        <v>41</v>
      </c>
      <c r="I42" t="s">
        <v>1553</v>
      </c>
      <c r="J42" t="s">
        <v>1554</v>
      </c>
      <c r="K42">
        <v>-1.4480204249222199</v>
      </c>
      <c r="L42">
        <v>0</v>
      </c>
      <c r="M42" s="13"/>
      <c r="N42">
        <v>41</v>
      </c>
      <c r="O42" t="s">
        <v>1553</v>
      </c>
      <c r="P42" t="s">
        <v>1554</v>
      </c>
      <c r="Q42">
        <v>0.44425587958979401</v>
      </c>
      <c r="R42">
        <v>3.6426353137378699E-3</v>
      </c>
      <c r="S42" s="13"/>
      <c r="T42">
        <v>41</v>
      </c>
      <c r="U42" t="s">
        <v>1553</v>
      </c>
      <c r="V42" t="s">
        <v>1554</v>
      </c>
      <c r="W42">
        <v>-1.1746671680059</v>
      </c>
      <c r="X42">
        <v>0</v>
      </c>
    </row>
    <row r="43" spans="1:24" customFormat="1" x14ac:dyDescent="0.35">
      <c r="A43" s="13"/>
      <c r="B43">
        <v>42</v>
      </c>
      <c r="C43" t="s">
        <v>1829</v>
      </c>
      <c r="D43" t="s">
        <v>1830</v>
      </c>
      <c r="E43">
        <v>-2.81544299456838E-2</v>
      </c>
      <c r="F43">
        <v>0.68918138038988797</v>
      </c>
      <c r="G43" s="13"/>
      <c r="H43">
        <v>42</v>
      </c>
      <c r="I43" t="s">
        <v>1829</v>
      </c>
      <c r="J43" t="s">
        <v>1830</v>
      </c>
      <c r="K43">
        <v>9.2628669970438199E-2</v>
      </c>
      <c r="L43">
        <v>0.15571194932861501</v>
      </c>
      <c r="M43" s="13"/>
      <c r="N43">
        <v>42</v>
      </c>
      <c r="O43" t="s">
        <v>1829</v>
      </c>
      <c r="P43" t="s">
        <v>1830</v>
      </c>
      <c r="Q43">
        <v>4.7864464433730901E-2</v>
      </c>
      <c r="R43">
        <v>0.58921788460320301</v>
      </c>
      <c r="S43" s="13"/>
      <c r="T43">
        <v>42</v>
      </c>
      <c r="U43" t="s">
        <v>1829</v>
      </c>
      <c r="V43" t="s">
        <v>1830</v>
      </c>
      <c r="W43">
        <v>0.25957195372307801</v>
      </c>
      <c r="X43">
        <v>1.89873260557335E-4</v>
      </c>
    </row>
    <row r="44" spans="1:24" customFormat="1" x14ac:dyDescent="0.35">
      <c r="A44" s="13"/>
      <c r="B44">
        <v>43</v>
      </c>
      <c r="C44" t="s">
        <v>1742</v>
      </c>
      <c r="D44" t="s">
        <v>1554</v>
      </c>
      <c r="E44">
        <v>0.58948073428161696</v>
      </c>
      <c r="F44">
        <v>0</v>
      </c>
      <c r="G44" s="13"/>
      <c r="H44">
        <v>43</v>
      </c>
      <c r="I44" t="s">
        <v>1742</v>
      </c>
      <c r="J44" t="s">
        <v>1554</v>
      </c>
      <c r="K44">
        <v>-0.21904932426052101</v>
      </c>
      <c r="L44">
        <v>1.63196531449472E-4</v>
      </c>
      <c r="M44" s="13"/>
      <c r="N44">
        <v>43</v>
      </c>
      <c r="O44" t="s">
        <v>1742</v>
      </c>
      <c r="P44" t="s">
        <v>1554</v>
      </c>
      <c r="Q44">
        <v>0.44572387819119202</v>
      </c>
      <c r="R44" s="4">
        <v>1.55940260704313E-11</v>
      </c>
      <c r="S44" s="13"/>
      <c r="T44">
        <v>43</v>
      </c>
      <c r="U44" t="s">
        <v>1742</v>
      </c>
      <c r="V44" t="s">
        <v>1554</v>
      </c>
      <c r="W44">
        <v>0.18079547815760799</v>
      </c>
      <c r="X44">
        <v>1.00167898291647E-2</v>
      </c>
    </row>
    <row r="45" spans="1:24" customFormat="1" x14ac:dyDescent="0.35">
      <c r="A45" s="13"/>
      <c r="B45">
        <v>44</v>
      </c>
      <c r="C45" t="s">
        <v>1555</v>
      </c>
      <c r="D45" t="s">
        <v>1556</v>
      </c>
      <c r="E45">
        <v>-0.38967410647668599</v>
      </c>
      <c r="F45">
        <v>0</v>
      </c>
      <c r="G45" s="13"/>
      <c r="H45">
        <v>44</v>
      </c>
      <c r="I45" t="s">
        <v>1555</v>
      </c>
      <c r="J45" t="s">
        <v>1556</v>
      </c>
      <c r="K45">
        <v>-1.1592932595262999</v>
      </c>
      <c r="L45">
        <v>0</v>
      </c>
      <c r="M45" s="13"/>
      <c r="N45">
        <v>44</v>
      </c>
      <c r="O45" t="s">
        <v>1555</v>
      </c>
      <c r="P45" t="s">
        <v>1556</v>
      </c>
      <c r="Q45">
        <v>0.15831533342885801</v>
      </c>
      <c r="R45" s="4">
        <v>9.9522547286623497E-9</v>
      </c>
      <c r="S45" s="13"/>
      <c r="T45">
        <v>44</v>
      </c>
      <c r="U45" t="s">
        <v>1555</v>
      </c>
      <c r="V45" t="s">
        <v>1556</v>
      </c>
      <c r="W45">
        <v>-0.67796864687701897</v>
      </c>
      <c r="X45">
        <v>0</v>
      </c>
    </row>
    <row r="46" spans="1:24" customFormat="1" x14ac:dyDescent="0.35">
      <c r="A46" s="13"/>
      <c r="B46">
        <v>45</v>
      </c>
      <c r="C46" t="s">
        <v>1773</v>
      </c>
      <c r="D46" t="s">
        <v>1775</v>
      </c>
      <c r="E46">
        <v>-0.36679546595713303</v>
      </c>
      <c r="F46" s="4">
        <v>3.2968937449365698E-7</v>
      </c>
      <c r="G46" s="13"/>
      <c r="H46">
        <v>45</v>
      </c>
      <c r="I46" t="s">
        <v>1773</v>
      </c>
      <c r="J46" t="s">
        <v>1775</v>
      </c>
      <c r="K46">
        <v>-0.193030463739812</v>
      </c>
      <c r="L46">
        <v>1.268964168911E-2</v>
      </c>
      <c r="M46" s="13"/>
      <c r="N46">
        <v>45</v>
      </c>
      <c r="O46" t="s">
        <v>1773</v>
      </c>
      <c r="P46" t="s">
        <v>1775</v>
      </c>
      <c r="Q46">
        <v>-5.6539501865028603E-2</v>
      </c>
      <c r="R46">
        <v>0.43622892676515901</v>
      </c>
      <c r="S46" s="13"/>
      <c r="T46">
        <v>45</v>
      </c>
      <c r="U46" t="s">
        <v>1773</v>
      </c>
      <c r="V46" t="s">
        <v>1775</v>
      </c>
      <c r="W46">
        <v>-0.92926936254475001</v>
      </c>
      <c r="X46">
        <v>0</v>
      </c>
    </row>
    <row r="47" spans="1:24" customFormat="1" x14ac:dyDescent="0.35">
      <c r="A47" s="13"/>
      <c r="B47">
        <v>46</v>
      </c>
      <c r="C47" t="s">
        <v>1557</v>
      </c>
      <c r="D47" t="s">
        <v>1556</v>
      </c>
      <c r="E47">
        <v>-0.19148936668396399</v>
      </c>
      <c r="F47">
        <v>0</v>
      </c>
      <c r="G47" s="13"/>
      <c r="H47">
        <v>46</v>
      </c>
      <c r="I47" t="s">
        <v>1557</v>
      </c>
      <c r="J47" t="s">
        <v>1556</v>
      </c>
      <c r="K47">
        <v>-0.89346949187034697</v>
      </c>
      <c r="L47">
        <v>0</v>
      </c>
      <c r="M47" s="13"/>
      <c r="N47">
        <v>46</v>
      </c>
      <c r="O47" t="s">
        <v>1557</v>
      </c>
      <c r="P47" t="s">
        <v>1556</v>
      </c>
      <c r="Q47">
        <v>0.120661860523799</v>
      </c>
      <c r="R47" s="4">
        <v>8.3654780072803006E-11</v>
      </c>
      <c r="S47" s="13"/>
      <c r="T47">
        <v>46</v>
      </c>
      <c r="U47" t="s">
        <v>1557</v>
      </c>
      <c r="V47" t="s">
        <v>1556</v>
      </c>
      <c r="W47">
        <v>0.25054938914657598</v>
      </c>
      <c r="X47">
        <v>0</v>
      </c>
    </row>
    <row r="48" spans="1:24" customFormat="1" x14ac:dyDescent="0.35">
      <c r="A48" s="13"/>
      <c r="B48">
        <v>47</v>
      </c>
      <c r="C48" t="s">
        <v>1735</v>
      </c>
      <c r="D48" t="s">
        <v>1736</v>
      </c>
      <c r="E48">
        <v>-0.10149825502209101</v>
      </c>
      <c r="F48">
        <v>0.30526148680470799</v>
      </c>
      <c r="G48" s="13"/>
      <c r="H48">
        <v>47</v>
      </c>
      <c r="I48" t="s">
        <v>1735</v>
      </c>
      <c r="J48" t="s">
        <v>1736</v>
      </c>
      <c r="K48">
        <v>-0.36974883027501398</v>
      </c>
      <c r="L48" s="4">
        <v>9.3792683367535694E-5</v>
      </c>
      <c r="M48" s="13"/>
      <c r="N48">
        <v>47</v>
      </c>
      <c r="O48" t="s">
        <v>1735</v>
      </c>
      <c r="P48" t="s">
        <v>1736</v>
      </c>
      <c r="Q48">
        <v>0.44191995360118502</v>
      </c>
      <c r="R48" s="4">
        <v>2.9824930832546599E-5</v>
      </c>
      <c r="S48" s="13"/>
      <c r="T48">
        <v>47</v>
      </c>
      <c r="U48" t="s">
        <v>1735</v>
      </c>
      <c r="V48" t="s">
        <v>1736</v>
      </c>
      <c r="W48">
        <v>-6.2375040960784799E-2</v>
      </c>
      <c r="X48">
        <v>0.62280548303484495</v>
      </c>
    </row>
    <row r="49" spans="1:24" customFormat="1" x14ac:dyDescent="0.35">
      <c r="A49" s="13"/>
      <c r="B49">
        <v>48</v>
      </c>
      <c r="C49" t="s">
        <v>1698</v>
      </c>
      <c r="D49" t="s">
        <v>1554</v>
      </c>
      <c r="E49">
        <v>0.43734514187424101</v>
      </c>
      <c r="F49">
        <v>5.6190811224374204E-4</v>
      </c>
      <c r="G49" s="13"/>
      <c r="H49">
        <v>48</v>
      </c>
      <c r="I49" t="s">
        <v>1698</v>
      </c>
      <c r="J49" t="s">
        <v>1554</v>
      </c>
      <c r="K49">
        <v>-0.57470117966203305</v>
      </c>
      <c r="L49" s="4">
        <v>2.3112465930085198E-6</v>
      </c>
      <c r="M49" s="13"/>
      <c r="N49">
        <v>48</v>
      </c>
      <c r="O49" t="s">
        <v>1698</v>
      </c>
      <c r="P49" t="s">
        <v>1554</v>
      </c>
      <c r="Q49">
        <v>0.47554587278522698</v>
      </c>
      <c r="R49">
        <v>3.7791086070370098E-4</v>
      </c>
      <c r="S49" s="13"/>
      <c r="T49">
        <v>48</v>
      </c>
      <c r="U49" t="s">
        <v>1698</v>
      </c>
      <c r="V49" t="s">
        <v>1554</v>
      </c>
      <c r="W49">
        <v>0.36098830959440498</v>
      </c>
      <c r="X49">
        <v>1.12486126333021E-2</v>
      </c>
    </row>
    <row r="50" spans="1:24" customFormat="1" x14ac:dyDescent="0.35">
      <c r="A50" s="13"/>
      <c r="B50">
        <v>49</v>
      </c>
      <c r="C50" t="s">
        <v>1898</v>
      </c>
      <c r="D50" t="s">
        <v>1554</v>
      </c>
      <c r="E50" t="s">
        <v>1899</v>
      </c>
      <c r="F50" t="s">
        <v>1899</v>
      </c>
      <c r="G50" s="13"/>
      <c r="H50">
        <v>49</v>
      </c>
      <c r="I50" t="s">
        <v>1898</v>
      </c>
      <c r="J50" t="s">
        <v>1554</v>
      </c>
      <c r="K50" t="s">
        <v>1899</v>
      </c>
      <c r="L50" t="s">
        <v>1899</v>
      </c>
      <c r="M50" s="13"/>
      <c r="N50">
        <v>49</v>
      </c>
      <c r="O50" t="s">
        <v>1898</v>
      </c>
      <c r="P50" t="s">
        <v>1554</v>
      </c>
      <c r="Q50" t="s">
        <v>1899</v>
      </c>
      <c r="R50" t="s">
        <v>1899</v>
      </c>
      <c r="S50" s="13"/>
      <c r="T50">
        <v>49</v>
      </c>
      <c r="U50" t="s">
        <v>1898</v>
      </c>
      <c r="V50" t="s">
        <v>1554</v>
      </c>
      <c r="W50" t="s">
        <v>1899</v>
      </c>
      <c r="X50" t="s">
        <v>1899</v>
      </c>
    </row>
    <row r="51" spans="1:24" customFormat="1" x14ac:dyDescent="0.35">
      <c r="A51" s="13"/>
      <c r="B51">
        <v>50</v>
      </c>
      <c r="C51" t="s">
        <v>1787</v>
      </c>
      <c r="D51" t="s">
        <v>1554</v>
      </c>
      <c r="E51">
        <v>0.46009822481287699</v>
      </c>
      <c r="F51">
        <v>2.1720176641184299E-4</v>
      </c>
      <c r="G51" s="13"/>
      <c r="H51">
        <v>50</v>
      </c>
      <c r="I51" t="s">
        <v>1787</v>
      </c>
      <c r="J51" t="s">
        <v>1554</v>
      </c>
      <c r="K51">
        <v>0.29467907506261898</v>
      </c>
      <c r="L51">
        <v>2.44137490855298E-2</v>
      </c>
      <c r="M51" s="13"/>
      <c r="N51">
        <v>50</v>
      </c>
      <c r="O51" t="s">
        <v>1787</v>
      </c>
      <c r="P51" t="s">
        <v>1554</v>
      </c>
      <c r="Q51">
        <v>0.208576412879451</v>
      </c>
      <c r="R51">
        <v>7.7985625048685503E-2</v>
      </c>
      <c r="S51" s="13"/>
      <c r="T51">
        <v>50</v>
      </c>
      <c r="U51" t="s">
        <v>1787</v>
      </c>
      <c r="V51" t="s">
        <v>1554</v>
      </c>
      <c r="W51">
        <v>-0.123654744423701</v>
      </c>
      <c r="X51">
        <v>0.27568790680008098</v>
      </c>
    </row>
    <row r="52" spans="1:24" customFormat="1" x14ac:dyDescent="0.35">
      <c r="A52" s="13"/>
      <c r="B52">
        <v>51</v>
      </c>
      <c r="C52" t="s">
        <v>1752</v>
      </c>
      <c r="D52" t="s">
        <v>1753</v>
      </c>
      <c r="E52">
        <v>-7.4143999239705896E-3</v>
      </c>
      <c r="F52">
        <v>0.86357124299331001</v>
      </c>
      <c r="G52" s="13"/>
      <c r="H52">
        <v>51</v>
      </c>
      <c r="I52" t="s">
        <v>1752</v>
      </c>
      <c r="J52" t="s">
        <v>1753</v>
      </c>
      <c r="K52">
        <v>0.12576181839991701</v>
      </c>
      <c r="L52">
        <v>5.9638335989610795E-4</v>
      </c>
      <c r="M52" s="13"/>
      <c r="N52">
        <v>51</v>
      </c>
      <c r="O52" t="s">
        <v>1752</v>
      </c>
      <c r="P52" t="s">
        <v>1753</v>
      </c>
      <c r="Q52">
        <v>0.15106615610138599</v>
      </c>
      <c r="R52">
        <v>1.07756253416894E-4</v>
      </c>
      <c r="S52" s="13"/>
      <c r="T52">
        <v>51</v>
      </c>
      <c r="U52" t="s">
        <v>1752</v>
      </c>
      <c r="V52" t="s">
        <v>1753</v>
      </c>
      <c r="W52">
        <v>0.13183271068594299</v>
      </c>
      <c r="X52">
        <v>6.1940320995593798E-4</v>
      </c>
    </row>
    <row r="53" spans="1:24" customFormat="1" x14ac:dyDescent="0.35">
      <c r="A53" s="13"/>
      <c r="B53">
        <v>52</v>
      </c>
      <c r="C53" t="s">
        <v>1769</v>
      </c>
      <c r="D53" t="s">
        <v>1556</v>
      </c>
      <c r="E53">
        <v>0.29980016495534401</v>
      </c>
      <c r="F53" s="4">
        <v>3.9698457964284498E-6</v>
      </c>
      <c r="G53" s="13"/>
      <c r="H53">
        <v>52</v>
      </c>
      <c r="I53" t="s">
        <v>1769</v>
      </c>
      <c r="J53" t="s">
        <v>1556</v>
      </c>
      <c r="K53">
        <v>0.168964883135831</v>
      </c>
      <c r="L53">
        <v>8.7864985369036103E-3</v>
      </c>
      <c r="M53" s="13"/>
      <c r="N53">
        <v>52</v>
      </c>
      <c r="O53" t="s">
        <v>1769</v>
      </c>
      <c r="P53" t="s">
        <v>1556</v>
      </c>
      <c r="Q53">
        <v>3.5172434352660202E-2</v>
      </c>
      <c r="R53">
        <v>0.71054891501842699</v>
      </c>
      <c r="S53" s="13"/>
      <c r="T53">
        <v>52</v>
      </c>
      <c r="U53" t="s">
        <v>1769</v>
      </c>
      <c r="V53" t="s">
        <v>1556</v>
      </c>
      <c r="W53">
        <v>-1.75633159471646E-2</v>
      </c>
      <c r="X53">
        <v>0.84307582763603295</v>
      </c>
    </row>
    <row r="54" spans="1:24" customFormat="1" x14ac:dyDescent="0.35">
      <c r="A54" s="13"/>
      <c r="B54">
        <v>53</v>
      </c>
      <c r="C54" t="s">
        <v>1842</v>
      </c>
      <c r="D54" t="s">
        <v>1843</v>
      </c>
      <c r="E54">
        <v>5.1857266963684298E-2</v>
      </c>
      <c r="F54">
        <v>0.465843686756574</v>
      </c>
      <c r="G54" s="13"/>
      <c r="H54">
        <v>53</v>
      </c>
      <c r="I54" t="s">
        <v>1842</v>
      </c>
      <c r="J54" t="s">
        <v>1843</v>
      </c>
      <c r="K54">
        <v>9.0276991102691995E-2</v>
      </c>
      <c r="L54">
        <v>0.25350081994483498</v>
      </c>
      <c r="M54" s="13"/>
      <c r="N54">
        <v>53</v>
      </c>
      <c r="O54" t="s">
        <v>1842</v>
      </c>
      <c r="P54" t="s">
        <v>1843</v>
      </c>
      <c r="Q54">
        <v>0.15744184441460399</v>
      </c>
      <c r="R54">
        <v>2.7397002425943399E-2</v>
      </c>
      <c r="S54" s="13"/>
      <c r="T54">
        <v>53</v>
      </c>
      <c r="U54" t="s">
        <v>1842</v>
      </c>
      <c r="V54" t="s">
        <v>1843</v>
      </c>
      <c r="W54">
        <v>0.19916614730734999</v>
      </c>
      <c r="X54">
        <v>2.55253732106679E-3</v>
      </c>
    </row>
    <row r="55" spans="1:24" customFormat="1" x14ac:dyDescent="0.35">
      <c r="A55" s="13"/>
      <c r="B55">
        <v>54</v>
      </c>
      <c r="C55" t="s">
        <v>1655</v>
      </c>
      <c r="D55" t="s">
        <v>1657</v>
      </c>
      <c r="E55">
        <v>-5.9261214212354599E-2</v>
      </c>
      <c r="F55">
        <v>0.21815543380458599</v>
      </c>
      <c r="G55" s="13"/>
      <c r="H55">
        <v>54</v>
      </c>
      <c r="I55" t="s">
        <v>1655</v>
      </c>
      <c r="J55" t="s">
        <v>1657</v>
      </c>
      <c r="K55">
        <v>-0.30172996021085702</v>
      </c>
      <c r="L55" s="4">
        <v>1.3572254431437601E-11</v>
      </c>
      <c r="M55" s="13"/>
      <c r="N55">
        <v>54</v>
      </c>
      <c r="O55" t="s">
        <v>1655</v>
      </c>
      <c r="P55" t="s">
        <v>1657</v>
      </c>
      <c r="Q55">
        <v>0.19798655036618801</v>
      </c>
      <c r="R55" s="4">
        <v>5.5325074149692499E-5</v>
      </c>
      <c r="S55" s="13"/>
      <c r="T55">
        <v>54</v>
      </c>
      <c r="U55" t="s">
        <v>1655</v>
      </c>
      <c r="V55" t="s">
        <v>1657</v>
      </c>
      <c r="W55">
        <v>2.81236074226782E-3</v>
      </c>
      <c r="X55">
        <v>0.95719433332071202</v>
      </c>
    </row>
    <row r="56" spans="1:24" customFormat="1" x14ac:dyDescent="0.35">
      <c r="A56" s="13"/>
      <c r="B56">
        <v>55</v>
      </c>
      <c r="C56" t="s">
        <v>1870</v>
      </c>
      <c r="D56" t="s">
        <v>1554</v>
      </c>
      <c r="E56">
        <v>0.38126307919303798</v>
      </c>
      <c r="F56" s="4">
        <v>3.5349368776824897E-5</v>
      </c>
      <c r="G56" s="13"/>
      <c r="H56">
        <v>55</v>
      </c>
      <c r="I56" t="s">
        <v>1870</v>
      </c>
      <c r="J56" t="s">
        <v>1554</v>
      </c>
      <c r="K56">
        <v>-5.9177885106469798E-2</v>
      </c>
      <c r="L56">
        <v>0.57181213658576802</v>
      </c>
      <c r="M56" s="13"/>
      <c r="N56">
        <v>55</v>
      </c>
      <c r="O56" t="s">
        <v>1870</v>
      </c>
      <c r="P56" t="s">
        <v>1554</v>
      </c>
      <c r="Q56">
        <v>0.15442092679484701</v>
      </c>
      <c r="R56">
        <v>0.115980058817458</v>
      </c>
      <c r="S56" s="13"/>
      <c r="T56">
        <v>55</v>
      </c>
      <c r="U56" t="s">
        <v>1870</v>
      </c>
      <c r="V56" t="s">
        <v>1554</v>
      </c>
      <c r="W56">
        <v>0.194961820311541</v>
      </c>
      <c r="X56">
        <v>2.9308036166361101E-2</v>
      </c>
    </row>
    <row r="57" spans="1:24" customFormat="1" x14ac:dyDescent="0.35">
      <c r="A57" s="13"/>
      <c r="B57">
        <v>56</v>
      </c>
      <c r="C57" t="s">
        <v>1763</v>
      </c>
      <c r="D57" t="s">
        <v>1554</v>
      </c>
      <c r="E57">
        <v>3.9015242789038403E-2</v>
      </c>
      <c r="F57">
        <v>0.75974143644871295</v>
      </c>
      <c r="G57" s="13"/>
      <c r="H57">
        <v>56</v>
      </c>
      <c r="I57" t="s">
        <v>1763</v>
      </c>
      <c r="J57" t="s">
        <v>1554</v>
      </c>
      <c r="K57">
        <v>-0.46417009446034402</v>
      </c>
      <c r="L57">
        <v>5.5314309255565198E-3</v>
      </c>
      <c r="M57" s="13"/>
      <c r="N57">
        <v>56</v>
      </c>
      <c r="O57" t="s">
        <v>1763</v>
      </c>
      <c r="P57" t="s">
        <v>1554</v>
      </c>
      <c r="Q57">
        <v>0.17960678343918901</v>
      </c>
      <c r="R57">
        <v>2.3954248281403698E-3</v>
      </c>
      <c r="S57" s="13"/>
      <c r="T57">
        <v>56</v>
      </c>
      <c r="U57" t="s">
        <v>1763</v>
      </c>
      <c r="V57" t="s">
        <v>1554</v>
      </c>
      <c r="W57">
        <v>-0.49141556311162898</v>
      </c>
      <c r="X57" s="4">
        <v>2.10742707827826E-8</v>
      </c>
    </row>
    <row r="58" spans="1:24" customFormat="1" x14ac:dyDescent="0.35">
      <c r="A58" s="13"/>
      <c r="B58">
        <v>57</v>
      </c>
      <c r="C58" t="s">
        <v>1776</v>
      </c>
      <c r="D58" t="s">
        <v>1556</v>
      </c>
      <c r="E58">
        <v>0.51937698337377003</v>
      </c>
      <c r="F58">
        <v>1.14138938275639E-3</v>
      </c>
      <c r="G58" s="13"/>
      <c r="H58">
        <v>57</v>
      </c>
      <c r="I58" t="s">
        <v>1776</v>
      </c>
      <c r="J58" t="s">
        <v>1556</v>
      </c>
      <c r="K58">
        <v>-0.420243162153841</v>
      </c>
      <c r="L58">
        <v>1.4158808124062901E-2</v>
      </c>
      <c r="M58" s="13"/>
      <c r="N58">
        <v>57</v>
      </c>
      <c r="O58" t="s">
        <v>1776</v>
      </c>
      <c r="P58" t="s">
        <v>1556</v>
      </c>
      <c r="Q58">
        <v>9.4182598534902004E-3</v>
      </c>
      <c r="R58">
        <v>0.94511046388561704</v>
      </c>
      <c r="S58" s="13"/>
      <c r="T58">
        <v>57</v>
      </c>
      <c r="U58" t="s">
        <v>1776</v>
      </c>
      <c r="V58" t="s">
        <v>1556</v>
      </c>
      <c r="W58">
        <v>-0.99824250499483702</v>
      </c>
      <c r="X58" s="4">
        <v>1.45032430509673E-10</v>
      </c>
    </row>
    <row r="59" spans="1:24" customFormat="1" x14ac:dyDescent="0.35">
      <c r="A59" s="13"/>
      <c r="B59">
        <v>58</v>
      </c>
      <c r="C59" t="s">
        <v>1746</v>
      </c>
      <c r="D59" t="s">
        <v>1556</v>
      </c>
      <c r="E59">
        <v>6.2819971755503898E-2</v>
      </c>
      <c r="F59">
        <v>0.237511689564816</v>
      </c>
      <c r="G59" s="13"/>
      <c r="H59">
        <v>58</v>
      </c>
      <c r="I59" t="s">
        <v>1746</v>
      </c>
      <c r="J59" t="s">
        <v>1556</v>
      </c>
      <c r="K59">
        <v>-0.186305486454136</v>
      </c>
      <c r="L59">
        <v>2.66162472662161E-4</v>
      </c>
      <c r="M59" s="13"/>
      <c r="N59">
        <v>58</v>
      </c>
      <c r="O59" t="s">
        <v>1746</v>
      </c>
      <c r="P59" t="s">
        <v>1556</v>
      </c>
      <c r="Q59">
        <v>0.213065161692229</v>
      </c>
      <c r="R59" s="4">
        <v>5.9224792452819498E-5</v>
      </c>
      <c r="S59" s="13"/>
      <c r="T59">
        <v>58</v>
      </c>
      <c r="U59" t="s">
        <v>1746</v>
      </c>
      <c r="V59" t="s">
        <v>1556</v>
      </c>
      <c r="W59">
        <v>-0.24180346393931501</v>
      </c>
      <c r="X59" s="4">
        <v>4.7729125719645296E-6</v>
      </c>
    </row>
    <row r="60" spans="1:24" customFormat="1" x14ac:dyDescent="0.35">
      <c r="A60" s="13"/>
      <c r="B60">
        <v>59</v>
      </c>
      <c r="C60" t="s">
        <v>1783</v>
      </c>
      <c r="D60" t="s">
        <v>1784</v>
      </c>
      <c r="E60">
        <v>6.9167586640731197E-3</v>
      </c>
      <c r="F60">
        <v>0.93958288894832498</v>
      </c>
      <c r="G60" s="13"/>
      <c r="H60">
        <v>59</v>
      </c>
      <c r="I60" t="s">
        <v>1783</v>
      </c>
      <c r="J60" t="s">
        <v>1784</v>
      </c>
      <c r="K60">
        <v>-0.18094003908650599</v>
      </c>
      <c r="L60">
        <v>2.01182888353869E-2</v>
      </c>
      <c r="M60" s="13"/>
      <c r="N60">
        <v>59</v>
      </c>
      <c r="O60" t="s">
        <v>1783</v>
      </c>
      <c r="P60" t="s">
        <v>1784</v>
      </c>
      <c r="Q60">
        <v>0.19886173987565001</v>
      </c>
      <c r="R60">
        <v>6.80555721059863E-3</v>
      </c>
      <c r="S60" s="13"/>
      <c r="T60">
        <v>59</v>
      </c>
      <c r="U60" t="s">
        <v>1783</v>
      </c>
      <c r="V60" t="s">
        <v>1784</v>
      </c>
      <c r="W60">
        <v>1.85048260663041E-2</v>
      </c>
      <c r="X60">
        <v>0.83670708601909904</v>
      </c>
    </row>
    <row r="61" spans="1:24" customFormat="1" x14ac:dyDescent="0.35">
      <c r="A61" s="13"/>
      <c r="B61">
        <v>60</v>
      </c>
      <c r="C61" t="s">
        <v>1558</v>
      </c>
      <c r="D61" t="s">
        <v>1560</v>
      </c>
      <c r="E61">
        <v>-0.75686144949231104</v>
      </c>
      <c r="F61">
        <v>0</v>
      </c>
      <c r="G61" s="13"/>
      <c r="H61">
        <v>60</v>
      </c>
      <c r="I61" t="s">
        <v>1558</v>
      </c>
      <c r="J61" t="s">
        <v>1560</v>
      </c>
      <c r="K61">
        <v>-0.76949559995799699</v>
      </c>
      <c r="L61">
        <v>0</v>
      </c>
      <c r="M61" s="13"/>
      <c r="N61">
        <v>60</v>
      </c>
      <c r="O61" t="s">
        <v>1558</v>
      </c>
      <c r="P61" t="s">
        <v>1560</v>
      </c>
      <c r="Q61">
        <v>0.19808275607213</v>
      </c>
      <c r="R61">
        <v>4.5767026782663504E-3</v>
      </c>
      <c r="S61" s="13"/>
      <c r="T61">
        <v>60</v>
      </c>
      <c r="U61" t="s">
        <v>1558</v>
      </c>
      <c r="V61" t="s">
        <v>1560</v>
      </c>
      <c r="W61">
        <v>0.23867671902519799</v>
      </c>
      <c r="X61">
        <v>2.38600916380147E-4</v>
      </c>
    </row>
    <row r="62" spans="1:24" customFormat="1" x14ac:dyDescent="0.35">
      <c r="A62" s="13"/>
      <c r="B62">
        <v>61</v>
      </c>
      <c r="C62" t="s">
        <v>1856</v>
      </c>
      <c r="D62" t="s">
        <v>1858</v>
      </c>
      <c r="E62">
        <v>-0.26014546928774501</v>
      </c>
      <c r="F62" s="4">
        <v>2.8869949908954799E-11</v>
      </c>
      <c r="G62" s="13"/>
      <c r="H62">
        <v>61</v>
      </c>
      <c r="I62" t="s">
        <v>1856</v>
      </c>
      <c r="J62" t="s">
        <v>1858</v>
      </c>
      <c r="K62">
        <v>3.2066399242433999E-2</v>
      </c>
      <c r="L62">
        <v>0.43263203118676802</v>
      </c>
      <c r="M62" s="13"/>
      <c r="N62">
        <v>61</v>
      </c>
      <c r="O62" t="s">
        <v>1856</v>
      </c>
      <c r="P62" t="s">
        <v>1858</v>
      </c>
      <c r="Q62">
        <v>0.161694995098115</v>
      </c>
      <c r="R62" s="4">
        <v>4.7271197467793102E-5</v>
      </c>
      <c r="S62" s="13"/>
      <c r="T62">
        <v>61</v>
      </c>
      <c r="U62" t="s">
        <v>1856</v>
      </c>
      <c r="V62" t="s">
        <v>1858</v>
      </c>
      <c r="W62">
        <v>0.27167118206583302</v>
      </c>
      <c r="X62" s="4">
        <v>1.7128604090643801E-11</v>
      </c>
    </row>
    <row r="63" spans="1:24" customFormat="1" x14ac:dyDescent="0.35">
      <c r="A63" s="13"/>
      <c r="B63">
        <v>62</v>
      </c>
      <c r="C63" t="s">
        <v>1667</v>
      </c>
      <c r="D63" t="s">
        <v>1669</v>
      </c>
      <c r="E63">
        <v>0.30178853085209001</v>
      </c>
      <c r="F63" s="4">
        <v>4.3838534654246501E-10</v>
      </c>
      <c r="G63" s="13"/>
      <c r="H63">
        <v>62</v>
      </c>
      <c r="I63" t="s">
        <v>1667</v>
      </c>
      <c r="J63" t="s">
        <v>1669</v>
      </c>
      <c r="K63">
        <v>0.27644182989590499</v>
      </c>
      <c r="L63" s="4">
        <v>5.7410097857679503E-9</v>
      </c>
      <c r="M63" s="13"/>
      <c r="N63">
        <v>62</v>
      </c>
      <c r="O63" t="s">
        <v>1667</v>
      </c>
      <c r="P63" t="s">
        <v>1669</v>
      </c>
      <c r="Q63">
        <v>8.4164133556111798E-2</v>
      </c>
      <c r="R63">
        <v>0.16075283675393501</v>
      </c>
      <c r="S63" s="13"/>
      <c r="T63">
        <v>62</v>
      </c>
      <c r="U63" t="s">
        <v>1667</v>
      </c>
      <c r="V63" t="s">
        <v>1669</v>
      </c>
      <c r="W63">
        <v>-0.347260642500272</v>
      </c>
      <c r="X63" s="4">
        <v>1.91200590713627E-11</v>
      </c>
    </row>
    <row r="64" spans="1:24" customFormat="1" x14ac:dyDescent="0.35">
      <c r="A64" s="13"/>
      <c r="B64">
        <v>63</v>
      </c>
      <c r="C64" t="s">
        <v>1877</v>
      </c>
      <c r="D64" t="s">
        <v>1878</v>
      </c>
      <c r="E64">
        <v>-0.118183574604284</v>
      </c>
      <c r="F64">
        <v>0.36462214336253601</v>
      </c>
      <c r="G64" s="13"/>
      <c r="H64">
        <v>63</v>
      </c>
      <c r="I64" t="s">
        <v>1877</v>
      </c>
      <c r="J64" t="s">
        <v>1878</v>
      </c>
      <c r="K64">
        <v>-5.80004506458189E-2</v>
      </c>
      <c r="L64">
        <v>0.61359013124936801</v>
      </c>
      <c r="M64" s="13"/>
      <c r="N64">
        <v>63</v>
      </c>
      <c r="O64" t="s">
        <v>1877</v>
      </c>
      <c r="P64" t="s">
        <v>1878</v>
      </c>
      <c r="Q64">
        <v>0.316649994671241</v>
      </c>
      <c r="R64">
        <v>0.10232550769129201</v>
      </c>
      <c r="S64" s="13"/>
      <c r="T64">
        <v>63</v>
      </c>
      <c r="U64" t="s">
        <v>1877</v>
      </c>
      <c r="V64" t="s">
        <v>1878</v>
      </c>
      <c r="W64">
        <v>0.42596785245689101</v>
      </c>
      <c r="X64">
        <v>8.8398854109850294E-3</v>
      </c>
    </row>
    <row r="65" spans="1:24" customFormat="1" x14ac:dyDescent="0.35">
      <c r="A65" s="13"/>
      <c r="B65">
        <v>64</v>
      </c>
      <c r="C65" t="s">
        <v>1882</v>
      </c>
      <c r="D65" t="s">
        <v>1556</v>
      </c>
      <c r="E65">
        <v>0.61502338915477195</v>
      </c>
      <c r="F65">
        <v>1.06818627473082E-4</v>
      </c>
      <c r="G65" s="13"/>
      <c r="H65">
        <v>64</v>
      </c>
      <c r="I65" t="s">
        <v>1882</v>
      </c>
      <c r="J65" t="s">
        <v>1556</v>
      </c>
      <c r="K65">
        <v>5.7713876381240502E-2</v>
      </c>
      <c r="L65">
        <v>0.73238757171829205</v>
      </c>
      <c r="M65" s="13"/>
      <c r="N65">
        <v>64</v>
      </c>
      <c r="O65" t="s">
        <v>1882</v>
      </c>
      <c r="P65" t="s">
        <v>1556</v>
      </c>
      <c r="Q65">
        <v>0.186930048949353</v>
      </c>
      <c r="R65">
        <v>0.34862566436567599</v>
      </c>
      <c r="S65" s="13"/>
      <c r="T65">
        <v>64</v>
      </c>
      <c r="U65" t="s">
        <v>1882</v>
      </c>
      <c r="V65" t="s">
        <v>1556</v>
      </c>
      <c r="W65">
        <v>0.351962770989172</v>
      </c>
      <c r="X65">
        <v>1.5712104000988301E-2</v>
      </c>
    </row>
    <row r="66" spans="1:24" customFormat="1" x14ac:dyDescent="0.35">
      <c r="A66" s="13"/>
      <c r="B66">
        <v>65</v>
      </c>
      <c r="C66" t="s">
        <v>1851</v>
      </c>
      <c r="D66" t="s">
        <v>1852</v>
      </c>
      <c r="E66">
        <v>-7.0334871597406895E-2</v>
      </c>
      <c r="F66">
        <v>6.0959125058247798E-2</v>
      </c>
      <c r="G66" s="13"/>
      <c r="H66">
        <v>65</v>
      </c>
      <c r="I66" t="s">
        <v>1851</v>
      </c>
      <c r="J66" t="s">
        <v>1852</v>
      </c>
      <c r="K66">
        <v>3.5399419639177802E-2</v>
      </c>
      <c r="L66">
        <v>0.34336912505809902</v>
      </c>
      <c r="M66" s="13"/>
      <c r="N66">
        <v>65</v>
      </c>
      <c r="O66" t="s">
        <v>1851</v>
      </c>
      <c r="P66" t="s">
        <v>1852</v>
      </c>
      <c r="Q66">
        <v>3.3884352905227302E-2</v>
      </c>
      <c r="R66">
        <v>0.43692130186577299</v>
      </c>
      <c r="S66" s="13"/>
      <c r="T66">
        <v>65</v>
      </c>
      <c r="U66" t="s">
        <v>1851</v>
      </c>
      <c r="V66" t="s">
        <v>1852</v>
      </c>
      <c r="W66">
        <v>0.112301732398214</v>
      </c>
      <c r="X66">
        <v>1.59761599196453E-3</v>
      </c>
    </row>
    <row r="67" spans="1:24" customFormat="1" x14ac:dyDescent="0.35">
      <c r="A67" s="13"/>
      <c r="B67">
        <v>66</v>
      </c>
      <c r="C67" t="s">
        <v>1902</v>
      </c>
      <c r="D67" t="s">
        <v>1904</v>
      </c>
      <c r="E67">
        <v>-3.57882257845927</v>
      </c>
      <c r="F67" s="4">
        <v>7.3512760323524204E-9</v>
      </c>
      <c r="G67" s="13"/>
      <c r="H67">
        <v>66</v>
      </c>
      <c r="I67" t="s">
        <v>1902</v>
      </c>
      <c r="J67" t="s">
        <v>1904</v>
      </c>
      <c r="K67" t="s">
        <v>1899</v>
      </c>
      <c r="L67" t="s">
        <v>1899</v>
      </c>
      <c r="M67" s="13"/>
      <c r="N67">
        <v>66</v>
      </c>
      <c r="O67" t="s">
        <v>1902</v>
      </c>
      <c r="P67" t="s">
        <v>1904</v>
      </c>
      <c r="Q67">
        <v>-1.15993780085124</v>
      </c>
      <c r="R67" s="4">
        <v>9.9522547286623497E-9</v>
      </c>
      <c r="S67" s="13"/>
      <c r="T67">
        <v>66</v>
      </c>
      <c r="U67" t="s">
        <v>1902</v>
      </c>
      <c r="V67" t="s">
        <v>1904</v>
      </c>
      <c r="W67">
        <v>-0.191049680240404</v>
      </c>
      <c r="X67">
        <v>0.111325907345712</v>
      </c>
    </row>
    <row r="68" spans="1:24" customFormat="1" x14ac:dyDescent="0.35">
      <c r="A68" s="13"/>
      <c r="B68">
        <v>67</v>
      </c>
      <c r="C68" t="s">
        <v>1759</v>
      </c>
      <c r="D68" t="s">
        <v>1760</v>
      </c>
      <c r="E68">
        <v>-9.42016123764986E-2</v>
      </c>
      <c r="F68">
        <v>0.36165678052882499</v>
      </c>
      <c r="G68" s="13"/>
      <c r="H68">
        <v>67</v>
      </c>
      <c r="I68" t="s">
        <v>1759</v>
      </c>
      <c r="J68" t="s">
        <v>1760</v>
      </c>
      <c r="K68">
        <v>-0.29027831746867599</v>
      </c>
      <c r="L68">
        <v>2.5627051347806998E-3</v>
      </c>
      <c r="M68" s="13"/>
      <c r="N68">
        <v>67</v>
      </c>
      <c r="O68" t="s">
        <v>1759</v>
      </c>
      <c r="P68" t="s">
        <v>1760</v>
      </c>
      <c r="Q68">
        <v>9.4233383465362197E-2</v>
      </c>
      <c r="R68">
        <v>0.37375600480307603</v>
      </c>
      <c r="S68" s="13"/>
      <c r="T68">
        <v>67</v>
      </c>
      <c r="U68" t="s">
        <v>1759</v>
      </c>
      <c r="V68" t="s">
        <v>1760</v>
      </c>
      <c r="W68">
        <v>3.7641418814935601E-2</v>
      </c>
      <c r="X68">
        <v>0.73780044715466897</v>
      </c>
    </row>
    <row r="69" spans="1:24" customFormat="1" x14ac:dyDescent="0.35">
      <c r="A69" s="13"/>
      <c r="B69">
        <v>68</v>
      </c>
      <c r="C69" t="s">
        <v>1709</v>
      </c>
      <c r="D69" t="s">
        <v>1711</v>
      </c>
      <c r="E69">
        <v>0.26563039151817902</v>
      </c>
      <c r="F69">
        <v>1.02244122507479E-3</v>
      </c>
      <c r="G69" s="13"/>
      <c r="H69">
        <v>68</v>
      </c>
      <c r="I69" t="s">
        <v>1709</v>
      </c>
      <c r="J69" t="s">
        <v>1711</v>
      </c>
      <c r="K69">
        <v>-0.45722224801859102</v>
      </c>
      <c r="L69" s="4">
        <v>6.1067325205929202E-6</v>
      </c>
      <c r="M69" s="13"/>
      <c r="N69">
        <v>68</v>
      </c>
      <c r="O69" t="s">
        <v>1709</v>
      </c>
      <c r="P69" t="s">
        <v>1711</v>
      </c>
      <c r="Q69">
        <v>-6.7938109731150595E-2</v>
      </c>
      <c r="R69">
        <v>0.61793259149347002</v>
      </c>
      <c r="S69" s="13"/>
      <c r="T69">
        <v>68</v>
      </c>
      <c r="U69" t="s">
        <v>1709</v>
      </c>
      <c r="V69" t="s">
        <v>1711</v>
      </c>
      <c r="W69">
        <v>-4.1082806524531203E-2</v>
      </c>
      <c r="X69">
        <v>0.73891593952935497</v>
      </c>
    </row>
    <row r="70" spans="1:24" customFormat="1" x14ac:dyDescent="0.35">
      <c r="A70" s="13"/>
      <c r="B70">
        <v>69</v>
      </c>
      <c r="C70" t="s">
        <v>1648</v>
      </c>
      <c r="D70" t="s">
        <v>1650</v>
      </c>
      <c r="E70">
        <v>1.5580203435039499</v>
      </c>
      <c r="F70" s="4">
        <v>1.9185052720383001E-5</v>
      </c>
      <c r="G70" s="13"/>
      <c r="H70">
        <v>69</v>
      </c>
      <c r="I70" t="s">
        <v>1648</v>
      </c>
      <c r="J70" t="s">
        <v>1650</v>
      </c>
      <c r="K70">
        <v>2.1666606241014299</v>
      </c>
      <c r="L70" s="4">
        <v>9.99926808020746E-12</v>
      </c>
      <c r="M70" s="13"/>
      <c r="N70">
        <v>69</v>
      </c>
      <c r="O70" t="s">
        <v>1648</v>
      </c>
      <c r="P70" t="s">
        <v>1650</v>
      </c>
      <c r="Q70">
        <v>1.5841475552735899E-2</v>
      </c>
      <c r="R70">
        <v>0.94511046388561704</v>
      </c>
      <c r="S70" s="13"/>
      <c r="T70">
        <v>69</v>
      </c>
      <c r="U70" t="s">
        <v>1648</v>
      </c>
      <c r="V70" t="s">
        <v>1650</v>
      </c>
      <c r="W70">
        <v>0.575577209244441</v>
      </c>
      <c r="X70">
        <v>6.5893872274278304E-3</v>
      </c>
    </row>
    <row r="71" spans="1:24" customFormat="1" x14ac:dyDescent="0.35">
      <c r="A71" s="13"/>
      <c r="B71">
        <v>70</v>
      </c>
      <c r="C71" t="s">
        <v>1799</v>
      </c>
      <c r="D71" t="s">
        <v>1556</v>
      </c>
      <c r="E71">
        <v>-0.26293552201055698</v>
      </c>
      <c r="F71">
        <v>6.0259817219418303E-2</v>
      </c>
      <c r="G71" s="13"/>
      <c r="H71">
        <v>70</v>
      </c>
      <c r="I71" t="s">
        <v>1799</v>
      </c>
      <c r="J71" t="s">
        <v>1556</v>
      </c>
      <c r="K71">
        <v>-0.28119297847260699</v>
      </c>
      <c r="L71">
        <v>3.6965841528569597E-2</v>
      </c>
      <c r="M71" s="13"/>
      <c r="N71">
        <v>70</v>
      </c>
      <c r="O71" t="s">
        <v>1799</v>
      </c>
      <c r="P71" t="s">
        <v>1556</v>
      </c>
      <c r="Q71">
        <v>0.21264460499287299</v>
      </c>
      <c r="R71">
        <v>5.1280230226958899E-2</v>
      </c>
      <c r="S71" s="13"/>
      <c r="T71">
        <v>70</v>
      </c>
      <c r="U71" t="s">
        <v>1799</v>
      </c>
      <c r="V71" t="s">
        <v>1556</v>
      </c>
      <c r="W71">
        <v>6.5818790479273803E-2</v>
      </c>
      <c r="X71">
        <v>0.58791663187013299</v>
      </c>
    </row>
    <row r="72" spans="1:24" customFormat="1" x14ac:dyDescent="0.35">
      <c r="A72" s="13"/>
      <c r="B72">
        <v>71</v>
      </c>
      <c r="C72" t="s">
        <v>1564</v>
      </c>
      <c r="D72" t="s">
        <v>1566</v>
      </c>
      <c r="E72">
        <v>0.108328083033554</v>
      </c>
      <c r="F72">
        <v>6.2637778442880196E-3</v>
      </c>
      <c r="G72" s="13"/>
      <c r="H72">
        <v>71</v>
      </c>
      <c r="I72" t="s">
        <v>1564</v>
      </c>
      <c r="J72" t="s">
        <v>1566</v>
      </c>
      <c r="K72">
        <v>-0.52934782013444903</v>
      </c>
      <c r="L72">
        <v>0</v>
      </c>
      <c r="M72" s="13"/>
      <c r="N72">
        <v>71</v>
      </c>
      <c r="O72" t="s">
        <v>1564</v>
      </c>
      <c r="P72" t="s">
        <v>1566</v>
      </c>
      <c r="Q72">
        <v>0.19155904002249699</v>
      </c>
      <c r="R72" s="4">
        <v>1.6880492331525999E-6</v>
      </c>
      <c r="S72" s="13"/>
      <c r="T72">
        <v>71</v>
      </c>
      <c r="U72" t="s">
        <v>1564</v>
      </c>
      <c r="V72" t="s">
        <v>1566</v>
      </c>
      <c r="W72">
        <v>-0.460377584311499</v>
      </c>
      <c r="X72">
        <v>0</v>
      </c>
    </row>
    <row r="73" spans="1:24" customFormat="1" x14ac:dyDescent="0.35">
      <c r="A73" s="13"/>
      <c r="B73">
        <v>72</v>
      </c>
      <c r="C73" t="s">
        <v>1890</v>
      </c>
      <c r="D73" t="s">
        <v>1891</v>
      </c>
      <c r="E73">
        <v>4.2331206272056103E-3</v>
      </c>
      <c r="F73">
        <v>0.97687295188403001</v>
      </c>
      <c r="G73" s="13"/>
      <c r="H73">
        <v>72</v>
      </c>
      <c r="I73" t="s">
        <v>1890</v>
      </c>
      <c r="J73" t="s">
        <v>1891</v>
      </c>
      <c r="K73">
        <v>-1.83685972575168E-2</v>
      </c>
      <c r="L73">
        <v>0.91714466661459604</v>
      </c>
      <c r="M73" s="13"/>
      <c r="N73">
        <v>72</v>
      </c>
      <c r="O73" t="s">
        <v>1890</v>
      </c>
      <c r="P73" t="s">
        <v>1891</v>
      </c>
      <c r="Q73">
        <v>-0.19951576098576501</v>
      </c>
      <c r="R73">
        <v>0.27615064618894503</v>
      </c>
      <c r="S73" s="13"/>
      <c r="T73">
        <v>72</v>
      </c>
      <c r="U73" t="s">
        <v>1890</v>
      </c>
      <c r="V73" t="s">
        <v>1891</v>
      </c>
      <c r="W73">
        <v>-5.6941900322743398E-2</v>
      </c>
      <c r="X73">
        <v>0.73916560385975405</v>
      </c>
    </row>
    <row r="74" spans="1:24" customFormat="1" x14ac:dyDescent="0.35">
      <c r="A74" s="13"/>
      <c r="B74">
        <v>73</v>
      </c>
      <c r="C74" t="s">
        <v>1865</v>
      </c>
      <c r="D74" t="s">
        <v>1867</v>
      </c>
      <c r="E74">
        <v>-0.54429797049363104</v>
      </c>
      <c r="F74">
        <v>1.9522358784920601E-2</v>
      </c>
      <c r="G74" s="13"/>
      <c r="H74">
        <v>73</v>
      </c>
      <c r="I74" t="s">
        <v>1865</v>
      </c>
      <c r="J74" t="s">
        <v>1867</v>
      </c>
      <c r="K74">
        <v>-0.14713297831007399</v>
      </c>
      <c r="L74">
        <v>0.53276076994292398</v>
      </c>
      <c r="M74" s="13"/>
      <c r="N74">
        <v>73</v>
      </c>
      <c r="O74" t="s">
        <v>1865</v>
      </c>
      <c r="P74" t="s">
        <v>1867</v>
      </c>
      <c r="Q74">
        <v>-0.244225672229061</v>
      </c>
      <c r="R74">
        <v>0.29639039395529998</v>
      </c>
      <c r="S74" s="13"/>
      <c r="T74">
        <v>73</v>
      </c>
      <c r="U74" t="s">
        <v>1865</v>
      </c>
      <c r="V74" t="s">
        <v>1867</v>
      </c>
      <c r="W74">
        <v>7.0086871608521803E-4</v>
      </c>
      <c r="X74">
        <v>0.99702964986718201</v>
      </c>
    </row>
    <row r="75" spans="1:24" customFormat="1" x14ac:dyDescent="0.35">
      <c r="A75" s="13"/>
      <c r="B75">
        <v>74</v>
      </c>
      <c r="C75" t="s">
        <v>1861</v>
      </c>
      <c r="D75" t="s">
        <v>1862</v>
      </c>
      <c r="E75">
        <v>-4.1688180724953103E-2</v>
      </c>
      <c r="F75">
        <v>0.88216985430494399</v>
      </c>
      <c r="G75" s="13"/>
      <c r="H75">
        <v>74</v>
      </c>
      <c r="I75" t="s">
        <v>1861</v>
      </c>
      <c r="J75" t="s">
        <v>1862</v>
      </c>
      <c r="K75">
        <v>-0.227078860638386</v>
      </c>
      <c r="L75">
        <v>0.48437045424090602</v>
      </c>
      <c r="M75" s="13"/>
      <c r="N75">
        <v>74</v>
      </c>
      <c r="O75" t="s">
        <v>1861</v>
      </c>
      <c r="P75" t="s">
        <v>1862</v>
      </c>
      <c r="Q75">
        <v>0.152233371144297</v>
      </c>
      <c r="R75">
        <v>0.64579176073323397</v>
      </c>
      <c r="S75" s="13"/>
      <c r="T75">
        <v>74</v>
      </c>
      <c r="U75" t="s">
        <v>1861</v>
      </c>
      <c r="V75" t="s">
        <v>1862</v>
      </c>
      <c r="W75">
        <v>-4.2578508970852601E-2</v>
      </c>
      <c r="X75">
        <v>0.91314799964158899</v>
      </c>
    </row>
    <row r="76" spans="1:24" customFormat="1" x14ac:dyDescent="0.35">
      <c r="A76" s="13"/>
      <c r="B76">
        <v>75</v>
      </c>
      <c r="C76" t="s">
        <v>1643</v>
      </c>
      <c r="D76" t="s">
        <v>1644</v>
      </c>
      <c r="E76">
        <v>0.28273478340730801</v>
      </c>
      <c r="F76">
        <v>0.57642259688140096</v>
      </c>
      <c r="G76" s="13"/>
      <c r="H76">
        <v>75</v>
      </c>
      <c r="I76" t="s">
        <v>1643</v>
      </c>
      <c r="J76" t="s">
        <v>1644</v>
      </c>
      <c r="K76">
        <v>-3.5178055192712598</v>
      </c>
      <c r="L76" s="4">
        <v>4.9915627187146998E-13</v>
      </c>
      <c r="M76" s="13"/>
      <c r="N76">
        <v>75</v>
      </c>
      <c r="O76" t="s">
        <v>1643</v>
      </c>
      <c r="P76" t="s">
        <v>1644</v>
      </c>
      <c r="Q76">
        <v>-0.460221822280723</v>
      </c>
      <c r="R76">
        <v>0.43692130186577299</v>
      </c>
      <c r="S76" s="13"/>
      <c r="T76">
        <v>75</v>
      </c>
      <c r="U76" t="s">
        <v>1643</v>
      </c>
      <c r="V76" t="s">
        <v>1644</v>
      </c>
      <c r="W76">
        <v>0.70576371129791704</v>
      </c>
      <c r="X76">
        <v>4.0065356894815702E-3</v>
      </c>
    </row>
    <row r="77" spans="1:24" customFormat="1" x14ac:dyDescent="0.35">
      <c r="A77" s="13"/>
      <c r="B77">
        <v>76</v>
      </c>
      <c r="C77" t="s">
        <v>1733</v>
      </c>
      <c r="D77" t="s">
        <v>1734</v>
      </c>
      <c r="E77">
        <v>0.51402002991079598</v>
      </c>
      <c r="F77">
        <v>3.4611615993065503E-2</v>
      </c>
      <c r="G77" s="13"/>
      <c r="H77">
        <v>76</v>
      </c>
      <c r="I77" t="s">
        <v>1733</v>
      </c>
      <c r="J77" t="s">
        <v>1734</v>
      </c>
      <c r="K77">
        <v>1.1241956609734001</v>
      </c>
      <c r="L77" s="4">
        <v>6.9083952728656196E-5</v>
      </c>
      <c r="M77" s="13"/>
      <c r="N77">
        <v>76</v>
      </c>
      <c r="O77" t="s">
        <v>1733</v>
      </c>
      <c r="P77" t="s">
        <v>1734</v>
      </c>
      <c r="Q77">
        <v>0.348868199561359</v>
      </c>
      <c r="R77">
        <v>5.7938740786589803E-2</v>
      </c>
      <c r="S77" s="13"/>
      <c r="T77">
        <v>76</v>
      </c>
      <c r="U77" t="s">
        <v>1733</v>
      </c>
      <c r="V77" t="s">
        <v>1734</v>
      </c>
      <c r="W77">
        <v>-2.1984222204217301</v>
      </c>
      <c r="X77" s="4">
        <v>2.7447876849097098E-5</v>
      </c>
    </row>
    <row r="78" spans="1:24" customFormat="1" x14ac:dyDescent="0.35">
      <c r="A78" s="13"/>
      <c r="B78">
        <v>77</v>
      </c>
      <c r="C78" t="s">
        <v>1567</v>
      </c>
      <c r="D78" t="s">
        <v>1556</v>
      </c>
      <c r="E78">
        <v>-0.52698027479181697</v>
      </c>
      <c r="F78" s="4">
        <v>7.2587713617622298E-12</v>
      </c>
      <c r="G78" s="13"/>
      <c r="H78">
        <v>77</v>
      </c>
      <c r="I78" t="s">
        <v>1567</v>
      </c>
      <c r="J78" t="s">
        <v>1556</v>
      </c>
      <c r="K78">
        <v>-0.76871664967030795</v>
      </c>
      <c r="L78">
        <v>0</v>
      </c>
      <c r="M78" s="13"/>
      <c r="N78">
        <v>77</v>
      </c>
      <c r="O78" t="s">
        <v>1567</v>
      </c>
      <c r="P78" t="s">
        <v>1556</v>
      </c>
      <c r="Q78">
        <v>-7.2408225148102899E-3</v>
      </c>
      <c r="R78">
        <v>0.94511046388561704</v>
      </c>
      <c r="S78" s="13"/>
      <c r="T78">
        <v>77</v>
      </c>
      <c r="U78" t="s">
        <v>1567</v>
      </c>
      <c r="V78" t="s">
        <v>1556</v>
      </c>
      <c r="W78">
        <v>-0.38519852730199999</v>
      </c>
      <c r="X78" s="4">
        <v>3.1030447182177099E-6</v>
      </c>
    </row>
    <row r="79" spans="1:24" customFormat="1" x14ac:dyDescent="0.35">
      <c r="A79" s="13"/>
      <c r="B79">
        <v>78</v>
      </c>
      <c r="C79" t="s">
        <v>1905</v>
      </c>
      <c r="D79" t="s">
        <v>1556</v>
      </c>
      <c r="E79" t="s">
        <v>1899</v>
      </c>
      <c r="F79" t="s">
        <v>1899</v>
      </c>
      <c r="G79" s="13"/>
      <c r="H79">
        <v>78</v>
      </c>
      <c r="I79" t="s">
        <v>1905</v>
      </c>
      <c r="J79" t="s">
        <v>1556</v>
      </c>
      <c r="K79" t="s">
        <v>1899</v>
      </c>
      <c r="L79" t="s">
        <v>1899</v>
      </c>
      <c r="M79" s="13"/>
      <c r="N79">
        <v>78</v>
      </c>
      <c r="O79" t="s">
        <v>1905</v>
      </c>
      <c r="P79" t="s">
        <v>1556</v>
      </c>
      <c r="Q79" t="s">
        <v>1899</v>
      </c>
      <c r="R79" t="s">
        <v>1899</v>
      </c>
      <c r="S79" s="13"/>
      <c r="T79">
        <v>78</v>
      </c>
      <c r="U79" t="s">
        <v>1905</v>
      </c>
      <c r="V79" t="s">
        <v>1556</v>
      </c>
      <c r="W79" t="s">
        <v>1899</v>
      </c>
      <c r="X79" t="s">
        <v>1899</v>
      </c>
    </row>
    <row r="80" spans="1:24" customFormat="1" x14ac:dyDescent="0.35">
      <c r="A80" s="13"/>
      <c r="B80">
        <v>79</v>
      </c>
      <c r="C80" t="s">
        <v>1678</v>
      </c>
      <c r="D80" t="s">
        <v>1642</v>
      </c>
      <c r="E80">
        <v>-0.85348225086701401</v>
      </c>
      <c r="F80" s="4">
        <v>2.22465538253965E-5</v>
      </c>
      <c r="G80" s="13"/>
      <c r="H80">
        <v>79</v>
      </c>
      <c r="I80" t="s">
        <v>1678</v>
      </c>
      <c r="J80" t="s">
        <v>1642</v>
      </c>
      <c r="K80">
        <v>-1.0796767693815501</v>
      </c>
      <c r="L80" s="4">
        <v>3.1336556391153703E-8</v>
      </c>
      <c r="M80" s="13"/>
      <c r="N80">
        <v>79</v>
      </c>
      <c r="O80" t="s">
        <v>1678</v>
      </c>
      <c r="P80" t="s">
        <v>1642</v>
      </c>
      <c r="Q80">
        <v>0.75669159458810098</v>
      </c>
      <c r="R80" s="4">
        <v>7.7398960630449502E-5</v>
      </c>
      <c r="S80" s="13"/>
      <c r="T80">
        <v>79</v>
      </c>
      <c r="U80" t="s">
        <v>1678</v>
      </c>
      <c r="V80" t="s">
        <v>1642</v>
      </c>
      <c r="W80">
        <v>0.83046637978104898</v>
      </c>
      <c r="X80" s="4">
        <v>8.2285925317077398E-5</v>
      </c>
    </row>
    <row r="81" spans="1:24" customFormat="1" x14ac:dyDescent="0.35">
      <c r="A81" s="13"/>
      <c r="B81">
        <v>80</v>
      </c>
      <c r="C81" t="s">
        <v>1821</v>
      </c>
      <c r="D81" t="s">
        <v>1822</v>
      </c>
      <c r="E81">
        <v>-0.41693722814866901</v>
      </c>
      <c r="F81">
        <v>8.9746607462352695E-4</v>
      </c>
      <c r="G81" s="13"/>
      <c r="H81">
        <v>80</v>
      </c>
      <c r="I81" t="s">
        <v>1821</v>
      </c>
      <c r="J81" t="s">
        <v>1822</v>
      </c>
      <c r="K81">
        <v>-0.191330987337853</v>
      </c>
      <c r="L81">
        <v>0.12410353476133799</v>
      </c>
      <c r="M81" s="13"/>
      <c r="N81">
        <v>80</v>
      </c>
      <c r="O81" t="s">
        <v>1821</v>
      </c>
      <c r="P81" t="s">
        <v>1822</v>
      </c>
      <c r="Q81">
        <v>9.0457578949018194E-2</v>
      </c>
      <c r="R81">
        <v>0.63968941627053599</v>
      </c>
      <c r="S81" s="13"/>
      <c r="T81">
        <v>80</v>
      </c>
      <c r="U81" t="s">
        <v>1821</v>
      </c>
      <c r="V81" t="s">
        <v>1822</v>
      </c>
      <c r="W81">
        <v>0.244544001078283</v>
      </c>
      <c r="X81">
        <v>0.16815886659961701</v>
      </c>
    </row>
    <row r="82" spans="1:24" customFormat="1" x14ac:dyDescent="0.35">
      <c r="A82" s="13"/>
      <c r="B82">
        <v>81</v>
      </c>
      <c r="C82" t="s">
        <v>1906</v>
      </c>
      <c r="D82" t="s">
        <v>1908</v>
      </c>
      <c r="E82">
        <v>-0.330266361386514</v>
      </c>
      <c r="F82">
        <v>8.3416093826418597E-2</v>
      </c>
      <c r="G82" s="13"/>
      <c r="H82">
        <v>81</v>
      </c>
      <c r="I82" t="s">
        <v>1906</v>
      </c>
      <c r="J82" t="s">
        <v>1908</v>
      </c>
      <c r="K82" t="s">
        <v>1899</v>
      </c>
      <c r="L82" t="s">
        <v>1899</v>
      </c>
      <c r="M82" s="13"/>
      <c r="N82">
        <v>81</v>
      </c>
      <c r="O82" t="s">
        <v>1906</v>
      </c>
      <c r="P82" t="s">
        <v>1908</v>
      </c>
      <c r="Q82">
        <v>-0.133577936588782</v>
      </c>
      <c r="R82">
        <v>0.49955545661718198</v>
      </c>
      <c r="S82" s="13"/>
      <c r="T82">
        <v>81</v>
      </c>
      <c r="U82" t="s">
        <v>1906</v>
      </c>
      <c r="V82" t="s">
        <v>1908</v>
      </c>
      <c r="W82">
        <v>0.53595053192075803</v>
      </c>
      <c r="X82" s="4">
        <v>7.7340420685610296E-7</v>
      </c>
    </row>
    <row r="83" spans="1:24" customFormat="1" x14ac:dyDescent="0.35">
      <c r="A83" s="13"/>
      <c r="B83">
        <v>82</v>
      </c>
      <c r="C83" t="s">
        <v>1871</v>
      </c>
      <c r="D83" t="s">
        <v>1873</v>
      </c>
      <c r="E83">
        <v>-0.48819668964511298</v>
      </c>
      <c r="F83" s="4">
        <v>4.8302323933195102E-8</v>
      </c>
      <c r="G83" s="13"/>
      <c r="H83">
        <v>82</v>
      </c>
      <c r="I83" t="s">
        <v>1871</v>
      </c>
      <c r="J83" t="s">
        <v>1873</v>
      </c>
      <c r="K83">
        <v>4.2543375782374701E-2</v>
      </c>
      <c r="L83">
        <v>0.58724998604540302</v>
      </c>
      <c r="M83" s="13"/>
      <c r="N83">
        <v>82</v>
      </c>
      <c r="O83" t="s">
        <v>1871</v>
      </c>
      <c r="P83" t="s">
        <v>1873</v>
      </c>
      <c r="Q83">
        <v>-6.55419638277315E-3</v>
      </c>
      <c r="R83">
        <v>0.94511046388561704</v>
      </c>
      <c r="S83" s="13"/>
      <c r="T83">
        <v>82</v>
      </c>
      <c r="U83" t="s">
        <v>1871</v>
      </c>
      <c r="V83" t="s">
        <v>1873</v>
      </c>
      <c r="W83">
        <v>-0.56680325965286804</v>
      </c>
      <c r="X83" s="4">
        <v>1.5394678569566399E-7</v>
      </c>
    </row>
    <row r="84" spans="1:24" customFormat="1" x14ac:dyDescent="0.35">
      <c r="A84" s="13"/>
      <c r="B84">
        <v>83</v>
      </c>
      <c r="C84" t="s">
        <v>1569</v>
      </c>
      <c r="D84" t="s">
        <v>1571</v>
      </c>
      <c r="E84">
        <v>0.69655220184493205</v>
      </c>
      <c r="F84">
        <v>0</v>
      </c>
      <c r="G84" s="13"/>
      <c r="H84">
        <v>83</v>
      </c>
      <c r="I84" t="s">
        <v>1569</v>
      </c>
      <c r="J84" t="s">
        <v>1571</v>
      </c>
      <c r="K84">
        <v>0.57196809544589899</v>
      </c>
      <c r="L84">
        <v>0</v>
      </c>
      <c r="M84" s="13"/>
      <c r="N84">
        <v>83</v>
      </c>
      <c r="O84" t="s">
        <v>1569</v>
      </c>
      <c r="P84" t="s">
        <v>1571</v>
      </c>
      <c r="Q84">
        <v>0.229154848385238</v>
      </c>
      <c r="R84" s="4">
        <v>1.8146141000075799E-9</v>
      </c>
      <c r="S84" s="13"/>
      <c r="T84">
        <v>83</v>
      </c>
      <c r="U84" t="s">
        <v>1569</v>
      </c>
      <c r="V84" t="s">
        <v>1571</v>
      </c>
      <c r="W84">
        <v>4.3772421237637103E-2</v>
      </c>
      <c r="X84">
        <v>0.299693269398698</v>
      </c>
    </row>
    <row r="85" spans="1:24" customFormat="1" x14ac:dyDescent="0.35">
      <c r="A85" s="13"/>
      <c r="B85">
        <v>84</v>
      </c>
      <c r="C85" t="s">
        <v>1572</v>
      </c>
      <c r="D85" t="s">
        <v>1574</v>
      </c>
      <c r="E85">
        <v>8.28862587985046E-2</v>
      </c>
      <c r="F85">
        <v>4.4364344608187098E-2</v>
      </c>
      <c r="G85" s="13"/>
      <c r="H85">
        <v>84</v>
      </c>
      <c r="I85" t="s">
        <v>1572</v>
      </c>
      <c r="J85" t="s">
        <v>1574</v>
      </c>
      <c r="K85">
        <v>-0.48601878776353002</v>
      </c>
      <c r="L85">
        <v>0</v>
      </c>
      <c r="M85" s="13"/>
      <c r="N85">
        <v>84</v>
      </c>
      <c r="O85" t="s">
        <v>1572</v>
      </c>
      <c r="P85" t="s">
        <v>1574</v>
      </c>
      <c r="Q85">
        <v>7.3426560181659606E-2</v>
      </c>
      <c r="R85">
        <v>0.186814561638636</v>
      </c>
      <c r="S85" s="13"/>
      <c r="T85">
        <v>84</v>
      </c>
      <c r="U85" t="s">
        <v>1572</v>
      </c>
      <c r="V85" t="s">
        <v>1574</v>
      </c>
      <c r="W85">
        <v>-0.478374966296158</v>
      </c>
      <c r="X85" s="4">
        <v>2.11259581257244E-14</v>
      </c>
    </row>
    <row r="86" spans="1:24" customFormat="1" x14ac:dyDescent="0.35">
      <c r="A86" s="13"/>
      <c r="B86">
        <v>85</v>
      </c>
      <c r="C86" t="s">
        <v>1575</v>
      </c>
      <c r="D86" t="s">
        <v>1577</v>
      </c>
      <c r="E86">
        <v>-4.8160462805475701E-2</v>
      </c>
      <c r="F86">
        <v>0.38447732649627198</v>
      </c>
      <c r="G86" s="13"/>
      <c r="H86">
        <v>85</v>
      </c>
      <c r="I86" t="s">
        <v>1575</v>
      </c>
      <c r="J86" t="s">
        <v>1577</v>
      </c>
      <c r="K86">
        <v>-0.46049116897179998</v>
      </c>
      <c r="L86">
        <v>0</v>
      </c>
      <c r="M86" s="13"/>
      <c r="N86">
        <v>85</v>
      </c>
      <c r="O86" t="s">
        <v>1575</v>
      </c>
      <c r="P86" t="s">
        <v>1577</v>
      </c>
      <c r="Q86">
        <v>-0.111826595906935</v>
      </c>
      <c r="R86">
        <v>0.11332546770263099</v>
      </c>
      <c r="S86" s="13"/>
      <c r="T86">
        <v>85</v>
      </c>
      <c r="U86" t="s">
        <v>1575</v>
      </c>
      <c r="V86" t="s">
        <v>1577</v>
      </c>
      <c r="W86">
        <v>0.246158991680968</v>
      </c>
      <c r="X86" s="4">
        <v>2.92828608625171E-5</v>
      </c>
    </row>
    <row r="87" spans="1:24" customFormat="1" x14ac:dyDescent="0.35">
      <c r="A87" s="13"/>
      <c r="B87">
        <v>86</v>
      </c>
      <c r="C87" t="s">
        <v>1884</v>
      </c>
      <c r="D87" t="s">
        <v>1886</v>
      </c>
      <c r="E87">
        <v>0.29824012960112001</v>
      </c>
      <c r="F87">
        <v>3.7105813784465802E-3</v>
      </c>
      <c r="G87" s="13"/>
      <c r="H87">
        <v>86</v>
      </c>
      <c r="I87" t="s">
        <v>1884</v>
      </c>
      <c r="J87" t="s">
        <v>1886</v>
      </c>
      <c r="K87">
        <v>-3.2164972058882003E-2</v>
      </c>
      <c r="L87">
        <v>0.77795023100611704</v>
      </c>
      <c r="M87" s="13"/>
      <c r="N87">
        <v>86</v>
      </c>
      <c r="O87" t="s">
        <v>1884</v>
      </c>
      <c r="P87" t="s">
        <v>1886</v>
      </c>
      <c r="Q87">
        <v>0.28850358214536598</v>
      </c>
      <c r="R87">
        <v>1.41657518938726E-3</v>
      </c>
      <c r="S87" s="13"/>
      <c r="T87">
        <v>86</v>
      </c>
      <c r="U87" t="s">
        <v>1884</v>
      </c>
      <c r="V87" t="s">
        <v>1886</v>
      </c>
      <c r="W87">
        <v>-0.34438050285608401</v>
      </c>
      <c r="X87">
        <v>5.2951049715677101E-4</v>
      </c>
    </row>
    <row r="88" spans="1:24" customFormat="1" x14ac:dyDescent="0.35">
      <c r="A88" s="13"/>
      <c r="B88">
        <v>87</v>
      </c>
      <c r="C88" t="s">
        <v>1909</v>
      </c>
      <c r="D88" t="s">
        <v>1910</v>
      </c>
      <c r="E88" t="s">
        <v>1899</v>
      </c>
      <c r="F88" t="s">
        <v>1899</v>
      </c>
      <c r="G88" s="13"/>
      <c r="H88">
        <v>87</v>
      </c>
      <c r="I88" t="s">
        <v>1909</v>
      </c>
      <c r="J88" t="s">
        <v>1910</v>
      </c>
      <c r="K88" t="s">
        <v>1899</v>
      </c>
      <c r="L88" t="s">
        <v>1899</v>
      </c>
      <c r="M88" s="13"/>
      <c r="N88">
        <v>87</v>
      </c>
      <c r="O88" t="s">
        <v>1909</v>
      </c>
      <c r="P88" t="s">
        <v>1910</v>
      </c>
      <c r="Q88" t="s">
        <v>1899</v>
      </c>
      <c r="R88" t="s">
        <v>1899</v>
      </c>
      <c r="S88" s="13"/>
      <c r="T88">
        <v>87</v>
      </c>
      <c r="U88" t="s">
        <v>1909</v>
      </c>
      <c r="V88" t="s">
        <v>1910</v>
      </c>
      <c r="W88" t="s">
        <v>1899</v>
      </c>
      <c r="X88" t="s">
        <v>1899</v>
      </c>
    </row>
    <row r="89" spans="1:24" customFormat="1" x14ac:dyDescent="0.35">
      <c r="A89" s="13"/>
      <c r="B89">
        <v>88</v>
      </c>
      <c r="C89" t="s">
        <v>1855</v>
      </c>
      <c r="D89" t="s">
        <v>1556</v>
      </c>
      <c r="E89">
        <v>-0.51744070453293201</v>
      </c>
      <c r="F89">
        <v>1.8380484104741902E-2</v>
      </c>
      <c r="G89" s="13"/>
      <c r="H89">
        <v>88</v>
      </c>
      <c r="I89" t="s">
        <v>1855</v>
      </c>
      <c r="J89" t="s">
        <v>1556</v>
      </c>
      <c r="K89">
        <v>-0.109640532721121</v>
      </c>
      <c r="L89">
        <v>0.42001073275713802</v>
      </c>
      <c r="M89" s="13"/>
      <c r="N89">
        <v>88</v>
      </c>
      <c r="O89" t="s">
        <v>1855</v>
      </c>
      <c r="P89" t="s">
        <v>1556</v>
      </c>
      <c r="Q89">
        <v>5.5837577518282201E-2</v>
      </c>
      <c r="R89">
        <v>0.44147853136737097</v>
      </c>
      <c r="S89" s="13"/>
      <c r="T89">
        <v>88</v>
      </c>
      <c r="U89" t="s">
        <v>1855</v>
      </c>
      <c r="V89" t="s">
        <v>1556</v>
      </c>
      <c r="W89">
        <v>-0.41576230289044103</v>
      </c>
      <c r="X89" s="4">
        <v>2.5605674306019102E-10</v>
      </c>
    </row>
    <row r="90" spans="1:24" customFormat="1" x14ac:dyDescent="0.35">
      <c r="A90" s="13"/>
      <c r="B90">
        <v>89</v>
      </c>
      <c r="C90" t="s">
        <v>1859</v>
      </c>
      <c r="D90" t="s">
        <v>1860</v>
      </c>
      <c r="E90">
        <v>0.22043623223919101</v>
      </c>
      <c r="F90">
        <v>0.14707958076875799</v>
      </c>
      <c r="G90" s="13"/>
      <c r="H90">
        <v>89</v>
      </c>
      <c r="I90" t="s">
        <v>1859</v>
      </c>
      <c r="J90" t="s">
        <v>1860</v>
      </c>
      <c r="K90">
        <v>0.123043383355568</v>
      </c>
      <c r="L90">
        <v>0.446709961812219</v>
      </c>
      <c r="M90" s="13"/>
      <c r="N90">
        <v>89</v>
      </c>
      <c r="O90" t="s">
        <v>1859</v>
      </c>
      <c r="P90" t="s">
        <v>1860</v>
      </c>
      <c r="Q90">
        <v>8.2822869147514702E-2</v>
      </c>
      <c r="R90">
        <v>0.59983732977295701</v>
      </c>
      <c r="S90" s="13"/>
      <c r="T90">
        <v>89</v>
      </c>
      <c r="U90" t="s">
        <v>1859</v>
      </c>
      <c r="V90" t="s">
        <v>1860</v>
      </c>
      <c r="W90">
        <v>0.145312893198358</v>
      </c>
      <c r="X90">
        <v>0.26916569949346397</v>
      </c>
    </row>
    <row r="91" spans="1:24" customFormat="1" x14ac:dyDescent="0.35">
      <c r="A91" s="13"/>
      <c r="B91">
        <v>90</v>
      </c>
      <c r="C91" t="s">
        <v>1676</v>
      </c>
      <c r="D91" t="s">
        <v>1556</v>
      </c>
      <c r="E91">
        <v>-6.1994429384673103E-2</v>
      </c>
      <c r="F91">
        <v>0.41364798851349199</v>
      </c>
      <c r="G91" s="13"/>
      <c r="H91">
        <v>90</v>
      </c>
      <c r="I91" t="s">
        <v>1676</v>
      </c>
      <c r="J91" t="s">
        <v>1556</v>
      </c>
      <c r="K91">
        <v>-0.48538188961113699</v>
      </c>
      <c r="L91" s="4">
        <v>2.2628131866042601E-8</v>
      </c>
      <c r="M91" s="13"/>
      <c r="N91">
        <v>90</v>
      </c>
      <c r="O91" t="s">
        <v>1676</v>
      </c>
      <c r="P91" t="s">
        <v>1556</v>
      </c>
      <c r="Q91">
        <v>0.16080547699352499</v>
      </c>
      <c r="R91">
        <v>5.87505387220656E-2</v>
      </c>
      <c r="S91" s="13"/>
      <c r="T91">
        <v>90</v>
      </c>
      <c r="U91" t="s">
        <v>1676</v>
      </c>
      <c r="V91" t="s">
        <v>1556</v>
      </c>
      <c r="W91">
        <v>0.12399487758748801</v>
      </c>
      <c r="X91">
        <v>0.128998402297094</v>
      </c>
    </row>
    <row r="92" spans="1:24" customFormat="1" x14ac:dyDescent="0.35">
      <c r="A92" s="13"/>
      <c r="B92">
        <v>91</v>
      </c>
      <c r="C92" t="s">
        <v>1823</v>
      </c>
      <c r="D92" t="s">
        <v>1556</v>
      </c>
      <c r="E92">
        <v>0.13895767239669601</v>
      </c>
      <c r="F92">
        <v>0.53689314325813497</v>
      </c>
      <c r="G92" s="13"/>
      <c r="H92">
        <v>91</v>
      </c>
      <c r="I92" t="s">
        <v>1823</v>
      </c>
      <c r="J92" t="s">
        <v>1556</v>
      </c>
      <c r="K92">
        <v>0.33226241592018202</v>
      </c>
      <c r="L92">
        <v>0.12703981888350899</v>
      </c>
      <c r="M92" s="13"/>
      <c r="N92">
        <v>91</v>
      </c>
      <c r="O92" t="s">
        <v>1823</v>
      </c>
      <c r="P92" t="s">
        <v>1556</v>
      </c>
      <c r="Q92">
        <v>6.9672744948276702E-2</v>
      </c>
      <c r="R92">
        <v>0.82519306209501997</v>
      </c>
      <c r="S92" s="13"/>
      <c r="T92">
        <v>91</v>
      </c>
      <c r="U92" t="s">
        <v>1823</v>
      </c>
      <c r="V92" t="s">
        <v>1556</v>
      </c>
      <c r="W92">
        <v>7.1149722419764694E-2</v>
      </c>
      <c r="X92">
        <v>0.78023786814552598</v>
      </c>
    </row>
    <row r="93" spans="1:24" customFormat="1" x14ac:dyDescent="0.35">
      <c r="A93" s="13"/>
      <c r="B93">
        <v>92</v>
      </c>
      <c r="C93" t="s">
        <v>1845</v>
      </c>
      <c r="D93" t="s">
        <v>1846</v>
      </c>
      <c r="E93">
        <v>6.5868374626349202E-2</v>
      </c>
      <c r="F93">
        <v>0.34881695259634798</v>
      </c>
      <c r="G93" s="13"/>
      <c r="H93">
        <v>92</v>
      </c>
      <c r="I93" t="s">
        <v>1845</v>
      </c>
      <c r="J93" t="s">
        <v>1846</v>
      </c>
      <c r="K93">
        <v>-7.4634550743855194E-2</v>
      </c>
      <c r="L93">
        <v>0.27098605460305902</v>
      </c>
      <c r="M93" s="13"/>
      <c r="N93">
        <v>92</v>
      </c>
      <c r="O93" t="s">
        <v>1845</v>
      </c>
      <c r="P93" t="s">
        <v>1846</v>
      </c>
      <c r="Q93">
        <v>0.21462941218833601</v>
      </c>
      <c r="R93">
        <v>1.40384719158698E-3</v>
      </c>
      <c r="S93" s="13"/>
      <c r="T93">
        <v>92</v>
      </c>
      <c r="U93" t="s">
        <v>1845</v>
      </c>
      <c r="V93" t="s">
        <v>1846</v>
      </c>
      <c r="W93">
        <v>-0.22684305630166199</v>
      </c>
      <c r="X93">
        <v>1.3828642978160599E-3</v>
      </c>
    </row>
    <row r="94" spans="1:24" customFormat="1" x14ac:dyDescent="0.35">
      <c r="A94" s="13"/>
      <c r="B94">
        <v>93</v>
      </c>
      <c r="C94" t="s">
        <v>1737</v>
      </c>
      <c r="D94" t="s">
        <v>1739</v>
      </c>
      <c r="E94">
        <v>-0.42689071204495999</v>
      </c>
      <c r="F94" s="4">
        <v>8.4793301269314708E-9</v>
      </c>
      <c r="G94" s="13"/>
      <c r="H94">
        <v>93</v>
      </c>
      <c r="I94" t="s">
        <v>1737</v>
      </c>
      <c r="J94" t="s">
        <v>1739</v>
      </c>
      <c r="K94">
        <v>-0.27289809923922298</v>
      </c>
      <c r="L94">
        <v>1.4015658701067101E-4</v>
      </c>
      <c r="M94" s="13"/>
      <c r="N94">
        <v>93</v>
      </c>
      <c r="O94" t="s">
        <v>1737</v>
      </c>
      <c r="P94" t="s">
        <v>1739</v>
      </c>
      <c r="Q94">
        <v>-0.104481369861791</v>
      </c>
      <c r="R94">
        <v>0.18808753462386499</v>
      </c>
      <c r="S94" s="13"/>
      <c r="T94">
        <v>93</v>
      </c>
      <c r="U94" t="s">
        <v>1737</v>
      </c>
      <c r="V94" t="s">
        <v>1739</v>
      </c>
      <c r="W94">
        <v>0.14274551864572099</v>
      </c>
      <c r="X94">
        <v>4.0827797185500399E-2</v>
      </c>
    </row>
    <row r="95" spans="1:24" customFormat="1" x14ac:dyDescent="0.35">
      <c r="A95" s="13"/>
      <c r="B95">
        <v>94</v>
      </c>
      <c r="C95" t="s">
        <v>1911</v>
      </c>
      <c r="D95" t="s">
        <v>1912</v>
      </c>
      <c r="E95">
        <v>-7.7782286341368898E-2</v>
      </c>
      <c r="F95">
        <v>0.413419863230651</v>
      </c>
      <c r="G95" s="13"/>
      <c r="H95">
        <v>94</v>
      </c>
      <c r="I95" t="s">
        <v>1911</v>
      </c>
      <c r="J95" t="s">
        <v>1912</v>
      </c>
      <c r="K95" t="s">
        <v>1899</v>
      </c>
      <c r="L95" t="s">
        <v>1899</v>
      </c>
      <c r="M95" s="13"/>
      <c r="N95">
        <v>94</v>
      </c>
      <c r="O95" t="s">
        <v>1911</v>
      </c>
      <c r="P95" t="s">
        <v>1912</v>
      </c>
      <c r="Q95">
        <v>0.28312435026694399</v>
      </c>
      <c r="R95">
        <v>0.71054891501842699</v>
      </c>
      <c r="S95" s="13"/>
      <c r="T95">
        <v>94</v>
      </c>
      <c r="U95" t="s">
        <v>1911</v>
      </c>
      <c r="V95" t="s">
        <v>1912</v>
      </c>
      <c r="W95">
        <v>-0.15142511158062899</v>
      </c>
      <c r="X95">
        <v>0.28469904917778399</v>
      </c>
    </row>
    <row r="96" spans="1:24" customFormat="1" x14ac:dyDescent="0.35">
      <c r="A96" s="13"/>
      <c r="B96">
        <v>95</v>
      </c>
      <c r="C96" t="s">
        <v>1578</v>
      </c>
      <c r="D96" t="s">
        <v>1580</v>
      </c>
      <c r="E96">
        <v>0.10969221713175401</v>
      </c>
      <c r="F96">
        <v>3.7105813784465802E-3</v>
      </c>
      <c r="G96" s="13"/>
      <c r="H96">
        <v>95</v>
      </c>
      <c r="I96" t="s">
        <v>1578</v>
      </c>
      <c r="J96" t="s">
        <v>1580</v>
      </c>
      <c r="K96">
        <v>-1.1605124003362901</v>
      </c>
      <c r="L96">
        <v>0</v>
      </c>
      <c r="M96" s="13"/>
      <c r="N96">
        <v>95</v>
      </c>
      <c r="O96" t="s">
        <v>1578</v>
      </c>
      <c r="P96" t="s">
        <v>1580</v>
      </c>
      <c r="Q96">
        <v>0.71323135711633401</v>
      </c>
      <c r="R96">
        <v>0</v>
      </c>
      <c r="S96" s="13"/>
      <c r="T96">
        <v>95</v>
      </c>
      <c r="U96" t="s">
        <v>1578</v>
      </c>
      <c r="V96" t="s">
        <v>1580</v>
      </c>
      <c r="W96">
        <v>-0.65714873652846595</v>
      </c>
      <c r="X96">
        <v>0</v>
      </c>
    </row>
    <row r="97" spans="1:24" customFormat="1" x14ac:dyDescent="0.35">
      <c r="A97" s="13"/>
      <c r="B97">
        <v>96</v>
      </c>
      <c r="C97" t="s">
        <v>1824</v>
      </c>
      <c r="D97" t="s">
        <v>1825</v>
      </c>
      <c r="E97">
        <v>-0.43970571995934699</v>
      </c>
      <c r="F97">
        <v>0.141919002869383</v>
      </c>
      <c r="G97" s="13"/>
      <c r="H97">
        <v>96</v>
      </c>
      <c r="I97" t="s">
        <v>1824</v>
      </c>
      <c r="J97" t="s">
        <v>1825</v>
      </c>
      <c r="K97">
        <v>-0.441467772441833</v>
      </c>
      <c r="L97">
        <v>0.15187016219921001</v>
      </c>
      <c r="M97" s="13"/>
      <c r="N97">
        <v>96</v>
      </c>
      <c r="O97" t="s">
        <v>1824</v>
      </c>
      <c r="P97" t="s">
        <v>1825</v>
      </c>
      <c r="Q97" t="s">
        <v>1899</v>
      </c>
      <c r="R97" t="s">
        <v>1899</v>
      </c>
      <c r="S97" s="13"/>
      <c r="T97">
        <v>96</v>
      </c>
      <c r="U97" t="s">
        <v>1824</v>
      </c>
      <c r="V97" t="s">
        <v>1825</v>
      </c>
      <c r="W97" t="s">
        <v>1899</v>
      </c>
      <c r="X97" t="s">
        <v>1899</v>
      </c>
    </row>
    <row r="98" spans="1:24" customFormat="1" x14ac:dyDescent="0.35">
      <c r="A98" s="13"/>
      <c r="B98">
        <v>97</v>
      </c>
      <c r="C98" t="s">
        <v>1826</v>
      </c>
      <c r="D98" t="s">
        <v>1828</v>
      </c>
      <c r="E98">
        <v>-0.19626943649034001</v>
      </c>
      <c r="F98">
        <v>5.4725603109172802E-4</v>
      </c>
      <c r="G98" s="13"/>
      <c r="H98">
        <v>97</v>
      </c>
      <c r="I98" t="s">
        <v>1826</v>
      </c>
      <c r="J98" t="s">
        <v>1828</v>
      </c>
      <c r="K98">
        <v>8.7293377701455802E-2</v>
      </c>
      <c r="L98">
        <v>0.15187016219921001</v>
      </c>
      <c r="M98" s="13"/>
      <c r="N98">
        <v>97</v>
      </c>
      <c r="O98" t="s">
        <v>1826</v>
      </c>
      <c r="P98" t="s">
        <v>1828</v>
      </c>
      <c r="Q98">
        <v>6.08481517660159E-2</v>
      </c>
      <c r="R98">
        <v>0.221240077691297</v>
      </c>
      <c r="S98" s="13"/>
      <c r="T98">
        <v>97</v>
      </c>
      <c r="U98" t="s">
        <v>1826</v>
      </c>
      <c r="V98" t="s">
        <v>1828</v>
      </c>
      <c r="W98">
        <v>-0.130935271053508</v>
      </c>
      <c r="X98">
        <v>3.31245922387296E-2</v>
      </c>
    </row>
    <row r="99" spans="1:24" customFormat="1" x14ac:dyDescent="0.35">
      <c r="A99" s="13"/>
      <c r="B99">
        <v>98</v>
      </c>
      <c r="C99" t="s">
        <v>1640</v>
      </c>
      <c r="D99" t="s">
        <v>1642</v>
      </c>
      <c r="E99">
        <v>7.6090476098720994E-2</v>
      </c>
      <c r="F99">
        <v>0.26913235467401603</v>
      </c>
      <c r="G99" s="13"/>
      <c r="H99">
        <v>98</v>
      </c>
      <c r="I99" t="s">
        <v>1640</v>
      </c>
      <c r="J99" t="s">
        <v>1642</v>
      </c>
      <c r="K99">
        <v>-0.49130058046903802</v>
      </c>
      <c r="L99" s="4">
        <v>2.19084010192698E-13</v>
      </c>
      <c r="M99" s="13"/>
      <c r="N99">
        <v>98</v>
      </c>
      <c r="O99" t="s">
        <v>1640</v>
      </c>
      <c r="P99" t="s">
        <v>1642</v>
      </c>
      <c r="Q99">
        <v>0.33208382732876801</v>
      </c>
      <c r="R99" s="4">
        <v>1.36474548551035E-6</v>
      </c>
      <c r="S99" s="13"/>
      <c r="T99">
        <v>98</v>
      </c>
      <c r="U99" t="s">
        <v>1640</v>
      </c>
      <c r="V99" t="s">
        <v>1642</v>
      </c>
      <c r="W99">
        <v>-0.336077201791735</v>
      </c>
      <c r="X99" s="4">
        <v>8.8426911806982108E-6</v>
      </c>
    </row>
    <row r="100" spans="1:24" customFormat="1" x14ac:dyDescent="0.35">
      <c r="A100" s="13"/>
      <c r="B100">
        <v>99</v>
      </c>
      <c r="C100" t="s">
        <v>1581</v>
      </c>
      <c r="D100" t="s">
        <v>1583</v>
      </c>
      <c r="E100">
        <v>-0.83724868857095602</v>
      </c>
      <c r="F100" s="4">
        <v>2.9950311236940501E-12</v>
      </c>
      <c r="G100" s="13"/>
      <c r="H100">
        <v>99</v>
      </c>
      <c r="I100" t="s">
        <v>1581</v>
      </c>
      <c r="J100" t="s">
        <v>1583</v>
      </c>
      <c r="K100">
        <v>-1.13731231420899</v>
      </c>
      <c r="L100">
        <v>0</v>
      </c>
      <c r="M100" s="13"/>
      <c r="N100">
        <v>99</v>
      </c>
      <c r="O100" t="s">
        <v>1581</v>
      </c>
      <c r="P100" t="s">
        <v>1583</v>
      </c>
      <c r="Q100">
        <v>-0.30043285386586399</v>
      </c>
      <c r="R100">
        <v>1.1691526566080201E-2</v>
      </c>
      <c r="S100" s="13"/>
      <c r="T100">
        <v>99</v>
      </c>
      <c r="U100" t="s">
        <v>1581</v>
      </c>
      <c r="V100" t="s">
        <v>1583</v>
      </c>
      <c r="W100">
        <v>-0.41666118370977401</v>
      </c>
      <c r="X100">
        <v>1.40152904622572E-3</v>
      </c>
    </row>
    <row r="101" spans="1:24" customFormat="1" x14ac:dyDescent="0.35">
      <c r="A101" s="13"/>
      <c r="B101">
        <v>100</v>
      </c>
      <c r="C101" t="s">
        <v>1810</v>
      </c>
      <c r="D101" t="s">
        <v>1556</v>
      </c>
      <c r="E101">
        <v>-0.52061208018634197</v>
      </c>
      <c r="F101" s="4">
        <v>7.8887451180975805E-5</v>
      </c>
      <c r="G101" s="13"/>
      <c r="H101">
        <v>100</v>
      </c>
      <c r="I101" t="s">
        <v>1810</v>
      </c>
      <c r="J101" t="s">
        <v>1556</v>
      </c>
      <c r="K101">
        <v>-0.43154652347652001</v>
      </c>
      <c r="L101">
        <v>7.7053201845027605E-2</v>
      </c>
      <c r="M101" s="13"/>
      <c r="N101">
        <v>100</v>
      </c>
      <c r="O101" t="s">
        <v>1810</v>
      </c>
      <c r="P101" t="s">
        <v>1556</v>
      </c>
      <c r="Q101">
        <v>1.1563986336552099</v>
      </c>
      <c r="R101" s="4">
        <v>4.89680888430636E-11</v>
      </c>
      <c r="S101" s="13"/>
      <c r="T101">
        <v>100</v>
      </c>
      <c r="U101" t="s">
        <v>1810</v>
      </c>
      <c r="V101" t="s">
        <v>1556</v>
      </c>
      <c r="W101">
        <v>1.05672790678127</v>
      </c>
      <c r="X101" s="4">
        <v>2.29356353672865E-8</v>
      </c>
    </row>
    <row r="102" spans="1:24" customFormat="1" x14ac:dyDescent="0.35">
      <c r="A102" s="13"/>
      <c r="B102">
        <v>101</v>
      </c>
      <c r="C102" t="s">
        <v>1584</v>
      </c>
      <c r="D102" t="s">
        <v>1586</v>
      </c>
      <c r="E102">
        <v>7.4296296502349604E-2</v>
      </c>
      <c r="F102">
        <v>0.14942563143802001</v>
      </c>
      <c r="G102" s="13"/>
      <c r="H102">
        <v>101</v>
      </c>
      <c r="I102" t="s">
        <v>1584</v>
      </c>
      <c r="J102" t="s">
        <v>1586</v>
      </c>
      <c r="K102">
        <v>-0.54151989623658203</v>
      </c>
      <c r="L102">
        <v>0</v>
      </c>
      <c r="M102" s="13"/>
      <c r="N102">
        <v>101</v>
      </c>
      <c r="O102" t="s">
        <v>1584</v>
      </c>
      <c r="P102" t="s">
        <v>1586</v>
      </c>
      <c r="Q102">
        <v>0.16846990378479401</v>
      </c>
      <c r="R102">
        <v>1.68527413126987E-3</v>
      </c>
      <c r="S102" s="13"/>
      <c r="T102">
        <v>101</v>
      </c>
      <c r="U102" t="s">
        <v>1584</v>
      </c>
      <c r="V102" t="s">
        <v>1586</v>
      </c>
      <c r="W102">
        <v>-0.32660690905310202</v>
      </c>
      <c r="X102" s="4">
        <v>1.3144960458875199E-9</v>
      </c>
    </row>
    <row r="103" spans="1:24" customFormat="1" x14ac:dyDescent="0.35">
      <c r="A103" s="13"/>
      <c r="B103">
        <v>102</v>
      </c>
      <c r="C103" t="s">
        <v>1686</v>
      </c>
      <c r="D103" t="s">
        <v>1688</v>
      </c>
      <c r="E103">
        <v>0.124829156404564</v>
      </c>
      <c r="F103">
        <v>5.29617376221918E-2</v>
      </c>
      <c r="G103" s="13"/>
      <c r="H103">
        <v>102</v>
      </c>
      <c r="I103" t="s">
        <v>1686</v>
      </c>
      <c r="J103" t="s">
        <v>1688</v>
      </c>
      <c r="K103">
        <v>-0.32843931439313101</v>
      </c>
      <c r="L103" s="4">
        <v>2.7624580564055202E-7</v>
      </c>
      <c r="M103" s="13"/>
      <c r="N103">
        <v>102</v>
      </c>
      <c r="O103" t="s">
        <v>1686</v>
      </c>
      <c r="P103" t="s">
        <v>1688</v>
      </c>
      <c r="Q103">
        <v>0.36980736486242799</v>
      </c>
      <c r="R103" s="4">
        <v>6.3881556711109502E-9</v>
      </c>
      <c r="S103" s="13"/>
      <c r="T103">
        <v>102</v>
      </c>
      <c r="U103" t="s">
        <v>1686</v>
      </c>
      <c r="V103" t="s">
        <v>1688</v>
      </c>
      <c r="W103">
        <v>-0.22985190925291099</v>
      </c>
      <c r="X103">
        <v>8.1008274669520399E-4</v>
      </c>
    </row>
    <row r="104" spans="1:24" customFormat="1" x14ac:dyDescent="0.35">
      <c r="A104" s="13"/>
      <c r="B104">
        <v>103</v>
      </c>
      <c r="C104" t="s">
        <v>1706</v>
      </c>
      <c r="D104" t="s">
        <v>1708</v>
      </c>
      <c r="E104">
        <v>-0.27708156737430201</v>
      </c>
      <c r="F104">
        <v>2.5673079024474198E-2</v>
      </c>
      <c r="G104" s="13"/>
      <c r="H104">
        <v>103</v>
      </c>
      <c r="I104" t="s">
        <v>1706</v>
      </c>
      <c r="J104" t="s">
        <v>1708</v>
      </c>
      <c r="K104">
        <v>-0.53828935309763004</v>
      </c>
      <c r="L104" s="4">
        <v>2.9424429976125001E-6</v>
      </c>
      <c r="M104" s="13"/>
      <c r="N104">
        <v>103</v>
      </c>
      <c r="O104" t="s">
        <v>1706</v>
      </c>
      <c r="P104" t="s">
        <v>1708</v>
      </c>
      <c r="Q104">
        <v>0.25700894672431102</v>
      </c>
      <c r="R104">
        <v>3.21762701390165E-2</v>
      </c>
      <c r="S104" s="13"/>
      <c r="T104">
        <v>103</v>
      </c>
      <c r="U104" t="s">
        <v>1706</v>
      </c>
      <c r="V104" t="s">
        <v>1708</v>
      </c>
      <c r="W104">
        <v>-0.57684624330302103</v>
      </c>
      <c r="X104" s="4">
        <v>3.6573034775227698E-5</v>
      </c>
    </row>
    <row r="105" spans="1:24" customFormat="1" x14ac:dyDescent="0.35">
      <c r="A105" s="13"/>
      <c r="B105">
        <v>104</v>
      </c>
      <c r="C105" t="s">
        <v>1892</v>
      </c>
      <c r="D105" t="s">
        <v>1893</v>
      </c>
      <c r="E105">
        <v>-7.7076502253939E-2</v>
      </c>
      <c r="F105">
        <v>0.188661447178608</v>
      </c>
      <c r="G105" s="13"/>
      <c r="H105">
        <v>104</v>
      </c>
      <c r="I105" t="s">
        <v>1892</v>
      </c>
      <c r="J105" t="s">
        <v>1893</v>
      </c>
      <c r="K105">
        <v>5.9832027309916396E-3</v>
      </c>
      <c r="L105">
        <v>0.91714466661459604</v>
      </c>
      <c r="M105" s="13"/>
      <c r="N105">
        <v>104</v>
      </c>
      <c r="O105" t="s">
        <v>1892</v>
      </c>
      <c r="P105" t="s">
        <v>1893</v>
      </c>
      <c r="Q105">
        <v>7.6679126907859496E-2</v>
      </c>
      <c r="R105">
        <v>0.29639039395529998</v>
      </c>
      <c r="S105" s="13"/>
      <c r="T105">
        <v>104</v>
      </c>
      <c r="U105" t="s">
        <v>1892</v>
      </c>
      <c r="V105" t="s">
        <v>1893</v>
      </c>
      <c r="W105">
        <v>9.84353514058601E-2</v>
      </c>
      <c r="X105">
        <v>0.115909078755877</v>
      </c>
    </row>
    <row r="106" spans="1:24" customFormat="1" x14ac:dyDescent="0.35">
      <c r="A106" s="13"/>
      <c r="B106">
        <v>105</v>
      </c>
      <c r="C106" t="s">
        <v>1587</v>
      </c>
      <c r="D106" t="s">
        <v>1589</v>
      </c>
      <c r="E106">
        <v>-0.163716972526424</v>
      </c>
      <c r="F106">
        <v>3.37729447312295E-3</v>
      </c>
      <c r="G106" s="13"/>
      <c r="H106">
        <v>105</v>
      </c>
      <c r="I106" t="s">
        <v>1587</v>
      </c>
      <c r="J106" t="s">
        <v>1589</v>
      </c>
      <c r="K106">
        <v>-0.46124118015291699</v>
      </c>
      <c r="L106">
        <v>0</v>
      </c>
      <c r="M106" s="13"/>
      <c r="N106">
        <v>105</v>
      </c>
      <c r="O106" t="s">
        <v>1587</v>
      </c>
      <c r="P106" t="s">
        <v>1589</v>
      </c>
      <c r="Q106">
        <v>-8.89381572096581E-2</v>
      </c>
      <c r="R106">
        <v>0.137269572323577</v>
      </c>
      <c r="S106" s="13"/>
      <c r="T106">
        <v>105</v>
      </c>
      <c r="U106" t="s">
        <v>1587</v>
      </c>
      <c r="V106" t="s">
        <v>1589</v>
      </c>
      <c r="W106">
        <v>-0.40513031674477001</v>
      </c>
      <c r="X106" s="4">
        <v>7.9965663720334594E-14</v>
      </c>
    </row>
    <row r="107" spans="1:24" customFormat="1" x14ac:dyDescent="0.35">
      <c r="A107" s="13"/>
      <c r="B107">
        <v>106</v>
      </c>
      <c r="C107" t="s">
        <v>1715</v>
      </c>
      <c r="D107" t="s">
        <v>1717</v>
      </c>
      <c r="E107">
        <v>-0.193786262871602</v>
      </c>
      <c r="F107">
        <v>1.9522358784920601E-2</v>
      </c>
      <c r="G107" s="13"/>
      <c r="H107">
        <v>106</v>
      </c>
      <c r="I107" t="s">
        <v>1715</v>
      </c>
      <c r="J107" t="s">
        <v>1717</v>
      </c>
      <c r="K107">
        <v>-0.38434154072552901</v>
      </c>
      <c r="L107" s="4">
        <v>8.0886623897991095E-6</v>
      </c>
      <c r="M107" s="13"/>
      <c r="N107">
        <v>106</v>
      </c>
      <c r="O107" t="s">
        <v>1715</v>
      </c>
      <c r="P107" t="s">
        <v>1717</v>
      </c>
      <c r="Q107">
        <v>-0.12522495939897299</v>
      </c>
      <c r="R107">
        <v>0.176626989204067</v>
      </c>
      <c r="S107" s="13"/>
      <c r="T107">
        <v>106</v>
      </c>
      <c r="U107" t="s">
        <v>1715</v>
      </c>
      <c r="V107" t="s">
        <v>1717</v>
      </c>
      <c r="W107">
        <v>-0.713277738901402</v>
      </c>
      <c r="X107" s="4">
        <v>5.2126885183779802E-14</v>
      </c>
    </row>
    <row r="108" spans="1:24" customFormat="1" x14ac:dyDescent="0.35">
      <c r="A108" s="13"/>
      <c r="B108">
        <v>107</v>
      </c>
      <c r="C108" t="s">
        <v>1689</v>
      </c>
      <c r="D108" t="s">
        <v>1691</v>
      </c>
      <c r="E108" t="s">
        <v>1899</v>
      </c>
      <c r="F108" t="s">
        <v>1899</v>
      </c>
      <c r="G108" s="13"/>
      <c r="H108">
        <v>107</v>
      </c>
      <c r="I108" t="s">
        <v>1689</v>
      </c>
      <c r="J108" t="s">
        <v>1691</v>
      </c>
      <c r="K108">
        <v>-4.2326205016452603</v>
      </c>
      <c r="L108" s="4">
        <v>2.7624580564055202E-7</v>
      </c>
      <c r="M108" s="13"/>
      <c r="N108">
        <v>107</v>
      </c>
      <c r="O108" t="s">
        <v>1689</v>
      </c>
      <c r="P108" t="s">
        <v>1691</v>
      </c>
      <c r="Q108">
        <v>-0.91016841355480504</v>
      </c>
      <c r="R108">
        <v>0.246800311287526</v>
      </c>
      <c r="S108" s="13"/>
      <c r="T108">
        <v>107</v>
      </c>
      <c r="U108" t="s">
        <v>1689</v>
      </c>
      <c r="V108" t="s">
        <v>1691</v>
      </c>
      <c r="W108">
        <v>1.8961894408472999</v>
      </c>
      <c r="X108" s="4">
        <v>4.7729125719645296E-6</v>
      </c>
    </row>
    <row r="109" spans="1:24" customFormat="1" x14ac:dyDescent="0.35">
      <c r="A109" s="13"/>
      <c r="B109">
        <v>108</v>
      </c>
      <c r="C109" t="s">
        <v>1730</v>
      </c>
      <c r="D109" t="s">
        <v>1732</v>
      </c>
      <c r="E109">
        <v>-0.18220848823442801</v>
      </c>
      <c r="F109">
        <v>3.4719258507083302E-2</v>
      </c>
      <c r="G109" s="13"/>
      <c r="H109">
        <v>108</v>
      </c>
      <c r="I109" t="s">
        <v>1730</v>
      </c>
      <c r="J109" t="s">
        <v>1732</v>
      </c>
      <c r="K109">
        <v>-0.55682354849198901</v>
      </c>
      <c r="L109" s="4">
        <v>5.52268300890531E-5</v>
      </c>
      <c r="M109" s="13"/>
      <c r="N109">
        <v>108</v>
      </c>
      <c r="O109" t="s">
        <v>1730</v>
      </c>
      <c r="P109" t="s">
        <v>1732</v>
      </c>
      <c r="Q109">
        <v>2.9183072918836199E-2</v>
      </c>
      <c r="R109">
        <v>0.74991465822538195</v>
      </c>
      <c r="S109" s="13"/>
      <c r="T109">
        <v>108</v>
      </c>
      <c r="U109" t="s">
        <v>1730</v>
      </c>
      <c r="V109" t="s">
        <v>1732</v>
      </c>
      <c r="W109">
        <v>-0.699819396239727</v>
      </c>
      <c r="X109" s="4">
        <v>5.9604308790182696E-11</v>
      </c>
    </row>
    <row r="110" spans="1:24" customFormat="1" x14ac:dyDescent="0.35">
      <c r="A110" s="13"/>
      <c r="B110">
        <v>109</v>
      </c>
      <c r="C110" t="s">
        <v>1811</v>
      </c>
      <c r="D110" t="s">
        <v>1812</v>
      </c>
      <c r="E110">
        <v>4.6474159471721697E-2</v>
      </c>
      <c r="F110">
        <v>0.30746997071631899</v>
      </c>
      <c r="G110" s="13"/>
      <c r="H110">
        <v>109</v>
      </c>
      <c r="I110" t="s">
        <v>1811</v>
      </c>
      <c r="J110" t="s">
        <v>1812</v>
      </c>
      <c r="K110">
        <v>-7.3476290397626501E-2</v>
      </c>
      <c r="L110">
        <v>8.7358722794978194E-2</v>
      </c>
      <c r="M110" s="13"/>
      <c r="N110">
        <v>109</v>
      </c>
      <c r="O110" t="s">
        <v>1811</v>
      </c>
      <c r="P110" t="s">
        <v>1812</v>
      </c>
      <c r="Q110">
        <v>2.5157920458440501E-2</v>
      </c>
      <c r="R110">
        <v>0.63817876340702095</v>
      </c>
      <c r="S110" s="13"/>
      <c r="T110">
        <v>109</v>
      </c>
      <c r="U110" t="s">
        <v>1811</v>
      </c>
      <c r="V110" t="s">
        <v>1812</v>
      </c>
      <c r="W110">
        <v>0.101092004376236</v>
      </c>
      <c r="X110">
        <v>1.77577700642076E-2</v>
      </c>
    </row>
    <row r="111" spans="1:24" customFormat="1" x14ac:dyDescent="0.35">
      <c r="A111" s="13"/>
      <c r="B111">
        <v>110</v>
      </c>
      <c r="C111" t="s">
        <v>1883</v>
      </c>
      <c r="D111" t="s">
        <v>1554</v>
      </c>
      <c r="E111">
        <v>-0.36370472755769501</v>
      </c>
      <c r="F111">
        <v>1.1835743305389601E-3</v>
      </c>
      <c r="G111" s="13"/>
      <c r="H111">
        <v>110</v>
      </c>
      <c r="I111" t="s">
        <v>1883</v>
      </c>
      <c r="J111" t="s">
        <v>1554</v>
      </c>
      <c r="K111">
        <v>-3.3118580976496302E-2</v>
      </c>
      <c r="L111">
        <v>0.76867838902902696</v>
      </c>
      <c r="M111" s="13"/>
      <c r="N111">
        <v>110</v>
      </c>
      <c r="O111" t="s">
        <v>1883</v>
      </c>
      <c r="P111" t="s">
        <v>1554</v>
      </c>
      <c r="Q111">
        <v>8.8369891279376098E-2</v>
      </c>
      <c r="R111">
        <v>0.525855142673054</v>
      </c>
      <c r="S111" s="13"/>
      <c r="T111">
        <v>110</v>
      </c>
      <c r="U111" t="s">
        <v>1883</v>
      </c>
      <c r="V111" t="s">
        <v>1554</v>
      </c>
      <c r="W111">
        <v>0.49943841576770798</v>
      </c>
      <c r="X111" s="4">
        <v>4.6804097351714204E-6</v>
      </c>
    </row>
    <row r="112" spans="1:24" customFormat="1" x14ac:dyDescent="0.35">
      <c r="A112" s="13"/>
      <c r="B112">
        <v>111</v>
      </c>
      <c r="C112" t="s">
        <v>1841</v>
      </c>
      <c r="D112" t="s">
        <v>1554</v>
      </c>
      <c r="E112">
        <v>0.13698801237412001</v>
      </c>
      <c r="F112">
        <v>0.39259208141697</v>
      </c>
      <c r="G112" s="13"/>
      <c r="H112">
        <v>111</v>
      </c>
      <c r="I112" t="s">
        <v>1841</v>
      </c>
      <c r="J112" t="s">
        <v>1554</v>
      </c>
      <c r="K112">
        <v>-0.20151729600335599</v>
      </c>
      <c r="L112">
        <v>0.24306545214174499</v>
      </c>
      <c r="M112" s="13"/>
      <c r="N112">
        <v>111</v>
      </c>
      <c r="O112" t="s">
        <v>1841</v>
      </c>
      <c r="P112" t="s">
        <v>1554</v>
      </c>
      <c r="Q112">
        <v>0.24414253728016699</v>
      </c>
      <c r="R112">
        <v>0.176626989204067</v>
      </c>
      <c r="S112" s="13"/>
      <c r="T112">
        <v>111</v>
      </c>
      <c r="U112" t="s">
        <v>1841</v>
      </c>
      <c r="V112" t="s">
        <v>1554</v>
      </c>
      <c r="W112">
        <v>-0.186052284373285</v>
      </c>
      <c r="X112">
        <v>0.26916569949346397</v>
      </c>
    </row>
    <row r="113" spans="1:24" customFormat="1" x14ac:dyDescent="0.35">
      <c r="A113" s="13"/>
      <c r="B113">
        <v>112</v>
      </c>
      <c r="C113" t="s">
        <v>1651</v>
      </c>
      <c r="D113" t="s">
        <v>1556</v>
      </c>
      <c r="E113">
        <v>8.8673032530792797E-2</v>
      </c>
      <c r="F113">
        <v>0.329596425919086</v>
      </c>
      <c r="G113" s="13"/>
      <c r="H113">
        <v>112</v>
      </c>
      <c r="I113" t="s">
        <v>1651</v>
      </c>
      <c r="J113" t="s">
        <v>1556</v>
      </c>
      <c r="K113">
        <v>-0.57629678147491104</v>
      </c>
      <c r="L113" s="4">
        <v>9.99926808020746E-12</v>
      </c>
      <c r="M113" s="13"/>
      <c r="N113">
        <v>112</v>
      </c>
      <c r="O113" t="s">
        <v>1651</v>
      </c>
      <c r="P113" t="s">
        <v>1556</v>
      </c>
      <c r="Q113">
        <v>6.4663953725991805E-2</v>
      </c>
      <c r="R113">
        <v>0.525855142673054</v>
      </c>
      <c r="S113" s="13"/>
      <c r="T113">
        <v>112</v>
      </c>
      <c r="U113" t="s">
        <v>1651</v>
      </c>
      <c r="V113" t="s">
        <v>1556</v>
      </c>
      <c r="W113">
        <v>-0.18837610738632399</v>
      </c>
      <c r="X113">
        <v>2.5218133876179698E-2</v>
      </c>
    </row>
    <row r="114" spans="1:24" customFormat="1" x14ac:dyDescent="0.35">
      <c r="A114" s="13"/>
      <c r="B114">
        <v>113</v>
      </c>
      <c r="C114" t="s">
        <v>1675</v>
      </c>
      <c r="D114" t="s">
        <v>1556</v>
      </c>
      <c r="E114">
        <v>-9.71458297704174E-2</v>
      </c>
      <c r="F114">
        <v>0.30526148680470799</v>
      </c>
      <c r="G114" s="13"/>
      <c r="H114">
        <v>113</v>
      </c>
      <c r="I114" t="s">
        <v>1675</v>
      </c>
      <c r="J114" t="s">
        <v>1556</v>
      </c>
      <c r="K114">
        <v>-0.49941548294461102</v>
      </c>
      <c r="L114" s="4">
        <v>1.3756458031656499E-8</v>
      </c>
      <c r="M114" s="13"/>
      <c r="N114">
        <v>113</v>
      </c>
      <c r="O114" t="s">
        <v>1675</v>
      </c>
      <c r="P114" t="s">
        <v>1556</v>
      </c>
      <c r="Q114">
        <v>0.22702328132895599</v>
      </c>
      <c r="R114">
        <v>1.8496085815613302E-2</v>
      </c>
      <c r="S114" s="13"/>
      <c r="T114">
        <v>113</v>
      </c>
      <c r="U114" t="s">
        <v>1675</v>
      </c>
      <c r="V114" t="s">
        <v>1556</v>
      </c>
      <c r="W114">
        <v>-0.19896569553093099</v>
      </c>
      <c r="X114">
        <v>3.8825939869252597E-2</v>
      </c>
    </row>
    <row r="115" spans="1:24" customFormat="1" x14ac:dyDescent="0.35">
      <c r="A115" s="13"/>
      <c r="B115">
        <v>114</v>
      </c>
      <c r="C115" t="s">
        <v>1764</v>
      </c>
      <c r="D115" t="s">
        <v>1766</v>
      </c>
      <c r="E115">
        <v>-0.260815310939644</v>
      </c>
      <c r="F115">
        <v>0.20746818153492499</v>
      </c>
      <c r="G115" s="13"/>
      <c r="H115">
        <v>114</v>
      </c>
      <c r="I115" t="s">
        <v>1764</v>
      </c>
      <c r="J115" t="s">
        <v>1766</v>
      </c>
      <c r="K115">
        <v>-0.58382960776619297</v>
      </c>
      <c r="L115">
        <v>5.5875069825367099E-3</v>
      </c>
      <c r="M115" s="13"/>
      <c r="N115">
        <v>114</v>
      </c>
      <c r="O115" t="s">
        <v>1764</v>
      </c>
      <c r="P115" t="s">
        <v>1766</v>
      </c>
      <c r="Q115">
        <v>0.25531779242456398</v>
      </c>
      <c r="R115">
        <v>0.525855142673054</v>
      </c>
      <c r="S115" s="13"/>
      <c r="T115">
        <v>114</v>
      </c>
      <c r="U115" t="s">
        <v>1764</v>
      </c>
      <c r="V115" t="s">
        <v>1766</v>
      </c>
      <c r="W115">
        <v>0.215628983776425</v>
      </c>
      <c r="X115">
        <v>0.73995991739155498</v>
      </c>
    </row>
    <row r="116" spans="1:24" customFormat="1" x14ac:dyDescent="0.35">
      <c r="A116" s="13"/>
      <c r="B116">
        <v>115</v>
      </c>
      <c r="C116" t="s">
        <v>1844</v>
      </c>
      <c r="D116" t="s">
        <v>1554</v>
      </c>
      <c r="E116">
        <v>0.44654610093235197</v>
      </c>
      <c r="F116" s="4">
        <v>2.13416139296157E-5</v>
      </c>
      <c r="G116" s="13"/>
      <c r="H116">
        <v>115</v>
      </c>
      <c r="I116" t="s">
        <v>1844</v>
      </c>
      <c r="J116" t="s">
        <v>1554</v>
      </c>
      <c r="K116">
        <v>0.12503440936094501</v>
      </c>
      <c r="L116">
        <v>0.25350081994483498</v>
      </c>
      <c r="M116" s="13"/>
      <c r="N116">
        <v>115</v>
      </c>
      <c r="O116" t="s">
        <v>1844</v>
      </c>
      <c r="P116" t="s">
        <v>1554</v>
      </c>
      <c r="Q116">
        <v>9.6721529968134504E-2</v>
      </c>
      <c r="R116">
        <v>0.43002354309344798</v>
      </c>
      <c r="S116" s="13"/>
      <c r="T116">
        <v>115</v>
      </c>
      <c r="U116" t="s">
        <v>1844</v>
      </c>
      <c r="V116" t="s">
        <v>1554</v>
      </c>
      <c r="W116">
        <v>5.6646124759262999E-2</v>
      </c>
      <c r="X116">
        <v>0.62280548303484495</v>
      </c>
    </row>
    <row r="117" spans="1:24" customFormat="1" x14ac:dyDescent="0.35">
      <c r="A117" s="13"/>
      <c r="B117">
        <v>116</v>
      </c>
      <c r="C117" t="s">
        <v>1590</v>
      </c>
      <c r="D117" t="s">
        <v>1592</v>
      </c>
      <c r="E117">
        <v>-0.13598061234383499</v>
      </c>
      <c r="F117" s="4">
        <v>6.4540204292029596E-10</v>
      </c>
      <c r="G117" s="13"/>
      <c r="H117">
        <v>116</v>
      </c>
      <c r="I117" t="s">
        <v>1590</v>
      </c>
      <c r="J117" t="s">
        <v>1592</v>
      </c>
      <c r="K117">
        <v>-0.53520146700593796</v>
      </c>
      <c r="L117">
        <v>0</v>
      </c>
      <c r="M117" s="13"/>
      <c r="N117">
        <v>116</v>
      </c>
      <c r="O117" t="s">
        <v>1590</v>
      </c>
      <c r="P117" t="s">
        <v>1592</v>
      </c>
      <c r="Q117">
        <v>0.283532224703544</v>
      </c>
      <c r="R117">
        <v>0</v>
      </c>
      <c r="S117" s="13"/>
      <c r="T117">
        <v>116</v>
      </c>
      <c r="U117" t="s">
        <v>1590</v>
      </c>
      <c r="V117" t="s">
        <v>1592</v>
      </c>
      <c r="W117">
        <v>-1.2476661636365001</v>
      </c>
      <c r="X117">
        <v>0</v>
      </c>
    </row>
    <row r="118" spans="1:24" customFormat="1" x14ac:dyDescent="0.35">
      <c r="A118" s="13"/>
      <c r="B118">
        <v>117</v>
      </c>
      <c r="C118" t="s">
        <v>1806</v>
      </c>
      <c r="D118" t="s">
        <v>1807</v>
      </c>
      <c r="E118" t="s">
        <v>1899</v>
      </c>
      <c r="F118" t="s">
        <v>1899</v>
      </c>
      <c r="G118" s="13"/>
      <c r="H118">
        <v>117</v>
      </c>
      <c r="I118" t="s">
        <v>1806</v>
      </c>
      <c r="J118" t="s">
        <v>1807</v>
      </c>
      <c r="K118">
        <v>-1.1095158579592701</v>
      </c>
      <c r="L118">
        <v>7.2729269464025095E-2</v>
      </c>
      <c r="M118" s="13"/>
      <c r="N118">
        <v>117</v>
      </c>
      <c r="O118" t="s">
        <v>1806</v>
      </c>
      <c r="P118" t="s">
        <v>1807</v>
      </c>
      <c r="Q118" t="s">
        <v>1899</v>
      </c>
      <c r="R118" t="s">
        <v>1899</v>
      </c>
      <c r="S118" s="13"/>
      <c r="T118">
        <v>117</v>
      </c>
      <c r="U118" t="s">
        <v>1806</v>
      </c>
      <c r="V118" t="s">
        <v>1807</v>
      </c>
      <c r="W118" t="s">
        <v>1899</v>
      </c>
      <c r="X118" t="s">
        <v>1899</v>
      </c>
    </row>
    <row r="119" spans="1:24" customFormat="1" x14ac:dyDescent="0.35">
      <c r="A119" s="13"/>
      <c r="B119">
        <v>118</v>
      </c>
      <c r="C119" t="s">
        <v>1796</v>
      </c>
      <c r="D119" t="s">
        <v>1554</v>
      </c>
      <c r="E119">
        <v>-0.193119901405992</v>
      </c>
      <c r="F119">
        <v>0.36411835808552701</v>
      </c>
      <c r="G119" s="13"/>
      <c r="H119">
        <v>118</v>
      </c>
      <c r="I119" t="s">
        <v>1796</v>
      </c>
      <c r="J119" t="s">
        <v>1554</v>
      </c>
      <c r="K119">
        <v>0.417156464862183</v>
      </c>
      <c r="L119">
        <v>3.39963107485938E-2</v>
      </c>
      <c r="M119" s="13"/>
      <c r="N119">
        <v>118</v>
      </c>
      <c r="O119" t="s">
        <v>1796</v>
      </c>
      <c r="P119" t="s">
        <v>1554</v>
      </c>
      <c r="Q119">
        <v>0.17497795469625099</v>
      </c>
      <c r="R119">
        <v>0.20155385662994901</v>
      </c>
      <c r="S119" s="13"/>
      <c r="T119">
        <v>118</v>
      </c>
      <c r="U119" t="s">
        <v>1796</v>
      </c>
      <c r="V119" t="s">
        <v>1554</v>
      </c>
      <c r="W119">
        <v>5.9529089208651E-2</v>
      </c>
      <c r="X119">
        <v>0.68166634575178298</v>
      </c>
    </row>
    <row r="120" spans="1:24" customFormat="1" x14ac:dyDescent="0.35">
      <c r="A120" s="13"/>
      <c r="B120">
        <v>119</v>
      </c>
      <c r="C120" t="s">
        <v>1757</v>
      </c>
      <c r="D120" t="s">
        <v>1758</v>
      </c>
      <c r="E120">
        <v>0.29262913536150598</v>
      </c>
      <c r="F120">
        <v>1.02416482872782E-2</v>
      </c>
      <c r="G120" s="13"/>
      <c r="H120">
        <v>119</v>
      </c>
      <c r="I120" t="s">
        <v>1757</v>
      </c>
      <c r="J120" t="s">
        <v>1758</v>
      </c>
      <c r="K120">
        <v>0.38565180520829101</v>
      </c>
      <c r="L120">
        <v>9.46122860328233E-4</v>
      </c>
      <c r="M120" s="13"/>
      <c r="N120">
        <v>119</v>
      </c>
      <c r="O120" t="s">
        <v>1757</v>
      </c>
      <c r="P120" t="s">
        <v>1758</v>
      </c>
      <c r="Q120">
        <v>9.9258891695999905E-3</v>
      </c>
      <c r="R120">
        <v>0.94511046388561704</v>
      </c>
      <c r="S120" s="13"/>
      <c r="T120">
        <v>119</v>
      </c>
      <c r="U120" t="s">
        <v>1757</v>
      </c>
      <c r="V120" t="s">
        <v>1758</v>
      </c>
      <c r="W120">
        <v>-0.107714031005034</v>
      </c>
      <c r="X120">
        <v>0.602437572540925</v>
      </c>
    </row>
    <row r="121" spans="1:24" customFormat="1" x14ac:dyDescent="0.35">
      <c r="A121" s="13"/>
      <c r="B121">
        <v>120</v>
      </c>
      <c r="C121" t="s">
        <v>1593</v>
      </c>
      <c r="D121" t="s">
        <v>1595</v>
      </c>
      <c r="E121">
        <v>-0.41828627317324402</v>
      </c>
      <c r="F121">
        <v>0</v>
      </c>
      <c r="G121" s="13"/>
      <c r="H121">
        <v>120</v>
      </c>
      <c r="I121" t="s">
        <v>1593</v>
      </c>
      <c r="J121" t="s">
        <v>1595</v>
      </c>
      <c r="K121">
        <v>-0.97550188055928599</v>
      </c>
      <c r="L121">
        <v>0</v>
      </c>
      <c r="M121" s="13"/>
      <c r="N121">
        <v>120</v>
      </c>
      <c r="O121" t="s">
        <v>1593</v>
      </c>
      <c r="P121" t="s">
        <v>1595</v>
      </c>
      <c r="Q121">
        <v>0.166117370099191</v>
      </c>
      <c r="R121" s="4">
        <v>4.3189677312538401E-5</v>
      </c>
      <c r="S121" s="13"/>
      <c r="T121">
        <v>120</v>
      </c>
      <c r="U121" t="s">
        <v>1593</v>
      </c>
      <c r="V121" t="s">
        <v>1595</v>
      </c>
      <c r="W121">
        <v>-0.54840742254829</v>
      </c>
      <c r="X121">
        <v>0</v>
      </c>
    </row>
    <row r="122" spans="1:24" customFormat="1" x14ac:dyDescent="0.35">
      <c r="A122" s="13"/>
      <c r="B122">
        <v>121</v>
      </c>
      <c r="C122" t="s">
        <v>1658</v>
      </c>
      <c r="D122" t="s">
        <v>1660</v>
      </c>
      <c r="E122">
        <v>0.18205318035857199</v>
      </c>
      <c r="F122">
        <v>3.6557511393085003E-2</v>
      </c>
      <c r="G122" s="13"/>
      <c r="H122">
        <v>121</v>
      </c>
      <c r="I122" t="s">
        <v>1658</v>
      </c>
      <c r="J122" t="s">
        <v>1660</v>
      </c>
      <c r="K122">
        <v>0.54468751372608404</v>
      </c>
      <c r="L122" s="4">
        <v>4.5168499431658597E-11</v>
      </c>
      <c r="M122" s="13"/>
      <c r="N122">
        <v>121</v>
      </c>
      <c r="O122" t="s">
        <v>1658</v>
      </c>
      <c r="P122" t="s">
        <v>1660</v>
      </c>
      <c r="Q122">
        <v>0.32565665820751</v>
      </c>
      <c r="R122">
        <v>5.2687521341603799E-4</v>
      </c>
      <c r="S122" s="13"/>
      <c r="T122">
        <v>121</v>
      </c>
      <c r="U122" t="s">
        <v>1658</v>
      </c>
      <c r="V122" t="s">
        <v>1660</v>
      </c>
      <c r="W122">
        <v>0.73227678006829999</v>
      </c>
      <c r="X122">
        <v>0</v>
      </c>
    </row>
    <row r="123" spans="1:24" customFormat="1" x14ac:dyDescent="0.35">
      <c r="A123" s="13"/>
      <c r="B123">
        <v>122</v>
      </c>
      <c r="C123" t="s">
        <v>1596</v>
      </c>
      <c r="D123" t="s">
        <v>1556</v>
      </c>
      <c r="E123">
        <v>-0.77121402189273203</v>
      </c>
      <c r="F123">
        <v>0</v>
      </c>
      <c r="G123" s="13"/>
      <c r="H123">
        <v>122</v>
      </c>
      <c r="I123" t="s">
        <v>1596</v>
      </c>
      <c r="J123" t="s">
        <v>1556</v>
      </c>
      <c r="K123">
        <v>-0.53365777441838302</v>
      </c>
      <c r="L123">
        <v>0</v>
      </c>
      <c r="M123" s="13"/>
      <c r="N123">
        <v>122</v>
      </c>
      <c r="O123" t="s">
        <v>1596</v>
      </c>
      <c r="P123" t="s">
        <v>1556</v>
      </c>
      <c r="Q123">
        <v>-1.5816438591564601E-2</v>
      </c>
      <c r="R123">
        <v>0.84358935669428203</v>
      </c>
      <c r="S123" s="13"/>
      <c r="T123">
        <v>122</v>
      </c>
      <c r="U123" t="s">
        <v>1596</v>
      </c>
      <c r="V123" t="s">
        <v>1556</v>
      </c>
      <c r="W123">
        <v>-0.619577932082785</v>
      </c>
      <c r="X123">
        <v>0</v>
      </c>
    </row>
    <row r="124" spans="1:24" customFormat="1" x14ac:dyDescent="0.35">
      <c r="A124" s="13"/>
      <c r="B124">
        <v>123</v>
      </c>
      <c r="C124" t="s">
        <v>1670</v>
      </c>
      <c r="D124" t="s">
        <v>1671</v>
      </c>
      <c r="E124">
        <v>-0.42730249466265902</v>
      </c>
      <c r="F124">
        <v>2.0187107656900799E-3</v>
      </c>
      <c r="G124" s="13"/>
      <c r="H124">
        <v>123</v>
      </c>
      <c r="I124" t="s">
        <v>1670</v>
      </c>
      <c r="J124" t="s">
        <v>1671</v>
      </c>
      <c r="K124">
        <v>-0.79420227078868899</v>
      </c>
      <c r="L124" s="4">
        <v>5.7410097857679503E-9</v>
      </c>
      <c r="M124" s="13"/>
      <c r="N124">
        <v>123</v>
      </c>
      <c r="O124" t="s">
        <v>1670</v>
      </c>
      <c r="P124" t="s">
        <v>1671</v>
      </c>
      <c r="Q124">
        <v>0.168245441862097</v>
      </c>
      <c r="R124">
        <v>0.246800311287526</v>
      </c>
      <c r="S124" s="13"/>
      <c r="T124">
        <v>123</v>
      </c>
      <c r="U124" t="s">
        <v>1670</v>
      </c>
      <c r="V124" t="s">
        <v>1671</v>
      </c>
      <c r="W124">
        <v>-0.218312633612079</v>
      </c>
      <c r="X124">
        <v>0.112127023601857</v>
      </c>
    </row>
    <row r="125" spans="1:24" customFormat="1" x14ac:dyDescent="0.35">
      <c r="A125" s="13"/>
      <c r="B125">
        <v>124</v>
      </c>
      <c r="C125" t="s">
        <v>1597</v>
      </c>
      <c r="D125" t="s">
        <v>1599</v>
      </c>
      <c r="E125">
        <v>0.12618066946954601</v>
      </c>
      <c r="F125">
        <v>0</v>
      </c>
      <c r="G125" s="13"/>
      <c r="H125">
        <v>124</v>
      </c>
      <c r="I125" t="s">
        <v>1597</v>
      </c>
      <c r="J125" t="s">
        <v>1599</v>
      </c>
      <c r="K125">
        <v>-0.418484031729492</v>
      </c>
      <c r="L125">
        <v>0</v>
      </c>
      <c r="M125" s="13"/>
      <c r="N125">
        <v>124</v>
      </c>
      <c r="O125" t="s">
        <v>1597</v>
      </c>
      <c r="P125" t="s">
        <v>1599</v>
      </c>
      <c r="Q125">
        <v>0.12883503115512299</v>
      </c>
      <c r="R125" s="4">
        <v>6.4104693775490804E-10</v>
      </c>
      <c r="S125" s="13"/>
      <c r="T125">
        <v>124</v>
      </c>
      <c r="U125" t="s">
        <v>1597</v>
      </c>
      <c r="V125" t="s">
        <v>1599</v>
      </c>
      <c r="W125">
        <v>0.54993343521142402</v>
      </c>
      <c r="X125">
        <v>0</v>
      </c>
    </row>
    <row r="126" spans="1:24" customFormat="1" x14ac:dyDescent="0.35">
      <c r="A126" s="13"/>
      <c r="B126">
        <v>125</v>
      </c>
      <c r="C126" t="s">
        <v>1600</v>
      </c>
      <c r="D126" t="s">
        <v>1601</v>
      </c>
      <c r="E126">
        <v>-0.309310507376929</v>
      </c>
      <c r="F126">
        <v>0</v>
      </c>
      <c r="G126" s="13"/>
      <c r="H126">
        <v>125</v>
      </c>
      <c r="I126" t="s">
        <v>1600</v>
      </c>
      <c r="J126" t="s">
        <v>1601</v>
      </c>
      <c r="K126">
        <v>-0.347479989076247</v>
      </c>
      <c r="L126">
        <v>0</v>
      </c>
      <c r="M126" s="13"/>
      <c r="N126">
        <v>125</v>
      </c>
      <c r="O126" t="s">
        <v>1600</v>
      </c>
      <c r="P126" t="s">
        <v>1601</v>
      </c>
      <c r="Q126">
        <v>0.12842295042544299</v>
      </c>
      <c r="R126">
        <v>1.03756293630444E-4</v>
      </c>
      <c r="S126" s="13"/>
      <c r="T126">
        <v>125</v>
      </c>
      <c r="U126" t="s">
        <v>1600</v>
      </c>
      <c r="V126" t="s">
        <v>1601</v>
      </c>
      <c r="W126">
        <v>-8.8032455970933302E-2</v>
      </c>
      <c r="X126">
        <v>5.6951698525333303E-3</v>
      </c>
    </row>
    <row r="127" spans="1:24" customFormat="1" x14ac:dyDescent="0.35">
      <c r="A127" s="13"/>
      <c r="B127">
        <v>126</v>
      </c>
      <c r="C127" t="s">
        <v>1602</v>
      </c>
      <c r="D127" t="s">
        <v>1604</v>
      </c>
      <c r="E127">
        <v>-0.48830490731466603</v>
      </c>
      <c r="F127">
        <v>0</v>
      </c>
      <c r="G127" s="13"/>
      <c r="H127">
        <v>126</v>
      </c>
      <c r="I127" t="s">
        <v>1602</v>
      </c>
      <c r="J127" t="s">
        <v>1604</v>
      </c>
      <c r="K127">
        <v>-0.69246541455759003</v>
      </c>
      <c r="L127">
        <v>0</v>
      </c>
      <c r="M127" s="13"/>
      <c r="N127">
        <v>126</v>
      </c>
      <c r="O127" t="s">
        <v>1602</v>
      </c>
      <c r="P127" t="s">
        <v>1604</v>
      </c>
      <c r="Q127">
        <v>-1.42145126944063</v>
      </c>
      <c r="R127">
        <v>0</v>
      </c>
      <c r="S127" s="13"/>
      <c r="T127">
        <v>126</v>
      </c>
      <c r="U127" t="s">
        <v>1602</v>
      </c>
      <c r="V127" t="s">
        <v>1604</v>
      </c>
      <c r="W127">
        <v>-1.01100167533048</v>
      </c>
      <c r="X127">
        <v>0</v>
      </c>
    </row>
    <row r="128" spans="1:24" customFormat="1" x14ac:dyDescent="0.35">
      <c r="A128" s="13"/>
      <c r="B128">
        <v>127</v>
      </c>
      <c r="C128" t="s">
        <v>1605</v>
      </c>
      <c r="D128" t="s">
        <v>1607</v>
      </c>
      <c r="E128">
        <v>-0.48321019474659999</v>
      </c>
      <c r="F128">
        <v>0</v>
      </c>
      <c r="G128" s="13"/>
      <c r="H128">
        <v>127</v>
      </c>
      <c r="I128" t="s">
        <v>1605</v>
      </c>
      <c r="J128" t="s">
        <v>1607</v>
      </c>
      <c r="K128">
        <v>-0.693540435715012</v>
      </c>
      <c r="L128">
        <v>0</v>
      </c>
      <c r="M128" s="13"/>
      <c r="N128">
        <v>127</v>
      </c>
      <c r="O128" t="s">
        <v>1605</v>
      </c>
      <c r="P128" t="s">
        <v>1607</v>
      </c>
      <c r="Q128">
        <v>-1.4128661875781701</v>
      </c>
      <c r="R128">
        <v>0</v>
      </c>
      <c r="S128" s="13"/>
      <c r="T128">
        <v>127</v>
      </c>
      <c r="U128" t="s">
        <v>1605</v>
      </c>
      <c r="V128" t="s">
        <v>1607</v>
      </c>
      <c r="W128">
        <v>-0.90585777329715</v>
      </c>
      <c r="X128">
        <v>0</v>
      </c>
    </row>
    <row r="129" spans="1:24" customFormat="1" x14ac:dyDescent="0.35">
      <c r="A129" s="13"/>
      <c r="B129">
        <v>128</v>
      </c>
      <c r="C129" t="s">
        <v>1661</v>
      </c>
      <c r="D129" t="s">
        <v>1663</v>
      </c>
      <c r="E129">
        <v>-0.18761788600916801</v>
      </c>
      <c r="F129">
        <v>8.2364606911203606E-2</v>
      </c>
      <c r="G129" s="13"/>
      <c r="H129">
        <v>128</v>
      </c>
      <c r="I129" t="s">
        <v>1661</v>
      </c>
      <c r="J129" t="s">
        <v>1663</v>
      </c>
      <c r="K129">
        <v>-0.954581318751625</v>
      </c>
      <c r="L129" s="4">
        <v>6.2031147895037406E-11</v>
      </c>
      <c r="M129" s="13"/>
      <c r="N129">
        <v>128</v>
      </c>
      <c r="O129" t="s">
        <v>1661</v>
      </c>
      <c r="P129" t="s">
        <v>1663</v>
      </c>
      <c r="Q129">
        <v>0.17429436106316801</v>
      </c>
      <c r="R129">
        <v>0.191178169536077</v>
      </c>
      <c r="S129" s="13"/>
      <c r="T129">
        <v>128</v>
      </c>
      <c r="U129" t="s">
        <v>1661</v>
      </c>
      <c r="V129" t="s">
        <v>1663</v>
      </c>
      <c r="W129">
        <v>-0.175820627330733</v>
      </c>
      <c r="X129">
        <v>0.383886245871987</v>
      </c>
    </row>
    <row r="130" spans="1:24" customFormat="1" x14ac:dyDescent="0.35">
      <c r="A130" s="13"/>
      <c r="B130">
        <v>129</v>
      </c>
      <c r="C130" t="s">
        <v>1761</v>
      </c>
      <c r="D130" t="s">
        <v>1762</v>
      </c>
      <c r="E130">
        <v>-0.20241021510552701</v>
      </c>
      <c r="F130">
        <v>1.9522358784920601E-2</v>
      </c>
      <c r="G130" s="13"/>
      <c r="H130">
        <v>129</v>
      </c>
      <c r="I130" t="s">
        <v>1761</v>
      </c>
      <c r="J130" t="s">
        <v>1762</v>
      </c>
      <c r="K130">
        <v>-0.249477819977975</v>
      </c>
      <c r="L130">
        <v>4.9979883788000496E-3</v>
      </c>
      <c r="M130" s="13"/>
      <c r="N130">
        <v>129</v>
      </c>
      <c r="O130" t="s">
        <v>1761</v>
      </c>
      <c r="P130" t="s">
        <v>1762</v>
      </c>
      <c r="Q130">
        <v>4.0226739293938898E-2</v>
      </c>
      <c r="R130">
        <v>0.68344147982424797</v>
      </c>
      <c r="S130" s="13"/>
      <c r="T130">
        <v>129</v>
      </c>
      <c r="U130" t="s">
        <v>1761</v>
      </c>
      <c r="V130" t="s">
        <v>1762</v>
      </c>
      <c r="W130">
        <v>-0.33714391308354202</v>
      </c>
      <c r="X130" s="4">
        <v>7.2658885225108705E-5</v>
      </c>
    </row>
    <row r="131" spans="1:24" customFormat="1" x14ac:dyDescent="0.35">
      <c r="A131" s="13"/>
      <c r="B131">
        <v>130</v>
      </c>
      <c r="C131" t="s">
        <v>1797</v>
      </c>
      <c r="D131" t="s">
        <v>1798</v>
      </c>
      <c r="E131">
        <v>0.17399364085017699</v>
      </c>
      <c r="F131">
        <v>0.68918138038988797</v>
      </c>
      <c r="G131" s="13"/>
      <c r="H131">
        <v>130</v>
      </c>
      <c r="I131" t="s">
        <v>1797</v>
      </c>
      <c r="J131" t="s">
        <v>1798</v>
      </c>
      <c r="K131">
        <v>-1.2750821202629099</v>
      </c>
      <c r="L131">
        <v>3.5449844698744799E-2</v>
      </c>
      <c r="M131" s="13"/>
      <c r="N131">
        <v>130</v>
      </c>
      <c r="O131" t="s">
        <v>1797</v>
      </c>
      <c r="P131" t="s">
        <v>1798</v>
      </c>
      <c r="Q131" t="s">
        <v>1899</v>
      </c>
      <c r="R131" t="s">
        <v>1899</v>
      </c>
      <c r="S131" s="13"/>
      <c r="T131">
        <v>130</v>
      </c>
      <c r="U131" t="s">
        <v>1797</v>
      </c>
      <c r="V131" t="s">
        <v>1798</v>
      </c>
      <c r="W131">
        <v>1.07569836150666</v>
      </c>
      <c r="X131">
        <v>4.3863087329392002E-2</v>
      </c>
    </row>
    <row r="132" spans="1:24" customFormat="1" x14ac:dyDescent="0.35">
      <c r="A132" s="13"/>
      <c r="B132">
        <v>131</v>
      </c>
      <c r="C132" t="s">
        <v>1913</v>
      </c>
      <c r="D132" t="s">
        <v>1914</v>
      </c>
      <c r="E132" t="s">
        <v>1899</v>
      </c>
      <c r="F132" t="s">
        <v>1899</v>
      </c>
      <c r="G132" s="13"/>
      <c r="H132">
        <v>131</v>
      </c>
      <c r="I132" t="s">
        <v>1913</v>
      </c>
      <c r="J132" t="s">
        <v>1914</v>
      </c>
      <c r="K132" t="s">
        <v>1899</v>
      </c>
      <c r="L132" t="s">
        <v>1899</v>
      </c>
      <c r="M132" s="13"/>
      <c r="N132">
        <v>131</v>
      </c>
      <c r="O132" t="s">
        <v>1913</v>
      </c>
      <c r="P132" t="s">
        <v>1914</v>
      </c>
      <c r="Q132" t="s">
        <v>1899</v>
      </c>
      <c r="R132" t="s">
        <v>1899</v>
      </c>
      <c r="S132" s="13"/>
      <c r="T132">
        <v>131</v>
      </c>
      <c r="U132" t="s">
        <v>1913</v>
      </c>
      <c r="V132" t="s">
        <v>1914</v>
      </c>
      <c r="W132" t="s">
        <v>1899</v>
      </c>
      <c r="X132" t="s">
        <v>1899</v>
      </c>
    </row>
    <row r="133" spans="1:24" customFormat="1" x14ac:dyDescent="0.35">
      <c r="A133" s="13"/>
      <c r="B133">
        <v>132</v>
      </c>
      <c r="C133" t="s">
        <v>1915</v>
      </c>
      <c r="D133" t="s">
        <v>1916</v>
      </c>
      <c r="E133" t="s">
        <v>1899</v>
      </c>
      <c r="F133" t="s">
        <v>1899</v>
      </c>
      <c r="G133" s="13"/>
      <c r="H133">
        <v>132</v>
      </c>
      <c r="I133" t="s">
        <v>1915</v>
      </c>
      <c r="J133" t="s">
        <v>1916</v>
      </c>
      <c r="K133" t="s">
        <v>1899</v>
      </c>
      <c r="L133" t="s">
        <v>1899</v>
      </c>
      <c r="M133" s="13"/>
      <c r="N133">
        <v>132</v>
      </c>
      <c r="O133" t="s">
        <v>1915</v>
      </c>
      <c r="P133" t="s">
        <v>1916</v>
      </c>
      <c r="Q133" t="s">
        <v>1899</v>
      </c>
      <c r="R133" t="s">
        <v>1899</v>
      </c>
      <c r="S133" s="13"/>
      <c r="T133">
        <v>132</v>
      </c>
      <c r="U133" t="s">
        <v>1915</v>
      </c>
      <c r="V133" t="s">
        <v>1916</v>
      </c>
      <c r="W133" t="s">
        <v>1899</v>
      </c>
      <c r="X133" t="s">
        <v>1899</v>
      </c>
    </row>
    <row r="134" spans="1:24" customFormat="1" x14ac:dyDescent="0.35">
      <c r="A134" s="13"/>
      <c r="B134">
        <v>133</v>
      </c>
      <c r="C134" t="s">
        <v>1617</v>
      </c>
      <c r="D134" t="s">
        <v>1619</v>
      </c>
      <c r="E134">
        <v>-0.16248663922877701</v>
      </c>
      <c r="F134">
        <v>5.79612827541313E-3</v>
      </c>
      <c r="G134" s="13"/>
      <c r="H134">
        <v>133</v>
      </c>
      <c r="I134" t="s">
        <v>1617</v>
      </c>
      <c r="J134" t="s">
        <v>1619</v>
      </c>
      <c r="K134">
        <v>-0.68057875810809698</v>
      </c>
      <c r="L134">
        <v>0</v>
      </c>
      <c r="M134" s="13"/>
      <c r="N134">
        <v>133</v>
      </c>
      <c r="O134" t="s">
        <v>1617</v>
      </c>
      <c r="P134" t="s">
        <v>1619</v>
      </c>
      <c r="Q134">
        <v>5.9129110463031903E-2</v>
      </c>
      <c r="R134">
        <v>0.45519517828417699</v>
      </c>
      <c r="S134" s="13"/>
      <c r="T134">
        <v>133</v>
      </c>
      <c r="U134" t="s">
        <v>1617</v>
      </c>
      <c r="V134" t="s">
        <v>1619</v>
      </c>
      <c r="W134">
        <v>-0.17363627462347</v>
      </c>
      <c r="X134">
        <v>1.3951882591531699E-2</v>
      </c>
    </row>
    <row r="135" spans="1:24" customFormat="1" x14ac:dyDescent="0.35">
      <c r="A135" s="13"/>
      <c r="B135">
        <v>134</v>
      </c>
      <c r="C135" t="s">
        <v>1868</v>
      </c>
      <c r="D135" t="s">
        <v>1869</v>
      </c>
      <c r="E135">
        <v>0.19424431849739399</v>
      </c>
      <c r="F135">
        <v>0.329596425919086</v>
      </c>
      <c r="G135" s="13"/>
      <c r="H135">
        <v>134</v>
      </c>
      <c r="I135" t="s">
        <v>1868</v>
      </c>
      <c r="J135" t="s">
        <v>1869</v>
      </c>
      <c r="K135">
        <v>-9.0107817595869305E-2</v>
      </c>
      <c r="L135">
        <v>0.53964997782715696</v>
      </c>
      <c r="M135" s="13"/>
      <c r="N135">
        <v>134</v>
      </c>
      <c r="O135" t="s">
        <v>1868</v>
      </c>
      <c r="P135" t="s">
        <v>1869</v>
      </c>
      <c r="Q135" t="s">
        <v>1899</v>
      </c>
      <c r="R135" t="s">
        <v>1899</v>
      </c>
      <c r="S135" s="13"/>
      <c r="T135">
        <v>134</v>
      </c>
      <c r="U135" t="s">
        <v>1868</v>
      </c>
      <c r="V135" t="s">
        <v>1869</v>
      </c>
      <c r="W135" t="s">
        <v>1899</v>
      </c>
      <c r="X135" t="s">
        <v>1899</v>
      </c>
    </row>
    <row r="136" spans="1:24" customFormat="1" x14ac:dyDescent="0.35">
      <c r="A136" s="13"/>
      <c r="B136">
        <v>135</v>
      </c>
      <c r="C136" t="s">
        <v>1849</v>
      </c>
      <c r="D136" t="s">
        <v>1850</v>
      </c>
      <c r="E136">
        <v>-0.12360734493471399</v>
      </c>
      <c r="F136">
        <v>0.52882353987688002</v>
      </c>
      <c r="G136" s="13"/>
      <c r="H136">
        <v>135</v>
      </c>
      <c r="I136" t="s">
        <v>1849</v>
      </c>
      <c r="J136" t="s">
        <v>1850</v>
      </c>
      <c r="K136">
        <v>-0.18298666912555001</v>
      </c>
      <c r="L136">
        <v>0.32423243401408902</v>
      </c>
      <c r="M136" s="13"/>
      <c r="N136">
        <v>135</v>
      </c>
      <c r="O136" t="s">
        <v>1849</v>
      </c>
      <c r="P136" t="s">
        <v>1850</v>
      </c>
      <c r="Q136">
        <v>1.45818625971064E-2</v>
      </c>
      <c r="R136">
        <v>0.94511046388561704</v>
      </c>
      <c r="S136" s="13"/>
      <c r="T136">
        <v>135</v>
      </c>
      <c r="U136" t="s">
        <v>1849</v>
      </c>
      <c r="V136" t="s">
        <v>1850</v>
      </c>
      <c r="W136">
        <v>-0.242498838807779</v>
      </c>
      <c r="X136">
        <v>8.0229762373788399E-2</v>
      </c>
    </row>
    <row r="137" spans="1:24" customFormat="1" x14ac:dyDescent="0.35">
      <c r="A137" s="13"/>
      <c r="B137">
        <v>136</v>
      </c>
      <c r="C137" t="s">
        <v>1622</v>
      </c>
      <c r="D137" t="s">
        <v>1624</v>
      </c>
      <c r="E137">
        <v>-8.8614222659548908E-3</v>
      </c>
      <c r="F137">
        <v>0.81739829250562002</v>
      </c>
      <c r="G137" s="13"/>
      <c r="H137">
        <v>136</v>
      </c>
      <c r="I137" t="s">
        <v>1622</v>
      </c>
      <c r="J137" t="s">
        <v>1624</v>
      </c>
      <c r="K137">
        <v>-0.37352494480304499</v>
      </c>
      <c r="L137">
        <v>0</v>
      </c>
      <c r="M137" s="13"/>
      <c r="N137">
        <v>136</v>
      </c>
      <c r="O137" t="s">
        <v>1622</v>
      </c>
      <c r="P137" t="s">
        <v>1624</v>
      </c>
      <c r="Q137">
        <v>0.15569672508796301</v>
      </c>
      <c r="R137" s="4">
        <v>9.2909617755432306E-6</v>
      </c>
      <c r="S137" s="13"/>
      <c r="T137">
        <v>136</v>
      </c>
      <c r="U137" t="s">
        <v>1622</v>
      </c>
      <c r="V137" t="s">
        <v>1624</v>
      </c>
      <c r="W137">
        <v>-0.225099871860485</v>
      </c>
      <c r="X137" s="4">
        <v>6.7006844517436496E-11</v>
      </c>
    </row>
    <row r="138" spans="1:24" customFormat="1" x14ac:dyDescent="0.35">
      <c r="A138" s="13"/>
      <c r="B138">
        <v>137</v>
      </c>
      <c r="C138" t="s">
        <v>1836</v>
      </c>
      <c r="D138" t="s">
        <v>1838</v>
      </c>
      <c r="E138">
        <v>-0.204951008779996</v>
      </c>
      <c r="F138">
        <v>5.4635977324300797E-2</v>
      </c>
      <c r="G138" s="13"/>
      <c r="H138">
        <v>137</v>
      </c>
      <c r="I138" t="s">
        <v>1836</v>
      </c>
      <c r="J138" t="s">
        <v>1838</v>
      </c>
      <c r="K138">
        <v>-0.13598539583059999</v>
      </c>
      <c r="L138">
        <v>0.19284328037041601</v>
      </c>
      <c r="M138" s="13"/>
      <c r="N138">
        <v>137</v>
      </c>
      <c r="O138" t="s">
        <v>1836</v>
      </c>
      <c r="P138" t="s">
        <v>1838</v>
      </c>
      <c r="Q138">
        <v>-7.2904436162484806E-2</v>
      </c>
      <c r="R138">
        <v>0.54508696371246002</v>
      </c>
      <c r="S138" s="13"/>
      <c r="T138">
        <v>137</v>
      </c>
      <c r="U138" t="s">
        <v>1836</v>
      </c>
      <c r="V138" t="s">
        <v>1838</v>
      </c>
      <c r="W138">
        <v>-0.42528634615138899</v>
      </c>
      <c r="X138" s="4">
        <v>5.1922207640287597E-6</v>
      </c>
    </row>
    <row r="139" spans="1:24" customFormat="1" x14ac:dyDescent="0.35">
      <c r="A139" s="13"/>
      <c r="B139">
        <v>138</v>
      </c>
      <c r="C139" t="s">
        <v>1748</v>
      </c>
      <c r="D139" t="s">
        <v>1749</v>
      </c>
      <c r="E139">
        <v>-5.8241711953275599E-2</v>
      </c>
      <c r="F139">
        <v>0.57642259688140096</v>
      </c>
      <c r="G139" s="13"/>
      <c r="H139">
        <v>138</v>
      </c>
      <c r="I139" t="s">
        <v>1748</v>
      </c>
      <c r="J139" t="s">
        <v>1749</v>
      </c>
      <c r="K139">
        <v>-0.32644738627893699</v>
      </c>
      <c r="L139">
        <v>3.1511648911218798E-4</v>
      </c>
      <c r="M139" s="13"/>
      <c r="N139">
        <v>138</v>
      </c>
      <c r="O139" t="s">
        <v>1748</v>
      </c>
      <c r="P139" t="s">
        <v>1749</v>
      </c>
      <c r="Q139">
        <v>0.34583201707808298</v>
      </c>
      <c r="R139">
        <v>2.8267465450353601E-4</v>
      </c>
      <c r="S139" s="13"/>
      <c r="T139">
        <v>138</v>
      </c>
      <c r="U139" t="s">
        <v>1748</v>
      </c>
      <c r="V139" t="s">
        <v>1749</v>
      </c>
      <c r="W139">
        <v>-1.9051176132914498E-2</v>
      </c>
      <c r="X139">
        <v>0.84307582763603295</v>
      </c>
    </row>
    <row r="140" spans="1:24" customFormat="1" x14ac:dyDescent="0.35">
      <c r="A140" s="13"/>
      <c r="B140">
        <v>139</v>
      </c>
      <c r="C140" t="s">
        <v>1788</v>
      </c>
      <c r="D140" t="s">
        <v>1790</v>
      </c>
      <c r="E140">
        <v>5.7388608929619701E-2</v>
      </c>
      <c r="F140">
        <v>0.43229704957404702</v>
      </c>
      <c r="G140" s="13"/>
      <c r="H140">
        <v>139</v>
      </c>
      <c r="I140" t="s">
        <v>1788</v>
      </c>
      <c r="J140" t="s">
        <v>1790</v>
      </c>
      <c r="K140">
        <v>-0.15842246783623001</v>
      </c>
      <c r="L140">
        <v>2.44137490855298E-2</v>
      </c>
      <c r="M140" s="13"/>
      <c r="N140">
        <v>139</v>
      </c>
      <c r="O140" t="s">
        <v>1788</v>
      </c>
      <c r="P140" t="s">
        <v>1790</v>
      </c>
      <c r="Q140">
        <v>0.36739374081698201</v>
      </c>
      <c r="R140" s="4">
        <v>2.7434762430255099E-7</v>
      </c>
      <c r="S140" s="13"/>
      <c r="T140">
        <v>139</v>
      </c>
      <c r="U140" t="s">
        <v>1788</v>
      </c>
      <c r="V140" t="s">
        <v>1790</v>
      </c>
      <c r="W140">
        <v>-8.1995220717935705E-2</v>
      </c>
      <c r="X140">
        <v>0.31033789303279402</v>
      </c>
    </row>
    <row r="141" spans="1:24" customFormat="1" x14ac:dyDescent="0.35">
      <c r="A141" s="13"/>
      <c r="B141">
        <v>140</v>
      </c>
      <c r="C141" t="s">
        <v>1800</v>
      </c>
      <c r="D141" t="s">
        <v>1802</v>
      </c>
      <c r="E141">
        <v>5.0494991999586201E-2</v>
      </c>
      <c r="F141">
        <v>0.58854366621000198</v>
      </c>
      <c r="G141" s="13"/>
      <c r="H141">
        <v>140</v>
      </c>
      <c r="I141" t="s">
        <v>1800</v>
      </c>
      <c r="J141" t="s">
        <v>1802</v>
      </c>
      <c r="K141">
        <v>-0.20802136694231599</v>
      </c>
      <c r="L141">
        <v>3.8706617118902997E-2</v>
      </c>
      <c r="M141" s="13"/>
      <c r="N141">
        <v>140</v>
      </c>
      <c r="O141" t="s">
        <v>1800</v>
      </c>
      <c r="P141" t="s">
        <v>1802</v>
      </c>
      <c r="Q141">
        <v>0.53266055365134601</v>
      </c>
      <c r="R141" s="4">
        <v>3.54139173319723E-7</v>
      </c>
      <c r="S141" s="13"/>
      <c r="T141">
        <v>140</v>
      </c>
      <c r="U141" t="s">
        <v>1800</v>
      </c>
      <c r="V141" t="s">
        <v>1802</v>
      </c>
      <c r="W141">
        <v>0.36630664922899597</v>
      </c>
      <c r="X141">
        <v>5.1988393517780798E-4</v>
      </c>
    </row>
    <row r="142" spans="1:24" customFormat="1" x14ac:dyDescent="0.35">
      <c r="A142" s="13"/>
      <c r="B142">
        <v>141</v>
      </c>
      <c r="C142" t="s">
        <v>1778</v>
      </c>
      <c r="D142" t="s">
        <v>1779</v>
      </c>
      <c r="E142">
        <v>-0.14830026923532599</v>
      </c>
      <c r="F142">
        <v>8.7287805935777802E-4</v>
      </c>
      <c r="G142" s="13"/>
      <c r="H142">
        <v>141</v>
      </c>
      <c r="I142" t="s">
        <v>1778</v>
      </c>
      <c r="J142" t="s">
        <v>1779</v>
      </c>
      <c r="K142">
        <v>-0.111678216797282</v>
      </c>
      <c r="L142">
        <v>1.64303639048335E-2</v>
      </c>
      <c r="M142" s="13"/>
      <c r="N142">
        <v>141</v>
      </c>
      <c r="O142" t="s">
        <v>1778</v>
      </c>
      <c r="P142" t="s">
        <v>1779</v>
      </c>
      <c r="Q142">
        <v>-0.166229319609319</v>
      </c>
      <c r="R142">
        <v>2.8267465450353601E-4</v>
      </c>
      <c r="S142" s="13"/>
      <c r="T142">
        <v>141</v>
      </c>
      <c r="U142" t="s">
        <v>1778</v>
      </c>
      <c r="V142" t="s">
        <v>1779</v>
      </c>
      <c r="W142">
        <v>-5.9764462482533198E-2</v>
      </c>
      <c r="X142">
        <v>0.220122488050633</v>
      </c>
    </row>
    <row r="143" spans="1:24" s="5" customFormat="1" x14ac:dyDescent="0.35">
      <c r="B143" s="5">
        <v>142</v>
      </c>
      <c r="C143" s="5" t="s">
        <v>1808</v>
      </c>
      <c r="D143" s="5" t="s">
        <v>1809</v>
      </c>
      <c r="E143" s="5">
        <v>-0.58169906260512005</v>
      </c>
      <c r="F143" s="14">
        <v>9.2879681642260597E-5</v>
      </c>
      <c r="H143" s="5">
        <v>142</v>
      </c>
      <c r="I143" s="5" t="s">
        <v>1808</v>
      </c>
      <c r="J143" s="5" t="s">
        <v>1809</v>
      </c>
      <c r="K143" s="5">
        <v>-0.24307362862135401</v>
      </c>
      <c r="L143" s="5">
        <v>7.2729269464025095E-2</v>
      </c>
      <c r="N143" s="5">
        <v>142</v>
      </c>
      <c r="O143" s="5" t="s">
        <v>1808</v>
      </c>
      <c r="P143" s="5" t="s">
        <v>1809</v>
      </c>
      <c r="Q143" s="5">
        <v>0.208580752684525</v>
      </c>
      <c r="R143" s="5">
        <v>0.30266229696471902</v>
      </c>
      <c r="T143" s="5">
        <v>142</v>
      </c>
      <c r="U143" s="5" t="s">
        <v>1808</v>
      </c>
      <c r="V143" s="5" t="s">
        <v>1809</v>
      </c>
      <c r="W143" s="5">
        <v>6.7704153992491994E-2</v>
      </c>
      <c r="X143" s="5">
        <v>0.73546317907063397</v>
      </c>
    </row>
    <row r="144" spans="1:24" customFormat="1" x14ac:dyDescent="0.35">
      <c r="A144" s="13"/>
      <c r="B144">
        <v>143</v>
      </c>
      <c r="C144" t="s">
        <v>1727</v>
      </c>
      <c r="D144" t="s">
        <v>1729</v>
      </c>
      <c r="E144">
        <v>0.89332987703511202</v>
      </c>
      <c r="F144" s="4">
        <v>4.4321057251623298E-9</v>
      </c>
      <c r="G144" s="13"/>
      <c r="H144">
        <v>143</v>
      </c>
      <c r="I144" t="s">
        <v>1727</v>
      </c>
      <c r="J144" t="s">
        <v>1729</v>
      </c>
      <c r="K144">
        <v>0.63900707857525896</v>
      </c>
      <c r="L144" s="4">
        <v>5.2925938481894599E-5</v>
      </c>
      <c r="M144" s="13"/>
      <c r="N144">
        <v>143</v>
      </c>
      <c r="O144" t="s">
        <v>1727</v>
      </c>
      <c r="P144" t="s">
        <v>1729</v>
      </c>
      <c r="Q144">
        <v>7.2940110593178106E-2</v>
      </c>
      <c r="R144">
        <v>0.525855142673054</v>
      </c>
      <c r="S144" s="13"/>
      <c r="T144">
        <v>143</v>
      </c>
      <c r="U144" t="s">
        <v>1727</v>
      </c>
      <c r="V144" t="s">
        <v>1729</v>
      </c>
      <c r="W144">
        <v>0.34231686430582398</v>
      </c>
      <c r="X144">
        <v>1.1929478126574101E-3</v>
      </c>
    </row>
    <row r="145" spans="1:24" customFormat="1" x14ac:dyDescent="0.35">
      <c r="A145" s="13"/>
      <c r="B145">
        <v>144</v>
      </c>
      <c r="C145" t="s">
        <v>1672</v>
      </c>
      <c r="D145" t="s">
        <v>1674</v>
      </c>
      <c r="E145">
        <v>-0.204977169369228</v>
      </c>
      <c r="F145">
        <v>3.71377451129834E-3</v>
      </c>
      <c r="G145" s="13"/>
      <c r="H145">
        <v>144</v>
      </c>
      <c r="I145" t="s">
        <v>1672</v>
      </c>
      <c r="J145" t="s">
        <v>1674</v>
      </c>
      <c r="K145">
        <v>-0.71401926583229403</v>
      </c>
      <c r="L145" s="4">
        <v>1.32753298724235E-8</v>
      </c>
      <c r="M145" s="13"/>
      <c r="N145">
        <v>144</v>
      </c>
      <c r="O145" t="s">
        <v>1672</v>
      </c>
      <c r="P145" t="s">
        <v>1674</v>
      </c>
      <c r="Q145" t="s">
        <v>1899</v>
      </c>
      <c r="R145" t="s">
        <v>1899</v>
      </c>
      <c r="S145" s="13"/>
      <c r="T145">
        <v>144</v>
      </c>
      <c r="U145" t="s">
        <v>1672</v>
      </c>
      <c r="V145" t="s">
        <v>1674</v>
      </c>
      <c r="W145">
        <v>-1.2697173370205499</v>
      </c>
      <c r="X145" s="4">
        <v>2.5278924253003601E-15</v>
      </c>
    </row>
    <row r="146" spans="1:24" customFormat="1" x14ac:dyDescent="0.35">
      <c r="A146" s="13"/>
      <c r="B146">
        <v>145</v>
      </c>
      <c r="C146" t="s">
        <v>1740</v>
      </c>
      <c r="D146" t="s">
        <v>1741</v>
      </c>
      <c r="E146">
        <v>3.2575821390655103E-2</v>
      </c>
      <c r="F146">
        <v>0.70371967788365197</v>
      </c>
      <c r="G146" s="13"/>
      <c r="H146">
        <v>145</v>
      </c>
      <c r="I146" t="s">
        <v>1740</v>
      </c>
      <c r="J146" t="s">
        <v>1741</v>
      </c>
      <c r="K146">
        <v>-0.30956661359461002</v>
      </c>
      <c r="L146">
        <v>1.47714036767707E-4</v>
      </c>
      <c r="M146" s="13"/>
      <c r="N146">
        <v>145</v>
      </c>
      <c r="O146" t="s">
        <v>1740</v>
      </c>
      <c r="P146" t="s">
        <v>1741</v>
      </c>
      <c r="Q146">
        <v>0.15238933844060901</v>
      </c>
      <c r="R146">
        <v>0.176626989204067</v>
      </c>
      <c r="S146" s="13"/>
      <c r="T146">
        <v>145</v>
      </c>
      <c r="U146" t="s">
        <v>1740</v>
      </c>
      <c r="V146" t="s">
        <v>1741</v>
      </c>
      <c r="W146">
        <v>0.10510495251065</v>
      </c>
      <c r="X146">
        <v>0.27586988382987099</v>
      </c>
    </row>
    <row r="147" spans="1:24" customFormat="1" x14ac:dyDescent="0.35">
      <c r="A147" s="13"/>
      <c r="B147">
        <v>146</v>
      </c>
      <c r="C147" t="s">
        <v>1853</v>
      </c>
      <c r="D147" t="s">
        <v>1854</v>
      </c>
      <c r="E147">
        <v>-0.19723017768696999</v>
      </c>
      <c r="F147">
        <v>8.1403137806369797E-4</v>
      </c>
      <c r="G147" s="13"/>
      <c r="H147">
        <v>146</v>
      </c>
      <c r="I147" t="s">
        <v>1853</v>
      </c>
      <c r="J147" t="s">
        <v>1854</v>
      </c>
      <c r="K147">
        <v>-5.8136367597825499E-2</v>
      </c>
      <c r="L147">
        <v>0.35540673834797998</v>
      </c>
      <c r="M147" s="13"/>
      <c r="N147">
        <v>146</v>
      </c>
      <c r="O147" t="s">
        <v>1853</v>
      </c>
      <c r="P147" t="s">
        <v>1854</v>
      </c>
      <c r="Q147">
        <v>7.5731617559096895E-2</v>
      </c>
      <c r="R147">
        <v>0.29639039395529998</v>
      </c>
      <c r="S147" s="13"/>
      <c r="T147">
        <v>146</v>
      </c>
      <c r="U147" t="s">
        <v>1853</v>
      </c>
      <c r="V147" t="s">
        <v>1854</v>
      </c>
      <c r="W147">
        <v>-4.40872840784775E-2</v>
      </c>
      <c r="X147">
        <v>0.50648158604818105</v>
      </c>
    </row>
    <row r="148" spans="1:24" customFormat="1" x14ac:dyDescent="0.35">
      <c r="A148" s="13"/>
      <c r="B148">
        <v>147</v>
      </c>
      <c r="C148" t="s">
        <v>1625</v>
      </c>
      <c r="D148" t="s">
        <v>1627</v>
      </c>
      <c r="E148">
        <v>-0.12190331506898899</v>
      </c>
      <c r="F148">
        <v>9.6598141711140405E-3</v>
      </c>
      <c r="G148" s="13"/>
      <c r="H148">
        <v>147</v>
      </c>
      <c r="I148" t="s">
        <v>1625</v>
      </c>
      <c r="J148" t="s">
        <v>1627</v>
      </c>
      <c r="K148">
        <v>-0.74178618241416405</v>
      </c>
      <c r="L148">
        <v>0</v>
      </c>
      <c r="M148" s="13"/>
      <c r="N148">
        <v>147</v>
      </c>
      <c r="O148" t="s">
        <v>1625</v>
      </c>
      <c r="P148" t="s">
        <v>1627</v>
      </c>
      <c r="Q148">
        <v>0.14425581358303999</v>
      </c>
      <c r="R148">
        <v>2.3954248281403698E-3</v>
      </c>
      <c r="S148" s="13"/>
      <c r="T148">
        <v>147</v>
      </c>
      <c r="U148" t="s">
        <v>1625</v>
      </c>
      <c r="V148" t="s">
        <v>1627</v>
      </c>
      <c r="W148">
        <v>-0.411932687096695</v>
      </c>
      <c r="X148">
        <v>0</v>
      </c>
    </row>
    <row r="149" spans="1:24" customFormat="1" x14ac:dyDescent="0.35">
      <c r="A149" s="13"/>
      <c r="B149">
        <v>148</v>
      </c>
      <c r="C149" t="s">
        <v>1887</v>
      </c>
      <c r="D149" t="s">
        <v>1889</v>
      </c>
      <c r="E149">
        <v>7.8833024425195602E-2</v>
      </c>
      <c r="F149">
        <v>0.58854366621000198</v>
      </c>
      <c r="G149" s="13"/>
      <c r="H149">
        <v>148</v>
      </c>
      <c r="I149" t="s">
        <v>1887</v>
      </c>
      <c r="J149" t="s">
        <v>1889</v>
      </c>
      <c r="K149">
        <v>-3.4663350978128699E-2</v>
      </c>
      <c r="L149">
        <v>0.796418460788751</v>
      </c>
      <c r="M149" s="13"/>
      <c r="N149">
        <v>148</v>
      </c>
      <c r="O149" t="s">
        <v>1887</v>
      </c>
      <c r="P149" t="s">
        <v>1889</v>
      </c>
      <c r="Q149">
        <v>9.6578269872235594E-3</v>
      </c>
      <c r="R149">
        <v>0.94511046388561704</v>
      </c>
      <c r="S149" s="13"/>
      <c r="T149">
        <v>148</v>
      </c>
      <c r="U149" t="s">
        <v>1887</v>
      </c>
      <c r="V149" t="s">
        <v>1889</v>
      </c>
      <c r="W149">
        <v>0.11194733615805599</v>
      </c>
      <c r="X149">
        <v>0.44946266929637502</v>
      </c>
    </row>
    <row r="150" spans="1:24" customFormat="1" x14ac:dyDescent="0.35">
      <c r="A150" s="13"/>
      <c r="B150">
        <v>149</v>
      </c>
      <c r="C150" t="s">
        <v>1695</v>
      </c>
      <c r="D150" t="s">
        <v>1697</v>
      </c>
      <c r="E150">
        <v>0.208486206504989</v>
      </c>
      <c r="F150">
        <v>1.5632093321395501E-3</v>
      </c>
      <c r="G150" s="13"/>
      <c r="H150">
        <v>149</v>
      </c>
      <c r="I150" t="s">
        <v>1695</v>
      </c>
      <c r="J150" t="s">
        <v>1697</v>
      </c>
      <c r="K150">
        <v>0.31778815790347997</v>
      </c>
      <c r="L150" s="4">
        <v>1.1353879678148599E-6</v>
      </c>
      <c r="M150" s="13"/>
      <c r="N150">
        <v>149</v>
      </c>
      <c r="O150" t="s">
        <v>1695</v>
      </c>
      <c r="P150" t="s">
        <v>1697</v>
      </c>
      <c r="Q150">
        <v>8.7780448276260498E-2</v>
      </c>
      <c r="R150">
        <v>0.26047071867764099</v>
      </c>
      <c r="S150" s="13"/>
      <c r="T150">
        <v>149</v>
      </c>
      <c r="U150" t="s">
        <v>1695</v>
      </c>
      <c r="V150" t="s">
        <v>1697</v>
      </c>
      <c r="W150">
        <v>0.16670619183896301</v>
      </c>
      <c r="X150">
        <v>1.3670431366331601E-2</v>
      </c>
    </row>
    <row r="151" spans="1:24" customFormat="1" x14ac:dyDescent="0.35">
      <c r="A151" s="13"/>
      <c r="B151">
        <v>150</v>
      </c>
      <c r="C151" t="s">
        <v>1628</v>
      </c>
      <c r="D151" t="s">
        <v>1630</v>
      </c>
      <c r="E151">
        <v>-0.22946528828753501</v>
      </c>
      <c r="F151" s="4">
        <v>6.4497299709365104E-8</v>
      </c>
      <c r="G151" s="13"/>
      <c r="H151">
        <v>150</v>
      </c>
      <c r="I151" t="s">
        <v>1628</v>
      </c>
      <c r="J151" t="s">
        <v>1630</v>
      </c>
      <c r="K151">
        <v>-0.59863855177847902</v>
      </c>
      <c r="L151">
        <v>0</v>
      </c>
      <c r="M151" s="13"/>
      <c r="N151">
        <v>150</v>
      </c>
      <c r="O151" t="s">
        <v>1628</v>
      </c>
      <c r="P151" t="s">
        <v>1630</v>
      </c>
      <c r="Q151">
        <v>0.132913666562893</v>
      </c>
      <c r="R151">
        <v>1.75621074157028E-3</v>
      </c>
      <c r="S151" s="13"/>
      <c r="T151">
        <v>150</v>
      </c>
      <c r="U151" t="s">
        <v>1628</v>
      </c>
      <c r="V151" t="s">
        <v>1630</v>
      </c>
      <c r="W151">
        <v>-0.29232064576817302</v>
      </c>
      <c r="X151" s="4">
        <v>5.9477081441757098E-9</v>
      </c>
    </row>
    <row r="152" spans="1:24" customFormat="1" x14ac:dyDescent="0.35">
      <c r="A152" s="13"/>
      <c r="B152">
        <v>151</v>
      </c>
      <c r="C152" t="s">
        <v>1724</v>
      </c>
      <c r="D152" t="s">
        <v>1726</v>
      </c>
      <c r="E152">
        <v>-0.39189360728217099</v>
      </c>
      <c r="F152">
        <v>0</v>
      </c>
      <c r="G152" s="13"/>
      <c r="H152">
        <v>151</v>
      </c>
      <c r="I152" t="s">
        <v>1724</v>
      </c>
      <c r="J152" t="s">
        <v>1726</v>
      </c>
      <c r="K152">
        <v>-0.17256482626685901</v>
      </c>
      <c r="L152" s="4">
        <v>2.51948396412648E-5</v>
      </c>
      <c r="M152" s="13"/>
      <c r="N152">
        <v>151</v>
      </c>
      <c r="O152" t="s">
        <v>1724</v>
      </c>
      <c r="P152" t="s">
        <v>1726</v>
      </c>
      <c r="Q152">
        <v>-2.9581107026461799E-3</v>
      </c>
      <c r="R152">
        <v>0.94802863190069897</v>
      </c>
      <c r="S152" s="13"/>
      <c r="T152">
        <v>151</v>
      </c>
      <c r="U152" t="s">
        <v>1724</v>
      </c>
      <c r="V152" t="s">
        <v>1726</v>
      </c>
      <c r="W152">
        <v>6.6123035622506196E-2</v>
      </c>
      <c r="X152">
        <v>0.186911399593577</v>
      </c>
    </row>
    <row r="153" spans="1:24" customFormat="1" x14ac:dyDescent="0.35">
      <c r="A153" s="13"/>
      <c r="B153">
        <v>152</v>
      </c>
      <c r="C153" t="s">
        <v>1896</v>
      </c>
      <c r="D153" t="s">
        <v>1897</v>
      </c>
      <c r="E153">
        <v>0.27525201423717399</v>
      </c>
      <c r="F153" s="4">
        <v>5.3694964438901703E-8</v>
      </c>
      <c r="G153" s="13"/>
      <c r="H153">
        <v>152</v>
      </c>
      <c r="I153" t="s">
        <v>1896</v>
      </c>
      <c r="J153" t="s">
        <v>1897</v>
      </c>
      <c r="K153">
        <v>3.3337040384246201E-3</v>
      </c>
      <c r="L153">
        <v>0.94710190322973498</v>
      </c>
      <c r="M153" s="13"/>
      <c r="N153">
        <v>152</v>
      </c>
      <c r="O153" t="s">
        <v>1896</v>
      </c>
      <c r="P153" t="s">
        <v>1897</v>
      </c>
      <c r="Q153">
        <v>0.230605662411101</v>
      </c>
      <c r="R153" s="4">
        <v>3.6419589263061697E-5</v>
      </c>
      <c r="S153" s="13"/>
      <c r="T153">
        <v>152</v>
      </c>
      <c r="U153" t="s">
        <v>1896</v>
      </c>
      <c r="V153" t="s">
        <v>1897</v>
      </c>
      <c r="W153">
        <v>9.2792369374772504E-2</v>
      </c>
      <c r="X153">
        <v>9.8856072567713393E-2</v>
      </c>
    </row>
    <row r="154" spans="1:24" customFormat="1" x14ac:dyDescent="0.35">
      <c r="A154" s="13"/>
      <c r="B154">
        <v>153</v>
      </c>
      <c r="C154" t="s">
        <v>1631</v>
      </c>
      <c r="D154" t="s">
        <v>1633</v>
      </c>
      <c r="E154">
        <v>-3.4118106707348501E-2</v>
      </c>
      <c r="F154">
        <v>0.38864365433630699</v>
      </c>
      <c r="G154" s="13"/>
      <c r="H154">
        <v>153</v>
      </c>
      <c r="I154" t="s">
        <v>1631</v>
      </c>
      <c r="J154" t="s">
        <v>1633</v>
      </c>
      <c r="K154">
        <v>-0.41374435994342801</v>
      </c>
      <c r="L154">
        <v>0</v>
      </c>
      <c r="M154" s="13"/>
      <c r="N154">
        <v>153</v>
      </c>
      <c r="O154" t="s">
        <v>1631</v>
      </c>
      <c r="P154" t="s">
        <v>1633</v>
      </c>
      <c r="Q154">
        <v>6.5534382216467693E-2</v>
      </c>
      <c r="R154">
        <v>0.115980058817458</v>
      </c>
      <c r="S154" s="13"/>
      <c r="T154">
        <v>153</v>
      </c>
      <c r="U154" t="s">
        <v>1631</v>
      </c>
      <c r="V154" t="s">
        <v>1633</v>
      </c>
      <c r="W154">
        <v>-0.153288863326769</v>
      </c>
      <c r="X154" s="4">
        <v>5.3306372008399299E-5</v>
      </c>
    </row>
    <row r="155" spans="1:24" customFormat="1" x14ac:dyDescent="0.35">
      <c r="A155" s="13"/>
      <c r="B155">
        <v>154</v>
      </c>
      <c r="C155" t="s">
        <v>1634</v>
      </c>
      <c r="D155" t="s">
        <v>1636</v>
      </c>
      <c r="E155">
        <v>0.16980377668382901</v>
      </c>
      <c r="F155">
        <v>3.55935946159888E-3</v>
      </c>
      <c r="G155" s="13"/>
      <c r="H155">
        <v>154</v>
      </c>
      <c r="I155" t="s">
        <v>1634</v>
      </c>
      <c r="J155" t="s">
        <v>1636</v>
      </c>
      <c r="K155">
        <v>0.67304790262872405</v>
      </c>
      <c r="L155">
        <v>0</v>
      </c>
      <c r="M155" s="13"/>
      <c r="N155">
        <v>154</v>
      </c>
      <c r="O155" t="s">
        <v>1634</v>
      </c>
      <c r="P155" t="s">
        <v>1636</v>
      </c>
      <c r="Q155">
        <v>-2.9907963618669601E-2</v>
      </c>
      <c r="R155">
        <v>0.68344147982424797</v>
      </c>
      <c r="S155" s="13"/>
      <c r="T155">
        <v>154</v>
      </c>
      <c r="U155" t="s">
        <v>1634</v>
      </c>
      <c r="V155" t="s">
        <v>1636</v>
      </c>
      <c r="W155">
        <v>0.44152345168961299</v>
      </c>
      <c r="X155" s="4">
        <v>4.8685335598377199E-15</v>
      </c>
    </row>
    <row r="156" spans="1:24" customFormat="1" x14ac:dyDescent="0.35">
      <c r="A156" s="13"/>
      <c r="B156">
        <v>155</v>
      </c>
      <c r="C156" t="s">
        <v>1692</v>
      </c>
      <c r="D156" t="s">
        <v>1694</v>
      </c>
      <c r="E156">
        <v>-4.60618772981983E-2</v>
      </c>
      <c r="F156">
        <v>0.45797948422095702</v>
      </c>
      <c r="G156" s="13"/>
      <c r="H156">
        <v>155</v>
      </c>
      <c r="I156" t="s">
        <v>1692</v>
      </c>
      <c r="J156" t="s">
        <v>1694</v>
      </c>
      <c r="K156">
        <v>0.28113672085900099</v>
      </c>
      <c r="L156" s="4">
        <v>4.0238427003101502E-7</v>
      </c>
      <c r="M156" s="13"/>
      <c r="N156">
        <v>155</v>
      </c>
      <c r="O156" t="s">
        <v>1692</v>
      </c>
      <c r="P156" t="s">
        <v>1694</v>
      </c>
      <c r="Q156">
        <v>0.23457638771497</v>
      </c>
      <c r="R156">
        <v>3.1252685866758699E-4</v>
      </c>
      <c r="S156" s="13"/>
      <c r="T156">
        <v>155</v>
      </c>
      <c r="U156" t="s">
        <v>1692</v>
      </c>
      <c r="V156" t="s">
        <v>1694</v>
      </c>
      <c r="W156">
        <v>0.81442812170865297</v>
      </c>
      <c r="X156">
        <v>0</v>
      </c>
    </row>
    <row r="157" spans="1:24" customFormat="1" x14ac:dyDescent="0.35">
      <c r="A157" s="13"/>
      <c r="B157">
        <v>156</v>
      </c>
      <c r="C157" t="s">
        <v>1754</v>
      </c>
      <c r="D157" t="s">
        <v>1756</v>
      </c>
      <c r="E157">
        <v>-6.4788683305980699E-2</v>
      </c>
      <c r="F157">
        <v>9.4005217437390202E-3</v>
      </c>
      <c r="G157" s="13"/>
      <c r="H157">
        <v>156</v>
      </c>
      <c r="I157" t="s">
        <v>1754</v>
      </c>
      <c r="J157" t="s">
        <v>1756</v>
      </c>
      <c r="K157">
        <v>-8.1925405476118401E-2</v>
      </c>
      <c r="L157">
        <v>6.8722407153649597E-4</v>
      </c>
      <c r="M157" s="13"/>
      <c r="N157">
        <v>156</v>
      </c>
      <c r="O157" t="s">
        <v>1754</v>
      </c>
      <c r="P157" t="s">
        <v>1756</v>
      </c>
      <c r="Q157">
        <v>0.143166904910772</v>
      </c>
      <c r="R157" s="4">
        <v>2.92977214340813E-8</v>
      </c>
      <c r="S157" s="13"/>
      <c r="T157">
        <v>156</v>
      </c>
      <c r="U157" t="s">
        <v>1754</v>
      </c>
      <c r="V157" t="s">
        <v>1756</v>
      </c>
      <c r="W157">
        <v>7.9603475632877799E-2</v>
      </c>
      <c r="X157">
        <v>1.7683010032283201E-3</v>
      </c>
    </row>
    <row r="158" spans="1:24" customFormat="1" x14ac:dyDescent="0.35">
      <c r="A158" s="13"/>
      <c r="B158">
        <v>157</v>
      </c>
      <c r="C158" t="s">
        <v>1750</v>
      </c>
      <c r="D158" t="s">
        <v>1751</v>
      </c>
      <c r="E158">
        <v>0.34136949370824299</v>
      </c>
      <c r="F158">
        <v>1.3896978961749801E-4</v>
      </c>
      <c r="G158" s="13"/>
      <c r="H158">
        <v>157</v>
      </c>
      <c r="I158" t="s">
        <v>1750</v>
      </c>
      <c r="J158" t="s">
        <v>1751</v>
      </c>
      <c r="K158">
        <v>0.30381644452149997</v>
      </c>
      <c r="L158">
        <v>3.2902860263117601E-4</v>
      </c>
      <c r="M158" s="13"/>
      <c r="N158">
        <v>157</v>
      </c>
      <c r="O158" t="s">
        <v>1750</v>
      </c>
      <c r="P158" t="s">
        <v>1751</v>
      </c>
      <c r="Q158">
        <v>0.106965382241462</v>
      </c>
      <c r="R158">
        <v>0.290102885549478</v>
      </c>
      <c r="S158" s="13"/>
      <c r="T158">
        <v>157</v>
      </c>
      <c r="U158" t="s">
        <v>1750</v>
      </c>
      <c r="V158" t="s">
        <v>1751</v>
      </c>
      <c r="W158">
        <v>0.57879490836479197</v>
      </c>
      <c r="X158" s="4">
        <v>7.3718235816775104E-12</v>
      </c>
    </row>
  </sheetData>
  <autoFilter ref="N1:R159" xr:uid="{07983778-581B-48F6-9B95-AC4CBCD6F703}"/>
  <mergeCells count="4">
    <mergeCell ref="A1:A2"/>
    <mergeCell ref="G1:G2"/>
    <mergeCell ref="M1:M2"/>
    <mergeCell ref="S1:S2"/>
  </mergeCells>
  <conditionalFormatting sqref="I159:I1048576">
    <cfRule type="duplicateValues" dxfId="36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704B9-026E-4B9C-9A1F-D2EB96627072}">
  <dimension ref="A1:AK290"/>
  <sheetViews>
    <sheetView workbookViewId="0">
      <selection activeCell="D58" sqref="D58"/>
    </sheetView>
  </sheetViews>
  <sheetFormatPr defaultColWidth="8.7265625" defaultRowHeight="14.5" x14ac:dyDescent="0.35"/>
  <cols>
    <col min="1" max="1" width="13.81640625" style="7" bestFit="1" customWidth="1"/>
    <col min="2" max="2" width="5.26953125" style="7" customWidth="1"/>
    <col min="3" max="3" width="20.54296875" style="7" bestFit="1" customWidth="1"/>
    <col min="4" max="4" width="33" style="7" customWidth="1"/>
    <col min="5" max="5" width="11.26953125" style="7" bestFit="1" customWidth="1"/>
    <col min="6" max="6" width="8.7265625" style="7"/>
    <col min="7" max="7" width="12.7265625" style="7" bestFit="1" customWidth="1"/>
    <col min="8" max="8" width="6.54296875" style="7" customWidth="1"/>
    <col min="9" max="9" width="18.26953125" style="7" bestFit="1" customWidth="1"/>
    <col min="10" max="10" width="33" style="7" customWidth="1"/>
    <col min="11" max="11" width="10.26953125" style="7" bestFit="1" customWidth="1"/>
    <col min="12" max="12" width="8.7265625" style="7"/>
    <col min="13" max="13" width="12.453125" style="7" bestFit="1" customWidth="1"/>
    <col min="14" max="14" width="5.1796875" style="7" customWidth="1"/>
    <col min="15" max="15" width="18.26953125" style="7" bestFit="1" customWidth="1"/>
    <col min="16" max="16" width="33" style="7" customWidth="1"/>
    <col min="17" max="18" width="8.7265625" style="7"/>
    <col min="19" max="19" width="13.453125" style="7" bestFit="1" customWidth="1"/>
    <col min="20" max="20" width="8.7265625" style="7"/>
    <col min="21" max="21" width="18.26953125" style="7" bestFit="1" customWidth="1"/>
    <col min="22" max="22" width="33" style="7" customWidth="1"/>
    <col min="23" max="23" width="7.81640625" style="7" customWidth="1"/>
    <col min="24" max="24" width="11.1796875" style="7" customWidth="1"/>
    <col min="25" max="25" width="8.7265625" style="7"/>
    <col min="26" max="26" width="6.453125" style="7" customWidth="1"/>
    <col min="27" max="27" width="18.26953125" style="7" bestFit="1" customWidth="1"/>
    <col min="28" max="28" width="33" style="7" customWidth="1"/>
    <col min="29" max="30" width="8.7265625" style="7"/>
    <col min="31" max="31" width="12.1796875" style="7" bestFit="1" customWidth="1"/>
    <col min="32" max="32" width="7.26953125" style="7" customWidth="1"/>
    <col min="33" max="33" width="14.54296875" style="7" customWidth="1"/>
    <col min="34" max="34" width="33" style="7" customWidth="1"/>
    <col min="35" max="35" width="7.26953125" style="7" customWidth="1"/>
    <col min="36" max="36" width="13.26953125" style="7" customWidth="1"/>
    <col min="37" max="16384" width="8.7265625" style="7"/>
  </cols>
  <sheetData>
    <row r="1" spans="1:37" ht="15" thickBot="1" x14ac:dyDescent="0.4">
      <c r="A1" s="81" t="s">
        <v>3266</v>
      </c>
      <c r="B1" s="6"/>
      <c r="C1" s="55" t="s">
        <v>2533</v>
      </c>
      <c r="D1" s="55" t="s">
        <v>1919</v>
      </c>
      <c r="E1" s="55" t="s">
        <v>1542</v>
      </c>
      <c r="F1" s="55" t="s">
        <v>1543</v>
      </c>
      <c r="G1" s="81" t="s">
        <v>3267</v>
      </c>
      <c r="H1" s="55"/>
      <c r="I1" s="55" t="s">
        <v>2533</v>
      </c>
      <c r="J1" s="55" t="s">
        <v>1919</v>
      </c>
      <c r="K1" s="55" t="s">
        <v>1542</v>
      </c>
      <c r="L1" s="55" t="s">
        <v>1543</v>
      </c>
      <c r="M1" s="81" t="s">
        <v>3268</v>
      </c>
      <c r="N1" s="55"/>
      <c r="O1" s="55" t="s">
        <v>2533</v>
      </c>
      <c r="P1" s="55" t="s">
        <v>1919</v>
      </c>
      <c r="Q1" s="55" t="s">
        <v>1542</v>
      </c>
      <c r="R1" s="55" t="s">
        <v>1543</v>
      </c>
      <c r="S1" s="81" t="s">
        <v>3269</v>
      </c>
      <c r="T1" s="55"/>
      <c r="U1" s="55" t="s">
        <v>2533</v>
      </c>
      <c r="V1" s="55" t="s">
        <v>1919</v>
      </c>
      <c r="W1" s="55" t="s">
        <v>1542</v>
      </c>
      <c r="X1" s="55" t="s">
        <v>1543</v>
      </c>
      <c r="Y1" s="12" t="s">
        <v>1917</v>
      </c>
      <c r="Z1" s="55"/>
      <c r="AA1" s="55" t="s">
        <v>2533</v>
      </c>
      <c r="AB1" s="55" t="s">
        <v>1919</v>
      </c>
      <c r="AC1" s="55" t="s">
        <v>1542</v>
      </c>
      <c r="AD1" s="55" t="s">
        <v>1543</v>
      </c>
      <c r="AE1" s="12" t="s">
        <v>1918</v>
      </c>
      <c r="AF1" s="55"/>
      <c r="AG1" s="55" t="s">
        <v>2533</v>
      </c>
      <c r="AH1" s="55" t="s">
        <v>1919</v>
      </c>
      <c r="AI1" s="55" t="s">
        <v>1542</v>
      </c>
      <c r="AJ1" s="55" t="s">
        <v>1543</v>
      </c>
      <c r="AK1" s="55"/>
    </row>
    <row r="2" spans="1:37" x14ac:dyDescent="0.35">
      <c r="A2" s="81"/>
      <c r="B2" s="7">
        <v>1</v>
      </c>
      <c r="C2" s="7" t="s">
        <v>1561</v>
      </c>
      <c r="D2" s="7" t="s">
        <v>1563</v>
      </c>
      <c r="E2" s="9">
        <v>-3.2465422846540002</v>
      </c>
      <c r="F2" s="7">
        <v>0</v>
      </c>
      <c r="G2" s="81"/>
      <c r="H2" s="7">
        <v>1</v>
      </c>
      <c r="I2" s="7" t="s">
        <v>1561</v>
      </c>
      <c r="J2" s="7" t="s">
        <v>1563</v>
      </c>
      <c r="K2" s="9">
        <v>-2.43378719857771</v>
      </c>
      <c r="L2" s="7">
        <v>0</v>
      </c>
      <c r="M2" s="81"/>
      <c r="N2" s="7">
        <v>1</v>
      </c>
      <c r="O2" s="7" t="s">
        <v>1561</v>
      </c>
      <c r="P2" s="7" t="s">
        <v>1563</v>
      </c>
      <c r="Q2" s="7">
        <v>0.81275508607628699</v>
      </c>
      <c r="R2" s="7">
        <v>3.2956734428600401E-4</v>
      </c>
      <c r="S2" s="81"/>
      <c r="T2" s="7">
        <v>1</v>
      </c>
      <c r="U2" s="7" t="s">
        <v>1561</v>
      </c>
      <c r="V2" s="7" t="s">
        <v>1563</v>
      </c>
      <c r="W2" s="11">
        <v>-0.48479661218061798</v>
      </c>
      <c r="X2" s="10">
        <v>6.4083688871397699E-5</v>
      </c>
      <c r="Y2" s="13"/>
      <c r="Z2" s="7">
        <v>1</v>
      </c>
      <c r="AA2" s="7" t="s">
        <v>1561</v>
      </c>
      <c r="AB2" s="7" t="s">
        <v>1563</v>
      </c>
      <c r="AC2" s="11">
        <v>-0.916041456897567</v>
      </c>
      <c r="AD2" s="10">
        <v>7.0776403404693202E-9</v>
      </c>
      <c r="AE2" s="13"/>
      <c r="AF2" s="7">
        <v>1</v>
      </c>
      <c r="AG2" s="7" t="s">
        <v>1561</v>
      </c>
      <c r="AH2" s="7" t="s">
        <v>1563</v>
      </c>
      <c r="AI2" s="11">
        <v>-0.43124484471694802</v>
      </c>
      <c r="AJ2" s="7">
        <v>2.1962894693180698E-3</v>
      </c>
    </row>
    <row r="3" spans="1:37" x14ac:dyDescent="0.35">
      <c r="A3" s="13"/>
      <c r="B3" s="7">
        <v>2</v>
      </c>
      <c r="C3" s="7" t="s">
        <v>2084</v>
      </c>
      <c r="D3" s="7" t="s">
        <v>2085</v>
      </c>
      <c r="E3" s="9">
        <v>-0.64411966870772097</v>
      </c>
      <c r="F3" s="10">
        <v>1.3413874699832199E-6</v>
      </c>
      <c r="G3" s="13"/>
      <c r="H3" s="7">
        <v>2</v>
      </c>
      <c r="I3" s="7" t="s">
        <v>2084</v>
      </c>
      <c r="J3" s="7" t="s">
        <v>2085</v>
      </c>
      <c r="K3" s="9">
        <v>0.48552466297257202</v>
      </c>
      <c r="L3" s="10">
        <v>5.7888520350894703E-9</v>
      </c>
      <c r="M3" s="13"/>
      <c r="N3" s="7">
        <v>2</v>
      </c>
      <c r="O3" s="7" t="s">
        <v>2084</v>
      </c>
      <c r="P3" s="7" t="s">
        <v>2085</v>
      </c>
      <c r="Q3" s="7">
        <v>1.12964433168029</v>
      </c>
      <c r="R3" s="7">
        <v>0</v>
      </c>
      <c r="S3" s="13"/>
      <c r="T3" s="7">
        <v>2</v>
      </c>
      <c r="U3" s="7" t="s">
        <v>2084</v>
      </c>
      <c r="V3" s="7" t="s">
        <v>2085</v>
      </c>
      <c r="W3" s="11">
        <v>0.110644788027426</v>
      </c>
      <c r="X3" s="7">
        <v>0.23201514382400601</v>
      </c>
      <c r="Y3" s="13"/>
      <c r="Z3" s="7">
        <v>2</v>
      </c>
      <c r="AA3" s="7" t="s">
        <v>2084</v>
      </c>
      <c r="AB3" s="7" t="s">
        <v>2085</v>
      </c>
      <c r="AC3" s="11">
        <v>0.45694345544031501</v>
      </c>
      <c r="AD3" s="10">
        <v>1.7611189691753801E-8</v>
      </c>
      <c r="AE3" s="13"/>
      <c r="AF3" s="7">
        <v>2</v>
      </c>
      <c r="AG3" s="7" t="s">
        <v>2084</v>
      </c>
      <c r="AH3" s="7" t="s">
        <v>2085</v>
      </c>
      <c r="AI3" s="11">
        <v>0.34629866741288901</v>
      </c>
      <c r="AJ3" s="10">
        <v>1.05568609974253E-5</v>
      </c>
    </row>
    <row r="4" spans="1:37" x14ac:dyDescent="0.35">
      <c r="A4" s="13"/>
      <c r="B4" s="7">
        <v>3</v>
      </c>
      <c r="C4" s="7" t="s">
        <v>2090</v>
      </c>
      <c r="D4" s="7" t="s">
        <v>2091</v>
      </c>
      <c r="E4" s="7" t="s">
        <v>1899</v>
      </c>
      <c r="F4" s="7" t="s">
        <v>1899</v>
      </c>
      <c r="G4" s="13"/>
      <c r="H4" s="7">
        <v>3</v>
      </c>
      <c r="I4" s="7" t="s">
        <v>2090</v>
      </c>
      <c r="J4" s="7" t="s">
        <v>2091</v>
      </c>
      <c r="K4" s="7" t="s">
        <v>1899</v>
      </c>
      <c r="L4" s="7" t="s">
        <v>1899</v>
      </c>
      <c r="M4" s="13"/>
      <c r="N4" s="7">
        <v>3</v>
      </c>
      <c r="O4" s="7" t="s">
        <v>2090</v>
      </c>
      <c r="P4" s="7" t="s">
        <v>2091</v>
      </c>
      <c r="Q4" s="7" t="s">
        <v>1899</v>
      </c>
      <c r="R4" s="7" t="s">
        <v>1899</v>
      </c>
      <c r="S4" s="13"/>
      <c r="T4" s="7">
        <v>3</v>
      </c>
      <c r="U4" s="7" t="s">
        <v>2090</v>
      </c>
      <c r="V4" s="7" t="s">
        <v>2091</v>
      </c>
      <c r="W4" s="11">
        <v>0.11124176096405899</v>
      </c>
      <c r="X4" s="7">
        <v>0.48659451709121299</v>
      </c>
      <c r="Y4" s="13"/>
      <c r="Z4" s="7">
        <v>3</v>
      </c>
      <c r="AA4" s="7" t="s">
        <v>2090</v>
      </c>
      <c r="AB4" s="7" t="s">
        <v>2091</v>
      </c>
      <c r="AC4" s="11">
        <v>-1.14172071147931</v>
      </c>
      <c r="AD4" s="7">
        <v>4.27579910049253E-4</v>
      </c>
      <c r="AE4" s="13"/>
      <c r="AF4" s="7">
        <v>3</v>
      </c>
      <c r="AG4" s="7" t="s">
        <v>2090</v>
      </c>
      <c r="AH4" s="7" t="s">
        <v>2091</v>
      </c>
      <c r="AI4" s="11">
        <v>-1.2529624724433699</v>
      </c>
      <c r="AJ4" s="10">
        <v>7.7613172722669701E-6</v>
      </c>
    </row>
    <row r="5" spans="1:37" x14ac:dyDescent="0.35">
      <c r="A5" s="13"/>
      <c r="B5" s="7">
        <v>4</v>
      </c>
      <c r="C5" s="7" t="s">
        <v>2123</v>
      </c>
      <c r="D5" s="7" t="s">
        <v>2124</v>
      </c>
      <c r="E5" s="9">
        <v>0.52287716951377805</v>
      </c>
      <c r="F5" s="7">
        <v>6.9488620494322596E-3</v>
      </c>
      <c r="G5" s="13"/>
      <c r="H5" s="7">
        <v>4</v>
      </c>
      <c r="I5" s="7" t="s">
        <v>2123</v>
      </c>
      <c r="J5" s="7" t="s">
        <v>2124</v>
      </c>
      <c r="K5" s="7" t="s">
        <v>1899</v>
      </c>
      <c r="L5" s="7" t="s">
        <v>1899</v>
      </c>
      <c r="M5" s="13"/>
      <c r="N5" s="7">
        <v>4</v>
      </c>
      <c r="O5" s="7" t="s">
        <v>2123</v>
      </c>
      <c r="P5" s="7" t="s">
        <v>2124</v>
      </c>
      <c r="Q5" s="7" t="s">
        <v>1899</v>
      </c>
      <c r="R5" s="7" t="s">
        <v>1899</v>
      </c>
      <c r="S5" s="13"/>
      <c r="T5" s="7">
        <v>4</v>
      </c>
      <c r="U5" s="7" t="s">
        <v>2123</v>
      </c>
      <c r="V5" s="7" t="s">
        <v>2124</v>
      </c>
      <c r="W5" s="11">
        <v>-0.14469580767491699</v>
      </c>
      <c r="X5" s="7">
        <v>0.46483543634035301</v>
      </c>
      <c r="Y5" s="13"/>
      <c r="Z5" s="7">
        <v>4</v>
      </c>
      <c r="AA5" s="7" t="s">
        <v>2123</v>
      </c>
      <c r="AB5" s="7" t="s">
        <v>2124</v>
      </c>
      <c r="AC5" s="11">
        <v>0.75837182146192195</v>
      </c>
      <c r="AD5" s="7">
        <v>1.99181650705549E-3</v>
      </c>
      <c r="AE5" s="13"/>
      <c r="AF5" s="7">
        <v>4</v>
      </c>
      <c r="AG5" s="7" t="s">
        <v>2123</v>
      </c>
      <c r="AH5" s="7" t="s">
        <v>2124</v>
      </c>
      <c r="AI5" s="11">
        <v>0.90306762913683802</v>
      </c>
      <c r="AJ5" s="7">
        <v>3.5413483391693999E-4</v>
      </c>
    </row>
    <row r="6" spans="1:37" x14ac:dyDescent="0.35">
      <c r="A6" s="13"/>
      <c r="B6" s="7">
        <v>5</v>
      </c>
      <c r="C6" s="7" t="s">
        <v>2300</v>
      </c>
      <c r="D6" s="7" t="s">
        <v>2301</v>
      </c>
      <c r="E6" s="7" t="s">
        <v>1899</v>
      </c>
      <c r="F6" s="7" t="s">
        <v>1899</v>
      </c>
      <c r="G6" s="13"/>
      <c r="H6" s="7">
        <v>5</v>
      </c>
      <c r="I6" s="7" t="s">
        <v>2300</v>
      </c>
      <c r="J6" s="7" t="s">
        <v>2301</v>
      </c>
      <c r="K6" s="7" t="s">
        <v>1899</v>
      </c>
      <c r="L6" s="7" t="s">
        <v>1899</v>
      </c>
      <c r="M6" s="13"/>
      <c r="N6" s="7">
        <v>5</v>
      </c>
      <c r="O6" s="7" t="s">
        <v>2300</v>
      </c>
      <c r="P6" s="7" t="s">
        <v>2301</v>
      </c>
      <c r="Q6" s="7" t="s">
        <v>1899</v>
      </c>
      <c r="R6" s="7" t="s">
        <v>1899</v>
      </c>
      <c r="S6" s="13"/>
      <c r="T6" s="7">
        <v>5</v>
      </c>
      <c r="U6" s="7" t="s">
        <v>2300</v>
      </c>
      <c r="V6" s="7" t="s">
        <v>2301</v>
      </c>
      <c r="W6" s="7" t="s">
        <v>1899</v>
      </c>
      <c r="X6" s="7" t="s">
        <v>1899</v>
      </c>
      <c r="Y6" s="13"/>
      <c r="Z6" s="7">
        <v>5</v>
      </c>
      <c r="AA6" s="7" t="s">
        <v>2300</v>
      </c>
      <c r="AB6" s="7" t="s">
        <v>2301</v>
      </c>
      <c r="AC6" s="7" t="s">
        <v>1899</v>
      </c>
      <c r="AD6" s="7" t="s">
        <v>1899</v>
      </c>
      <c r="AE6" s="13"/>
      <c r="AF6" s="7">
        <v>5</v>
      </c>
      <c r="AG6" s="7" t="s">
        <v>2300</v>
      </c>
      <c r="AH6" s="7" t="s">
        <v>2301</v>
      </c>
      <c r="AI6" s="7" t="s">
        <v>1899</v>
      </c>
      <c r="AJ6" s="7" t="s">
        <v>1899</v>
      </c>
    </row>
    <row r="7" spans="1:37" x14ac:dyDescent="0.35">
      <c r="A7" s="13"/>
      <c r="B7" s="7">
        <v>6</v>
      </c>
      <c r="C7" s="7" t="s">
        <v>2305</v>
      </c>
      <c r="D7" s="7" t="s">
        <v>2306</v>
      </c>
      <c r="E7" s="7" t="s">
        <v>1899</v>
      </c>
      <c r="F7" s="7" t="s">
        <v>1899</v>
      </c>
      <c r="G7" s="13"/>
      <c r="H7" s="7">
        <v>6</v>
      </c>
      <c r="I7" s="7" t="s">
        <v>2305</v>
      </c>
      <c r="J7" s="7" t="s">
        <v>2306</v>
      </c>
      <c r="K7" s="7" t="s">
        <v>1899</v>
      </c>
      <c r="L7" s="7" t="s">
        <v>1899</v>
      </c>
      <c r="M7" s="13"/>
      <c r="N7" s="7">
        <v>6</v>
      </c>
      <c r="O7" s="7" t="s">
        <v>2305</v>
      </c>
      <c r="P7" s="7" t="s">
        <v>2306</v>
      </c>
      <c r="Q7" s="7">
        <v>2.60046019272222</v>
      </c>
      <c r="R7" s="10">
        <v>6.8628912873612695E-7</v>
      </c>
      <c r="S7" s="13"/>
      <c r="T7" s="7">
        <v>6</v>
      </c>
      <c r="U7" s="7" t="s">
        <v>2305</v>
      </c>
      <c r="V7" s="7" t="s">
        <v>2306</v>
      </c>
      <c r="W7" s="11">
        <v>-1.4583418697895799E-2</v>
      </c>
      <c r="X7" s="7">
        <v>0.96584989495401796</v>
      </c>
      <c r="Y7" s="13"/>
      <c r="Z7" s="7">
        <v>6</v>
      </c>
      <c r="AA7" s="7" t="s">
        <v>2305</v>
      </c>
      <c r="AB7" s="7" t="s">
        <v>2306</v>
      </c>
      <c r="AC7" s="7" t="s">
        <v>1899</v>
      </c>
      <c r="AD7" s="7" t="s">
        <v>1899</v>
      </c>
      <c r="AE7" s="13"/>
      <c r="AF7" s="7">
        <v>6</v>
      </c>
      <c r="AG7" s="7" t="s">
        <v>2305</v>
      </c>
      <c r="AH7" s="7" t="s">
        <v>2306</v>
      </c>
      <c r="AI7" s="7" t="s">
        <v>1899</v>
      </c>
      <c r="AJ7" s="7" t="s">
        <v>1899</v>
      </c>
    </row>
    <row r="8" spans="1:37" x14ac:dyDescent="0.35">
      <c r="A8" s="13"/>
      <c r="B8" s="7">
        <v>7</v>
      </c>
      <c r="C8" s="7" t="s">
        <v>2307</v>
      </c>
      <c r="D8" s="7" t="s">
        <v>2308</v>
      </c>
      <c r="E8" s="9">
        <v>0.14116315865687501</v>
      </c>
      <c r="F8" s="7">
        <v>2.1288121221408802E-3</v>
      </c>
      <c r="G8" s="13"/>
      <c r="H8" s="7">
        <v>7</v>
      </c>
      <c r="I8" s="7" t="s">
        <v>2307</v>
      </c>
      <c r="J8" s="7" t="s">
        <v>2308</v>
      </c>
      <c r="K8" s="9">
        <v>0.12240492747032899</v>
      </c>
      <c r="L8" s="7">
        <v>6.2694978847090497E-3</v>
      </c>
      <c r="M8" s="13"/>
      <c r="N8" s="7">
        <v>7</v>
      </c>
      <c r="O8" s="7" t="s">
        <v>2307</v>
      </c>
      <c r="P8" s="7" t="s">
        <v>2308</v>
      </c>
      <c r="Q8" s="7">
        <v>-1.8758231186546001E-2</v>
      </c>
      <c r="R8" s="7">
        <v>0.67927887784833796</v>
      </c>
      <c r="S8" s="13"/>
      <c r="T8" s="7">
        <v>7</v>
      </c>
      <c r="U8" s="7" t="s">
        <v>2307</v>
      </c>
      <c r="V8" s="7" t="s">
        <v>2308</v>
      </c>
      <c r="W8" s="11">
        <v>0.10959027784934</v>
      </c>
      <c r="X8" s="7">
        <v>2.2731796368340499E-2</v>
      </c>
      <c r="Y8" s="13"/>
      <c r="Z8" s="7">
        <v>7</v>
      </c>
      <c r="AA8" s="7" t="s">
        <v>2307</v>
      </c>
      <c r="AB8" s="7" t="s">
        <v>2308</v>
      </c>
      <c r="AC8" s="11">
        <v>8.1785836184720601E-2</v>
      </c>
      <c r="AD8" s="7">
        <v>8.1439600786515701E-2</v>
      </c>
      <c r="AE8" s="13"/>
      <c r="AF8" s="7">
        <v>7</v>
      </c>
      <c r="AG8" s="7" t="s">
        <v>2307</v>
      </c>
      <c r="AH8" s="7" t="s">
        <v>2308</v>
      </c>
      <c r="AI8" s="11">
        <v>-2.7804441664619699E-2</v>
      </c>
      <c r="AJ8" s="7">
        <v>0.58658675916701597</v>
      </c>
    </row>
    <row r="9" spans="1:37" x14ac:dyDescent="0.35">
      <c r="A9" s="13"/>
      <c r="B9" s="7">
        <v>8</v>
      </c>
      <c r="C9" s="7" t="s">
        <v>2309</v>
      </c>
      <c r="D9" s="7" t="s">
        <v>2310</v>
      </c>
      <c r="E9" s="9">
        <v>0.17202964070837101</v>
      </c>
      <c r="F9" s="7">
        <v>4.6393133357360804E-3</v>
      </c>
      <c r="G9" s="13"/>
      <c r="H9" s="7">
        <v>8</v>
      </c>
      <c r="I9" s="7" t="s">
        <v>2309</v>
      </c>
      <c r="J9" s="7" t="s">
        <v>2310</v>
      </c>
      <c r="K9" s="9">
        <v>0.303855719105047</v>
      </c>
      <c r="L9" s="10">
        <v>2.10010492301135E-6</v>
      </c>
      <c r="M9" s="13"/>
      <c r="N9" s="7">
        <v>8</v>
      </c>
      <c r="O9" s="7" t="s">
        <v>2309</v>
      </c>
      <c r="P9" s="7" t="s">
        <v>2310</v>
      </c>
      <c r="Q9" s="7">
        <v>0.13182607839667601</v>
      </c>
      <c r="R9" s="7">
        <v>3.8119376737011303E-2</v>
      </c>
      <c r="S9" s="13"/>
      <c r="T9" s="7">
        <v>8</v>
      </c>
      <c r="U9" s="7" t="s">
        <v>2309</v>
      </c>
      <c r="V9" s="7" t="s">
        <v>2310</v>
      </c>
      <c r="W9" s="11">
        <v>4.1637509451059901E-2</v>
      </c>
      <c r="X9" s="7">
        <v>0.52804521550405004</v>
      </c>
      <c r="Y9" s="13"/>
      <c r="Z9" s="7">
        <v>8</v>
      </c>
      <c r="AA9" s="7" t="s">
        <v>2309</v>
      </c>
      <c r="AB9" s="7" t="s">
        <v>2310</v>
      </c>
      <c r="AC9" s="11">
        <v>0.44240634055367201</v>
      </c>
      <c r="AD9" s="10">
        <v>9.2326146727827998E-13</v>
      </c>
      <c r="AE9" s="13"/>
      <c r="AF9" s="7">
        <v>8</v>
      </c>
      <c r="AG9" s="7" t="s">
        <v>2309</v>
      </c>
      <c r="AH9" s="7" t="s">
        <v>2310</v>
      </c>
      <c r="AI9" s="11">
        <v>0.40076883110261202</v>
      </c>
      <c r="AJ9" s="10">
        <v>4.5767223344483903E-11</v>
      </c>
    </row>
    <row r="10" spans="1:37" x14ac:dyDescent="0.35">
      <c r="A10" s="13"/>
      <c r="B10" s="7">
        <v>9</v>
      </c>
      <c r="C10" s="7" t="s">
        <v>2312</v>
      </c>
      <c r="D10" s="7" t="s">
        <v>2313</v>
      </c>
      <c r="E10" s="9">
        <v>-0.40107654287084799</v>
      </c>
      <c r="F10" s="7">
        <v>9.2519613037871595E-2</v>
      </c>
      <c r="G10" s="13"/>
      <c r="H10" s="7">
        <v>9</v>
      </c>
      <c r="I10" s="7" t="s">
        <v>2312</v>
      </c>
      <c r="J10" s="7" t="s">
        <v>2313</v>
      </c>
      <c r="K10" s="9">
        <v>-0.69664175592684496</v>
      </c>
      <c r="L10" s="7">
        <v>4.29368629847962E-3</v>
      </c>
      <c r="M10" s="13"/>
      <c r="N10" s="7">
        <v>9</v>
      </c>
      <c r="O10" s="7" t="s">
        <v>2312</v>
      </c>
      <c r="P10" s="7" t="s">
        <v>2313</v>
      </c>
      <c r="Q10" s="7">
        <v>-0.29556521305599798</v>
      </c>
      <c r="R10" s="7">
        <v>5.3539946499499197E-2</v>
      </c>
      <c r="S10" s="13"/>
      <c r="T10" s="7">
        <v>9</v>
      </c>
      <c r="U10" s="7" t="s">
        <v>2312</v>
      </c>
      <c r="V10" s="7" t="s">
        <v>2313</v>
      </c>
      <c r="W10" s="7" t="s">
        <v>1899</v>
      </c>
      <c r="X10" s="7" t="s">
        <v>1899</v>
      </c>
      <c r="Y10" s="13"/>
      <c r="Z10" s="7">
        <v>9</v>
      </c>
      <c r="AA10" s="7" t="s">
        <v>2312</v>
      </c>
      <c r="AB10" s="7" t="s">
        <v>2313</v>
      </c>
      <c r="AC10" s="11">
        <v>-0.100946054735178</v>
      </c>
      <c r="AD10" s="7">
        <v>0.60596237439600897</v>
      </c>
      <c r="AE10" s="13"/>
      <c r="AF10" s="7">
        <v>9</v>
      </c>
      <c r="AG10" s="7" t="s">
        <v>2312</v>
      </c>
      <c r="AH10" s="7" t="s">
        <v>2313</v>
      </c>
      <c r="AI10" s="7" t="s">
        <v>1899</v>
      </c>
      <c r="AJ10" s="7" t="s">
        <v>1899</v>
      </c>
    </row>
    <row r="11" spans="1:37" x14ac:dyDescent="0.35">
      <c r="A11" s="13"/>
      <c r="B11" s="7">
        <v>10</v>
      </c>
      <c r="C11" s="7" t="s">
        <v>2314</v>
      </c>
      <c r="D11" s="7" t="s">
        <v>2315</v>
      </c>
      <c r="E11" s="9">
        <v>-0.173011907133726</v>
      </c>
      <c r="F11" s="10">
        <v>1.28409180872965E-8</v>
      </c>
      <c r="G11" s="13"/>
      <c r="H11" s="7">
        <v>10</v>
      </c>
      <c r="I11" s="7" t="s">
        <v>2314</v>
      </c>
      <c r="J11" s="7" t="s">
        <v>2315</v>
      </c>
      <c r="K11" s="9">
        <v>-1.3742391795806299</v>
      </c>
      <c r="L11" s="7">
        <v>0</v>
      </c>
      <c r="M11" s="13"/>
      <c r="N11" s="7">
        <v>10</v>
      </c>
      <c r="O11" s="7" t="s">
        <v>2314</v>
      </c>
      <c r="P11" s="7" t="s">
        <v>2315</v>
      </c>
      <c r="Q11" s="7">
        <v>-1.2012272724469</v>
      </c>
      <c r="R11" s="7">
        <v>0</v>
      </c>
      <c r="S11" s="13"/>
      <c r="T11" s="7">
        <v>10</v>
      </c>
      <c r="U11" s="7" t="s">
        <v>2314</v>
      </c>
      <c r="V11" s="7" t="s">
        <v>2315</v>
      </c>
      <c r="W11" s="11">
        <v>-0.419955532286517</v>
      </c>
      <c r="X11" s="7">
        <v>0</v>
      </c>
      <c r="Y11" s="13"/>
      <c r="Z11" s="7">
        <v>10</v>
      </c>
      <c r="AA11" s="7" t="s">
        <v>2314</v>
      </c>
      <c r="AB11" s="7" t="s">
        <v>2315</v>
      </c>
      <c r="AC11" s="11">
        <v>-1.9306437753869099</v>
      </c>
      <c r="AD11" s="7">
        <v>0</v>
      </c>
      <c r="AE11" s="13"/>
      <c r="AF11" s="7">
        <v>10</v>
      </c>
      <c r="AG11" s="7" t="s">
        <v>2314</v>
      </c>
      <c r="AH11" s="7" t="s">
        <v>2315</v>
      </c>
      <c r="AI11" s="11">
        <v>-1.5106882431003901</v>
      </c>
      <c r="AJ11" s="7">
        <v>0</v>
      </c>
    </row>
    <row r="12" spans="1:37" x14ac:dyDescent="0.35">
      <c r="A12" s="13"/>
      <c r="B12" s="7">
        <v>11</v>
      </c>
      <c r="C12" s="7" t="s">
        <v>2317</v>
      </c>
      <c r="D12" s="7" t="s">
        <v>2318</v>
      </c>
      <c r="E12" s="9">
        <v>0.16763679799825401</v>
      </c>
      <c r="F12" s="10">
        <v>3.6729916599641497E-5</v>
      </c>
      <c r="G12" s="13"/>
      <c r="H12" s="7">
        <v>11</v>
      </c>
      <c r="I12" s="7" t="s">
        <v>2317</v>
      </c>
      <c r="J12" s="7" t="s">
        <v>2318</v>
      </c>
      <c r="K12" s="9">
        <v>0.31023450253914098</v>
      </c>
      <c r="L12" s="7">
        <v>0</v>
      </c>
      <c r="M12" s="13"/>
      <c r="N12" s="7">
        <v>11</v>
      </c>
      <c r="O12" s="7" t="s">
        <v>2317</v>
      </c>
      <c r="P12" s="7" t="s">
        <v>2318</v>
      </c>
      <c r="Q12" s="7">
        <v>0.14259770454088699</v>
      </c>
      <c r="R12" s="7">
        <v>2.3216079136966099E-4</v>
      </c>
      <c r="S12" s="13"/>
      <c r="T12" s="7">
        <v>11</v>
      </c>
      <c r="U12" s="7" t="s">
        <v>2317</v>
      </c>
      <c r="V12" s="7" t="s">
        <v>2318</v>
      </c>
      <c r="W12" s="11">
        <v>0.69473267694527396</v>
      </c>
      <c r="X12" s="7">
        <v>0</v>
      </c>
      <c r="Y12" s="13"/>
      <c r="Z12" s="7">
        <v>11</v>
      </c>
      <c r="AA12" s="7" t="s">
        <v>2317</v>
      </c>
      <c r="AB12" s="7" t="s">
        <v>2318</v>
      </c>
      <c r="AC12" s="11">
        <v>-0.16065178854475301</v>
      </c>
      <c r="AD12" s="7">
        <v>1.21372778268384E-3</v>
      </c>
      <c r="AE12" s="13"/>
      <c r="AF12" s="7">
        <v>11</v>
      </c>
      <c r="AG12" s="7" t="s">
        <v>2317</v>
      </c>
      <c r="AH12" s="7" t="s">
        <v>2318</v>
      </c>
      <c r="AI12" s="11">
        <v>-0.855384465490028</v>
      </c>
      <c r="AJ12" s="7">
        <v>0</v>
      </c>
    </row>
    <row r="13" spans="1:37" x14ac:dyDescent="0.35">
      <c r="A13" s="13"/>
      <c r="B13" s="7">
        <v>12</v>
      </c>
      <c r="C13" s="7" t="s">
        <v>2320</v>
      </c>
      <c r="D13" s="7" t="s">
        <v>2321</v>
      </c>
      <c r="E13" s="9">
        <v>-8.0391914679062105E-4</v>
      </c>
      <c r="F13" s="7">
        <v>0.99108660570183904</v>
      </c>
      <c r="G13" s="13"/>
      <c r="H13" s="7">
        <v>12</v>
      </c>
      <c r="I13" s="7" t="s">
        <v>2320</v>
      </c>
      <c r="J13" s="7" t="s">
        <v>2321</v>
      </c>
      <c r="K13" s="9">
        <v>0.26329405986895699</v>
      </c>
      <c r="L13" s="7">
        <v>3.88550679513976E-4</v>
      </c>
      <c r="M13" s="13"/>
      <c r="N13" s="7">
        <v>12</v>
      </c>
      <c r="O13" s="7" t="s">
        <v>2320</v>
      </c>
      <c r="P13" s="7" t="s">
        <v>2321</v>
      </c>
      <c r="Q13" s="7">
        <v>0.264097979015748</v>
      </c>
      <c r="R13" s="7">
        <v>4.8183128636745801E-4</v>
      </c>
      <c r="S13" s="13"/>
      <c r="T13" s="7">
        <v>12</v>
      </c>
      <c r="U13" s="7" t="s">
        <v>2320</v>
      </c>
      <c r="V13" s="7" t="s">
        <v>2321</v>
      </c>
      <c r="W13" s="11">
        <v>0.52921809868269598</v>
      </c>
      <c r="X13" s="10">
        <v>9.561215394800099E-7</v>
      </c>
      <c r="Y13" s="13"/>
      <c r="Z13" s="7">
        <v>12</v>
      </c>
      <c r="AA13" s="7" t="s">
        <v>2320</v>
      </c>
      <c r="AB13" s="7" t="s">
        <v>2321</v>
      </c>
      <c r="AC13" s="11">
        <v>6.6079964384041503E-3</v>
      </c>
      <c r="AD13" s="7">
        <v>0.95832673518074296</v>
      </c>
      <c r="AE13" s="13"/>
      <c r="AF13" s="7">
        <v>12</v>
      </c>
      <c r="AG13" s="7" t="s">
        <v>2320</v>
      </c>
      <c r="AH13" s="7" t="s">
        <v>2321</v>
      </c>
      <c r="AI13" s="11">
        <v>-0.52261010224429205</v>
      </c>
      <c r="AJ13" s="10">
        <v>1.17653133612373E-11</v>
      </c>
    </row>
    <row r="14" spans="1:37" x14ac:dyDescent="0.35">
      <c r="A14" s="13"/>
      <c r="B14" s="7">
        <v>13</v>
      </c>
      <c r="C14" s="7" t="s">
        <v>2323</v>
      </c>
      <c r="D14" s="7" t="s">
        <v>2324</v>
      </c>
      <c r="E14" s="9">
        <v>0.115276803538461</v>
      </c>
      <c r="F14" s="7">
        <v>9.8688913542551202E-2</v>
      </c>
      <c r="G14" s="13"/>
      <c r="H14" s="7">
        <v>13</v>
      </c>
      <c r="I14" s="7" t="s">
        <v>2323</v>
      </c>
      <c r="J14" s="7" t="s">
        <v>2324</v>
      </c>
      <c r="K14" s="9">
        <v>-0.25412996276327499</v>
      </c>
      <c r="L14" s="7">
        <v>2.0584427445442799E-4</v>
      </c>
      <c r="M14" s="13"/>
      <c r="N14" s="7">
        <v>13</v>
      </c>
      <c r="O14" s="7" t="s">
        <v>2323</v>
      </c>
      <c r="P14" s="7" t="s">
        <v>2324</v>
      </c>
      <c r="Q14" s="7">
        <v>-0.36940676630173602</v>
      </c>
      <c r="R14" s="10">
        <v>5.8994043250493202E-8</v>
      </c>
      <c r="S14" s="13"/>
      <c r="T14" s="7">
        <v>13</v>
      </c>
      <c r="U14" s="7" t="s">
        <v>2323</v>
      </c>
      <c r="V14" s="7" t="s">
        <v>2324</v>
      </c>
      <c r="W14" s="11">
        <v>7.1536161490727807E-2</v>
      </c>
      <c r="X14" s="7">
        <v>0.268894430373051</v>
      </c>
      <c r="Y14" s="13"/>
      <c r="Z14" s="7">
        <v>13</v>
      </c>
      <c r="AA14" s="7" t="s">
        <v>2323</v>
      </c>
      <c r="AB14" s="7" t="s">
        <v>2324</v>
      </c>
      <c r="AC14" s="11">
        <v>-1.7499329356595299E-2</v>
      </c>
      <c r="AD14" s="7">
        <v>0.80705925309489202</v>
      </c>
      <c r="AE14" s="13"/>
      <c r="AF14" s="7">
        <v>13</v>
      </c>
      <c r="AG14" s="7" t="s">
        <v>2323</v>
      </c>
      <c r="AH14" s="7" t="s">
        <v>2324</v>
      </c>
      <c r="AI14" s="11">
        <v>-8.9035490847322998E-2</v>
      </c>
      <c r="AJ14" s="7">
        <v>0.17096255926558501</v>
      </c>
    </row>
    <row r="15" spans="1:37" x14ac:dyDescent="0.35">
      <c r="A15" s="13"/>
      <c r="B15" s="7">
        <v>14</v>
      </c>
      <c r="C15" s="7" t="s">
        <v>2325</v>
      </c>
      <c r="D15" s="7" t="s">
        <v>2326</v>
      </c>
      <c r="E15" s="9">
        <v>0.54936217511949403</v>
      </c>
      <c r="F15" s="7">
        <v>0</v>
      </c>
      <c r="G15" s="13"/>
      <c r="H15" s="7">
        <v>14</v>
      </c>
      <c r="I15" s="7" t="s">
        <v>2325</v>
      </c>
      <c r="J15" s="7" t="s">
        <v>2326</v>
      </c>
      <c r="K15" s="9">
        <v>0.88768687526073697</v>
      </c>
      <c r="L15" s="7">
        <v>0</v>
      </c>
      <c r="M15" s="13"/>
      <c r="N15" s="7">
        <v>14</v>
      </c>
      <c r="O15" s="7" t="s">
        <v>2325</v>
      </c>
      <c r="P15" s="7" t="s">
        <v>2326</v>
      </c>
      <c r="Q15" s="7">
        <v>0.338324700141243</v>
      </c>
      <c r="R15" s="7">
        <v>0</v>
      </c>
      <c r="S15" s="13"/>
      <c r="T15" s="7">
        <v>14</v>
      </c>
      <c r="U15" s="7" t="s">
        <v>2325</v>
      </c>
      <c r="V15" s="7" t="s">
        <v>2326</v>
      </c>
      <c r="W15" s="11">
        <v>8.1193773889904494E-2</v>
      </c>
      <c r="X15" s="7">
        <v>3.2165911949287397E-2</v>
      </c>
      <c r="Y15" s="13"/>
      <c r="Z15" s="7">
        <v>14</v>
      </c>
      <c r="AA15" s="7" t="s">
        <v>2325</v>
      </c>
      <c r="AB15" s="7" t="s">
        <v>2326</v>
      </c>
      <c r="AC15" s="11">
        <v>0.47988464728377001</v>
      </c>
      <c r="AD15" s="7">
        <v>0</v>
      </c>
      <c r="AE15" s="13"/>
      <c r="AF15" s="7">
        <v>14</v>
      </c>
      <c r="AG15" s="7" t="s">
        <v>2325</v>
      </c>
      <c r="AH15" s="7" t="s">
        <v>2326</v>
      </c>
      <c r="AI15" s="11">
        <v>0.398690873393865</v>
      </c>
      <c r="AJ15" s="7">
        <v>0</v>
      </c>
    </row>
    <row r="16" spans="1:37" x14ac:dyDescent="0.35">
      <c r="A16" s="13"/>
      <c r="B16" s="7">
        <v>15</v>
      </c>
      <c r="C16" s="7" t="s">
        <v>2328</v>
      </c>
      <c r="D16" s="7" t="s">
        <v>2329</v>
      </c>
      <c r="E16" s="7" t="s">
        <v>1899</v>
      </c>
      <c r="F16" s="7" t="s">
        <v>1899</v>
      </c>
      <c r="G16" s="13"/>
      <c r="H16" s="7">
        <v>15</v>
      </c>
      <c r="I16" s="7" t="s">
        <v>2328</v>
      </c>
      <c r="J16" s="7" t="s">
        <v>2329</v>
      </c>
      <c r="K16" s="7" t="s">
        <v>1899</v>
      </c>
      <c r="L16" s="7" t="s">
        <v>1899</v>
      </c>
      <c r="M16" s="13"/>
      <c r="N16" s="7">
        <v>15</v>
      </c>
      <c r="O16" s="7" t="s">
        <v>2328</v>
      </c>
      <c r="P16" s="7" t="s">
        <v>2329</v>
      </c>
      <c r="Q16" s="7" t="s">
        <v>1899</v>
      </c>
      <c r="R16" s="7" t="s">
        <v>1899</v>
      </c>
      <c r="S16" s="13"/>
      <c r="T16" s="7">
        <v>15</v>
      </c>
      <c r="U16" s="7" t="s">
        <v>2328</v>
      </c>
      <c r="V16" s="7" t="s">
        <v>2329</v>
      </c>
      <c r="W16" s="7" t="s">
        <v>1899</v>
      </c>
      <c r="X16" s="7" t="s">
        <v>1899</v>
      </c>
      <c r="Y16" s="13"/>
      <c r="Z16" s="7">
        <v>15</v>
      </c>
      <c r="AA16" s="7" t="s">
        <v>2328</v>
      </c>
      <c r="AB16" s="7" t="s">
        <v>2329</v>
      </c>
      <c r="AC16" s="7" t="s">
        <v>1899</v>
      </c>
      <c r="AD16" s="7" t="s">
        <v>1899</v>
      </c>
      <c r="AE16" s="13"/>
      <c r="AF16" s="7">
        <v>15</v>
      </c>
      <c r="AG16" s="7" t="s">
        <v>2328</v>
      </c>
      <c r="AH16" s="7" t="s">
        <v>2329</v>
      </c>
      <c r="AI16" s="11">
        <v>0.23155589160631199</v>
      </c>
      <c r="AJ16" s="7">
        <v>0.57483166989202406</v>
      </c>
    </row>
    <row r="17" spans="1:36" x14ac:dyDescent="0.35">
      <c r="A17" s="13"/>
      <c r="B17" s="7">
        <v>16</v>
      </c>
      <c r="C17" s="7" t="s">
        <v>2330</v>
      </c>
      <c r="D17" s="7" t="s">
        <v>2331</v>
      </c>
      <c r="E17" s="9">
        <v>0.83035201425342398</v>
      </c>
      <c r="F17" s="7">
        <v>0</v>
      </c>
      <c r="G17" s="13"/>
      <c r="H17" s="7">
        <v>16</v>
      </c>
      <c r="I17" s="7" t="s">
        <v>2330</v>
      </c>
      <c r="J17" s="7" t="s">
        <v>2331</v>
      </c>
      <c r="K17" s="9">
        <v>0.83737766577022799</v>
      </c>
      <c r="L17" s="7">
        <v>0</v>
      </c>
      <c r="M17" s="13"/>
      <c r="N17" s="7">
        <v>16</v>
      </c>
      <c r="O17" s="7" t="s">
        <v>2330</v>
      </c>
      <c r="P17" s="7" t="s">
        <v>2331</v>
      </c>
      <c r="Q17" s="7">
        <v>7.0256515168041498E-3</v>
      </c>
      <c r="R17" s="7">
        <v>0.90373533035565101</v>
      </c>
      <c r="S17" s="13"/>
      <c r="T17" s="7">
        <v>16</v>
      </c>
      <c r="U17" s="7" t="s">
        <v>2330</v>
      </c>
      <c r="V17" s="7" t="s">
        <v>2331</v>
      </c>
      <c r="W17" s="11">
        <v>0.36172863910863801</v>
      </c>
      <c r="X17" s="10">
        <v>9.62697068729312E-10</v>
      </c>
      <c r="Y17" s="13"/>
      <c r="Z17" s="7">
        <v>16</v>
      </c>
      <c r="AA17" s="7" t="s">
        <v>2330</v>
      </c>
      <c r="AB17" s="7" t="s">
        <v>2331</v>
      </c>
      <c r="AC17" s="11">
        <v>0.75331547654312503</v>
      </c>
      <c r="AD17" s="7">
        <v>0</v>
      </c>
      <c r="AE17" s="13"/>
      <c r="AF17" s="7">
        <v>16</v>
      </c>
      <c r="AG17" s="7" t="s">
        <v>2330</v>
      </c>
      <c r="AH17" s="7" t="s">
        <v>2331</v>
      </c>
      <c r="AI17" s="11">
        <v>0.39158683743448702</v>
      </c>
      <c r="AJ17" s="10">
        <v>1.5884825369965299E-11</v>
      </c>
    </row>
    <row r="18" spans="1:36" x14ac:dyDescent="0.35">
      <c r="A18" s="13"/>
      <c r="B18" s="7">
        <v>17</v>
      </c>
      <c r="C18" s="7" t="s">
        <v>2333</v>
      </c>
      <c r="D18" s="7" t="s">
        <v>2334</v>
      </c>
      <c r="E18" s="9">
        <v>-7.1756970030132705E-2</v>
      </c>
      <c r="F18" s="7">
        <v>3.23819220756714E-2</v>
      </c>
      <c r="G18" s="13"/>
      <c r="H18" s="7">
        <v>17</v>
      </c>
      <c r="I18" s="7" t="s">
        <v>2333</v>
      </c>
      <c r="J18" s="7" t="s">
        <v>2334</v>
      </c>
      <c r="K18" s="9">
        <v>0.17153603334394901</v>
      </c>
      <c r="L18" s="10">
        <v>2.16978089535984E-9</v>
      </c>
      <c r="M18" s="13"/>
      <c r="N18" s="7">
        <v>17</v>
      </c>
      <c r="O18" s="7" t="s">
        <v>2333</v>
      </c>
      <c r="P18" s="7" t="s">
        <v>2334</v>
      </c>
      <c r="Q18" s="7">
        <v>0.243293003374082</v>
      </c>
      <c r="R18" s="10">
        <v>1.12953125114038E-14</v>
      </c>
      <c r="S18" s="13"/>
      <c r="T18" s="7">
        <v>17</v>
      </c>
      <c r="U18" s="7" t="s">
        <v>2333</v>
      </c>
      <c r="V18" s="7" t="s">
        <v>2334</v>
      </c>
      <c r="W18" s="11">
        <v>0.10224630092140299</v>
      </c>
      <c r="X18" s="7">
        <v>1.05384239235062E-3</v>
      </c>
      <c r="Y18" s="13"/>
      <c r="Z18" s="7">
        <v>17</v>
      </c>
      <c r="AA18" s="7" t="s">
        <v>2333</v>
      </c>
      <c r="AB18" s="7" t="s">
        <v>2334</v>
      </c>
      <c r="AC18" s="11">
        <v>0.13898662958164501</v>
      </c>
      <c r="AD18" s="10">
        <v>2.5145494066958199E-6</v>
      </c>
      <c r="AE18" s="13"/>
      <c r="AF18" s="7">
        <v>17</v>
      </c>
      <c r="AG18" s="7" t="s">
        <v>2333</v>
      </c>
      <c r="AH18" s="7" t="s">
        <v>2334</v>
      </c>
      <c r="AI18" s="11">
        <v>3.67403286602416E-2</v>
      </c>
      <c r="AJ18" s="7">
        <v>0.22848778421320401</v>
      </c>
    </row>
    <row r="19" spans="1:36" x14ac:dyDescent="0.35">
      <c r="A19" s="13"/>
      <c r="B19" s="7">
        <v>18</v>
      </c>
      <c r="C19" s="7" t="s">
        <v>2336</v>
      </c>
      <c r="D19" s="7" t="s">
        <v>2337</v>
      </c>
      <c r="E19" s="9">
        <v>0.76699622664360501</v>
      </c>
      <c r="F19" s="7">
        <v>0</v>
      </c>
      <c r="G19" s="13"/>
      <c r="H19" s="7">
        <v>18</v>
      </c>
      <c r="I19" s="7" t="s">
        <v>2336</v>
      </c>
      <c r="J19" s="7" t="s">
        <v>2337</v>
      </c>
      <c r="K19" s="9">
        <v>0.67668031840437304</v>
      </c>
      <c r="L19" s="7">
        <v>0</v>
      </c>
      <c r="M19" s="13"/>
      <c r="N19" s="7">
        <v>18</v>
      </c>
      <c r="O19" s="7" t="s">
        <v>2336</v>
      </c>
      <c r="P19" s="7" t="s">
        <v>2337</v>
      </c>
      <c r="Q19" s="7">
        <v>-9.0315908239231801E-2</v>
      </c>
      <c r="R19" s="7">
        <v>3.3037309280498098E-2</v>
      </c>
      <c r="S19" s="13"/>
      <c r="T19" s="7">
        <v>18</v>
      </c>
      <c r="U19" s="7" t="s">
        <v>2336</v>
      </c>
      <c r="V19" s="7" t="s">
        <v>2337</v>
      </c>
      <c r="W19" s="11">
        <v>0.33103867223947703</v>
      </c>
      <c r="X19" s="10">
        <v>7.1939623902395098E-7</v>
      </c>
      <c r="Y19" s="13"/>
      <c r="Z19" s="7">
        <v>18</v>
      </c>
      <c r="AA19" s="7" t="s">
        <v>2336</v>
      </c>
      <c r="AB19" s="7" t="s">
        <v>2337</v>
      </c>
      <c r="AC19" s="11">
        <v>1.3225846836335599E-2</v>
      </c>
      <c r="AD19" s="7">
        <v>0.87228397098492205</v>
      </c>
      <c r="AE19" s="13"/>
      <c r="AF19" s="7">
        <v>18</v>
      </c>
      <c r="AG19" s="7" t="s">
        <v>2336</v>
      </c>
      <c r="AH19" s="7" t="s">
        <v>2337</v>
      </c>
      <c r="AI19" s="11">
        <v>-0.31781282540314099</v>
      </c>
      <c r="AJ19" s="10">
        <v>9.1085992082184897E-9</v>
      </c>
    </row>
    <row r="20" spans="1:36" x14ac:dyDescent="0.35">
      <c r="A20" s="13"/>
      <c r="B20" s="7">
        <v>19</v>
      </c>
      <c r="C20" s="7" t="s">
        <v>2339</v>
      </c>
      <c r="D20" s="7" t="s">
        <v>2340</v>
      </c>
      <c r="E20" s="9">
        <v>0.81892021323687603</v>
      </c>
      <c r="F20" s="7">
        <v>0</v>
      </c>
      <c r="G20" s="13"/>
      <c r="H20" s="7">
        <v>19</v>
      </c>
      <c r="I20" s="7" t="s">
        <v>2339</v>
      </c>
      <c r="J20" s="7" t="s">
        <v>2340</v>
      </c>
      <c r="K20" s="9">
        <v>1.22969541275883</v>
      </c>
      <c r="L20" s="7">
        <v>0</v>
      </c>
      <c r="M20" s="13"/>
      <c r="N20" s="7">
        <v>19</v>
      </c>
      <c r="O20" s="7" t="s">
        <v>2339</v>
      </c>
      <c r="P20" s="7" t="s">
        <v>2340</v>
      </c>
      <c r="Q20" s="7">
        <v>0.41077519952195801</v>
      </c>
      <c r="R20" s="10">
        <v>1.21604853846177E-14</v>
      </c>
      <c r="S20" s="13"/>
      <c r="T20" s="7">
        <v>19</v>
      </c>
      <c r="U20" s="7" t="s">
        <v>2339</v>
      </c>
      <c r="V20" s="7" t="s">
        <v>2340</v>
      </c>
      <c r="W20" s="11">
        <v>0.34823978991792898</v>
      </c>
      <c r="X20" s="10">
        <v>2.0649686898682102E-9</v>
      </c>
      <c r="Y20" s="13"/>
      <c r="Z20" s="7">
        <v>19</v>
      </c>
      <c r="AA20" s="7" t="s">
        <v>2339</v>
      </c>
      <c r="AB20" s="7" t="s">
        <v>2340</v>
      </c>
      <c r="AC20" s="11">
        <v>0.75014356289494299</v>
      </c>
      <c r="AD20" s="7">
        <v>0</v>
      </c>
      <c r="AE20" s="13"/>
      <c r="AF20" s="7">
        <v>19</v>
      </c>
      <c r="AG20" s="7" t="s">
        <v>2339</v>
      </c>
      <c r="AH20" s="7" t="s">
        <v>2340</v>
      </c>
      <c r="AI20" s="11">
        <v>0.40190377297701302</v>
      </c>
      <c r="AJ20" s="10">
        <v>1.17439391544849E-13</v>
      </c>
    </row>
    <row r="21" spans="1:36" x14ac:dyDescent="0.35">
      <c r="A21" s="13"/>
      <c r="B21" s="7">
        <v>20</v>
      </c>
      <c r="C21" s="7" t="s">
        <v>2342</v>
      </c>
      <c r="D21" s="7" t="s">
        <v>2343</v>
      </c>
      <c r="E21" s="9">
        <v>-8.6944072744524495E-2</v>
      </c>
      <c r="F21" s="7">
        <v>0.45248913876454999</v>
      </c>
      <c r="G21" s="13"/>
      <c r="H21" s="7">
        <v>20</v>
      </c>
      <c r="I21" s="7" t="s">
        <v>2342</v>
      </c>
      <c r="J21" s="7" t="s">
        <v>2343</v>
      </c>
      <c r="K21" s="9">
        <v>1.15070678989599</v>
      </c>
      <c r="L21" s="7">
        <v>0</v>
      </c>
      <c r="M21" s="13"/>
      <c r="N21" s="7">
        <v>20</v>
      </c>
      <c r="O21" s="7" t="s">
        <v>2342</v>
      </c>
      <c r="P21" s="7" t="s">
        <v>2343</v>
      </c>
      <c r="Q21" s="7">
        <v>1.23765086264052</v>
      </c>
      <c r="R21" s="7">
        <v>0</v>
      </c>
      <c r="S21" s="13"/>
      <c r="T21" s="7">
        <v>20</v>
      </c>
      <c r="U21" s="7" t="s">
        <v>2342</v>
      </c>
      <c r="V21" s="7" t="s">
        <v>2343</v>
      </c>
      <c r="W21" s="11">
        <v>0.38811752931521798</v>
      </c>
      <c r="X21" s="10">
        <v>6.6890002782319001E-8</v>
      </c>
      <c r="Y21" s="13"/>
      <c r="Z21" s="7">
        <v>20</v>
      </c>
      <c r="AA21" s="7" t="s">
        <v>2342</v>
      </c>
      <c r="AB21" s="7" t="s">
        <v>2343</v>
      </c>
      <c r="AC21" s="11">
        <v>0.27620694104343202</v>
      </c>
      <c r="AD21" s="10">
        <v>3.8329686745543799E-5</v>
      </c>
      <c r="AE21" s="13"/>
      <c r="AF21" s="7">
        <v>20</v>
      </c>
      <c r="AG21" s="7" t="s">
        <v>2342</v>
      </c>
      <c r="AH21" s="7" t="s">
        <v>2343</v>
      </c>
      <c r="AI21" s="11">
        <v>-0.111910588271786</v>
      </c>
      <c r="AJ21" s="7">
        <v>7.4763043044654698E-2</v>
      </c>
    </row>
    <row r="22" spans="1:36" x14ac:dyDescent="0.35">
      <c r="A22" s="13"/>
      <c r="B22" s="7">
        <v>21</v>
      </c>
      <c r="C22" s="7" t="s">
        <v>1863</v>
      </c>
      <c r="D22" s="7" t="s">
        <v>1864</v>
      </c>
      <c r="E22" s="9">
        <v>-0.54305006443941295</v>
      </c>
      <c r="F22" s="10">
        <v>4.73133100234863E-5</v>
      </c>
      <c r="G22" s="13"/>
      <c r="H22" s="7">
        <v>21</v>
      </c>
      <c r="I22" s="7" t="s">
        <v>1863</v>
      </c>
      <c r="J22" s="7" t="s">
        <v>1864</v>
      </c>
      <c r="K22" s="9">
        <v>0.194715391966156</v>
      </c>
      <c r="L22" s="7">
        <v>7.4681770406774498E-2</v>
      </c>
      <c r="M22" s="13"/>
      <c r="N22" s="7">
        <v>21</v>
      </c>
      <c r="O22" s="7" t="s">
        <v>1863</v>
      </c>
      <c r="P22" s="7" t="s">
        <v>1864</v>
      </c>
      <c r="Q22" s="7">
        <v>0.73776545640556801</v>
      </c>
      <c r="R22" s="10">
        <v>2.9262475515439801E-6</v>
      </c>
      <c r="S22" s="13"/>
      <c r="T22" s="7">
        <v>21</v>
      </c>
      <c r="U22" s="7" t="s">
        <v>1863</v>
      </c>
      <c r="V22" s="7" t="s">
        <v>1864</v>
      </c>
      <c r="W22" s="11">
        <v>-1.1062812105672099E-3</v>
      </c>
      <c r="X22" s="7">
        <v>0.98792433459284501</v>
      </c>
      <c r="Y22" s="13"/>
      <c r="Z22" s="7">
        <v>21</v>
      </c>
      <c r="AA22" s="7" t="s">
        <v>1863</v>
      </c>
      <c r="AB22" s="7" t="s">
        <v>1864</v>
      </c>
      <c r="AC22" s="11">
        <v>-7.3388132286574898E-2</v>
      </c>
      <c r="AD22" s="7">
        <v>0.23029511428412</v>
      </c>
      <c r="AE22" s="13"/>
      <c r="AF22" s="7">
        <v>21</v>
      </c>
      <c r="AG22" s="7" t="s">
        <v>1863</v>
      </c>
      <c r="AH22" s="7" t="s">
        <v>1864</v>
      </c>
      <c r="AI22" s="11">
        <v>-7.2281851076007694E-2</v>
      </c>
      <c r="AJ22" s="7">
        <v>0.31307415943664602</v>
      </c>
    </row>
    <row r="23" spans="1:36" x14ac:dyDescent="0.35">
      <c r="A23" s="13"/>
      <c r="B23" s="7">
        <v>22</v>
      </c>
      <c r="C23" s="7" t="s">
        <v>2345</v>
      </c>
      <c r="D23" s="7" t="s">
        <v>2346</v>
      </c>
      <c r="E23" s="7" t="s">
        <v>1899</v>
      </c>
      <c r="F23" s="7" t="s">
        <v>1899</v>
      </c>
      <c r="G23" s="13"/>
      <c r="H23" s="7">
        <v>22</v>
      </c>
      <c r="I23" s="7" t="s">
        <v>2345</v>
      </c>
      <c r="J23" s="7" t="s">
        <v>2346</v>
      </c>
      <c r="K23" s="7" t="s">
        <v>1899</v>
      </c>
      <c r="L23" s="7" t="s">
        <v>1899</v>
      </c>
      <c r="M23" s="13"/>
      <c r="N23" s="7">
        <v>22</v>
      </c>
      <c r="O23" s="7" t="s">
        <v>2345</v>
      </c>
      <c r="P23" s="7" t="s">
        <v>2346</v>
      </c>
      <c r="Q23" s="7" t="s">
        <v>1899</v>
      </c>
      <c r="R23" s="7" t="s">
        <v>1899</v>
      </c>
      <c r="S23" s="13"/>
      <c r="T23" s="7">
        <v>22</v>
      </c>
      <c r="U23" s="7" t="s">
        <v>2345</v>
      </c>
      <c r="V23" s="7" t="s">
        <v>2346</v>
      </c>
      <c r="W23" s="11">
        <v>1.3110723222282299</v>
      </c>
      <c r="X23" s="10">
        <v>9.561215394800099E-7</v>
      </c>
      <c r="Y23" s="13"/>
      <c r="Z23" s="7">
        <v>22</v>
      </c>
      <c r="AA23" s="7" t="s">
        <v>2345</v>
      </c>
      <c r="AB23" s="7" t="s">
        <v>2346</v>
      </c>
      <c r="AC23" s="7" t="s">
        <v>1899</v>
      </c>
      <c r="AD23" s="7" t="s">
        <v>1899</v>
      </c>
      <c r="AE23" s="13"/>
      <c r="AF23" s="7">
        <v>22</v>
      </c>
      <c r="AG23" s="7" t="s">
        <v>2345</v>
      </c>
      <c r="AH23" s="7" t="s">
        <v>2346</v>
      </c>
      <c r="AI23" s="7" t="s">
        <v>1899</v>
      </c>
      <c r="AJ23" s="7" t="s">
        <v>1899</v>
      </c>
    </row>
    <row r="24" spans="1:36" x14ac:dyDescent="0.35">
      <c r="A24" s="13"/>
      <c r="B24" s="7">
        <v>23</v>
      </c>
      <c r="C24" s="7" t="s">
        <v>1818</v>
      </c>
      <c r="D24" s="7" t="s">
        <v>1820</v>
      </c>
      <c r="E24" s="9">
        <v>-0.10754740421620899</v>
      </c>
      <c r="F24" s="10">
        <v>9.7939960810490006E-5</v>
      </c>
      <c r="G24" s="13"/>
      <c r="H24" s="7">
        <v>23</v>
      </c>
      <c r="I24" s="7" t="s">
        <v>1818</v>
      </c>
      <c r="J24" s="7" t="s">
        <v>1820</v>
      </c>
      <c r="K24" s="9">
        <v>-0.12964963518176401</v>
      </c>
      <c r="L24" s="10">
        <v>6.5724708896463098E-6</v>
      </c>
      <c r="M24" s="13"/>
      <c r="N24" s="7">
        <v>23</v>
      </c>
      <c r="O24" s="7" t="s">
        <v>1818</v>
      </c>
      <c r="P24" s="7" t="s">
        <v>1820</v>
      </c>
      <c r="Q24" s="7">
        <v>-2.2102230965555299E-2</v>
      </c>
      <c r="R24" s="7">
        <v>0.40936660699004701</v>
      </c>
      <c r="S24" s="13"/>
      <c r="T24" s="7">
        <v>23</v>
      </c>
      <c r="U24" s="7" t="s">
        <v>1818</v>
      </c>
      <c r="V24" s="7" t="s">
        <v>1820</v>
      </c>
      <c r="W24" s="11">
        <v>-9.7181297551589094E-2</v>
      </c>
      <c r="X24" s="7">
        <v>4.1533086918274102E-4</v>
      </c>
      <c r="Y24" s="13"/>
      <c r="Z24" s="7">
        <v>23</v>
      </c>
      <c r="AA24" s="7" t="s">
        <v>1818</v>
      </c>
      <c r="AB24" s="7" t="s">
        <v>1820</v>
      </c>
      <c r="AC24" s="11">
        <v>6.6918291443750097E-2</v>
      </c>
      <c r="AD24" s="7">
        <v>9.2569548409294298E-3</v>
      </c>
      <c r="AE24" s="13"/>
      <c r="AF24" s="7">
        <v>23</v>
      </c>
      <c r="AG24" s="7" t="s">
        <v>1818</v>
      </c>
      <c r="AH24" s="7" t="s">
        <v>1820</v>
      </c>
      <c r="AI24" s="11">
        <v>0.164099588995339</v>
      </c>
      <c r="AJ24" s="10">
        <v>2.02793248860189E-9</v>
      </c>
    </row>
    <row r="25" spans="1:36" x14ac:dyDescent="0.35">
      <c r="A25" s="13"/>
      <c r="B25" s="7">
        <v>24</v>
      </c>
      <c r="C25" s="7" t="s">
        <v>2348</v>
      </c>
      <c r="D25" s="7" t="s">
        <v>2349</v>
      </c>
      <c r="E25" s="9">
        <v>0.45157459797955402</v>
      </c>
      <c r="F25" s="10">
        <v>6.9727509169609305E-11</v>
      </c>
      <c r="G25" s="13"/>
      <c r="H25" s="7">
        <v>24</v>
      </c>
      <c r="I25" s="7" t="s">
        <v>2348</v>
      </c>
      <c r="J25" s="7" t="s">
        <v>2349</v>
      </c>
      <c r="K25" s="9">
        <v>0.62140792558811597</v>
      </c>
      <c r="L25" s="7">
        <v>0</v>
      </c>
      <c r="M25" s="13"/>
      <c r="N25" s="7">
        <v>24</v>
      </c>
      <c r="O25" s="7" t="s">
        <v>2348</v>
      </c>
      <c r="P25" s="7" t="s">
        <v>2349</v>
      </c>
      <c r="Q25" s="7">
        <v>0.16983332760856101</v>
      </c>
      <c r="R25" s="7">
        <v>6.1399882489171097E-4</v>
      </c>
      <c r="S25" s="13"/>
      <c r="T25" s="7">
        <v>24</v>
      </c>
      <c r="U25" s="7" t="s">
        <v>2348</v>
      </c>
      <c r="V25" s="7" t="s">
        <v>2349</v>
      </c>
      <c r="W25" s="11">
        <v>4.6511643595827899E-2</v>
      </c>
      <c r="X25" s="7">
        <v>0.46483543634035301</v>
      </c>
      <c r="Y25" s="13"/>
      <c r="Z25" s="7">
        <v>24</v>
      </c>
      <c r="AA25" s="7" t="s">
        <v>2348</v>
      </c>
      <c r="AB25" s="7" t="s">
        <v>2349</v>
      </c>
      <c r="AC25" s="11">
        <v>0.102182719120054</v>
      </c>
      <c r="AD25" s="7">
        <v>6.4803977501528498E-2</v>
      </c>
      <c r="AE25" s="13"/>
      <c r="AF25" s="7">
        <v>24</v>
      </c>
      <c r="AG25" s="7" t="s">
        <v>2348</v>
      </c>
      <c r="AH25" s="7" t="s">
        <v>2349</v>
      </c>
      <c r="AI25" s="11">
        <v>5.56710755242261E-2</v>
      </c>
      <c r="AJ25" s="7">
        <v>0.37200277886160399</v>
      </c>
    </row>
    <row r="26" spans="1:36" x14ac:dyDescent="0.35">
      <c r="A26" s="13"/>
      <c r="B26" s="7">
        <v>25</v>
      </c>
      <c r="C26" s="7" t="s">
        <v>2351</v>
      </c>
      <c r="D26" s="7" t="s">
        <v>2352</v>
      </c>
      <c r="E26" s="9">
        <v>1.46289651228588E-2</v>
      </c>
      <c r="F26" s="7">
        <v>0.845881420777858</v>
      </c>
      <c r="G26" s="13"/>
      <c r="H26" s="7">
        <v>25</v>
      </c>
      <c r="I26" s="7" t="s">
        <v>2351</v>
      </c>
      <c r="J26" s="7" t="s">
        <v>2352</v>
      </c>
      <c r="K26" s="9">
        <v>-2.1555301451228501E-2</v>
      </c>
      <c r="L26" s="7">
        <v>0.77333159743019897</v>
      </c>
      <c r="M26" s="13"/>
      <c r="N26" s="7">
        <v>25</v>
      </c>
      <c r="O26" s="7" t="s">
        <v>2351</v>
      </c>
      <c r="P26" s="7" t="s">
        <v>2352</v>
      </c>
      <c r="Q26" s="7">
        <v>-3.6184266574087298E-2</v>
      </c>
      <c r="R26" s="7">
        <v>0.57628978069327497</v>
      </c>
      <c r="S26" s="13"/>
      <c r="T26" s="7">
        <v>25</v>
      </c>
      <c r="U26" s="7" t="s">
        <v>2351</v>
      </c>
      <c r="V26" s="7" t="s">
        <v>2352</v>
      </c>
      <c r="W26" s="11">
        <v>0.16074997098053301</v>
      </c>
      <c r="X26" s="7">
        <v>3.5084540028987301E-3</v>
      </c>
      <c r="Y26" s="13"/>
      <c r="Z26" s="7">
        <v>25</v>
      </c>
      <c r="AA26" s="7" t="s">
        <v>2351</v>
      </c>
      <c r="AB26" s="7" t="s">
        <v>2352</v>
      </c>
      <c r="AC26" s="11">
        <v>-2.10186633246171E-2</v>
      </c>
      <c r="AD26" s="7">
        <v>0.74626050834726898</v>
      </c>
      <c r="AE26" s="13"/>
      <c r="AF26" s="7">
        <v>25</v>
      </c>
      <c r="AG26" s="7" t="s">
        <v>2351</v>
      </c>
      <c r="AH26" s="7" t="s">
        <v>2352</v>
      </c>
      <c r="AI26" s="11">
        <v>-0.18176863430515</v>
      </c>
      <c r="AJ26" s="7">
        <v>6.8513561381624004E-4</v>
      </c>
    </row>
    <row r="27" spans="1:36" x14ac:dyDescent="0.35">
      <c r="A27" s="13"/>
      <c r="B27" s="7">
        <v>26</v>
      </c>
      <c r="C27" s="7" t="s">
        <v>2353</v>
      </c>
      <c r="D27" s="7" t="s">
        <v>2354</v>
      </c>
      <c r="E27" s="9">
        <v>-0.49800889383386399</v>
      </c>
      <c r="F27" s="7">
        <v>5.03720556033451E-3</v>
      </c>
      <c r="G27" s="13"/>
      <c r="H27" s="7">
        <v>26</v>
      </c>
      <c r="I27" s="7" t="s">
        <v>2353</v>
      </c>
      <c r="J27" s="7" t="s">
        <v>2354</v>
      </c>
      <c r="K27" s="9">
        <v>-0.293770884630569</v>
      </c>
      <c r="L27" s="7">
        <v>5.5119852682895501E-2</v>
      </c>
      <c r="M27" s="13"/>
      <c r="N27" s="7">
        <v>26</v>
      </c>
      <c r="O27" s="7" t="s">
        <v>2353</v>
      </c>
      <c r="P27" s="7" t="s">
        <v>2354</v>
      </c>
      <c r="Q27" s="7">
        <v>0.20423800920329499</v>
      </c>
      <c r="R27" s="7">
        <v>0.176310754762908</v>
      </c>
      <c r="S27" s="13"/>
      <c r="T27" s="7">
        <v>26</v>
      </c>
      <c r="U27" s="7" t="s">
        <v>2353</v>
      </c>
      <c r="V27" s="7" t="s">
        <v>2354</v>
      </c>
      <c r="W27" s="11">
        <v>9.3054549857735092E-3</v>
      </c>
      <c r="X27" s="7">
        <v>0.97042003513546204</v>
      </c>
      <c r="Y27" s="13"/>
      <c r="Z27" s="7">
        <v>26</v>
      </c>
      <c r="AA27" s="7" t="s">
        <v>2353</v>
      </c>
      <c r="AB27" s="7" t="s">
        <v>2354</v>
      </c>
      <c r="AC27" s="11">
        <v>8.1556836863829099E-2</v>
      </c>
      <c r="AD27" s="7">
        <v>0.74447149406563096</v>
      </c>
      <c r="AE27" s="13"/>
      <c r="AF27" s="7">
        <v>26</v>
      </c>
      <c r="AG27" s="7" t="s">
        <v>2353</v>
      </c>
      <c r="AH27" s="7" t="s">
        <v>2354</v>
      </c>
      <c r="AI27" s="11">
        <v>7.2251381878055604E-2</v>
      </c>
      <c r="AJ27" s="7">
        <v>0.71581713689637205</v>
      </c>
    </row>
    <row r="28" spans="1:36" x14ac:dyDescent="0.35">
      <c r="A28" s="13"/>
      <c r="B28" s="7">
        <v>27</v>
      </c>
      <c r="C28" s="7" t="s">
        <v>2355</v>
      </c>
      <c r="D28" s="7" t="s">
        <v>2356</v>
      </c>
      <c r="E28" s="9">
        <v>0.17607045170760199</v>
      </c>
      <c r="F28" s="10">
        <v>5.4748540062963099E-5</v>
      </c>
      <c r="G28" s="13"/>
      <c r="H28" s="7">
        <v>27</v>
      </c>
      <c r="I28" s="7" t="s">
        <v>2355</v>
      </c>
      <c r="J28" s="7" t="s">
        <v>2356</v>
      </c>
      <c r="K28" s="9">
        <v>0.26403352626127002</v>
      </c>
      <c r="L28" s="10">
        <v>9.6332913156443199E-12</v>
      </c>
      <c r="M28" s="13"/>
      <c r="N28" s="7">
        <v>27</v>
      </c>
      <c r="O28" s="7" t="s">
        <v>2355</v>
      </c>
      <c r="P28" s="7" t="s">
        <v>2356</v>
      </c>
      <c r="Q28" s="7">
        <v>8.7963074553668502E-2</v>
      </c>
      <c r="R28" s="7">
        <v>3.49475715006273E-2</v>
      </c>
      <c r="S28" s="13"/>
      <c r="T28" s="7">
        <v>27</v>
      </c>
      <c r="U28" s="7" t="s">
        <v>2355</v>
      </c>
      <c r="V28" s="7" t="s">
        <v>2356</v>
      </c>
      <c r="W28" s="11">
        <v>0.199131637283811</v>
      </c>
      <c r="X28" s="10">
        <v>6.8423545711618404E-7</v>
      </c>
      <c r="Y28" s="13"/>
      <c r="Z28" s="7">
        <v>27</v>
      </c>
      <c r="AA28" s="7" t="s">
        <v>2355</v>
      </c>
      <c r="AB28" s="7" t="s">
        <v>2356</v>
      </c>
      <c r="AC28" s="11">
        <v>0.150313310470754</v>
      </c>
      <c r="AD28" s="7">
        <v>2.7371751572566902E-4</v>
      </c>
      <c r="AE28" s="13"/>
      <c r="AF28" s="7">
        <v>27</v>
      </c>
      <c r="AG28" s="7" t="s">
        <v>2355</v>
      </c>
      <c r="AH28" s="7" t="s">
        <v>2356</v>
      </c>
      <c r="AI28" s="11">
        <v>-4.8818326813056499E-2</v>
      </c>
      <c r="AJ28" s="7">
        <v>0.27546718400299097</v>
      </c>
    </row>
    <row r="29" spans="1:36" x14ac:dyDescent="0.35">
      <c r="A29" s="13"/>
      <c r="B29" s="7">
        <v>28</v>
      </c>
      <c r="C29" s="7" t="s">
        <v>2358</v>
      </c>
      <c r="D29" s="7" t="s">
        <v>2359</v>
      </c>
      <c r="E29" s="7" t="s">
        <v>1899</v>
      </c>
      <c r="F29" s="7" t="s">
        <v>1899</v>
      </c>
      <c r="G29" s="13"/>
      <c r="H29" s="7">
        <v>28</v>
      </c>
      <c r="I29" s="7" t="s">
        <v>2358</v>
      </c>
      <c r="J29" s="7" t="s">
        <v>2359</v>
      </c>
      <c r="K29" s="7" t="s">
        <v>1899</v>
      </c>
      <c r="L29" s="7" t="s">
        <v>1899</v>
      </c>
      <c r="M29" s="13"/>
      <c r="N29" s="7">
        <v>28</v>
      </c>
      <c r="O29" s="7" t="s">
        <v>2358</v>
      </c>
      <c r="P29" s="7" t="s">
        <v>2359</v>
      </c>
      <c r="Q29" s="7" t="s">
        <v>1899</v>
      </c>
      <c r="R29" s="7" t="s">
        <v>1899</v>
      </c>
      <c r="S29" s="13"/>
      <c r="T29" s="7">
        <v>28</v>
      </c>
      <c r="U29" s="7" t="s">
        <v>2358</v>
      </c>
      <c r="V29" s="7" t="s">
        <v>2359</v>
      </c>
      <c r="W29" s="7" t="s">
        <v>1899</v>
      </c>
      <c r="X29" s="7" t="s">
        <v>1899</v>
      </c>
      <c r="Y29" s="13"/>
      <c r="Z29" s="7">
        <v>28</v>
      </c>
      <c r="AA29" s="7" t="s">
        <v>2358</v>
      </c>
      <c r="AB29" s="7" t="s">
        <v>2359</v>
      </c>
      <c r="AC29" s="7" t="s">
        <v>1899</v>
      </c>
      <c r="AD29" s="7" t="s">
        <v>1899</v>
      </c>
      <c r="AE29" s="13"/>
      <c r="AF29" s="7">
        <v>28</v>
      </c>
      <c r="AG29" s="7" t="s">
        <v>2358</v>
      </c>
      <c r="AH29" s="7" t="s">
        <v>2359</v>
      </c>
      <c r="AI29" s="7" t="s">
        <v>1899</v>
      </c>
      <c r="AJ29" s="7" t="s">
        <v>1899</v>
      </c>
    </row>
    <row r="30" spans="1:36" x14ac:dyDescent="0.35">
      <c r="A30" s="13"/>
      <c r="B30" s="7">
        <v>29</v>
      </c>
      <c r="C30" s="7" t="s">
        <v>2360</v>
      </c>
      <c r="D30" s="7" t="s">
        <v>2361</v>
      </c>
      <c r="E30" s="9">
        <v>-1.39253749288622E-2</v>
      </c>
      <c r="F30" s="7">
        <v>0.86107184958029803</v>
      </c>
      <c r="G30" s="13"/>
      <c r="H30" s="7">
        <v>29</v>
      </c>
      <c r="I30" s="7" t="s">
        <v>2360</v>
      </c>
      <c r="J30" s="7" t="s">
        <v>2361</v>
      </c>
      <c r="K30" s="9">
        <v>0.88008954414969498</v>
      </c>
      <c r="L30" s="7">
        <v>0</v>
      </c>
      <c r="M30" s="13"/>
      <c r="N30" s="7">
        <v>29</v>
      </c>
      <c r="O30" s="7" t="s">
        <v>2360</v>
      </c>
      <c r="P30" s="7" t="s">
        <v>2361</v>
      </c>
      <c r="Q30" s="7">
        <v>0.89401491907855701</v>
      </c>
      <c r="R30" s="7">
        <v>0</v>
      </c>
      <c r="S30" s="13"/>
      <c r="T30" s="7">
        <v>29</v>
      </c>
      <c r="U30" s="7" t="s">
        <v>2360</v>
      </c>
      <c r="V30" s="7" t="s">
        <v>2361</v>
      </c>
      <c r="W30" s="11">
        <v>0.266207435619701</v>
      </c>
      <c r="X30" s="10">
        <v>4.1055736147987998E-6</v>
      </c>
      <c r="Y30" s="13"/>
      <c r="Z30" s="7">
        <v>29</v>
      </c>
      <c r="AA30" s="7" t="s">
        <v>2360</v>
      </c>
      <c r="AB30" s="7" t="s">
        <v>2361</v>
      </c>
      <c r="AC30" s="11">
        <v>0.53931348016299996</v>
      </c>
      <c r="AD30" s="7">
        <v>0</v>
      </c>
      <c r="AE30" s="13"/>
      <c r="AF30" s="7">
        <v>29</v>
      </c>
      <c r="AG30" s="7" t="s">
        <v>2360</v>
      </c>
      <c r="AH30" s="7" t="s">
        <v>2361</v>
      </c>
      <c r="AI30" s="11">
        <v>0.27310604454330001</v>
      </c>
      <c r="AJ30" s="10">
        <v>2.0662497033910999E-7</v>
      </c>
    </row>
    <row r="31" spans="1:36" x14ac:dyDescent="0.35">
      <c r="A31" s="13"/>
      <c r="B31" s="7">
        <v>30</v>
      </c>
      <c r="C31" s="7" t="s">
        <v>2363</v>
      </c>
      <c r="D31" s="7" t="s">
        <v>2364</v>
      </c>
      <c r="E31" s="9">
        <v>-2.7989664927430599E-2</v>
      </c>
      <c r="F31" s="7">
        <v>0.71113724988047</v>
      </c>
      <c r="G31" s="13"/>
      <c r="H31" s="7">
        <v>30</v>
      </c>
      <c r="I31" s="7" t="s">
        <v>2363</v>
      </c>
      <c r="J31" s="7" t="s">
        <v>2364</v>
      </c>
      <c r="K31" s="9">
        <v>-0.17497145708997799</v>
      </c>
      <c r="L31" s="7">
        <v>7.0551121571343E-3</v>
      </c>
      <c r="M31" s="13"/>
      <c r="N31" s="7">
        <v>30</v>
      </c>
      <c r="O31" s="7" t="s">
        <v>2363</v>
      </c>
      <c r="P31" s="7" t="s">
        <v>2364</v>
      </c>
      <c r="Q31" s="7">
        <v>-0.146981792162547</v>
      </c>
      <c r="R31" s="7">
        <v>1.52620884476875E-2</v>
      </c>
      <c r="S31" s="13"/>
      <c r="T31" s="7">
        <v>30</v>
      </c>
      <c r="U31" s="7" t="s">
        <v>2363</v>
      </c>
      <c r="V31" s="7" t="s">
        <v>2364</v>
      </c>
      <c r="W31" s="11">
        <v>-0.111660763975614</v>
      </c>
      <c r="X31" s="7">
        <v>8.09729976308073E-2</v>
      </c>
      <c r="Y31" s="13"/>
      <c r="Z31" s="7">
        <v>30</v>
      </c>
      <c r="AA31" s="7" t="s">
        <v>2363</v>
      </c>
      <c r="AB31" s="7" t="s">
        <v>2364</v>
      </c>
      <c r="AC31" s="11">
        <v>0.271509412047302</v>
      </c>
      <c r="AD31" s="10">
        <v>4.8057160563589698E-7</v>
      </c>
      <c r="AE31" s="13"/>
      <c r="AF31" s="7">
        <v>30</v>
      </c>
      <c r="AG31" s="7" t="s">
        <v>2363</v>
      </c>
      <c r="AH31" s="7" t="s">
        <v>2364</v>
      </c>
      <c r="AI31" s="11">
        <v>0.38317017602291598</v>
      </c>
      <c r="AJ31" s="10">
        <v>1.22862573656568E-8</v>
      </c>
    </row>
    <row r="32" spans="1:36" x14ac:dyDescent="0.35">
      <c r="A32" s="13"/>
      <c r="B32" s="7">
        <v>31</v>
      </c>
      <c r="C32" s="7" t="s">
        <v>2366</v>
      </c>
      <c r="D32" s="7" t="s">
        <v>2367</v>
      </c>
      <c r="E32" s="9">
        <v>-6.2638559896666599E-2</v>
      </c>
      <c r="F32" s="7">
        <v>0.21430960843507699</v>
      </c>
      <c r="G32" s="13"/>
      <c r="H32" s="7">
        <v>31</v>
      </c>
      <c r="I32" s="7" t="s">
        <v>2366</v>
      </c>
      <c r="J32" s="7" t="s">
        <v>2367</v>
      </c>
      <c r="K32" s="9">
        <v>-0.11680591956557999</v>
      </c>
      <c r="L32" s="7">
        <v>1.72520899462194E-2</v>
      </c>
      <c r="M32" s="13"/>
      <c r="N32" s="7">
        <v>31</v>
      </c>
      <c r="O32" s="7" t="s">
        <v>2366</v>
      </c>
      <c r="P32" s="7" t="s">
        <v>2367</v>
      </c>
      <c r="Q32" s="7">
        <v>-5.4167359668913201E-2</v>
      </c>
      <c r="R32" s="7">
        <v>0.275512549552129</v>
      </c>
      <c r="S32" s="13"/>
      <c r="T32" s="7">
        <v>31</v>
      </c>
      <c r="U32" s="7" t="s">
        <v>2366</v>
      </c>
      <c r="V32" s="7" t="s">
        <v>2367</v>
      </c>
      <c r="W32" s="11">
        <v>0.21696488682250101</v>
      </c>
      <c r="X32" s="7">
        <v>1.68986670974544E-4</v>
      </c>
      <c r="Y32" s="13"/>
      <c r="Z32" s="7">
        <v>31</v>
      </c>
      <c r="AA32" s="7" t="s">
        <v>2366</v>
      </c>
      <c r="AB32" s="7" t="s">
        <v>2367</v>
      </c>
      <c r="AC32" s="11">
        <v>0.22902448990645899</v>
      </c>
      <c r="AD32" s="10">
        <v>9.3965652612019793E-6</v>
      </c>
      <c r="AE32" s="13"/>
      <c r="AF32" s="7">
        <v>31</v>
      </c>
      <c r="AG32" s="7" t="s">
        <v>2366</v>
      </c>
      <c r="AH32" s="7" t="s">
        <v>2367</v>
      </c>
      <c r="AI32" s="11">
        <v>1.20596030839584E-2</v>
      </c>
      <c r="AJ32" s="7">
        <v>0.83876442725589795</v>
      </c>
    </row>
    <row r="33" spans="1:36" x14ac:dyDescent="0.35">
      <c r="A33" s="13"/>
      <c r="B33" s="7">
        <v>32</v>
      </c>
      <c r="C33" s="7" t="s">
        <v>1721</v>
      </c>
      <c r="D33" s="7" t="s">
        <v>1723</v>
      </c>
      <c r="E33" s="9">
        <v>-0.24533839663574999</v>
      </c>
      <c r="F33" s="10">
        <v>1.00289478446314E-7</v>
      </c>
      <c r="G33" s="13"/>
      <c r="H33" s="7">
        <v>32</v>
      </c>
      <c r="I33" s="7" t="s">
        <v>1721</v>
      </c>
      <c r="J33" s="7" t="s">
        <v>1723</v>
      </c>
      <c r="K33" s="9">
        <v>-0.25897546160384799</v>
      </c>
      <c r="L33" s="10">
        <v>1.67030060034053E-8</v>
      </c>
      <c r="M33" s="13"/>
      <c r="N33" s="7">
        <v>32</v>
      </c>
      <c r="O33" s="7" t="s">
        <v>1721</v>
      </c>
      <c r="P33" s="7" t="s">
        <v>1723</v>
      </c>
      <c r="Q33" s="7">
        <v>-1.36370649680982E-2</v>
      </c>
      <c r="R33" s="7">
        <v>0.771715623758781</v>
      </c>
      <c r="S33" s="13"/>
      <c r="T33" s="7">
        <v>32</v>
      </c>
      <c r="U33" s="7" t="s">
        <v>1721</v>
      </c>
      <c r="V33" s="7" t="s">
        <v>1723</v>
      </c>
      <c r="W33" s="11">
        <v>-0.196594728804969</v>
      </c>
      <c r="X33" s="10">
        <v>2.5775247024645801E-5</v>
      </c>
      <c r="Y33" s="13"/>
      <c r="Z33" s="7">
        <v>32</v>
      </c>
      <c r="AA33" s="7" t="s">
        <v>1721</v>
      </c>
      <c r="AB33" s="7" t="s">
        <v>1723</v>
      </c>
      <c r="AC33" s="11">
        <v>-2.8235148740000299E-2</v>
      </c>
      <c r="AD33" s="7">
        <v>0.58415601841665599</v>
      </c>
      <c r="AE33" s="13"/>
      <c r="AF33" s="7">
        <v>32</v>
      </c>
      <c r="AG33" s="7" t="s">
        <v>1721</v>
      </c>
      <c r="AH33" s="7" t="s">
        <v>1723</v>
      </c>
      <c r="AI33" s="11">
        <v>0.16835958006496801</v>
      </c>
      <c r="AJ33" s="7">
        <v>2.6462931202408198E-4</v>
      </c>
    </row>
    <row r="34" spans="1:36" x14ac:dyDescent="0.35">
      <c r="A34" s="13"/>
      <c r="B34" s="7">
        <v>33</v>
      </c>
      <c r="C34" s="7" t="s">
        <v>1645</v>
      </c>
      <c r="D34" s="7" t="s">
        <v>1647</v>
      </c>
      <c r="E34" s="9">
        <v>0.53333519470435098</v>
      </c>
      <c r="F34" s="7">
        <v>0</v>
      </c>
      <c r="G34" s="13"/>
      <c r="H34" s="7">
        <v>33</v>
      </c>
      <c r="I34" s="7" t="s">
        <v>1645</v>
      </c>
      <c r="J34" s="7" t="s">
        <v>1647</v>
      </c>
      <c r="K34" s="9">
        <v>0.76233840013621901</v>
      </c>
      <c r="L34" s="7">
        <v>0</v>
      </c>
      <c r="M34" s="13"/>
      <c r="N34" s="7">
        <v>33</v>
      </c>
      <c r="O34" s="7" t="s">
        <v>1645</v>
      </c>
      <c r="P34" s="7" t="s">
        <v>1647</v>
      </c>
      <c r="Q34" s="7">
        <v>0.229003205431868</v>
      </c>
      <c r="R34" s="10">
        <v>5.7240724769222398E-6</v>
      </c>
      <c r="S34" s="13"/>
      <c r="T34" s="7">
        <v>33</v>
      </c>
      <c r="U34" s="7" t="s">
        <v>1645</v>
      </c>
      <c r="V34" s="7" t="s">
        <v>1647</v>
      </c>
      <c r="W34" s="11">
        <v>0.25640783543441698</v>
      </c>
      <c r="X34" s="10">
        <v>1.7913509108661701E-6</v>
      </c>
      <c r="Y34" s="13"/>
      <c r="Z34" s="7">
        <v>33</v>
      </c>
      <c r="AA34" s="7" t="s">
        <v>1645</v>
      </c>
      <c r="AB34" s="7" t="s">
        <v>1647</v>
      </c>
      <c r="AC34" s="11">
        <v>0.56562851594608099</v>
      </c>
      <c r="AD34" s="7">
        <v>0</v>
      </c>
      <c r="AE34" s="13"/>
      <c r="AF34" s="7">
        <v>33</v>
      </c>
      <c r="AG34" s="7" t="s">
        <v>1645</v>
      </c>
      <c r="AH34" s="7" t="s">
        <v>1647</v>
      </c>
      <c r="AI34" s="11">
        <v>0.30922068051166401</v>
      </c>
      <c r="AJ34" s="10">
        <v>2.2178458355551601E-9</v>
      </c>
    </row>
    <row r="35" spans="1:36" x14ac:dyDescent="0.35">
      <c r="A35" s="13"/>
      <c r="B35" s="7">
        <v>34</v>
      </c>
      <c r="C35" s="7" t="s">
        <v>2371</v>
      </c>
      <c r="D35" s="7" t="s">
        <v>2372</v>
      </c>
      <c r="E35" s="9">
        <v>0.37030377487066501</v>
      </c>
      <c r="F35" s="7">
        <v>0.177292202140377</v>
      </c>
      <c r="G35" s="13"/>
      <c r="H35" s="7">
        <v>34</v>
      </c>
      <c r="I35" s="7" t="s">
        <v>2371</v>
      </c>
      <c r="J35" s="7" t="s">
        <v>2372</v>
      </c>
      <c r="K35" s="9">
        <v>0.32574038232630398</v>
      </c>
      <c r="L35" s="7">
        <v>0.18589816493523401</v>
      </c>
      <c r="M35" s="13"/>
      <c r="N35" s="7">
        <v>34</v>
      </c>
      <c r="O35" s="7" t="s">
        <v>2371</v>
      </c>
      <c r="P35" s="7" t="s">
        <v>2372</v>
      </c>
      <c r="Q35" s="7">
        <v>-4.4563392544360599E-2</v>
      </c>
      <c r="R35" s="7">
        <v>0.854532604378476</v>
      </c>
      <c r="S35" s="13"/>
      <c r="T35" s="7">
        <v>34</v>
      </c>
      <c r="U35" s="7" t="s">
        <v>2371</v>
      </c>
      <c r="V35" s="7" t="s">
        <v>2372</v>
      </c>
      <c r="W35" s="11">
        <v>-0.42465944571667302</v>
      </c>
      <c r="X35" s="7">
        <v>0.39646778293265</v>
      </c>
      <c r="Y35" s="13"/>
      <c r="Z35" s="7">
        <v>34</v>
      </c>
      <c r="AA35" s="7" t="s">
        <v>2371</v>
      </c>
      <c r="AB35" s="7" t="s">
        <v>2372</v>
      </c>
      <c r="AC35" s="11">
        <v>0.75227893847673999</v>
      </c>
      <c r="AD35" s="7">
        <v>7.27184932906772E-2</v>
      </c>
      <c r="AE35" s="13"/>
      <c r="AF35" s="7">
        <v>34</v>
      </c>
      <c r="AG35" s="7" t="s">
        <v>2371</v>
      </c>
      <c r="AH35" s="7" t="s">
        <v>2372</v>
      </c>
      <c r="AI35" s="11">
        <v>1.17693838419341</v>
      </c>
      <c r="AJ35" s="7">
        <v>4.15353532179381E-4</v>
      </c>
    </row>
    <row r="36" spans="1:36" x14ac:dyDescent="0.35">
      <c r="A36" s="13"/>
      <c r="B36" s="7">
        <v>35</v>
      </c>
      <c r="C36" s="7" t="s">
        <v>2376</v>
      </c>
      <c r="D36" s="7" t="s">
        <v>2377</v>
      </c>
      <c r="E36" s="9">
        <v>0.46863706380313502</v>
      </c>
      <c r="F36" s="7">
        <v>0.51050075827945096</v>
      </c>
      <c r="G36" s="13"/>
      <c r="H36" s="7">
        <v>35</v>
      </c>
      <c r="I36" s="7" t="s">
        <v>2376</v>
      </c>
      <c r="J36" s="7" t="s">
        <v>2377</v>
      </c>
      <c r="K36" s="9">
        <v>-0.16739344090227201</v>
      </c>
      <c r="L36" s="7">
        <v>0.866939897505281</v>
      </c>
      <c r="M36" s="13"/>
      <c r="N36" s="7">
        <v>35</v>
      </c>
      <c r="O36" s="7" t="s">
        <v>2376</v>
      </c>
      <c r="P36" s="7" t="s">
        <v>2377</v>
      </c>
      <c r="Q36" s="7">
        <v>-0.63603050470540701</v>
      </c>
      <c r="R36" s="7">
        <v>0.38017556959353299</v>
      </c>
      <c r="S36" s="13"/>
      <c r="T36" s="7">
        <v>35</v>
      </c>
      <c r="U36" s="7" t="s">
        <v>2376</v>
      </c>
      <c r="V36" s="7" t="s">
        <v>2377</v>
      </c>
      <c r="W36" s="11">
        <v>2.31545412936662</v>
      </c>
      <c r="X36" s="7">
        <v>6.3017597560705704E-3</v>
      </c>
      <c r="Y36" s="13"/>
      <c r="Z36" s="7">
        <v>35</v>
      </c>
      <c r="AA36" s="7" t="s">
        <v>2376</v>
      </c>
      <c r="AB36" s="7" t="s">
        <v>2377</v>
      </c>
      <c r="AC36" s="7" t="s">
        <v>1899</v>
      </c>
      <c r="AD36" s="7" t="s">
        <v>1899</v>
      </c>
      <c r="AE36" s="13"/>
      <c r="AF36" s="7">
        <v>35</v>
      </c>
      <c r="AG36" s="7" t="s">
        <v>2376</v>
      </c>
      <c r="AH36" s="7" t="s">
        <v>2377</v>
      </c>
      <c r="AI36" s="7" t="s">
        <v>1899</v>
      </c>
      <c r="AJ36" s="7" t="s">
        <v>1899</v>
      </c>
    </row>
    <row r="37" spans="1:36" x14ac:dyDescent="0.35">
      <c r="A37" s="13"/>
      <c r="B37" s="7">
        <v>36</v>
      </c>
      <c r="C37" s="7" t="s">
        <v>2382</v>
      </c>
      <c r="D37" s="7" t="s">
        <v>2383</v>
      </c>
      <c r="E37" s="9">
        <v>0.84887030761869797</v>
      </c>
      <c r="F37" s="7">
        <v>0.27650011918291201</v>
      </c>
      <c r="G37" s="13"/>
      <c r="H37" s="7">
        <v>36</v>
      </c>
      <c r="I37" s="7" t="s">
        <v>2382</v>
      </c>
      <c r="J37" s="7" t="s">
        <v>2383</v>
      </c>
      <c r="K37" s="9">
        <v>-0.71892038937116098</v>
      </c>
      <c r="L37" s="10">
        <v>1.6212780677065799E-15</v>
      </c>
      <c r="M37" s="13"/>
      <c r="N37" s="7">
        <v>36</v>
      </c>
      <c r="O37" s="7" t="s">
        <v>2382</v>
      </c>
      <c r="P37" s="7" t="s">
        <v>2383</v>
      </c>
      <c r="Q37" s="7">
        <v>-1.5677906969898601</v>
      </c>
      <c r="R37" s="7">
        <v>3.5765261718915198E-2</v>
      </c>
      <c r="S37" s="13"/>
      <c r="T37" s="7">
        <v>36</v>
      </c>
      <c r="U37" s="7" t="s">
        <v>2382</v>
      </c>
      <c r="V37" s="7" t="s">
        <v>2383</v>
      </c>
      <c r="W37" s="11">
        <v>-0.240091457259798</v>
      </c>
      <c r="X37" s="10">
        <v>3.55704932709682E-6</v>
      </c>
      <c r="Y37" s="13"/>
      <c r="Z37" s="7">
        <v>36</v>
      </c>
      <c r="AA37" s="7" t="s">
        <v>2382</v>
      </c>
      <c r="AB37" s="7" t="s">
        <v>2383</v>
      </c>
      <c r="AC37" s="11">
        <v>-0.25226508107343998</v>
      </c>
      <c r="AD37" s="10">
        <v>1.313060221E-6</v>
      </c>
      <c r="AE37" s="13"/>
      <c r="AF37" s="7">
        <v>36</v>
      </c>
      <c r="AG37" s="7" t="s">
        <v>2382</v>
      </c>
      <c r="AH37" s="7" t="s">
        <v>2383</v>
      </c>
      <c r="AI37" s="11">
        <v>-1.21736238136427E-2</v>
      </c>
      <c r="AJ37" s="7">
        <v>0.73784438013837605</v>
      </c>
    </row>
    <row r="38" spans="1:36" x14ac:dyDescent="0.35">
      <c r="A38" s="13"/>
      <c r="B38" s="7">
        <v>37</v>
      </c>
      <c r="C38" s="7" t="s">
        <v>2394</v>
      </c>
      <c r="D38" s="7" t="s">
        <v>2395</v>
      </c>
      <c r="E38" s="9">
        <v>0.29604929790388901</v>
      </c>
      <c r="F38" s="10">
        <v>5.8894591006830598E-7</v>
      </c>
      <c r="G38" s="13"/>
      <c r="H38" s="7">
        <v>37</v>
      </c>
      <c r="I38" s="7" t="s">
        <v>2394</v>
      </c>
      <c r="J38" s="7" t="s">
        <v>2395</v>
      </c>
      <c r="K38" s="9">
        <v>0.13217015022607301</v>
      </c>
      <c r="L38" s="7">
        <v>1.72520899462194E-2</v>
      </c>
      <c r="M38" s="13"/>
      <c r="N38" s="7">
        <v>37</v>
      </c>
      <c r="O38" s="7" t="s">
        <v>2394</v>
      </c>
      <c r="P38" s="7" t="s">
        <v>2395</v>
      </c>
      <c r="Q38" s="7">
        <v>-0.163879147677815</v>
      </c>
      <c r="R38" s="7">
        <v>3.3464834769169199E-3</v>
      </c>
      <c r="S38" s="13"/>
      <c r="T38" s="7">
        <v>37</v>
      </c>
      <c r="U38" s="7" t="s">
        <v>2394</v>
      </c>
      <c r="V38" s="7" t="s">
        <v>2395</v>
      </c>
      <c r="W38" s="11">
        <v>0.187585316943431</v>
      </c>
      <c r="X38" s="7">
        <v>2.83091758743346E-3</v>
      </c>
      <c r="Y38" s="13"/>
      <c r="Z38" s="7">
        <v>37</v>
      </c>
      <c r="AA38" s="7" t="s">
        <v>2394</v>
      </c>
      <c r="AB38" s="7" t="s">
        <v>2395</v>
      </c>
      <c r="AC38" s="11">
        <v>0.20467411375236499</v>
      </c>
      <c r="AD38" s="7">
        <v>5.6819626036830296E-4</v>
      </c>
      <c r="AE38" s="13"/>
      <c r="AF38" s="7">
        <v>37</v>
      </c>
      <c r="AG38" s="7" t="s">
        <v>2394</v>
      </c>
      <c r="AH38" s="7" t="s">
        <v>2395</v>
      </c>
      <c r="AI38" s="11">
        <v>1.7088796808934301E-2</v>
      </c>
      <c r="AJ38" s="7">
        <v>0.80083750131464304</v>
      </c>
    </row>
    <row r="39" spans="1:36" x14ac:dyDescent="0.35">
      <c r="A39" s="13"/>
      <c r="B39" s="7">
        <v>38</v>
      </c>
      <c r="C39" s="7" t="s">
        <v>2400</v>
      </c>
      <c r="D39" s="7" t="s">
        <v>2401</v>
      </c>
      <c r="E39" s="9">
        <v>0.13621381839211</v>
      </c>
      <c r="F39" s="7">
        <v>0.15724062706032599</v>
      </c>
      <c r="G39" s="13"/>
      <c r="H39" s="7">
        <v>38</v>
      </c>
      <c r="I39" s="7" t="s">
        <v>2400</v>
      </c>
      <c r="J39" s="7" t="s">
        <v>2401</v>
      </c>
      <c r="K39" s="9">
        <v>0.84746500267381997</v>
      </c>
      <c r="L39" s="7">
        <v>0</v>
      </c>
      <c r="M39" s="13"/>
      <c r="N39" s="7">
        <v>38</v>
      </c>
      <c r="O39" s="7" t="s">
        <v>2400</v>
      </c>
      <c r="P39" s="7" t="s">
        <v>2401</v>
      </c>
      <c r="Q39" s="7">
        <v>0.71125118428170997</v>
      </c>
      <c r="R39" s="7">
        <v>0</v>
      </c>
      <c r="S39" s="13"/>
      <c r="T39" s="7">
        <v>38</v>
      </c>
      <c r="U39" s="7" t="s">
        <v>2400</v>
      </c>
      <c r="V39" s="7" t="s">
        <v>2401</v>
      </c>
      <c r="W39" s="11">
        <v>0.36992854159965699</v>
      </c>
      <c r="X39" s="10">
        <v>1.26439953152113E-5</v>
      </c>
      <c r="Y39" s="13"/>
      <c r="Z39" s="7">
        <v>38</v>
      </c>
      <c r="AA39" s="7" t="s">
        <v>2400</v>
      </c>
      <c r="AB39" s="7" t="s">
        <v>2401</v>
      </c>
      <c r="AC39" s="11">
        <v>0.67069061508989103</v>
      </c>
      <c r="AD39" s="7">
        <v>0</v>
      </c>
      <c r="AE39" s="13"/>
      <c r="AF39" s="7">
        <v>38</v>
      </c>
      <c r="AG39" s="7" t="s">
        <v>2400</v>
      </c>
      <c r="AH39" s="7" t="s">
        <v>2401</v>
      </c>
      <c r="AI39" s="11">
        <v>0.30076207349023398</v>
      </c>
      <c r="AJ39" s="10">
        <v>9.7726174750835698E-7</v>
      </c>
    </row>
    <row r="40" spans="1:36" x14ac:dyDescent="0.35">
      <c r="A40" s="13"/>
      <c r="B40" s="7">
        <v>39</v>
      </c>
      <c r="C40" s="7" t="s">
        <v>1791</v>
      </c>
      <c r="D40" s="7" t="s">
        <v>1793</v>
      </c>
      <c r="E40" s="9">
        <v>0.31667332149095501</v>
      </c>
      <c r="F40" s="7">
        <v>6.6313853881617198E-4</v>
      </c>
      <c r="G40" s="13"/>
      <c r="H40" s="7">
        <v>39</v>
      </c>
      <c r="I40" s="7" t="s">
        <v>1791</v>
      </c>
      <c r="J40" s="7" t="s">
        <v>1793</v>
      </c>
      <c r="K40" s="9">
        <v>0.30296125097953303</v>
      </c>
      <c r="L40" s="7">
        <v>1.52415467393449E-3</v>
      </c>
      <c r="M40" s="13"/>
      <c r="N40" s="7">
        <v>39</v>
      </c>
      <c r="O40" s="7" t="s">
        <v>1791</v>
      </c>
      <c r="P40" s="7" t="s">
        <v>1793</v>
      </c>
      <c r="Q40" s="7">
        <v>-1.3712070511422699E-2</v>
      </c>
      <c r="R40" s="7">
        <v>0.86081283202161496</v>
      </c>
      <c r="S40" s="13"/>
      <c r="T40" s="7">
        <v>39</v>
      </c>
      <c r="U40" s="7" t="s">
        <v>1791</v>
      </c>
      <c r="V40" s="7" t="s">
        <v>1793</v>
      </c>
      <c r="W40" s="11">
        <v>-0.123609160450826</v>
      </c>
      <c r="X40" s="7">
        <v>0.17933128745996799</v>
      </c>
      <c r="Y40" s="13"/>
      <c r="Z40" s="7">
        <v>39</v>
      </c>
      <c r="AA40" s="7" t="s">
        <v>1791</v>
      </c>
      <c r="AB40" s="7" t="s">
        <v>1793</v>
      </c>
      <c r="AC40" s="11">
        <v>-0.73658467434155805</v>
      </c>
      <c r="AD40" s="10">
        <v>4.3048897779840396E-12</v>
      </c>
      <c r="AE40" s="13"/>
      <c r="AF40" s="7">
        <v>39</v>
      </c>
      <c r="AG40" s="7" t="s">
        <v>1791</v>
      </c>
      <c r="AH40" s="7" t="s">
        <v>1793</v>
      </c>
      <c r="AI40" s="11">
        <v>-0.61297551389073202</v>
      </c>
      <c r="AJ40" s="10">
        <v>4.5647807234633097E-8</v>
      </c>
    </row>
    <row r="41" spans="1:36" x14ac:dyDescent="0.35">
      <c r="A41" s="13"/>
      <c r="B41" s="7">
        <v>40</v>
      </c>
      <c r="C41" s="7" t="s">
        <v>1664</v>
      </c>
      <c r="D41" s="7" t="s">
        <v>1666</v>
      </c>
      <c r="E41" s="9">
        <v>0.21963338470504601</v>
      </c>
      <c r="F41" s="7">
        <v>2.3032823105386601E-3</v>
      </c>
      <c r="G41" s="13"/>
      <c r="H41" s="7">
        <v>40</v>
      </c>
      <c r="I41" s="7" t="s">
        <v>1664</v>
      </c>
      <c r="J41" s="7" t="s">
        <v>1666</v>
      </c>
      <c r="K41" s="9">
        <v>2.9216145588380898E-3</v>
      </c>
      <c r="L41" s="7">
        <v>0.97026644632663595</v>
      </c>
      <c r="M41" s="13"/>
      <c r="N41" s="7">
        <v>40</v>
      </c>
      <c r="O41" s="7" t="s">
        <v>1664</v>
      </c>
      <c r="P41" s="7" t="s">
        <v>1666</v>
      </c>
      <c r="Q41" s="7">
        <v>-0.21671177014620799</v>
      </c>
      <c r="R41" s="7">
        <v>3.9526469329380599E-3</v>
      </c>
      <c r="S41" s="13"/>
      <c r="T41" s="7">
        <v>40</v>
      </c>
      <c r="U41" s="7" t="s">
        <v>1664</v>
      </c>
      <c r="V41" s="7" t="s">
        <v>1666</v>
      </c>
      <c r="W41" s="11">
        <v>3.6172285311809597E-2</v>
      </c>
      <c r="X41" s="7">
        <v>0.67114699274457101</v>
      </c>
      <c r="Y41" s="13"/>
      <c r="Z41" s="7">
        <v>40</v>
      </c>
      <c r="AA41" s="7" t="s">
        <v>1664</v>
      </c>
      <c r="AB41" s="7" t="s">
        <v>1666</v>
      </c>
      <c r="AC41" s="11">
        <v>-1.8422370747255501E-2</v>
      </c>
      <c r="AD41" s="7">
        <v>0.83594242415596198</v>
      </c>
      <c r="AE41" s="13"/>
      <c r="AF41" s="7">
        <v>40</v>
      </c>
      <c r="AG41" s="7" t="s">
        <v>1664</v>
      </c>
      <c r="AH41" s="7" t="s">
        <v>1666</v>
      </c>
      <c r="AI41" s="11">
        <v>-5.4594656059065001E-2</v>
      </c>
      <c r="AJ41" s="7">
        <v>0.544122788037678</v>
      </c>
    </row>
    <row r="42" spans="1:36" x14ac:dyDescent="0.35">
      <c r="A42" s="13"/>
      <c r="B42" s="7">
        <v>41</v>
      </c>
      <c r="C42" s="7" t="s">
        <v>2412</v>
      </c>
      <c r="D42" s="7" t="s">
        <v>2413</v>
      </c>
      <c r="E42" s="9">
        <v>0.283378741440516</v>
      </c>
      <c r="F42" s="7">
        <v>3.0586070827105002E-4</v>
      </c>
      <c r="G42" s="13"/>
      <c r="H42" s="7">
        <v>41</v>
      </c>
      <c r="I42" s="7" t="s">
        <v>2412</v>
      </c>
      <c r="J42" s="7" t="s">
        <v>2413</v>
      </c>
      <c r="K42" s="9">
        <v>0.79506223165686296</v>
      </c>
      <c r="L42" s="7">
        <v>0</v>
      </c>
      <c r="M42" s="13"/>
      <c r="N42" s="7">
        <v>41</v>
      </c>
      <c r="O42" s="7" t="s">
        <v>2412</v>
      </c>
      <c r="P42" s="7" t="s">
        <v>2413</v>
      </c>
      <c r="Q42" s="7">
        <v>0.51168349021634696</v>
      </c>
      <c r="R42" s="10">
        <v>3.2422065032733399E-13</v>
      </c>
      <c r="S42" s="13"/>
      <c r="T42" s="7">
        <v>41</v>
      </c>
      <c r="U42" s="7" t="s">
        <v>2412</v>
      </c>
      <c r="V42" s="7" t="s">
        <v>2413</v>
      </c>
      <c r="W42" s="11">
        <v>-9.7879785710025691E-3</v>
      </c>
      <c r="X42" s="7">
        <v>0.92795788787853095</v>
      </c>
      <c r="Y42" s="13"/>
      <c r="Z42" s="7">
        <v>41</v>
      </c>
      <c r="AA42" s="7" t="s">
        <v>2412</v>
      </c>
      <c r="AB42" s="7" t="s">
        <v>2413</v>
      </c>
      <c r="AC42" s="11">
        <v>0.130821090185435</v>
      </c>
      <c r="AD42" s="7">
        <v>0.121611581755682</v>
      </c>
      <c r="AE42" s="13"/>
      <c r="AF42" s="7">
        <v>41</v>
      </c>
      <c r="AG42" s="7" t="s">
        <v>2412</v>
      </c>
      <c r="AH42" s="7" t="s">
        <v>2413</v>
      </c>
      <c r="AI42" s="11">
        <v>0.140609068756437</v>
      </c>
      <c r="AJ42" s="7">
        <v>6.7125195913911306E-2</v>
      </c>
    </row>
    <row r="43" spans="1:36" x14ac:dyDescent="0.35">
      <c r="A43" s="13"/>
      <c r="B43" s="7">
        <v>42</v>
      </c>
      <c r="C43" s="7" t="s">
        <v>2417</v>
      </c>
      <c r="D43" s="7" t="s">
        <v>2418</v>
      </c>
      <c r="E43" s="9">
        <v>-0.68962908148746405</v>
      </c>
      <c r="F43" s="7">
        <v>1.17360485331878E-3</v>
      </c>
      <c r="G43" s="13"/>
      <c r="H43" s="7">
        <v>42</v>
      </c>
      <c r="I43" s="7" t="s">
        <v>2417</v>
      </c>
      <c r="J43" s="7" t="s">
        <v>2418</v>
      </c>
      <c r="K43" s="9">
        <v>-1.1896646972276499</v>
      </c>
      <c r="L43" s="10">
        <v>4.2516016158924898E-7</v>
      </c>
      <c r="M43" s="13"/>
      <c r="N43" s="7">
        <v>42</v>
      </c>
      <c r="O43" s="7" t="s">
        <v>2417</v>
      </c>
      <c r="P43" s="7" t="s">
        <v>2418</v>
      </c>
      <c r="Q43" s="7">
        <v>-0.50003561574018696</v>
      </c>
      <c r="R43" s="7">
        <v>5.8892290745398E-2</v>
      </c>
      <c r="S43" s="13"/>
      <c r="T43" s="7">
        <v>42</v>
      </c>
      <c r="U43" s="7" t="s">
        <v>2417</v>
      </c>
      <c r="V43" s="7" t="s">
        <v>2418</v>
      </c>
      <c r="W43" s="11">
        <v>-0.79403591054997702</v>
      </c>
      <c r="X43" s="10">
        <v>2.30524626245097E-7</v>
      </c>
      <c r="Y43" s="13"/>
      <c r="Z43" s="7">
        <v>42</v>
      </c>
      <c r="AA43" s="7" t="s">
        <v>2417</v>
      </c>
      <c r="AB43" s="7" t="s">
        <v>2418</v>
      </c>
      <c r="AC43" s="11">
        <v>-1.59764380967095</v>
      </c>
      <c r="AD43" s="10">
        <v>2.0379562444385501E-11</v>
      </c>
      <c r="AE43" s="13"/>
      <c r="AF43" s="7">
        <v>42</v>
      </c>
      <c r="AG43" s="7" t="s">
        <v>2417</v>
      </c>
      <c r="AH43" s="7" t="s">
        <v>2418</v>
      </c>
      <c r="AI43" s="11">
        <v>-0.80360789912097297</v>
      </c>
      <c r="AJ43" s="7">
        <v>5.2051683066316396E-4</v>
      </c>
    </row>
    <row r="44" spans="1:36" x14ac:dyDescent="0.35">
      <c r="A44" s="13"/>
      <c r="B44" s="7">
        <v>43</v>
      </c>
      <c r="C44" s="7" t="s">
        <v>2420</v>
      </c>
      <c r="D44" s="7" t="s">
        <v>2421</v>
      </c>
      <c r="E44" s="7" t="s">
        <v>1899</v>
      </c>
      <c r="F44" s="7" t="s">
        <v>1899</v>
      </c>
      <c r="G44" s="13"/>
      <c r="H44" s="7">
        <v>43</v>
      </c>
      <c r="I44" s="7" t="s">
        <v>2420</v>
      </c>
      <c r="J44" s="7" t="s">
        <v>2421</v>
      </c>
      <c r="K44" s="7" t="s">
        <v>1899</v>
      </c>
      <c r="L44" s="7" t="s">
        <v>1899</v>
      </c>
      <c r="M44" s="13"/>
      <c r="N44" s="7">
        <v>43</v>
      </c>
      <c r="O44" s="7" t="s">
        <v>2420</v>
      </c>
      <c r="P44" s="7" t="s">
        <v>2421</v>
      </c>
      <c r="Q44" s="7" t="s">
        <v>1899</v>
      </c>
      <c r="R44" s="7" t="s">
        <v>1899</v>
      </c>
      <c r="S44" s="13"/>
      <c r="T44" s="7">
        <v>43</v>
      </c>
      <c r="U44" s="7" t="s">
        <v>2420</v>
      </c>
      <c r="V44" s="7" t="s">
        <v>2421</v>
      </c>
      <c r="W44" s="7" t="s">
        <v>1899</v>
      </c>
      <c r="X44" s="7" t="s">
        <v>1899</v>
      </c>
      <c r="Y44" s="13"/>
      <c r="Z44" s="7">
        <v>43</v>
      </c>
      <c r="AA44" s="7" t="s">
        <v>2420</v>
      </c>
      <c r="AB44" s="7" t="s">
        <v>2421</v>
      </c>
      <c r="AC44" s="7" t="s">
        <v>1899</v>
      </c>
      <c r="AD44" s="7" t="s">
        <v>1899</v>
      </c>
      <c r="AE44" s="13"/>
      <c r="AF44" s="7">
        <v>43</v>
      </c>
      <c r="AG44" s="7" t="s">
        <v>2420</v>
      </c>
      <c r="AH44" s="7" t="s">
        <v>2421</v>
      </c>
      <c r="AI44" s="7" t="s">
        <v>1899</v>
      </c>
      <c r="AJ44" s="7" t="s">
        <v>1899</v>
      </c>
    </row>
    <row r="45" spans="1:36" x14ac:dyDescent="0.35">
      <c r="A45" s="13"/>
      <c r="B45" s="7">
        <v>44</v>
      </c>
      <c r="C45" s="7" t="s">
        <v>2422</v>
      </c>
      <c r="D45" s="7" t="s">
        <v>2423</v>
      </c>
      <c r="E45" s="9">
        <v>0.166092369075103</v>
      </c>
      <c r="F45" s="7">
        <v>0.58251651789942904</v>
      </c>
      <c r="G45" s="13"/>
      <c r="H45" s="7">
        <v>44</v>
      </c>
      <c r="I45" s="7" t="s">
        <v>2422</v>
      </c>
      <c r="J45" s="7" t="s">
        <v>2423</v>
      </c>
      <c r="K45" s="9">
        <v>-0.21630943633333299</v>
      </c>
      <c r="L45" s="7">
        <v>0.29703444209007102</v>
      </c>
      <c r="M45" s="13"/>
      <c r="N45" s="7">
        <v>44</v>
      </c>
      <c r="O45" s="7" t="s">
        <v>2422</v>
      </c>
      <c r="P45" s="7" t="s">
        <v>2423</v>
      </c>
      <c r="Q45" s="7">
        <v>-0.38240180540843599</v>
      </c>
      <c r="R45" s="7">
        <v>0.14983709585330399</v>
      </c>
      <c r="S45" s="13"/>
      <c r="T45" s="7">
        <v>44</v>
      </c>
      <c r="U45" s="7" t="s">
        <v>2422</v>
      </c>
      <c r="V45" s="7" t="s">
        <v>2423</v>
      </c>
      <c r="W45" s="11">
        <v>0.333624887396265</v>
      </c>
      <c r="X45" s="7">
        <v>5.5532338409469501E-2</v>
      </c>
      <c r="Y45" s="13"/>
      <c r="Z45" s="7">
        <v>44</v>
      </c>
      <c r="AA45" s="7" t="s">
        <v>2422</v>
      </c>
      <c r="AB45" s="7" t="s">
        <v>2423</v>
      </c>
      <c r="AC45" s="11">
        <v>0.57617365077654603</v>
      </c>
      <c r="AD45" s="7">
        <v>1.9864085119413401E-4</v>
      </c>
      <c r="AE45" s="13"/>
      <c r="AF45" s="7">
        <v>44</v>
      </c>
      <c r="AG45" s="7" t="s">
        <v>2422</v>
      </c>
      <c r="AH45" s="7" t="s">
        <v>2423</v>
      </c>
      <c r="AI45" s="11">
        <v>0.242548763380281</v>
      </c>
      <c r="AJ45" s="7">
        <v>9.8592065931302098E-2</v>
      </c>
    </row>
    <row r="46" spans="1:36" x14ac:dyDescent="0.35">
      <c r="A46" s="13"/>
      <c r="B46" s="7">
        <v>45</v>
      </c>
      <c r="C46" s="7" t="s">
        <v>2424</v>
      </c>
      <c r="D46" s="7" t="s">
        <v>2425</v>
      </c>
      <c r="E46" s="7" t="s">
        <v>1899</v>
      </c>
      <c r="F46" s="7" t="s">
        <v>1899</v>
      </c>
      <c r="G46" s="13"/>
      <c r="H46" s="7">
        <v>45</v>
      </c>
      <c r="I46" s="7" t="s">
        <v>2424</v>
      </c>
      <c r="J46" s="7" t="s">
        <v>2425</v>
      </c>
      <c r="K46" s="9">
        <v>0.41519959667326001</v>
      </c>
      <c r="L46" s="7">
        <v>5.0739389436460003E-2</v>
      </c>
      <c r="M46" s="13"/>
      <c r="N46" s="7">
        <v>45</v>
      </c>
      <c r="O46" s="7" t="s">
        <v>2424</v>
      </c>
      <c r="P46" s="7" t="s">
        <v>2425</v>
      </c>
      <c r="Q46" s="7" t="s">
        <v>1899</v>
      </c>
      <c r="R46" s="7" t="s">
        <v>1899</v>
      </c>
      <c r="S46" s="13"/>
      <c r="T46" s="7">
        <v>45</v>
      </c>
      <c r="U46" s="7" t="s">
        <v>2424</v>
      </c>
      <c r="V46" s="7" t="s">
        <v>2425</v>
      </c>
      <c r="W46" s="11">
        <v>0.67340902700631999</v>
      </c>
      <c r="X46" s="7">
        <v>3.0460332283763401E-2</v>
      </c>
      <c r="Y46" s="13"/>
      <c r="Z46" s="7">
        <v>45</v>
      </c>
      <c r="AA46" s="7" t="s">
        <v>2424</v>
      </c>
      <c r="AB46" s="7" t="s">
        <v>2425</v>
      </c>
      <c r="AC46" s="11">
        <v>-0.29879727819193103</v>
      </c>
      <c r="AD46" s="7">
        <v>0.29001503738050199</v>
      </c>
      <c r="AE46" s="13"/>
      <c r="AF46" s="7">
        <v>45</v>
      </c>
      <c r="AG46" s="7" t="s">
        <v>2424</v>
      </c>
      <c r="AH46" s="7" t="s">
        <v>2425</v>
      </c>
      <c r="AI46" s="11">
        <v>-0.97220630519825102</v>
      </c>
      <c r="AJ46" s="10">
        <v>7.7998533693011992E-6</v>
      </c>
    </row>
    <row r="47" spans="1:36" x14ac:dyDescent="0.35">
      <c r="A47" s="13"/>
      <c r="B47" s="7">
        <v>46</v>
      </c>
      <c r="C47" s="7" t="s">
        <v>2426</v>
      </c>
      <c r="D47" s="7" t="s">
        <v>2427</v>
      </c>
      <c r="E47" s="9">
        <v>7.9787807069505903E-2</v>
      </c>
      <c r="F47" s="7">
        <v>0.87971062511389397</v>
      </c>
      <c r="G47" s="13"/>
      <c r="H47" s="7">
        <v>46</v>
      </c>
      <c r="I47" s="7" t="s">
        <v>2426</v>
      </c>
      <c r="J47" s="7" t="s">
        <v>2427</v>
      </c>
      <c r="K47" s="9">
        <v>-0.305213071186341</v>
      </c>
      <c r="L47" s="7">
        <v>0.48239812428476803</v>
      </c>
      <c r="M47" s="13"/>
      <c r="N47" s="7">
        <v>46</v>
      </c>
      <c r="O47" s="7" t="s">
        <v>2426</v>
      </c>
      <c r="P47" s="7" t="s">
        <v>2427</v>
      </c>
      <c r="Q47" s="7">
        <v>-0.385000878255847</v>
      </c>
      <c r="R47" s="7">
        <v>0.19800551903107999</v>
      </c>
      <c r="S47" s="13"/>
      <c r="T47" s="7">
        <v>46</v>
      </c>
      <c r="U47" s="7" t="s">
        <v>2426</v>
      </c>
      <c r="V47" s="7" t="s">
        <v>2427</v>
      </c>
      <c r="W47" s="7" t="s">
        <v>1899</v>
      </c>
      <c r="X47" s="7" t="s">
        <v>1899</v>
      </c>
      <c r="Y47" s="13"/>
      <c r="Z47" s="7">
        <v>46</v>
      </c>
      <c r="AA47" s="7" t="s">
        <v>2426</v>
      </c>
      <c r="AB47" s="7" t="s">
        <v>2427</v>
      </c>
      <c r="AC47" s="7" t="s">
        <v>1899</v>
      </c>
      <c r="AD47" s="7" t="s">
        <v>1899</v>
      </c>
      <c r="AE47" s="13"/>
      <c r="AF47" s="7">
        <v>46</v>
      </c>
      <c r="AG47" s="7" t="s">
        <v>2426</v>
      </c>
      <c r="AH47" s="7" t="s">
        <v>2427</v>
      </c>
      <c r="AI47" s="7" t="s">
        <v>1899</v>
      </c>
      <c r="AJ47" s="7" t="s">
        <v>1899</v>
      </c>
    </row>
    <row r="48" spans="1:36" x14ac:dyDescent="0.35">
      <c r="A48" s="13"/>
      <c r="B48" s="7">
        <v>47</v>
      </c>
      <c r="C48" s="7" t="s">
        <v>2428</v>
      </c>
      <c r="D48" s="7" t="s">
        <v>2429</v>
      </c>
      <c r="E48" s="9">
        <v>0.47638531031845999</v>
      </c>
      <c r="F48" s="10">
        <v>2.9039812529971501E-10</v>
      </c>
      <c r="G48" s="13"/>
      <c r="H48" s="7">
        <v>47</v>
      </c>
      <c r="I48" s="7" t="s">
        <v>2428</v>
      </c>
      <c r="J48" s="7" t="s">
        <v>2429</v>
      </c>
      <c r="K48" s="9">
        <v>0.329979483944014</v>
      </c>
      <c r="L48" s="10">
        <v>3.0704604522976501E-6</v>
      </c>
      <c r="M48" s="13"/>
      <c r="N48" s="7">
        <v>47</v>
      </c>
      <c r="O48" s="7" t="s">
        <v>2428</v>
      </c>
      <c r="P48" s="7" t="s">
        <v>2429</v>
      </c>
      <c r="Q48" s="7">
        <v>-0.14640582637444599</v>
      </c>
      <c r="R48" s="7">
        <v>5.32648377417018E-2</v>
      </c>
      <c r="S48" s="13"/>
      <c r="T48" s="7">
        <v>47</v>
      </c>
      <c r="U48" s="7" t="s">
        <v>2428</v>
      </c>
      <c r="V48" s="7" t="s">
        <v>2429</v>
      </c>
      <c r="W48" s="11">
        <v>0.124910841019619</v>
      </c>
      <c r="X48" s="7">
        <v>9.4275437246613802E-2</v>
      </c>
      <c r="Y48" s="13"/>
      <c r="Z48" s="7">
        <v>47</v>
      </c>
      <c r="AA48" s="7" t="s">
        <v>2428</v>
      </c>
      <c r="AB48" s="7" t="s">
        <v>2429</v>
      </c>
      <c r="AC48" s="11">
        <v>0.44741133791899101</v>
      </c>
      <c r="AD48" s="10">
        <v>8.5251117992914205E-11</v>
      </c>
      <c r="AE48" s="13"/>
      <c r="AF48" s="7">
        <v>47</v>
      </c>
      <c r="AG48" s="7" t="s">
        <v>2428</v>
      </c>
      <c r="AH48" s="7" t="s">
        <v>2429</v>
      </c>
      <c r="AI48" s="11">
        <v>0.32250049689937199</v>
      </c>
      <c r="AJ48" s="10">
        <v>5.9948941366413597E-6</v>
      </c>
    </row>
    <row r="49" spans="1:36" x14ac:dyDescent="0.35">
      <c r="A49" s="13"/>
      <c r="B49" s="7">
        <v>48</v>
      </c>
      <c r="C49" s="7" t="s">
        <v>2431</v>
      </c>
      <c r="D49" s="7" t="s">
        <v>2432</v>
      </c>
      <c r="E49" s="9">
        <v>0.29321423067098901</v>
      </c>
      <c r="F49" s="7">
        <v>1.12604402951102E-2</v>
      </c>
      <c r="G49" s="13"/>
      <c r="H49" s="7">
        <v>48</v>
      </c>
      <c r="I49" s="7" t="s">
        <v>2431</v>
      </c>
      <c r="J49" s="7" t="s">
        <v>2432</v>
      </c>
      <c r="K49" s="9">
        <v>1.1306403884807299</v>
      </c>
      <c r="L49" s="7">
        <v>0</v>
      </c>
      <c r="M49" s="13"/>
      <c r="N49" s="7">
        <v>48</v>
      </c>
      <c r="O49" s="7" t="s">
        <v>2431</v>
      </c>
      <c r="P49" s="7" t="s">
        <v>2432</v>
      </c>
      <c r="Q49" s="7">
        <v>0.83742615780974194</v>
      </c>
      <c r="R49" s="7">
        <v>0</v>
      </c>
      <c r="S49" s="13"/>
      <c r="T49" s="7">
        <v>48</v>
      </c>
      <c r="U49" s="7" t="s">
        <v>2431</v>
      </c>
      <c r="V49" s="7" t="s">
        <v>2432</v>
      </c>
      <c r="W49" s="11">
        <v>0.106193796241498</v>
      </c>
      <c r="X49" s="7">
        <v>0.28463981262749599</v>
      </c>
      <c r="Y49" s="13"/>
      <c r="Z49" s="7">
        <v>48</v>
      </c>
      <c r="AA49" s="7" t="s">
        <v>2431</v>
      </c>
      <c r="AB49" s="7" t="s">
        <v>2432</v>
      </c>
      <c r="AC49" s="11">
        <v>0.24787056563416701</v>
      </c>
      <c r="AD49" s="7">
        <v>3.6461980382191499E-3</v>
      </c>
      <c r="AE49" s="13"/>
      <c r="AF49" s="7">
        <v>48</v>
      </c>
      <c r="AG49" s="7" t="s">
        <v>2431</v>
      </c>
      <c r="AH49" s="7" t="s">
        <v>2432</v>
      </c>
      <c r="AI49" s="11">
        <v>0.14167676939266899</v>
      </c>
      <c r="AJ49" s="7">
        <v>0.12602648393334001</v>
      </c>
    </row>
    <row r="50" spans="1:36" x14ac:dyDescent="0.35">
      <c r="A50" s="13"/>
      <c r="B50" s="7">
        <v>49</v>
      </c>
      <c r="C50" s="7" t="s">
        <v>2434</v>
      </c>
      <c r="D50" s="7" t="s">
        <v>2435</v>
      </c>
      <c r="E50" s="9">
        <v>0.26723301045808201</v>
      </c>
      <c r="F50" s="7">
        <v>3.54170012310866E-3</v>
      </c>
      <c r="G50" s="13"/>
      <c r="H50" s="7">
        <v>49</v>
      </c>
      <c r="I50" s="7" t="s">
        <v>2434</v>
      </c>
      <c r="J50" s="7" t="s">
        <v>2435</v>
      </c>
      <c r="K50" s="9">
        <v>0.44895924627449502</v>
      </c>
      <c r="L50" s="10">
        <v>9.3097918759453299E-8</v>
      </c>
      <c r="M50" s="13"/>
      <c r="N50" s="7">
        <v>49</v>
      </c>
      <c r="O50" s="7" t="s">
        <v>2434</v>
      </c>
      <c r="P50" s="7" t="s">
        <v>2435</v>
      </c>
      <c r="Q50" s="7">
        <v>0.18172623581641201</v>
      </c>
      <c r="R50" s="7">
        <v>2.9123669610499E-2</v>
      </c>
      <c r="S50" s="13"/>
      <c r="T50" s="7">
        <v>49</v>
      </c>
      <c r="U50" s="7" t="s">
        <v>2434</v>
      </c>
      <c r="V50" s="7" t="s">
        <v>2435</v>
      </c>
      <c r="W50" s="11">
        <v>0.39319772256844299</v>
      </c>
      <c r="X50" s="10">
        <v>2.0735253917513799E-5</v>
      </c>
      <c r="Y50" s="13"/>
      <c r="Z50" s="7">
        <v>49</v>
      </c>
      <c r="AA50" s="7" t="s">
        <v>2434</v>
      </c>
      <c r="AB50" s="7" t="s">
        <v>2435</v>
      </c>
      <c r="AC50" s="11">
        <v>0.29581431371015099</v>
      </c>
      <c r="AD50" s="7">
        <v>9.8353499580583004E-4</v>
      </c>
      <c r="AE50" s="13"/>
      <c r="AF50" s="7">
        <v>49</v>
      </c>
      <c r="AG50" s="7" t="s">
        <v>2434</v>
      </c>
      <c r="AH50" s="7" t="s">
        <v>2435</v>
      </c>
      <c r="AI50" s="11">
        <v>-9.7383408858291207E-2</v>
      </c>
      <c r="AJ50" s="7">
        <v>0.25451636159711299</v>
      </c>
    </row>
    <row r="51" spans="1:36" x14ac:dyDescent="0.35">
      <c r="A51" s="13"/>
      <c r="B51" s="7">
        <v>50</v>
      </c>
      <c r="C51" s="7" t="s">
        <v>2437</v>
      </c>
      <c r="D51" s="7" t="s">
        <v>2438</v>
      </c>
      <c r="E51" s="9">
        <v>-5.4771958359337999E-2</v>
      </c>
      <c r="F51" s="7">
        <v>0.73805088923297502</v>
      </c>
      <c r="G51" s="13"/>
      <c r="H51" s="7">
        <v>50</v>
      </c>
      <c r="I51" s="7" t="s">
        <v>2437</v>
      </c>
      <c r="J51" s="7" t="s">
        <v>2438</v>
      </c>
      <c r="K51" s="9">
        <v>-0.20482820273781299</v>
      </c>
      <c r="L51" s="7">
        <v>0.14807413342242801</v>
      </c>
      <c r="M51" s="13"/>
      <c r="N51" s="7">
        <v>50</v>
      </c>
      <c r="O51" s="7" t="s">
        <v>2437</v>
      </c>
      <c r="P51" s="7" t="s">
        <v>2438</v>
      </c>
      <c r="Q51" s="7">
        <v>-0.15005624437847501</v>
      </c>
      <c r="R51" s="7">
        <v>0.298134828819835</v>
      </c>
      <c r="S51" s="13"/>
      <c r="T51" s="7">
        <v>50</v>
      </c>
      <c r="U51" s="7" t="s">
        <v>2437</v>
      </c>
      <c r="V51" s="7" t="s">
        <v>2438</v>
      </c>
      <c r="W51" s="11">
        <v>0.13942437057188201</v>
      </c>
      <c r="X51" s="7">
        <v>0.36167055518935498</v>
      </c>
      <c r="Y51" s="13"/>
      <c r="Z51" s="7">
        <v>50</v>
      </c>
      <c r="AA51" s="7" t="s">
        <v>2437</v>
      </c>
      <c r="AB51" s="7" t="s">
        <v>2438</v>
      </c>
      <c r="AC51" s="11">
        <v>2.6457092928869198E-2</v>
      </c>
      <c r="AD51" s="7">
        <v>0.91484177578165204</v>
      </c>
      <c r="AE51" s="13"/>
      <c r="AF51" s="7">
        <v>50</v>
      </c>
      <c r="AG51" s="7" t="s">
        <v>2437</v>
      </c>
      <c r="AH51" s="7" t="s">
        <v>2438</v>
      </c>
      <c r="AI51" s="11">
        <v>-0.11296727764301299</v>
      </c>
      <c r="AJ51" s="7">
        <v>0.59074233865605297</v>
      </c>
    </row>
    <row r="52" spans="1:36" x14ac:dyDescent="0.35">
      <c r="A52" s="13"/>
      <c r="B52" s="7">
        <v>51</v>
      </c>
      <c r="C52" s="7" t="s">
        <v>2439</v>
      </c>
      <c r="D52" s="7" t="s">
        <v>2440</v>
      </c>
      <c r="E52" s="9">
        <v>0.38234347628909399</v>
      </c>
      <c r="F52" s="10">
        <v>4.4899270494342799E-6</v>
      </c>
      <c r="G52" s="13"/>
      <c r="H52" s="7">
        <v>51</v>
      </c>
      <c r="I52" s="7" t="s">
        <v>2439</v>
      </c>
      <c r="J52" s="7" t="s">
        <v>2440</v>
      </c>
      <c r="K52" s="9">
        <v>3.3937879283870598E-2</v>
      </c>
      <c r="L52" s="7">
        <v>0.73868033607368799</v>
      </c>
      <c r="M52" s="13"/>
      <c r="N52" s="7">
        <v>51</v>
      </c>
      <c r="O52" s="7" t="s">
        <v>2439</v>
      </c>
      <c r="P52" s="7" t="s">
        <v>2440</v>
      </c>
      <c r="Q52" s="7">
        <v>-0.348405597005223</v>
      </c>
      <c r="R52" s="10">
        <v>2.4193107837894E-5</v>
      </c>
      <c r="S52" s="13"/>
      <c r="T52" s="7">
        <v>51</v>
      </c>
      <c r="U52" s="7" t="s">
        <v>2439</v>
      </c>
      <c r="V52" s="7" t="s">
        <v>2440</v>
      </c>
      <c r="W52" s="11">
        <v>-1.9584148331403602E-2</v>
      </c>
      <c r="X52" s="7">
        <v>0.82160672921650402</v>
      </c>
      <c r="Y52" s="13"/>
      <c r="Z52" s="7">
        <v>51</v>
      </c>
      <c r="AA52" s="7" t="s">
        <v>2439</v>
      </c>
      <c r="AB52" s="7" t="s">
        <v>2440</v>
      </c>
      <c r="AC52" s="11">
        <v>2.3023107156968099E-2</v>
      </c>
      <c r="AD52" s="7">
        <v>0.79747933010466998</v>
      </c>
      <c r="AE52" s="13"/>
      <c r="AF52" s="7">
        <v>51</v>
      </c>
      <c r="AG52" s="7" t="s">
        <v>2439</v>
      </c>
      <c r="AH52" s="7" t="s">
        <v>2440</v>
      </c>
      <c r="AI52" s="11">
        <v>4.2607255488371701E-2</v>
      </c>
      <c r="AJ52" s="7">
        <v>0.62547105516170498</v>
      </c>
    </row>
    <row r="53" spans="1:36" x14ac:dyDescent="0.35">
      <c r="A53" s="13"/>
      <c r="B53" s="7">
        <v>52</v>
      </c>
      <c r="C53" s="7" t="s">
        <v>2444</v>
      </c>
      <c r="D53" s="7" t="s">
        <v>2445</v>
      </c>
      <c r="E53" s="7" t="s">
        <v>1899</v>
      </c>
      <c r="F53" s="7" t="s">
        <v>1899</v>
      </c>
      <c r="G53" s="13"/>
      <c r="H53" s="7">
        <v>52</v>
      </c>
      <c r="I53" s="7" t="s">
        <v>2444</v>
      </c>
      <c r="J53" s="7" t="s">
        <v>2445</v>
      </c>
      <c r="K53" s="9">
        <v>1.9485612507022201E-2</v>
      </c>
      <c r="L53" s="7">
        <v>0.94872843983299904</v>
      </c>
      <c r="M53" s="13"/>
      <c r="N53" s="7">
        <v>52</v>
      </c>
      <c r="O53" s="7" t="s">
        <v>2444</v>
      </c>
      <c r="P53" s="7" t="s">
        <v>2445</v>
      </c>
      <c r="Q53" s="7" t="s">
        <v>1899</v>
      </c>
      <c r="R53" s="7" t="s">
        <v>1899</v>
      </c>
      <c r="S53" s="13"/>
      <c r="T53" s="7">
        <v>52</v>
      </c>
      <c r="U53" s="7" t="s">
        <v>2444</v>
      </c>
      <c r="V53" s="7" t="s">
        <v>2445</v>
      </c>
      <c r="W53" s="11">
        <v>0.906339079818959</v>
      </c>
      <c r="X53" s="7">
        <v>1.2299205058915E-2</v>
      </c>
      <c r="Y53" s="13"/>
      <c r="Z53" s="7">
        <v>52</v>
      </c>
      <c r="AA53" s="7" t="s">
        <v>2444</v>
      </c>
      <c r="AB53" s="7" t="s">
        <v>2445</v>
      </c>
      <c r="AC53" s="11">
        <v>0.74684775358641597</v>
      </c>
      <c r="AD53" s="7">
        <v>8.3506774438093997E-2</v>
      </c>
      <c r="AE53" s="13"/>
      <c r="AF53" s="7">
        <v>52</v>
      </c>
      <c r="AG53" s="7" t="s">
        <v>2444</v>
      </c>
      <c r="AH53" s="7" t="s">
        <v>2445</v>
      </c>
      <c r="AI53" s="11">
        <v>-0.159491326232543</v>
      </c>
      <c r="AJ53" s="7">
        <v>0.68401773484436701</v>
      </c>
    </row>
    <row r="54" spans="1:36" x14ac:dyDescent="0.35">
      <c r="A54" s="13"/>
      <c r="B54" s="7">
        <v>53</v>
      </c>
      <c r="C54" s="7" t="s">
        <v>2448</v>
      </c>
      <c r="D54" s="7" t="s">
        <v>2449</v>
      </c>
      <c r="E54" s="9">
        <v>1.6323078213201E-2</v>
      </c>
      <c r="F54" s="7">
        <v>0.95393179250562199</v>
      </c>
      <c r="G54" s="13"/>
      <c r="H54" s="7">
        <v>53</v>
      </c>
      <c r="I54" s="7" t="s">
        <v>2448</v>
      </c>
      <c r="J54" s="7" t="s">
        <v>2449</v>
      </c>
      <c r="K54" s="9">
        <v>2.3118941167949499E-2</v>
      </c>
      <c r="L54" s="7">
        <v>0.93790067246233899</v>
      </c>
      <c r="M54" s="13"/>
      <c r="N54" s="7">
        <v>53</v>
      </c>
      <c r="O54" s="7" t="s">
        <v>2448</v>
      </c>
      <c r="P54" s="7" t="s">
        <v>2449</v>
      </c>
      <c r="Q54" s="7">
        <v>6.7958629547485204E-3</v>
      </c>
      <c r="R54" s="7">
        <v>0.96995248137102097</v>
      </c>
      <c r="S54" s="13"/>
      <c r="T54" s="7">
        <v>53</v>
      </c>
      <c r="U54" s="7" t="s">
        <v>2448</v>
      </c>
      <c r="V54" s="7" t="s">
        <v>2449</v>
      </c>
      <c r="W54" s="11">
        <v>0.26309419050132998</v>
      </c>
      <c r="X54" s="7">
        <v>0.31538935373377502</v>
      </c>
      <c r="Y54" s="13"/>
      <c r="Z54" s="7">
        <v>53</v>
      </c>
      <c r="AA54" s="7" t="s">
        <v>2448</v>
      </c>
      <c r="AB54" s="7" t="s">
        <v>2449</v>
      </c>
      <c r="AC54" s="11">
        <v>-0.98425798346226001</v>
      </c>
      <c r="AD54" s="10">
        <v>4.4522770180632803E-5</v>
      </c>
      <c r="AE54" s="13"/>
      <c r="AF54" s="7">
        <v>53</v>
      </c>
      <c r="AG54" s="7" t="s">
        <v>2448</v>
      </c>
      <c r="AH54" s="7" t="s">
        <v>2449</v>
      </c>
      <c r="AI54" s="11">
        <v>-1.24735217396359</v>
      </c>
      <c r="AJ54" s="10">
        <v>6.5593913241363902E-7</v>
      </c>
    </row>
    <row r="55" spans="1:36" x14ac:dyDescent="0.35">
      <c r="A55" s="13"/>
      <c r="B55" s="7">
        <v>54</v>
      </c>
      <c r="C55" s="7" t="s">
        <v>2458</v>
      </c>
      <c r="D55" s="7" t="s">
        <v>2459</v>
      </c>
      <c r="E55" s="9">
        <v>3.6729665681921002</v>
      </c>
      <c r="F55" s="10">
        <v>1.9967347503315799E-11</v>
      </c>
      <c r="G55" s="13"/>
      <c r="H55" s="7">
        <v>54</v>
      </c>
      <c r="I55" s="7" t="s">
        <v>2458</v>
      </c>
      <c r="J55" s="7" t="s">
        <v>2459</v>
      </c>
      <c r="K55" s="9">
        <v>3.5596086540147698</v>
      </c>
      <c r="L55" s="10">
        <v>5.4071571068863997E-11</v>
      </c>
      <c r="M55" s="13"/>
      <c r="N55" s="7">
        <v>54</v>
      </c>
      <c r="O55" s="7" t="s">
        <v>2458</v>
      </c>
      <c r="P55" s="7" t="s">
        <v>2459</v>
      </c>
      <c r="Q55" s="7">
        <v>-0.113357914177337</v>
      </c>
      <c r="R55" s="7">
        <v>0.56789550318923998</v>
      </c>
      <c r="S55" s="13"/>
      <c r="T55" s="7">
        <v>54</v>
      </c>
      <c r="U55" s="7" t="s">
        <v>2458</v>
      </c>
      <c r="V55" s="7" t="s">
        <v>2459</v>
      </c>
      <c r="W55" s="7" t="s">
        <v>1899</v>
      </c>
      <c r="X55" s="7" t="s">
        <v>1899</v>
      </c>
      <c r="Y55" s="13"/>
      <c r="Z55" s="7">
        <v>54</v>
      </c>
      <c r="AA55" s="7" t="s">
        <v>2458</v>
      </c>
      <c r="AB55" s="7" t="s">
        <v>2459</v>
      </c>
      <c r="AC55" s="7" t="s">
        <v>1899</v>
      </c>
      <c r="AD55" s="7" t="s">
        <v>1899</v>
      </c>
      <c r="AE55" s="13"/>
      <c r="AF55" s="7">
        <v>54</v>
      </c>
      <c r="AG55" s="7" t="s">
        <v>2458</v>
      </c>
      <c r="AH55" s="7" t="s">
        <v>2459</v>
      </c>
      <c r="AI55" s="11">
        <v>-0.28248600584109101</v>
      </c>
      <c r="AJ55" s="7">
        <v>5.1762544119443197E-3</v>
      </c>
    </row>
    <row r="56" spans="1:36" x14ac:dyDescent="0.35">
      <c r="A56" s="13"/>
      <c r="B56" s="7">
        <v>55</v>
      </c>
      <c r="C56" s="7" t="s">
        <v>2461</v>
      </c>
      <c r="D56" s="7" t="s">
        <v>2462</v>
      </c>
      <c r="E56" s="7" t="s">
        <v>1899</v>
      </c>
      <c r="F56" s="7" t="s">
        <v>1899</v>
      </c>
      <c r="G56" s="13"/>
      <c r="H56" s="7">
        <v>55</v>
      </c>
      <c r="I56" s="7" t="s">
        <v>2461</v>
      </c>
      <c r="J56" s="7" t="s">
        <v>2462</v>
      </c>
      <c r="K56" s="7" t="s">
        <v>1899</v>
      </c>
      <c r="L56" s="7" t="s">
        <v>1899</v>
      </c>
      <c r="M56" s="13"/>
      <c r="N56" s="7">
        <v>55</v>
      </c>
      <c r="O56" s="7" t="s">
        <v>2461</v>
      </c>
      <c r="P56" s="7" t="s">
        <v>2462</v>
      </c>
      <c r="Q56" s="7" t="s">
        <v>1899</v>
      </c>
      <c r="R56" s="7" t="s">
        <v>1899</v>
      </c>
      <c r="S56" s="13"/>
      <c r="T56" s="7">
        <v>55</v>
      </c>
      <c r="U56" s="7" t="s">
        <v>2461</v>
      </c>
      <c r="V56" s="7" t="s">
        <v>2462</v>
      </c>
      <c r="W56" s="7" t="s">
        <v>1899</v>
      </c>
      <c r="X56" s="7" t="s">
        <v>1899</v>
      </c>
      <c r="Y56" s="13"/>
      <c r="Z56" s="7">
        <v>55</v>
      </c>
      <c r="AA56" s="7" t="s">
        <v>2461</v>
      </c>
      <c r="AB56" s="7" t="s">
        <v>2462</v>
      </c>
      <c r="AC56" s="7" t="s">
        <v>1899</v>
      </c>
      <c r="AD56" s="7" t="s">
        <v>1899</v>
      </c>
      <c r="AE56" s="13"/>
      <c r="AF56" s="7">
        <v>55</v>
      </c>
      <c r="AG56" s="7" t="s">
        <v>2461</v>
      </c>
      <c r="AH56" s="7" t="s">
        <v>2462</v>
      </c>
      <c r="AI56" s="7" t="s">
        <v>1899</v>
      </c>
      <c r="AJ56" s="7" t="s">
        <v>1899</v>
      </c>
    </row>
    <row r="57" spans="1:36" x14ac:dyDescent="0.35">
      <c r="A57" s="13"/>
      <c r="B57" s="7">
        <v>56</v>
      </c>
      <c r="C57" s="7" t="s">
        <v>2463</v>
      </c>
      <c r="D57" s="7" t="s">
        <v>2464</v>
      </c>
      <c r="E57" s="7" t="s">
        <v>1899</v>
      </c>
      <c r="F57" s="7" t="s">
        <v>1899</v>
      </c>
      <c r="G57" s="13"/>
      <c r="H57" s="7">
        <v>56</v>
      </c>
      <c r="I57" s="7" t="s">
        <v>2463</v>
      </c>
      <c r="J57" s="7" t="s">
        <v>2464</v>
      </c>
      <c r="K57" s="7" t="s">
        <v>1899</v>
      </c>
      <c r="L57" s="7" t="s">
        <v>1899</v>
      </c>
      <c r="M57" s="13"/>
      <c r="N57" s="7">
        <v>56</v>
      </c>
      <c r="O57" s="7" t="s">
        <v>2463</v>
      </c>
      <c r="P57" s="7" t="s">
        <v>2464</v>
      </c>
      <c r="Q57" s="7" t="s">
        <v>1899</v>
      </c>
      <c r="R57" s="7" t="s">
        <v>1899</v>
      </c>
      <c r="S57" s="13"/>
      <c r="T57" s="7">
        <v>56</v>
      </c>
      <c r="U57" s="7" t="s">
        <v>2463</v>
      </c>
      <c r="V57" s="7" t="s">
        <v>2464</v>
      </c>
      <c r="W57" s="7" t="s">
        <v>1899</v>
      </c>
      <c r="X57" s="7" t="s">
        <v>1899</v>
      </c>
      <c r="Y57" s="13"/>
      <c r="Z57" s="7">
        <v>56</v>
      </c>
      <c r="AA57" s="7" t="s">
        <v>2463</v>
      </c>
      <c r="AB57" s="7" t="s">
        <v>2464</v>
      </c>
      <c r="AC57" s="7" t="s">
        <v>1899</v>
      </c>
      <c r="AD57" s="7" t="s">
        <v>1899</v>
      </c>
      <c r="AE57" s="13"/>
      <c r="AF57" s="7">
        <v>56</v>
      </c>
      <c r="AG57" s="7" t="s">
        <v>2463</v>
      </c>
      <c r="AH57" s="7" t="s">
        <v>2464</v>
      </c>
      <c r="AI57" s="7" t="s">
        <v>1899</v>
      </c>
      <c r="AJ57" s="7" t="s">
        <v>1899</v>
      </c>
    </row>
    <row r="58" spans="1:36" x14ac:dyDescent="0.35">
      <c r="A58" s="13"/>
      <c r="B58" s="7">
        <v>57</v>
      </c>
      <c r="C58" s="7" t="s">
        <v>2465</v>
      </c>
      <c r="D58" s="7" t="s">
        <v>2466</v>
      </c>
      <c r="E58" s="7" t="s">
        <v>1899</v>
      </c>
      <c r="F58" s="7" t="s">
        <v>1899</v>
      </c>
      <c r="G58" s="13"/>
      <c r="H58" s="7">
        <v>57</v>
      </c>
      <c r="I58" s="7" t="s">
        <v>2465</v>
      </c>
      <c r="J58" s="7" t="s">
        <v>2466</v>
      </c>
      <c r="K58" s="7" t="s">
        <v>1899</v>
      </c>
      <c r="L58" s="7" t="s">
        <v>1899</v>
      </c>
      <c r="M58" s="13"/>
      <c r="N58" s="7">
        <v>57</v>
      </c>
      <c r="O58" s="7" t="s">
        <v>2465</v>
      </c>
      <c r="P58" s="7" t="s">
        <v>2466</v>
      </c>
      <c r="Q58" s="7" t="s">
        <v>1899</v>
      </c>
      <c r="R58" s="7" t="s">
        <v>1899</v>
      </c>
      <c r="S58" s="13"/>
      <c r="T58" s="7">
        <v>57</v>
      </c>
      <c r="U58" s="7" t="s">
        <v>2465</v>
      </c>
      <c r="V58" s="7" t="s">
        <v>2466</v>
      </c>
      <c r="W58" s="7" t="s">
        <v>1899</v>
      </c>
      <c r="X58" s="7" t="s">
        <v>1899</v>
      </c>
      <c r="Y58" s="13"/>
      <c r="Z58" s="7">
        <v>57</v>
      </c>
      <c r="AA58" s="7" t="s">
        <v>2465</v>
      </c>
      <c r="AB58" s="7" t="s">
        <v>2466</v>
      </c>
      <c r="AC58" s="7" t="s">
        <v>1899</v>
      </c>
      <c r="AD58" s="7" t="s">
        <v>1899</v>
      </c>
      <c r="AE58" s="13"/>
      <c r="AF58" s="7">
        <v>57</v>
      </c>
      <c r="AG58" s="7" t="s">
        <v>2465</v>
      </c>
      <c r="AH58" s="7" t="s">
        <v>2466</v>
      </c>
      <c r="AI58" s="7" t="s">
        <v>1899</v>
      </c>
      <c r="AJ58" s="7" t="s">
        <v>1899</v>
      </c>
    </row>
    <row r="59" spans="1:36" x14ac:dyDescent="0.35">
      <c r="A59" s="13"/>
      <c r="B59" s="7">
        <v>58</v>
      </c>
      <c r="C59" s="7" t="s">
        <v>2478</v>
      </c>
      <c r="D59" s="7" t="s">
        <v>2479</v>
      </c>
      <c r="E59" s="9">
        <v>-0.50875455078260201</v>
      </c>
      <c r="F59" s="10">
        <v>6.4745692210932404E-6</v>
      </c>
      <c r="G59" s="13"/>
      <c r="H59" s="7">
        <v>58</v>
      </c>
      <c r="I59" s="7" t="s">
        <v>2478</v>
      </c>
      <c r="J59" s="7" t="s">
        <v>2479</v>
      </c>
      <c r="K59" s="9">
        <v>0.185657535357516</v>
      </c>
      <c r="L59" s="7">
        <v>1.10201965446965E-3</v>
      </c>
      <c r="M59" s="13"/>
      <c r="N59" s="7">
        <v>58</v>
      </c>
      <c r="O59" s="7" t="s">
        <v>2478</v>
      </c>
      <c r="P59" s="7" t="s">
        <v>2479</v>
      </c>
      <c r="Q59" s="7">
        <v>0.69441208614011796</v>
      </c>
      <c r="R59" s="10">
        <v>1.3667922387104201E-9</v>
      </c>
      <c r="S59" s="13"/>
      <c r="T59" s="7">
        <v>58</v>
      </c>
      <c r="U59" s="7" t="s">
        <v>2478</v>
      </c>
      <c r="V59" s="7" t="s">
        <v>2479</v>
      </c>
      <c r="W59" s="11">
        <v>0.32413490915085802</v>
      </c>
      <c r="X59" s="10">
        <v>1.6873301508701199E-8</v>
      </c>
      <c r="Y59" s="13"/>
      <c r="Z59" s="7">
        <v>58</v>
      </c>
      <c r="AA59" s="7" t="s">
        <v>2478</v>
      </c>
      <c r="AB59" s="7" t="s">
        <v>2479</v>
      </c>
      <c r="AC59" s="11">
        <v>0.30965743741427698</v>
      </c>
      <c r="AD59" s="10">
        <v>3.7990296314199702E-9</v>
      </c>
      <c r="AE59" s="13"/>
      <c r="AF59" s="7">
        <v>58</v>
      </c>
      <c r="AG59" s="7" t="s">
        <v>2478</v>
      </c>
      <c r="AH59" s="7" t="s">
        <v>2479</v>
      </c>
      <c r="AI59" s="11">
        <v>-1.44774717365814E-2</v>
      </c>
      <c r="AJ59" s="7">
        <v>0.791427514652565</v>
      </c>
    </row>
    <row r="60" spans="1:36" x14ac:dyDescent="0.35">
      <c r="A60" s="13"/>
      <c r="B60" s="7">
        <v>59</v>
      </c>
      <c r="C60" s="7" t="s">
        <v>2481</v>
      </c>
      <c r="D60" s="7" t="s">
        <v>2482</v>
      </c>
      <c r="E60" s="7" t="s">
        <v>1899</v>
      </c>
      <c r="F60" s="7" t="s">
        <v>1899</v>
      </c>
      <c r="G60" s="13"/>
      <c r="H60" s="7">
        <v>59</v>
      </c>
      <c r="I60" s="7" t="s">
        <v>2481</v>
      </c>
      <c r="J60" s="7" t="s">
        <v>2482</v>
      </c>
      <c r="K60" s="7" t="s">
        <v>1899</v>
      </c>
      <c r="L60" s="7" t="s">
        <v>1899</v>
      </c>
      <c r="M60" s="13"/>
      <c r="N60" s="7">
        <v>59</v>
      </c>
      <c r="O60" s="7" t="s">
        <v>2481</v>
      </c>
      <c r="P60" s="7" t="s">
        <v>2482</v>
      </c>
      <c r="Q60" s="7" t="s">
        <v>1899</v>
      </c>
      <c r="R60" s="7" t="s">
        <v>1899</v>
      </c>
      <c r="S60" s="13"/>
      <c r="T60" s="7">
        <v>59</v>
      </c>
      <c r="U60" s="7" t="s">
        <v>2481</v>
      </c>
      <c r="V60" s="7" t="s">
        <v>2482</v>
      </c>
      <c r="W60" s="7" t="s">
        <v>1899</v>
      </c>
      <c r="X60" s="7" t="s">
        <v>1899</v>
      </c>
      <c r="Y60" s="13"/>
      <c r="Z60" s="7">
        <v>59</v>
      </c>
      <c r="AA60" s="7" t="s">
        <v>2481</v>
      </c>
      <c r="AB60" s="7" t="s">
        <v>2482</v>
      </c>
      <c r="AC60" s="7" t="s">
        <v>1899</v>
      </c>
      <c r="AD60" s="7" t="s">
        <v>1899</v>
      </c>
      <c r="AE60" s="13"/>
      <c r="AF60" s="7">
        <v>59</v>
      </c>
      <c r="AG60" s="7" t="s">
        <v>2481</v>
      </c>
      <c r="AH60" s="7" t="s">
        <v>2482</v>
      </c>
      <c r="AI60" s="7" t="s">
        <v>1899</v>
      </c>
      <c r="AJ60" s="7" t="s">
        <v>1899</v>
      </c>
    </row>
    <row r="61" spans="1:36" x14ac:dyDescent="0.35">
      <c r="A61" s="13"/>
      <c r="B61" s="7">
        <v>60</v>
      </c>
      <c r="C61" s="7" t="s">
        <v>2483</v>
      </c>
      <c r="D61" s="7" t="s">
        <v>2484</v>
      </c>
      <c r="E61" s="9">
        <v>-0.30367025190450597</v>
      </c>
      <c r="F61" s="10">
        <v>1.9016094792013701E-9</v>
      </c>
      <c r="G61" s="13"/>
      <c r="H61" s="7">
        <v>60</v>
      </c>
      <c r="I61" s="7" t="s">
        <v>2483</v>
      </c>
      <c r="J61" s="7" t="s">
        <v>2484</v>
      </c>
      <c r="K61" s="9">
        <v>-0.126124477060919</v>
      </c>
      <c r="L61" s="7">
        <v>5.1337438854351502E-3</v>
      </c>
      <c r="M61" s="13"/>
      <c r="N61" s="7">
        <v>60</v>
      </c>
      <c r="O61" s="7" t="s">
        <v>2483</v>
      </c>
      <c r="P61" s="7" t="s">
        <v>2484</v>
      </c>
      <c r="Q61" s="7">
        <v>0.177545774843587</v>
      </c>
      <c r="R61" s="7">
        <v>1.2900967765103801E-4</v>
      </c>
      <c r="S61" s="13"/>
      <c r="T61" s="7">
        <v>60</v>
      </c>
      <c r="U61" s="7" t="s">
        <v>2483</v>
      </c>
      <c r="V61" s="7" t="s">
        <v>2484</v>
      </c>
      <c r="W61" s="11">
        <v>6.5447647325568403E-2</v>
      </c>
      <c r="X61" s="7">
        <v>0.16386361826992801</v>
      </c>
      <c r="Y61" s="13"/>
      <c r="Z61" s="7">
        <v>60</v>
      </c>
      <c r="AA61" s="7" t="s">
        <v>2483</v>
      </c>
      <c r="AB61" s="7" t="s">
        <v>2484</v>
      </c>
      <c r="AC61" s="11">
        <v>-5.9306937035505103E-3</v>
      </c>
      <c r="AD61" s="7">
        <v>0.90909375695433403</v>
      </c>
      <c r="AE61" s="13"/>
      <c r="AF61" s="7">
        <v>60</v>
      </c>
      <c r="AG61" s="7" t="s">
        <v>2483</v>
      </c>
      <c r="AH61" s="7" t="s">
        <v>2484</v>
      </c>
      <c r="AI61" s="11">
        <v>-7.13783410291189E-2</v>
      </c>
      <c r="AJ61" s="7">
        <v>0.13827216853277999</v>
      </c>
    </row>
    <row r="62" spans="1:36" x14ac:dyDescent="0.35">
      <c r="A62" s="13"/>
      <c r="B62" s="7">
        <v>61</v>
      </c>
      <c r="C62" s="7" t="s">
        <v>2486</v>
      </c>
      <c r="D62" s="7" t="s">
        <v>2487</v>
      </c>
      <c r="E62" s="9">
        <v>-0.28947438893539801</v>
      </c>
      <c r="F62" s="10">
        <v>5.2419754542233499E-6</v>
      </c>
      <c r="G62" s="13"/>
      <c r="H62" s="7">
        <v>61</v>
      </c>
      <c r="I62" s="7" t="s">
        <v>2486</v>
      </c>
      <c r="J62" s="7" t="s">
        <v>2487</v>
      </c>
      <c r="K62" s="9">
        <v>3.2149011483066099E-2</v>
      </c>
      <c r="L62" s="7">
        <v>0.65311403690979297</v>
      </c>
      <c r="M62" s="13"/>
      <c r="N62" s="7">
        <v>61</v>
      </c>
      <c r="O62" s="7" t="s">
        <v>2486</v>
      </c>
      <c r="P62" s="7" t="s">
        <v>2487</v>
      </c>
      <c r="Q62" s="7">
        <v>0.32162340041846399</v>
      </c>
      <c r="R62" s="10">
        <v>1.65723097615951E-6</v>
      </c>
      <c r="S62" s="13"/>
      <c r="T62" s="7">
        <v>61</v>
      </c>
      <c r="U62" s="7" t="s">
        <v>2486</v>
      </c>
      <c r="V62" s="7" t="s">
        <v>2487</v>
      </c>
      <c r="W62" s="11">
        <v>0.67267585249859796</v>
      </c>
      <c r="X62" s="10">
        <v>4.8213675476269797E-11</v>
      </c>
      <c r="Y62" s="13"/>
      <c r="Z62" s="7">
        <v>61</v>
      </c>
      <c r="AA62" s="7" t="s">
        <v>2486</v>
      </c>
      <c r="AB62" s="7" t="s">
        <v>2487</v>
      </c>
      <c r="AC62" s="11">
        <v>0.51107373143354196</v>
      </c>
      <c r="AD62" s="10">
        <v>6.7260574830682299E-8</v>
      </c>
      <c r="AE62" s="13"/>
      <c r="AF62" s="7">
        <v>61</v>
      </c>
      <c r="AG62" s="7" t="s">
        <v>2486</v>
      </c>
      <c r="AH62" s="7" t="s">
        <v>2487</v>
      </c>
      <c r="AI62" s="11">
        <v>-0.161602121065056</v>
      </c>
      <c r="AJ62" s="7">
        <v>3.7620249176256899E-2</v>
      </c>
    </row>
    <row r="63" spans="1:36" x14ac:dyDescent="0.35">
      <c r="A63" s="13"/>
      <c r="B63" s="7">
        <v>62</v>
      </c>
      <c r="C63" s="7" t="s">
        <v>1813</v>
      </c>
      <c r="D63" s="7" t="s">
        <v>1815</v>
      </c>
      <c r="E63" s="7" t="s">
        <v>1899</v>
      </c>
      <c r="F63" s="7" t="s">
        <v>1899</v>
      </c>
      <c r="G63" s="13"/>
      <c r="H63" s="7">
        <v>62</v>
      </c>
      <c r="I63" s="7" t="s">
        <v>1813</v>
      </c>
      <c r="J63" s="7" t="s">
        <v>1815</v>
      </c>
      <c r="K63" s="7" t="s">
        <v>1899</v>
      </c>
      <c r="L63" s="7" t="s">
        <v>1899</v>
      </c>
      <c r="M63" s="13"/>
      <c r="N63" s="7">
        <v>62</v>
      </c>
      <c r="O63" s="7" t="s">
        <v>1813</v>
      </c>
      <c r="P63" s="7" t="s">
        <v>1815</v>
      </c>
      <c r="Q63" s="7">
        <v>-0.77031209611773699</v>
      </c>
      <c r="R63" s="7">
        <v>9.1739148401451306E-3</v>
      </c>
      <c r="S63" s="13"/>
      <c r="T63" s="7">
        <v>62</v>
      </c>
      <c r="U63" s="7" t="s">
        <v>1813</v>
      </c>
      <c r="V63" s="7" t="s">
        <v>1815</v>
      </c>
      <c r="W63" s="7" t="s">
        <v>1899</v>
      </c>
      <c r="X63" s="7" t="s">
        <v>1899</v>
      </c>
      <c r="Y63" s="13"/>
      <c r="Z63" s="7">
        <v>62</v>
      </c>
      <c r="AA63" s="7" t="s">
        <v>1813</v>
      </c>
      <c r="AB63" s="7" t="s">
        <v>1815</v>
      </c>
      <c r="AC63" s="7" t="s">
        <v>1899</v>
      </c>
      <c r="AD63" s="7" t="s">
        <v>1899</v>
      </c>
      <c r="AE63" s="13"/>
      <c r="AF63" s="7">
        <v>62</v>
      </c>
      <c r="AG63" s="7" t="s">
        <v>1813</v>
      </c>
      <c r="AH63" s="7" t="s">
        <v>1815</v>
      </c>
      <c r="AI63" s="11">
        <v>3.24135322414425</v>
      </c>
      <c r="AJ63" s="10">
        <v>7.3296880341379599E-5</v>
      </c>
    </row>
    <row r="64" spans="1:36" x14ac:dyDescent="0.35">
      <c r="A64" s="13"/>
      <c r="B64" s="7">
        <v>63</v>
      </c>
      <c r="C64" s="7" t="s">
        <v>2489</v>
      </c>
      <c r="D64" s="7" t="s">
        <v>2490</v>
      </c>
      <c r="E64" s="9">
        <v>0.41101318070818599</v>
      </c>
      <c r="F64" s="10">
        <v>3.90305072212666E-14</v>
      </c>
      <c r="G64" s="13"/>
      <c r="H64" s="7">
        <v>63</v>
      </c>
      <c r="I64" s="7" t="s">
        <v>2489</v>
      </c>
      <c r="J64" s="7" t="s">
        <v>2490</v>
      </c>
      <c r="K64" s="9">
        <v>0.56782592768871099</v>
      </c>
      <c r="L64" s="7">
        <v>0</v>
      </c>
      <c r="M64" s="13"/>
      <c r="N64" s="7">
        <v>63</v>
      </c>
      <c r="O64" s="7" t="s">
        <v>2489</v>
      </c>
      <c r="P64" s="7" t="s">
        <v>2490</v>
      </c>
      <c r="Q64" s="7">
        <v>0.156812746980525</v>
      </c>
      <c r="R64" s="10">
        <v>4.7039089294490403E-5</v>
      </c>
      <c r="S64" s="13"/>
      <c r="T64" s="7">
        <v>63</v>
      </c>
      <c r="U64" s="7" t="s">
        <v>2489</v>
      </c>
      <c r="V64" s="7" t="s">
        <v>2490</v>
      </c>
      <c r="W64" s="11">
        <v>0.20820638062064001</v>
      </c>
      <c r="X64" s="7">
        <v>1.32956403226133E-3</v>
      </c>
      <c r="Y64" s="13"/>
      <c r="Z64" s="7">
        <v>63</v>
      </c>
      <c r="AA64" s="7" t="s">
        <v>2489</v>
      </c>
      <c r="AB64" s="7" t="s">
        <v>2490</v>
      </c>
      <c r="AC64" s="11">
        <v>0.29073734348152303</v>
      </c>
      <c r="AD64" s="10">
        <v>1.70838634905301E-10</v>
      </c>
      <c r="AE64" s="13"/>
      <c r="AF64" s="7">
        <v>63</v>
      </c>
      <c r="AG64" s="7" t="s">
        <v>2489</v>
      </c>
      <c r="AH64" s="7" t="s">
        <v>2490</v>
      </c>
      <c r="AI64" s="11">
        <v>8.25309628608836E-2</v>
      </c>
      <c r="AJ64" s="7">
        <v>0.16866244687792201</v>
      </c>
    </row>
    <row r="65" spans="1:36" x14ac:dyDescent="0.35">
      <c r="A65" s="13"/>
      <c r="B65" s="7">
        <v>64</v>
      </c>
      <c r="C65" s="7" t="s">
        <v>2492</v>
      </c>
      <c r="D65" s="7" t="s">
        <v>2493</v>
      </c>
      <c r="E65" s="9">
        <v>0.42913525847622602</v>
      </c>
      <c r="F65" s="10">
        <v>9.8601645622311196E-10</v>
      </c>
      <c r="G65" s="13"/>
      <c r="H65" s="7">
        <v>64</v>
      </c>
      <c r="I65" s="7" t="s">
        <v>2492</v>
      </c>
      <c r="J65" s="7" t="s">
        <v>2493</v>
      </c>
      <c r="K65" s="9">
        <v>5.6485846506039397E-2</v>
      </c>
      <c r="L65" s="7">
        <v>0.50224755888071204</v>
      </c>
      <c r="M65" s="13"/>
      <c r="N65" s="7">
        <v>64</v>
      </c>
      <c r="O65" s="7" t="s">
        <v>2492</v>
      </c>
      <c r="P65" s="7" t="s">
        <v>2493</v>
      </c>
      <c r="Q65" s="7">
        <v>-0.37264941197018697</v>
      </c>
      <c r="R65" s="10">
        <v>3.0632979327752501E-8</v>
      </c>
      <c r="S65" s="13"/>
      <c r="T65" s="7">
        <v>64</v>
      </c>
      <c r="U65" s="7" t="s">
        <v>2492</v>
      </c>
      <c r="V65" s="7" t="s">
        <v>2493</v>
      </c>
      <c r="W65" s="11">
        <v>0.25808986998998601</v>
      </c>
      <c r="X65" s="7">
        <v>2.42929481324061E-4</v>
      </c>
      <c r="Y65" s="13"/>
      <c r="Z65" s="7">
        <v>64</v>
      </c>
      <c r="AA65" s="7" t="s">
        <v>2492</v>
      </c>
      <c r="AB65" s="7" t="s">
        <v>2493</v>
      </c>
      <c r="AC65" s="11">
        <v>0.16816303419935899</v>
      </c>
      <c r="AD65" s="7">
        <v>1.9394430261160799E-2</v>
      </c>
      <c r="AE65" s="13"/>
      <c r="AF65" s="7">
        <v>64</v>
      </c>
      <c r="AG65" s="7" t="s">
        <v>2492</v>
      </c>
      <c r="AH65" s="7" t="s">
        <v>2493</v>
      </c>
      <c r="AI65" s="11">
        <v>-8.9926835790627699E-2</v>
      </c>
      <c r="AJ65" s="7">
        <v>0.13612386793327999</v>
      </c>
    </row>
    <row r="66" spans="1:36" x14ac:dyDescent="0.35">
      <c r="A66" s="13"/>
      <c r="B66" s="7">
        <v>65</v>
      </c>
      <c r="C66" s="7" t="s">
        <v>2495</v>
      </c>
      <c r="D66" s="7" t="s">
        <v>2496</v>
      </c>
      <c r="E66" s="9">
        <v>2.6626615156458599E-2</v>
      </c>
      <c r="F66" s="7">
        <v>0.91417955576802101</v>
      </c>
      <c r="G66" s="13"/>
      <c r="H66" s="7">
        <v>65</v>
      </c>
      <c r="I66" s="7" t="s">
        <v>2495</v>
      </c>
      <c r="J66" s="7" t="s">
        <v>2496</v>
      </c>
      <c r="K66" s="9">
        <v>0.17479221302609799</v>
      </c>
      <c r="L66" s="7">
        <v>0.40373502699754299</v>
      </c>
      <c r="M66" s="13"/>
      <c r="N66" s="7">
        <v>65</v>
      </c>
      <c r="O66" s="7" t="s">
        <v>2495</v>
      </c>
      <c r="P66" s="7" t="s">
        <v>2496</v>
      </c>
      <c r="Q66" s="7">
        <v>0.14816559786963901</v>
      </c>
      <c r="R66" s="7">
        <v>0.24377971789995201</v>
      </c>
      <c r="S66" s="13"/>
      <c r="T66" s="7">
        <v>65</v>
      </c>
      <c r="U66" s="7" t="s">
        <v>2495</v>
      </c>
      <c r="V66" s="7" t="s">
        <v>2496</v>
      </c>
      <c r="W66" s="11">
        <v>-7.9106825316834998E-3</v>
      </c>
      <c r="X66" s="7">
        <v>0.97042003513546204</v>
      </c>
      <c r="Y66" s="13"/>
      <c r="Z66" s="7">
        <v>65</v>
      </c>
      <c r="AA66" s="7" t="s">
        <v>2495</v>
      </c>
      <c r="AB66" s="7" t="s">
        <v>2496</v>
      </c>
      <c r="AC66" s="11">
        <v>-0.33427095113740501</v>
      </c>
      <c r="AD66" s="7">
        <v>5.6733804413338702E-2</v>
      </c>
      <c r="AE66" s="13"/>
      <c r="AF66" s="7">
        <v>65</v>
      </c>
      <c r="AG66" s="7" t="s">
        <v>2495</v>
      </c>
      <c r="AH66" s="7" t="s">
        <v>2496</v>
      </c>
      <c r="AI66" s="11">
        <v>-0.32636026860572198</v>
      </c>
      <c r="AJ66" s="7">
        <v>1.0637768302819499E-2</v>
      </c>
    </row>
    <row r="67" spans="1:36" x14ac:dyDescent="0.35">
      <c r="A67" s="13"/>
      <c r="B67" s="7">
        <v>66</v>
      </c>
      <c r="C67" s="7" t="s">
        <v>2497</v>
      </c>
      <c r="D67" s="7" t="s">
        <v>2498</v>
      </c>
      <c r="E67" s="7" t="s">
        <v>1899</v>
      </c>
      <c r="F67" s="7" t="s">
        <v>1899</v>
      </c>
      <c r="G67" s="13"/>
      <c r="H67" s="7">
        <v>66</v>
      </c>
      <c r="I67" s="7" t="s">
        <v>2497</v>
      </c>
      <c r="J67" s="7" t="s">
        <v>2498</v>
      </c>
      <c r="K67" s="7" t="s">
        <v>1899</v>
      </c>
      <c r="L67" s="7" t="s">
        <v>1899</v>
      </c>
      <c r="M67" s="13"/>
      <c r="N67" s="7">
        <v>66</v>
      </c>
      <c r="O67" s="7" t="s">
        <v>2497</v>
      </c>
      <c r="P67" s="7" t="s">
        <v>2498</v>
      </c>
      <c r="Q67" s="7" t="s">
        <v>1899</v>
      </c>
      <c r="R67" s="7" t="s">
        <v>1899</v>
      </c>
      <c r="S67" s="13"/>
      <c r="T67" s="7">
        <v>66</v>
      </c>
      <c r="U67" s="7" t="s">
        <v>2497</v>
      </c>
      <c r="V67" s="7" t="s">
        <v>2498</v>
      </c>
      <c r="W67" s="7" t="s">
        <v>1899</v>
      </c>
      <c r="X67" s="7" t="s">
        <v>1899</v>
      </c>
      <c r="Y67" s="13"/>
      <c r="Z67" s="7">
        <v>66</v>
      </c>
      <c r="AA67" s="7" t="s">
        <v>2497</v>
      </c>
      <c r="AB67" s="7" t="s">
        <v>2498</v>
      </c>
      <c r="AC67" s="7" t="s">
        <v>1899</v>
      </c>
      <c r="AD67" s="7" t="s">
        <v>1899</v>
      </c>
      <c r="AE67" s="13"/>
      <c r="AF67" s="7">
        <v>66</v>
      </c>
      <c r="AG67" s="7" t="s">
        <v>2497</v>
      </c>
      <c r="AH67" s="7" t="s">
        <v>2498</v>
      </c>
      <c r="AI67" s="7" t="s">
        <v>1899</v>
      </c>
      <c r="AJ67" s="7" t="s">
        <v>1899</v>
      </c>
    </row>
    <row r="68" spans="1:36" x14ac:dyDescent="0.35">
      <c r="A68" s="13"/>
      <c r="B68" s="7">
        <v>67</v>
      </c>
      <c r="C68" s="7" t="s">
        <v>2499</v>
      </c>
      <c r="D68" s="7" t="s">
        <v>2500</v>
      </c>
      <c r="E68" s="9">
        <v>-0.37794612486951701</v>
      </c>
      <c r="F68" s="7">
        <v>8.8158171882955902E-4</v>
      </c>
      <c r="G68" s="13"/>
      <c r="H68" s="7">
        <v>67</v>
      </c>
      <c r="I68" s="7" t="s">
        <v>2499</v>
      </c>
      <c r="J68" s="7" t="s">
        <v>2500</v>
      </c>
      <c r="K68" s="9">
        <v>0.70115863023374803</v>
      </c>
      <c r="L68" s="10">
        <v>7.6572162265483199E-11</v>
      </c>
      <c r="M68" s="13"/>
      <c r="N68" s="7">
        <v>67</v>
      </c>
      <c r="O68" s="7" t="s">
        <v>2499</v>
      </c>
      <c r="P68" s="7" t="s">
        <v>2500</v>
      </c>
      <c r="Q68" s="7">
        <v>1.07910475510326</v>
      </c>
      <c r="R68" s="7">
        <v>0</v>
      </c>
      <c r="S68" s="13"/>
      <c r="T68" s="7">
        <v>67</v>
      </c>
      <c r="U68" s="7" t="s">
        <v>2499</v>
      </c>
      <c r="V68" s="7" t="s">
        <v>2500</v>
      </c>
      <c r="W68" s="11">
        <v>0.22587125810780201</v>
      </c>
      <c r="X68" s="7">
        <v>6.3017597560705704E-3</v>
      </c>
      <c r="Y68" s="13"/>
      <c r="Z68" s="7">
        <v>67</v>
      </c>
      <c r="AA68" s="7" t="s">
        <v>2499</v>
      </c>
      <c r="AB68" s="7" t="s">
        <v>2500</v>
      </c>
      <c r="AC68" s="11">
        <v>0.45055146925953798</v>
      </c>
      <c r="AD68" s="10">
        <v>3.9863741945976599E-8</v>
      </c>
      <c r="AE68" s="13"/>
      <c r="AF68" s="7">
        <v>67</v>
      </c>
      <c r="AG68" s="7" t="s">
        <v>2499</v>
      </c>
      <c r="AH68" s="7" t="s">
        <v>2500</v>
      </c>
      <c r="AI68" s="11">
        <v>0.224680211151736</v>
      </c>
      <c r="AJ68" s="7">
        <v>1.05108559514902E-2</v>
      </c>
    </row>
    <row r="69" spans="1:36" x14ac:dyDescent="0.35">
      <c r="A69" s="13"/>
      <c r="B69" s="7">
        <v>68</v>
      </c>
      <c r="C69" s="7" t="s">
        <v>2502</v>
      </c>
      <c r="D69" s="7" t="s">
        <v>2503</v>
      </c>
      <c r="E69" s="7" t="s">
        <v>1899</v>
      </c>
      <c r="F69" s="7" t="s">
        <v>1899</v>
      </c>
      <c r="G69" s="13"/>
      <c r="H69" s="7">
        <v>68</v>
      </c>
      <c r="I69" s="7" t="s">
        <v>2502</v>
      </c>
      <c r="J69" s="7" t="s">
        <v>2503</v>
      </c>
      <c r="K69" s="9">
        <v>-0.12912033645432899</v>
      </c>
      <c r="L69" s="7">
        <v>0.54511977638903497</v>
      </c>
      <c r="M69" s="13"/>
      <c r="N69" s="7">
        <v>68</v>
      </c>
      <c r="O69" s="7" t="s">
        <v>2502</v>
      </c>
      <c r="P69" s="7" t="s">
        <v>2503</v>
      </c>
      <c r="Q69" s="7" t="s">
        <v>1899</v>
      </c>
      <c r="R69" s="7" t="s">
        <v>1899</v>
      </c>
      <c r="S69" s="13"/>
      <c r="T69" s="7">
        <v>68</v>
      </c>
      <c r="U69" s="7" t="s">
        <v>2502</v>
      </c>
      <c r="V69" s="7" t="s">
        <v>2503</v>
      </c>
      <c r="W69" s="11">
        <v>0.123907891855733</v>
      </c>
      <c r="X69" s="7">
        <v>0.39177122685219501</v>
      </c>
      <c r="Y69" s="13"/>
      <c r="Z69" s="7">
        <v>68</v>
      </c>
      <c r="AA69" s="7" t="s">
        <v>2502</v>
      </c>
      <c r="AB69" s="7" t="s">
        <v>2503</v>
      </c>
      <c r="AC69" s="11">
        <v>6.0171486424722601E-2</v>
      </c>
      <c r="AD69" s="7">
        <v>0.629219169085663</v>
      </c>
      <c r="AE69" s="13"/>
      <c r="AF69" s="7">
        <v>68</v>
      </c>
      <c r="AG69" s="7" t="s">
        <v>2502</v>
      </c>
      <c r="AH69" s="7" t="s">
        <v>2503</v>
      </c>
      <c r="AI69" s="11">
        <v>-6.3736405431010307E-2</v>
      </c>
      <c r="AJ69" s="7">
        <v>0.54324365172335898</v>
      </c>
    </row>
    <row r="70" spans="1:36" x14ac:dyDescent="0.35">
      <c r="A70" s="13"/>
      <c r="B70" s="7">
        <v>69</v>
      </c>
      <c r="C70" s="7" t="s">
        <v>2504</v>
      </c>
      <c r="D70" s="7" t="s">
        <v>2505</v>
      </c>
      <c r="E70" s="9">
        <v>5.5514642758076403E-2</v>
      </c>
      <c r="F70" s="7">
        <v>0.40536873869823697</v>
      </c>
      <c r="G70" s="13"/>
      <c r="H70" s="7">
        <v>69</v>
      </c>
      <c r="I70" s="7" t="s">
        <v>2504</v>
      </c>
      <c r="J70" s="7" t="s">
        <v>2505</v>
      </c>
      <c r="K70" s="9">
        <v>0.22017347954150401</v>
      </c>
      <c r="L70" s="10">
        <v>1.66787663350872E-5</v>
      </c>
      <c r="M70" s="13"/>
      <c r="N70" s="7">
        <v>69</v>
      </c>
      <c r="O70" s="7" t="s">
        <v>2504</v>
      </c>
      <c r="P70" s="7" t="s">
        <v>2505</v>
      </c>
      <c r="Q70" s="7">
        <v>0.16465883678342699</v>
      </c>
      <c r="R70" s="7">
        <v>5.2746722789228997E-3</v>
      </c>
      <c r="S70" s="13"/>
      <c r="T70" s="7">
        <v>69</v>
      </c>
      <c r="U70" s="7" t="s">
        <v>2504</v>
      </c>
      <c r="V70" s="7" t="s">
        <v>2505</v>
      </c>
      <c r="W70" s="11">
        <v>0.27908521535381398</v>
      </c>
      <c r="X70" s="10">
        <v>1.31766428110516E-7</v>
      </c>
      <c r="Y70" s="13"/>
      <c r="Z70" s="7">
        <v>69</v>
      </c>
      <c r="AA70" s="7" t="s">
        <v>2504</v>
      </c>
      <c r="AB70" s="7" t="s">
        <v>2505</v>
      </c>
      <c r="AC70" s="11">
        <v>-2.94872784139164E-2</v>
      </c>
      <c r="AD70" s="7">
        <v>0.63339755991214297</v>
      </c>
      <c r="AE70" s="13"/>
      <c r="AF70" s="7">
        <v>69</v>
      </c>
      <c r="AG70" s="7" t="s">
        <v>2504</v>
      </c>
      <c r="AH70" s="7" t="s">
        <v>2505</v>
      </c>
      <c r="AI70" s="11">
        <v>-0.30857249376772999</v>
      </c>
      <c r="AJ70" s="10">
        <v>3.7999092608119704E-9</v>
      </c>
    </row>
    <row r="71" spans="1:36" x14ac:dyDescent="0.35">
      <c r="A71" s="13"/>
      <c r="B71" s="7">
        <v>70</v>
      </c>
      <c r="C71" s="7" t="s">
        <v>2507</v>
      </c>
      <c r="D71" s="7" t="s">
        <v>2508</v>
      </c>
      <c r="E71" s="9">
        <v>5.0385156547318698E-2</v>
      </c>
      <c r="F71" s="7">
        <v>0.20015143195690299</v>
      </c>
      <c r="G71" s="13"/>
      <c r="H71" s="7">
        <v>70</v>
      </c>
      <c r="I71" s="7" t="s">
        <v>2507</v>
      </c>
      <c r="J71" s="7" t="s">
        <v>2508</v>
      </c>
      <c r="K71" s="9">
        <v>0.23738535370327801</v>
      </c>
      <c r="L71" s="10">
        <v>3.8233749499738698E-11</v>
      </c>
      <c r="M71" s="13"/>
      <c r="N71" s="7">
        <v>70</v>
      </c>
      <c r="O71" s="7" t="s">
        <v>2507</v>
      </c>
      <c r="P71" s="7" t="s">
        <v>2508</v>
      </c>
      <c r="Q71" s="7">
        <v>0.18700019715596</v>
      </c>
      <c r="R71" s="10">
        <v>2.8862543839147103E-7</v>
      </c>
      <c r="S71" s="13"/>
      <c r="T71" s="7">
        <v>70</v>
      </c>
      <c r="U71" s="7" t="s">
        <v>2507</v>
      </c>
      <c r="V71" s="7" t="s">
        <v>2508</v>
      </c>
      <c r="W71" s="11">
        <v>0.37015784203035301</v>
      </c>
      <c r="X71" s="7">
        <v>0</v>
      </c>
      <c r="Y71" s="13"/>
      <c r="Z71" s="7">
        <v>70</v>
      </c>
      <c r="AA71" s="7" t="s">
        <v>2507</v>
      </c>
      <c r="AB71" s="7" t="s">
        <v>2508</v>
      </c>
      <c r="AC71" s="11">
        <v>0.21302550527684</v>
      </c>
      <c r="AD71" s="10">
        <v>5.0734212850745402E-10</v>
      </c>
      <c r="AE71" s="13"/>
      <c r="AF71" s="7">
        <v>70</v>
      </c>
      <c r="AG71" s="7" t="s">
        <v>2507</v>
      </c>
      <c r="AH71" s="7" t="s">
        <v>2508</v>
      </c>
      <c r="AI71" s="11">
        <v>-0.15713233675351301</v>
      </c>
      <c r="AJ71" s="10">
        <v>6.1428137570374004E-7</v>
      </c>
    </row>
    <row r="72" spans="1:36" x14ac:dyDescent="0.35">
      <c r="A72" s="13"/>
      <c r="B72" s="7">
        <v>71</v>
      </c>
      <c r="C72" s="7" t="s">
        <v>2511</v>
      </c>
      <c r="D72" s="7" t="s">
        <v>2512</v>
      </c>
      <c r="E72" s="9">
        <v>0.29767340149377503</v>
      </c>
      <c r="F72" s="7">
        <v>5.03720556033451E-3</v>
      </c>
      <c r="G72" s="13"/>
      <c r="H72" s="7">
        <v>71</v>
      </c>
      <c r="I72" s="7" t="s">
        <v>2511</v>
      </c>
      <c r="J72" s="7" t="s">
        <v>2512</v>
      </c>
      <c r="K72" s="9">
        <v>-0.14891260360252701</v>
      </c>
      <c r="L72" s="7">
        <v>0.13975759369978599</v>
      </c>
      <c r="M72" s="13"/>
      <c r="N72" s="7">
        <v>71</v>
      </c>
      <c r="O72" s="7" t="s">
        <v>2511</v>
      </c>
      <c r="P72" s="7" t="s">
        <v>2512</v>
      </c>
      <c r="Q72" s="7">
        <v>-0.44658600509630197</v>
      </c>
      <c r="R72" s="10">
        <v>1.1288069459243E-5</v>
      </c>
      <c r="S72" s="13"/>
      <c r="T72" s="7">
        <v>71</v>
      </c>
      <c r="U72" s="7" t="s">
        <v>2511</v>
      </c>
      <c r="V72" s="7" t="s">
        <v>2512</v>
      </c>
      <c r="W72" s="11">
        <v>8.7624670044298997E-2</v>
      </c>
      <c r="X72" s="7">
        <v>0.41652347472509599</v>
      </c>
      <c r="Y72" s="13"/>
      <c r="Z72" s="7">
        <v>71</v>
      </c>
      <c r="AA72" s="7" t="s">
        <v>2511</v>
      </c>
      <c r="AB72" s="7" t="s">
        <v>2512</v>
      </c>
      <c r="AC72" s="11">
        <v>-5.5567394441646101E-2</v>
      </c>
      <c r="AD72" s="7">
        <v>0.629219169085663</v>
      </c>
      <c r="AE72" s="13"/>
      <c r="AF72" s="7">
        <v>71</v>
      </c>
      <c r="AG72" s="7" t="s">
        <v>2511</v>
      </c>
      <c r="AH72" s="7" t="s">
        <v>2512</v>
      </c>
      <c r="AI72" s="11">
        <v>-0.14319206448594499</v>
      </c>
      <c r="AJ72" s="7">
        <v>9.9634311049777199E-2</v>
      </c>
    </row>
    <row r="73" spans="1:36" x14ac:dyDescent="0.35">
      <c r="A73" s="13"/>
      <c r="B73" s="7">
        <v>72</v>
      </c>
      <c r="C73" s="7" t="s">
        <v>1767</v>
      </c>
      <c r="D73" s="7" t="s">
        <v>1768</v>
      </c>
      <c r="E73" s="9">
        <v>-6.20955240166896E-2</v>
      </c>
      <c r="F73" s="7">
        <v>0.275614377401872</v>
      </c>
      <c r="G73" s="13"/>
      <c r="H73" s="7">
        <v>72</v>
      </c>
      <c r="I73" s="7" t="s">
        <v>1767</v>
      </c>
      <c r="J73" s="7" t="s">
        <v>1768</v>
      </c>
      <c r="K73" s="9">
        <v>-0.53316948798705099</v>
      </c>
      <c r="L73" s="7">
        <v>0</v>
      </c>
      <c r="M73" s="13"/>
      <c r="N73" s="7">
        <v>72</v>
      </c>
      <c r="O73" s="7" t="s">
        <v>1767</v>
      </c>
      <c r="P73" s="7" t="s">
        <v>1768</v>
      </c>
      <c r="Q73" s="7">
        <v>-0.471073963970362</v>
      </c>
      <c r="R73" s="7">
        <v>0</v>
      </c>
      <c r="S73" s="13"/>
      <c r="T73" s="7">
        <v>72</v>
      </c>
      <c r="U73" s="7" t="s">
        <v>1767</v>
      </c>
      <c r="V73" s="7" t="s">
        <v>1768</v>
      </c>
      <c r="W73" s="11">
        <v>-0.181773202288842</v>
      </c>
      <c r="X73" s="7">
        <v>1.7242195416913601E-3</v>
      </c>
      <c r="Y73" s="13"/>
      <c r="Z73" s="7">
        <v>72</v>
      </c>
      <c r="AA73" s="7" t="s">
        <v>1767</v>
      </c>
      <c r="AB73" s="7" t="s">
        <v>1768</v>
      </c>
      <c r="AC73" s="11">
        <v>-0.63851576761060802</v>
      </c>
      <c r="AD73" s="7">
        <v>0</v>
      </c>
      <c r="AE73" s="13"/>
      <c r="AF73" s="7">
        <v>72</v>
      </c>
      <c r="AG73" s="7" t="s">
        <v>1767</v>
      </c>
      <c r="AH73" s="7" t="s">
        <v>1768</v>
      </c>
      <c r="AI73" s="11">
        <v>-0.45674256532176599</v>
      </c>
      <c r="AJ73" s="7">
        <v>0</v>
      </c>
    </row>
    <row r="74" spans="1:36" x14ac:dyDescent="0.35">
      <c r="A74" s="13"/>
      <c r="B74" s="7">
        <v>73</v>
      </c>
      <c r="C74" s="7" t="s">
        <v>1652</v>
      </c>
      <c r="D74" s="7" t="s">
        <v>1654</v>
      </c>
      <c r="E74" s="9">
        <v>0.32686052007879901</v>
      </c>
      <c r="F74" s="10">
        <v>9.6747395104244202E-8</v>
      </c>
      <c r="G74" s="13"/>
      <c r="H74" s="7">
        <v>73</v>
      </c>
      <c r="I74" s="7" t="s">
        <v>1652</v>
      </c>
      <c r="J74" s="7" t="s">
        <v>1654</v>
      </c>
      <c r="K74" s="9">
        <v>6.5652921700398104E-2</v>
      </c>
      <c r="L74" s="7">
        <v>0.335318426943014</v>
      </c>
      <c r="M74" s="13"/>
      <c r="N74" s="7">
        <v>73</v>
      </c>
      <c r="O74" s="7" t="s">
        <v>1652</v>
      </c>
      <c r="P74" s="7" t="s">
        <v>1654</v>
      </c>
      <c r="Q74" s="7">
        <v>-0.26120759837840102</v>
      </c>
      <c r="R74" s="10">
        <v>3.8534654518258901E-5</v>
      </c>
      <c r="S74" s="13"/>
      <c r="T74" s="7">
        <v>73</v>
      </c>
      <c r="U74" s="7" t="s">
        <v>1652</v>
      </c>
      <c r="V74" s="7" t="s">
        <v>1654</v>
      </c>
      <c r="W74" s="11">
        <v>0.17677961017909699</v>
      </c>
      <c r="X74" s="7">
        <v>6.8083074933382301E-3</v>
      </c>
      <c r="Y74" s="13"/>
      <c r="Z74" s="7">
        <v>73</v>
      </c>
      <c r="AA74" s="7" t="s">
        <v>1652</v>
      </c>
      <c r="AB74" s="7" t="s">
        <v>1654</v>
      </c>
      <c r="AC74" s="11">
        <v>-0.43514513984895797</v>
      </c>
      <c r="AD74" s="10">
        <v>1.06811805696457E-9</v>
      </c>
      <c r="AE74" s="13"/>
      <c r="AF74" s="7">
        <v>73</v>
      </c>
      <c r="AG74" s="7" t="s">
        <v>1652</v>
      </c>
      <c r="AH74" s="7" t="s">
        <v>1654</v>
      </c>
      <c r="AI74" s="11">
        <v>-0.61192475002805502</v>
      </c>
      <c r="AJ74" s="7">
        <v>0</v>
      </c>
    </row>
    <row r="75" spans="1:36" x14ac:dyDescent="0.35">
      <c r="A75" s="13"/>
      <c r="B75" s="7">
        <v>74</v>
      </c>
      <c r="C75" s="7" t="s">
        <v>2525</v>
      </c>
      <c r="D75" s="7" t="s">
        <v>2526</v>
      </c>
      <c r="E75" s="9">
        <v>-0.35388482239335001</v>
      </c>
      <c r="F75" s="7">
        <v>7.9298662033916792E-3</v>
      </c>
      <c r="G75" s="13"/>
      <c r="H75" s="7">
        <v>74</v>
      </c>
      <c r="I75" s="7" t="s">
        <v>2525</v>
      </c>
      <c r="J75" s="7" t="s">
        <v>2526</v>
      </c>
      <c r="K75" s="9">
        <v>-4.9462080516150697E-2</v>
      </c>
      <c r="L75" s="7">
        <v>0.72036282653156003</v>
      </c>
      <c r="M75" s="13"/>
      <c r="N75" s="7">
        <v>74</v>
      </c>
      <c r="O75" s="7" t="s">
        <v>2525</v>
      </c>
      <c r="P75" s="7" t="s">
        <v>2526</v>
      </c>
      <c r="Q75" s="7">
        <v>0.30442274187719998</v>
      </c>
      <c r="R75" s="7">
        <v>1.59332265786318E-2</v>
      </c>
      <c r="S75" s="13"/>
      <c r="T75" s="7">
        <v>74</v>
      </c>
      <c r="U75" s="7" t="s">
        <v>2525</v>
      </c>
      <c r="V75" s="7" t="s">
        <v>2526</v>
      </c>
      <c r="W75" s="11">
        <v>0.15957078765468399</v>
      </c>
      <c r="X75" s="7">
        <v>0.235106676557858</v>
      </c>
      <c r="Y75" s="13"/>
      <c r="Z75" s="7">
        <v>74</v>
      </c>
      <c r="AA75" s="7" t="s">
        <v>2525</v>
      </c>
      <c r="AB75" s="7" t="s">
        <v>2526</v>
      </c>
      <c r="AC75" s="11">
        <v>0.17500676110657101</v>
      </c>
      <c r="AD75" s="7">
        <v>0.12631560895095401</v>
      </c>
      <c r="AE75" s="13"/>
      <c r="AF75" s="7">
        <v>74</v>
      </c>
      <c r="AG75" s="7" t="s">
        <v>2525</v>
      </c>
      <c r="AH75" s="7" t="s">
        <v>2526</v>
      </c>
      <c r="AI75" s="11">
        <v>1.54359734518863E-2</v>
      </c>
      <c r="AJ75" s="7">
        <v>0.88958075951413296</v>
      </c>
    </row>
    <row r="76" spans="1:36" x14ac:dyDescent="0.35">
      <c r="A76" s="13"/>
      <c r="B76" s="7">
        <v>75</v>
      </c>
      <c r="C76" s="7" t="s">
        <v>1920</v>
      </c>
      <c r="D76" s="7" t="s">
        <v>1921</v>
      </c>
      <c r="E76" s="9">
        <v>0.12880257689191901</v>
      </c>
      <c r="F76" s="7">
        <v>3.49227875209437E-3</v>
      </c>
      <c r="G76" s="13"/>
      <c r="H76" s="7">
        <v>75</v>
      </c>
      <c r="I76" s="7" t="s">
        <v>1920</v>
      </c>
      <c r="J76" s="7" t="s">
        <v>1921</v>
      </c>
      <c r="K76" s="9">
        <v>0.14053700663653099</v>
      </c>
      <c r="L76" s="7">
        <v>7.2308220110350104E-4</v>
      </c>
      <c r="M76" s="13"/>
      <c r="N76" s="7">
        <v>75</v>
      </c>
      <c r="O76" s="7" t="s">
        <v>1920</v>
      </c>
      <c r="P76" s="7" t="s">
        <v>1921</v>
      </c>
      <c r="Q76" s="7">
        <v>1.1734429744612E-2</v>
      </c>
      <c r="R76" s="7">
        <v>0.78602285168227504</v>
      </c>
      <c r="S76" s="13"/>
      <c r="T76" s="7">
        <v>75</v>
      </c>
      <c r="U76" s="7" t="s">
        <v>1920</v>
      </c>
      <c r="V76" s="7" t="s">
        <v>1921</v>
      </c>
      <c r="W76" s="11">
        <v>-0.14924604212857501</v>
      </c>
      <c r="X76" s="7">
        <v>1.45443082057495E-4</v>
      </c>
      <c r="Y76" s="13"/>
      <c r="Z76" s="7">
        <v>75</v>
      </c>
      <c r="AA76" s="7" t="s">
        <v>1920</v>
      </c>
      <c r="AB76" s="7" t="s">
        <v>1921</v>
      </c>
      <c r="AC76" s="11">
        <v>0.12766006000430499</v>
      </c>
      <c r="AD76" s="7">
        <v>5.2433840580696199E-4</v>
      </c>
      <c r="AE76" s="13"/>
      <c r="AF76" s="7">
        <v>75</v>
      </c>
      <c r="AG76" s="7" t="s">
        <v>1920</v>
      </c>
      <c r="AH76" s="7" t="s">
        <v>1921</v>
      </c>
      <c r="AI76" s="11">
        <v>0.27690610213288103</v>
      </c>
      <c r="AJ76" s="10">
        <v>3.1175062531474401E-13</v>
      </c>
    </row>
    <row r="77" spans="1:36" x14ac:dyDescent="0.35">
      <c r="A77" s="13"/>
      <c r="B77" s="7">
        <v>76</v>
      </c>
      <c r="C77" s="7" t="s">
        <v>1922</v>
      </c>
      <c r="D77" s="7" t="s">
        <v>1923</v>
      </c>
      <c r="E77" s="9">
        <v>0.33730076150337701</v>
      </c>
      <c r="F77" s="7">
        <v>0</v>
      </c>
      <c r="G77" s="13"/>
      <c r="H77" s="7">
        <v>76</v>
      </c>
      <c r="I77" s="7" t="s">
        <v>1922</v>
      </c>
      <c r="J77" s="7" t="s">
        <v>1923</v>
      </c>
      <c r="K77" s="9">
        <v>0.29911329961095001</v>
      </c>
      <c r="L77" s="7">
        <v>0</v>
      </c>
      <c r="M77" s="13"/>
      <c r="N77" s="7">
        <v>76</v>
      </c>
      <c r="O77" s="7" t="s">
        <v>1922</v>
      </c>
      <c r="P77" s="7" t="s">
        <v>1923</v>
      </c>
      <c r="Q77" s="7">
        <v>-3.8187461892427103E-2</v>
      </c>
      <c r="R77" s="7">
        <v>0.102465005709278</v>
      </c>
      <c r="S77" s="13"/>
      <c r="T77" s="7">
        <v>76</v>
      </c>
      <c r="U77" s="7" t="s">
        <v>1922</v>
      </c>
      <c r="V77" s="7" t="s">
        <v>1923</v>
      </c>
      <c r="W77" s="11">
        <v>0.186726939978061</v>
      </c>
      <c r="X77" s="10">
        <v>1.6285078413985199E-9</v>
      </c>
      <c r="Y77" s="13"/>
      <c r="Z77" s="7">
        <v>76</v>
      </c>
      <c r="AA77" s="7" t="s">
        <v>1922</v>
      </c>
      <c r="AB77" s="7" t="s">
        <v>1923</v>
      </c>
      <c r="AC77" s="11">
        <v>0.40321404511238501</v>
      </c>
      <c r="AD77" s="7">
        <v>0</v>
      </c>
      <c r="AE77" s="13"/>
      <c r="AF77" s="7">
        <v>76</v>
      </c>
      <c r="AG77" s="7" t="s">
        <v>1922</v>
      </c>
      <c r="AH77" s="7" t="s">
        <v>1923</v>
      </c>
      <c r="AI77" s="11">
        <v>0.21648710513432401</v>
      </c>
      <c r="AJ77" s="10">
        <v>9.66406442050636E-14</v>
      </c>
    </row>
    <row r="78" spans="1:36" x14ac:dyDescent="0.35">
      <c r="A78" s="13"/>
      <c r="B78" s="7">
        <v>77</v>
      </c>
      <c r="C78" s="7" t="s">
        <v>1637</v>
      </c>
      <c r="D78" s="7" t="s">
        <v>1925</v>
      </c>
      <c r="E78" s="9">
        <v>-0.65559968752333297</v>
      </c>
      <c r="F78" s="7">
        <v>0</v>
      </c>
      <c r="G78" s="13"/>
      <c r="H78" s="7">
        <v>77</v>
      </c>
      <c r="I78" s="7" t="s">
        <v>1637</v>
      </c>
      <c r="J78" s="7" t="s">
        <v>1925</v>
      </c>
      <c r="K78" s="9">
        <v>-8.0805051318551702E-2</v>
      </c>
      <c r="L78" s="7">
        <v>0.14807413342242801</v>
      </c>
      <c r="M78" s="13"/>
      <c r="N78" s="7">
        <v>77</v>
      </c>
      <c r="O78" s="7" t="s">
        <v>1637</v>
      </c>
      <c r="P78" s="7" t="s">
        <v>1925</v>
      </c>
      <c r="Q78" s="7">
        <v>0.574794636204781</v>
      </c>
      <c r="R78" s="7">
        <v>0</v>
      </c>
      <c r="S78" s="13"/>
      <c r="T78" s="7">
        <v>77</v>
      </c>
      <c r="U78" s="7" t="s">
        <v>1637</v>
      </c>
      <c r="V78" s="7" t="s">
        <v>1925</v>
      </c>
      <c r="W78" s="11">
        <v>-0.15588250710868901</v>
      </c>
      <c r="X78" s="7">
        <v>1.1639047732362299E-3</v>
      </c>
      <c r="Y78" s="13"/>
      <c r="Z78" s="7">
        <v>77</v>
      </c>
      <c r="AA78" s="7" t="s">
        <v>1637</v>
      </c>
      <c r="AB78" s="7" t="s">
        <v>1925</v>
      </c>
      <c r="AC78" s="11">
        <v>-0.29320677050760402</v>
      </c>
      <c r="AD78" s="10">
        <v>1.5693619197425601E-8</v>
      </c>
      <c r="AE78" s="13"/>
      <c r="AF78" s="7">
        <v>77</v>
      </c>
      <c r="AG78" s="7" t="s">
        <v>1637</v>
      </c>
      <c r="AH78" s="7" t="s">
        <v>1925</v>
      </c>
      <c r="AI78" s="11">
        <v>-0.13732426339891499</v>
      </c>
      <c r="AJ78" s="7">
        <v>2.7565733641916001E-3</v>
      </c>
    </row>
    <row r="79" spans="1:36" x14ac:dyDescent="0.35">
      <c r="A79" s="13"/>
      <c r="B79" s="7">
        <v>78</v>
      </c>
      <c r="C79" s="7" t="s">
        <v>1547</v>
      </c>
      <c r="D79" s="7" t="s">
        <v>1549</v>
      </c>
      <c r="E79" s="9">
        <v>-0.209420433000504</v>
      </c>
      <c r="F79" s="7">
        <v>5.1968154881526204E-3</v>
      </c>
      <c r="G79" s="13"/>
      <c r="H79" s="7">
        <v>78</v>
      </c>
      <c r="I79" s="7" t="s">
        <v>1547</v>
      </c>
      <c r="J79" s="7" t="s">
        <v>1549</v>
      </c>
      <c r="K79" s="9">
        <v>-1.2821733960903301</v>
      </c>
      <c r="L79" s="7">
        <v>0</v>
      </c>
      <c r="M79" s="13"/>
      <c r="N79" s="7">
        <v>78</v>
      </c>
      <c r="O79" s="7" t="s">
        <v>1547</v>
      </c>
      <c r="P79" s="7" t="s">
        <v>1549</v>
      </c>
      <c r="Q79" s="7">
        <v>-1.07275296308983</v>
      </c>
      <c r="R79" s="7">
        <v>0</v>
      </c>
      <c r="S79" s="13"/>
      <c r="T79" s="7">
        <v>78</v>
      </c>
      <c r="U79" s="7" t="s">
        <v>1547</v>
      </c>
      <c r="V79" s="7" t="s">
        <v>1549</v>
      </c>
      <c r="W79" s="11">
        <v>-0.502492976916871</v>
      </c>
      <c r="X79" s="10">
        <v>7.0166095156309897E-15</v>
      </c>
      <c r="Y79" s="13"/>
      <c r="Z79" s="7">
        <v>78</v>
      </c>
      <c r="AA79" s="7" t="s">
        <v>1547</v>
      </c>
      <c r="AB79" s="7" t="s">
        <v>1549</v>
      </c>
      <c r="AC79" s="11">
        <v>-2.3114384098867702</v>
      </c>
      <c r="AD79" s="7">
        <v>0</v>
      </c>
      <c r="AE79" s="13"/>
      <c r="AF79" s="7">
        <v>78</v>
      </c>
      <c r="AG79" s="7" t="s">
        <v>1547</v>
      </c>
      <c r="AH79" s="7" t="s">
        <v>1549</v>
      </c>
      <c r="AI79" s="11">
        <v>-1.80894543296989</v>
      </c>
      <c r="AJ79" s="7">
        <v>0</v>
      </c>
    </row>
    <row r="80" spans="1:36" x14ac:dyDescent="0.35">
      <c r="A80" s="13"/>
      <c r="B80" s="7">
        <v>79</v>
      </c>
      <c r="C80" s="7" t="s">
        <v>1926</v>
      </c>
      <c r="D80" s="7" t="s">
        <v>1927</v>
      </c>
      <c r="E80" s="9">
        <v>-0.51885287398150104</v>
      </c>
      <c r="F80" s="10">
        <v>2.3083757128006299E-12</v>
      </c>
      <c r="G80" s="13"/>
      <c r="H80" s="7">
        <v>79</v>
      </c>
      <c r="I80" s="7" t="s">
        <v>1926</v>
      </c>
      <c r="J80" s="7" t="s">
        <v>1927</v>
      </c>
      <c r="K80" s="9">
        <v>-0.19006475930354799</v>
      </c>
      <c r="L80" s="7">
        <v>7.6972036715316399E-3</v>
      </c>
      <c r="M80" s="13"/>
      <c r="N80" s="7">
        <v>79</v>
      </c>
      <c r="O80" s="7" t="s">
        <v>1926</v>
      </c>
      <c r="P80" s="7" t="s">
        <v>1927</v>
      </c>
      <c r="Q80" s="7">
        <v>0.32878811467795299</v>
      </c>
      <c r="R80" s="10">
        <v>3.4977433837369398E-5</v>
      </c>
      <c r="S80" s="13"/>
      <c r="T80" s="7">
        <v>79</v>
      </c>
      <c r="U80" s="7" t="s">
        <v>1926</v>
      </c>
      <c r="V80" s="7" t="s">
        <v>1927</v>
      </c>
      <c r="W80" s="11">
        <v>-1.52845551090057</v>
      </c>
      <c r="X80" s="7">
        <v>0</v>
      </c>
      <c r="Y80" s="13"/>
      <c r="Z80" s="7">
        <v>79</v>
      </c>
      <c r="AA80" s="7" t="s">
        <v>1926</v>
      </c>
      <c r="AB80" s="7" t="s">
        <v>1927</v>
      </c>
      <c r="AC80" s="11">
        <v>0.31972037497072198</v>
      </c>
      <c r="AD80" s="10">
        <v>4.6550185090236099E-13</v>
      </c>
      <c r="AE80" s="13"/>
      <c r="AF80" s="7">
        <v>79</v>
      </c>
      <c r="AG80" s="7" t="s">
        <v>1926</v>
      </c>
      <c r="AH80" s="7" t="s">
        <v>1927</v>
      </c>
      <c r="AI80" s="11">
        <v>1.84817588587129</v>
      </c>
      <c r="AJ80" s="7">
        <v>0</v>
      </c>
    </row>
    <row r="81" spans="1:36" x14ac:dyDescent="0.35">
      <c r="A81" s="13"/>
      <c r="B81" s="7">
        <v>80</v>
      </c>
      <c r="C81" s="7" t="s">
        <v>1929</v>
      </c>
      <c r="D81" s="7" t="s">
        <v>1930</v>
      </c>
      <c r="E81" s="7" t="s">
        <v>1899</v>
      </c>
      <c r="F81" s="7" t="s">
        <v>1899</v>
      </c>
      <c r="G81" s="13"/>
      <c r="H81" s="7">
        <v>80</v>
      </c>
      <c r="I81" s="7" t="s">
        <v>1929</v>
      </c>
      <c r="J81" s="7" t="s">
        <v>1930</v>
      </c>
      <c r="K81" s="7" t="s">
        <v>1899</v>
      </c>
      <c r="L81" s="7" t="s">
        <v>1899</v>
      </c>
      <c r="M81" s="13"/>
      <c r="N81" s="7">
        <v>80</v>
      </c>
      <c r="O81" s="7" t="s">
        <v>1929</v>
      </c>
      <c r="P81" s="7" t="s">
        <v>1930</v>
      </c>
      <c r="Q81" s="7" t="s">
        <v>1899</v>
      </c>
      <c r="R81" s="7" t="s">
        <v>1899</v>
      </c>
      <c r="S81" s="13"/>
      <c r="T81" s="7">
        <v>80</v>
      </c>
      <c r="U81" s="7" t="s">
        <v>1929</v>
      </c>
      <c r="V81" s="7" t="s">
        <v>1930</v>
      </c>
      <c r="W81" s="7" t="s">
        <v>1899</v>
      </c>
      <c r="X81" s="7" t="s">
        <v>1899</v>
      </c>
      <c r="Y81" s="13"/>
      <c r="Z81" s="7">
        <v>80</v>
      </c>
      <c r="AA81" s="7" t="s">
        <v>1929</v>
      </c>
      <c r="AB81" s="7" t="s">
        <v>1930</v>
      </c>
      <c r="AC81" s="7" t="s">
        <v>1899</v>
      </c>
      <c r="AD81" s="7" t="s">
        <v>1899</v>
      </c>
      <c r="AE81" s="13"/>
      <c r="AF81" s="7">
        <v>80</v>
      </c>
      <c r="AG81" s="7" t="s">
        <v>1929</v>
      </c>
      <c r="AH81" s="7" t="s">
        <v>1930</v>
      </c>
      <c r="AI81" s="7" t="s">
        <v>1899</v>
      </c>
      <c r="AJ81" s="7" t="s">
        <v>1899</v>
      </c>
    </row>
    <row r="82" spans="1:36" x14ac:dyDescent="0.35">
      <c r="A82" s="13"/>
      <c r="B82" s="7">
        <v>81</v>
      </c>
      <c r="C82" s="7" t="s">
        <v>1931</v>
      </c>
      <c r="D82" s="7" t="s">
        <v>1932</v>
      </c>
      <c r="E82" s="9">
        <v>-0.45759990835127801</v>
      </c>
      <c r="F82" s="7">
        <v>0.12112392990616801</v>
      </c>
      <c r="G82" s="13"/>
      <c r="H82" s="7">
        <v>81</v>
      </c>
      <c r="I82" s="7" t="s">
        <v>1931</v>
      </c>
      <c r="J82" s="7" t="s">
        <v>1932</v>
      </c>
      <c r="K82" s="9">
        <v>-0.114742016901258</v>
      </c>
      <c r="L82" s="7">
        <v>0.65209114315897998</v>
      </c>
      <c r="M82" s="13"/>
      <c r="N82" s="7">
        <v>81</v>
      </c>
      <c r="O82" s="7" t="s">
        <v>1931</v>
      </c>
      <c r="P82" s="7" t="s">
        <v>1932</v>
      </c>
      <c r="Q82" s="7">
        <v>0.34285789145001999</v>
      </c>
      <c r="R82" s="7">
        <v>0.21743238226428699</v>
      </c>
      <c r="S82" s="13"/>
      <c r="T82" s="7">
        <v>81</v>
      </c>
      <c r="U82" s="7" t="s">
        <v>1931</v>
      </c>
      <c r="V82" s="7" t="s">
        <v>1932</v>
      </c>
      <c r="W82" s="11">
        <v>0.122340383373474</v>
      </c>
      <c r="X82" s="7">
        <v>0.576734344843851</v>
      </c>
      <c r="Y82" s="13"/>
      <c r="Z82" s="7">
        <v>81</v>
      </c>
      <c r="AA82" s="7" t="s">
        <v>1931</v>
      </c>
      <c r="AB82" s="7" t="s">
        <v>1932</v>
      </c>
      <c r="AC82" s="11">
        <v>-0.108424677151501</v>
      </c>
      <c r="AD82" s="7">
        <v>0.545327491591303</v>
      </c>
      <c r="AE82" s="13"/>
      <c r="AF82" s="7">
        <v>81</v>
      </c>
      <c r="AG82" s="7" t="s">
        <v>1931</v>
      </c>
      <c r="AH82" s="7" t="s">
        <v>1932</v>
      </c>
      <c r="AI82" s="11">
        <v>-0.230765060524975</v>
      </c>
      <c r="AJ82" s="7">
        <v>0.267945472185318</v>
      </c>
    </row>
    <row r="83" spans="1:36" x14ac:dyDescent="0.35">
      <c r="A83" s="13"/>
      <c r="B83" s="7">
        <v>82</v>
      </c>
      <c r="C83" s="7" t="s">
        <v>1933</v>
      </c>
      <c r="D83" s="7" t="s">
        <v>1934</v>
      </c>
      <c r="E83" s="9">
        <v>0.55810814165725098</v>
      </c>
      <c r="F83" s="7">
        <v>0.12848623888230201</v>
      </c>
      <c r="G83" s="13"/>
      <c r="H83" s="7">
        <v>82</v>
      </c>
      <c r="I83" s="7" t="s">
        <v>1933</v>
      </c>
      <c r="J83" s="7" t="s">
        <v>1934</v>
      </c>
      <c r="K83" s="9">
        <v>2.9280707540505602E-2</v>
      </c>
      <c r="L83" s="7">
        <v>0.89597436535360397</v>
      </c>
      <c r="M83" s="13"/>
      <c r="N83" s="7">
        <v>82</v>
      </c>
      <c r="O83" s="7" t="s">
        <v>1933</v>
      </c>
      <c r="P83" s="7" t="s">
        <v>1934</v>
      </c>
      <c r="Q83" s="7">
        <v>-0.52882743411674604</v>
      </c>
      <c r="R83" s="7">
        <v>0.135615920297811</v>
      </c>
      <c r="S83" s="13"/>
      <c r="T83" s="7">
        <v>82</v>
      </c>
      <c r="U83" s="7" t="s">
        <v>1933</v>
      </c>
      <c r="V83" s="7" t="s">
        <v>1934</v>
      </c>
      <c r="W83" s="11">
        <v>0.40225307855008402</v>
      </c>
      <c r="X83" s="7">
        <v>0.46483543634035301</v>
      </c>
      <c r="Y83" s="13"/>
      <c r="Z83" s="7">
        <v>82</v>
      </c>
      <c r="AA83" s="7" t="s">
        <v>1933</v>
      </c>
      <c r="AB83" s="7" t="s">
        <v>1934</v>
      </c>
      <c r="AC83" s="11">
        <v>-0.53102393792841596</v>
      </c>
      <c r="AD83" s="7">
        <v>9.1633234906246003E-2</v>
      </c>
      <c r="AE83" s="13"/>
      <c r="AF83" s="7">
        <v>82</v>
      </c>
      <c r="AG83" s="7" t="s">
        <v>1933</v>
      </c>
      <c r="AH83" s="7" t="s">
        <v>1934</v>
      </c>
      <c r="AI83" s="11">
        <v>-0.93327701647849903</v>
      </c>
      <c r="AJ83" s="7">
        <v>4.9795454005617801E-2</v>
      </c>
    </row>
    <row r="84" spans="1:36" x14ac:dyDescent="0.35">
      <c r="A84" s="13"/>
      <c r="B84" s="7">
        <v>83</v>
      </c>
      <c r="C84" s="7" t="s">
        <v>1935</v>
      </c>
      <c r="D84" s="7" t="s">
        <v>1936</v>
      </c>
      <c r="E84" s="9">
        <v>-0.13176365554210601</v>
      </c>
      <c r="F84" s="7">
        <v>0.48311611475391603</v>
      </c>
      <c r="G84" s="13"/>
      <c r="H84" s="7">
        <v>83</v>
      </c>
      <c r="I84" s="7" t="s">
        <v>1935</v>
      </c>
      <c r="J84" s="7" t="s">
        <v>1936</v>
      </c>
      <c r="K84" s="9">
        <v>1.11007942567017E-2</v>
      </c>
      <c r="L84" s="7">
        <v>0.90594847073443296</v>
      </c>
      <c r="M84" s="13"/>
      <c r="N84" s="7">
        <v>83</v>
      </c>
      <c r="O84" s="7" t="s">
        <v>1935</v>
      </c>
      <c r="P84" s="7" t="s">
        <v>1936</v>
      </c>
      <c r="Q84" s="7">
        <v>0.142864449798808</v>
      </c>
      <c r="R84" s="7">
        <v>0.42284351915083201</v>
      </c>
      <c r="S84" s="13"/>
      <c r="T84" s="7">
        <v>83</v>
      </c>
      <c r="U84" s="7" t="s">
        <v>1935</v>
      </c>
      <c r="V84" s="7" t="s">
        <v>1936</v>
      </c>
      <c r="W84" s="11">
        <v>-0.40803420259968898</v>
      </c>
      <c r="X84" s="10">
        <v>6.8301959390265794E-5</v>
      </c>
      <c r="Y84" s="13"/>
      <c r="Z84" s="7">
        <v>83</v>
      </c>
      <c r="AA84" s="7" t="s">
        <v>1935</v>
      </c>
      <c r="AB84" s="7" t="s">
        <v>1936</v>
      </c>
      <c r="AC84" s="11">
        <v>-0.80267192399081599</v>
      </c>
      <c r="AD84" s="10">
        <v>2.6189929199697099E-10</v>
      </c>
      <c r="AE84" s="13"/>
      <c r="AF84" s="7">
        <v>83</v>
      </c>
      <c r="AG84" s="7" t="s">
        <v>1935</v>
      </c>
      <c r="AH84" s="7" t="s">
        <v>1936</v>
      </c>
      <c r="AI84" s="11">
        <v>-0.39463772139112602</v>
      </c>
      <c r="AJ84" s="7">
        <v>2.7755396733769599E-4</v>
      </c>
    </row>
    <row r="85" spans="1:36" x14ac:dyDescent="0.35">
      <c r="A85" s="13"/>
      <c r="B85" s="7">
        <v>84</v>
      </c>
      <c r="C85" s="7" t="s">
        <v>1938</v>
      </c>
      <c r="D85" s="7" t="s">
        <v>1586</v>
      </c>
      <c r="E85" s="9">
        <v>-3.3559203107610902E-2</v>
      </c>
      <c r="F85" s="7">
        <v>0.80910766752624397</v>
      </c>
      <c r="G85" s="13"/>
      <c r="H85" s="7">
        <v>84</v>
      </c>
      <c r="I85" s="7" t="s">
        <v>1938</v>
      </c>
      <c r="J85" s="7" t="s">
        <v>1586</v>
      </c>
      <c r="K85" s="9">
        <v>-0.56791757899810402</v>
      </c>
      <c r="L85" s="7">
        <v>5.4132590804473598E-3</v>
      </c>
      <c r="M85" s="13"/>
      <c r="N85" s="7">
        <v>84</v>
      </c>
      <c r="O85" s="7" t="s">
        <v>1938</v>
      </c>
      <c r="P85" s="7" t="s">
        <v>1586</v>
      </c>
      <c r="Q85" s="7">
        <v>-0.53435837589049295</v>
      </c>
      <c r="R85" s="7">
        <v>9.9924104968772704E-3</v>
      </c>
      <c r="S85" s="13"/>
      <c r="T85" s="7">
        <v>84</v>
      </c>
      <c r="U85" s="7" t="s">
        <v>1938</v>
      </c>
      <c r="V85" s="7" t="s">
        <v>1586</v>
      </c>
      <c r="W85" s="11">
        <v>0.52393944892047895</v>
      </c>
      <c r="X85" s="7">
        <v>9.6932241849204202E-4</v>
      </c>
      <c r="Y85" s="13"/>
      <c r="Z85" s="7">
        <v>84</v>
      </c>
      <c r="AA85" s="7" t="s">
        <v>1938</v>
      </c>
      <c r="AB85" s="7" t="s">
        <v>1586</v>
      </c>
      <c r="AC85" s="11">
        <v>-0.59571558026740701</v>
      </c>
      <c r="AD85" s="7">
        <v>4.2787547808587701E-3</v>
      </c>
      <c r="AE85" s="13"/>
      <c r="AF85" s="7">
        <v>84</v>
      </c>
      <c r="AG85" s="7" t="s">
        <v>1938</v>
      </c>
      <c r="AH85" s="7" t="s">
        <v>1586</v>
      </c>
      <c r="AI85" s="11">
        <v>-1.1196550291878899</v>
      </c>
      <c r="AJ85" s="10">
        <v>2.9511966244526E-8</v>
      </c>
    </row>
    <row r="86" spans="1:36" x14ac:dyDescent="0.35">
      <c r="A86" s="13"/>
      <c r="B86" s="7">
        <v>85</v>
      </c>
      <c r="C86" s="7" t="s">
        <v>1939</v>
      </c>
      <c r="D86" s="7" t="s">
        <v>1940</v>
      </c>
      <c r="E86" s="7" t="s">
        <v>1899</v>
      </c>
      <c r="F86" s="7" t="s">
        <v>1899</v>
      </c>
      <c r="G86" s="13"/>
      <c r="H86" s="7">
        <v>85</v>
      </c>
      <c r="I86" s="7" t="s">
        <v>1939</v>
      </c>
      <c r="J86" s="7" t="s">
        <v>1940</v>
      </c>
      <c r="K86" s="9">
        <v>0.25041332018409901</v>
      </c>
      <c r="L86" s="7">
        <v>0.158558672927857</v>
      </c>
      <c r="M86" s="13"/>
      <c r="N86" s="7">
        <v>85</v>
      </c>
      <c r="O86" s="7" t="s">
        <v>1939</v>
      </c>
      <c r="P86" s="7" t="s">
        <v>1940</v>
      </c>
      <c r="Q86" s="7" t="s">
        <v>1899</v>
      </c>
      <c r="R86" s="7" t="s">
        <v>1899</v>
      </c>
      <c r="S86" s="13"/>
      <c r="T86" s="7">
        <v>85</v>
      </c>
      <c r="U86" s="7" t="s">
        <v>1939</v>
      </c>
      <c r="V86" s="7" t="s">
        <v>1940</v>
      </c>
      <c r="W86" s="7" t="s">
        <v>1899</v>
      </c>
      <c r="X86" s="7" t="s">
        <v>1899</v>
      </c>
      <c r="Y86" s="13"/>
      <c r="Z86" s="7">
        <v>85</v>
      </c>
      <c r="AA86" s="7" t="s">
        <v>1939</v>
      </c>
      <c r="AB86" s="7" t="s">
        <v>1940</v>
      </c>
      <c r="AC86" s="11">
        <v>3.02142646260591</v>
      </c>
      <c r="AD86" s="10">
        <v>3.2057689836051399E-15</v>
      </c>
      <c r="AE86" s="13"/>
      <c r="AF86" s="7">
        <v>85</v>
      </c>
      <c r="AG86" s="7" t="s">
        <v>1939</v>
      </c>
      <c r="AH86" s="7" t="s">
        <v>1940</v>
      </c>
      <c r="AI86" s="7" t="s">
        <v>1899</v>
      </c>
      <c r="AJ86" s="7" t="s">
        <v>1899</v>
      </c>
    </row>
    <row r="87" spans="1:36" x14ac:dyDescent="0.35">
      <c r="A87" s="13"/>
      <c r="B87" s="7">
        <v>86</v>
      </c>
      <c r="C87" s="7" t="s">
        <v>1942</v>
      </c>
      <c r="D87" s="7" t="s">
        <v>1943</v>
      </c>
      <c r="E87" s="7" t="s">
        <v>1899</v>
      </c>
      <c r="F87" s="7" t="s">
        <v>1899</v>
      </c>
      <c r="G87" s="13"/>
      <c r="H87" s="7">
        <v>86</v>
      </c>
      <c r="I87" s="7" t="s">
        <v>1942</v>
      </c>
      <c r="J87" s="7" t="s">
        <v>1943</v>
      </c>
      <c r="K87" s="7" t="s">
        <v>1899</v>
      </c>
      <c r="L87" s="7" t="s">
        <v>1899</v>
      </c>
      <c r="M87" s="13"/>
      <c r="N87" s="7">
        <v>86</v>
      </c>
      <c r="O87" s="7" t="s">
        <v>1942</v>
      </c>
      <c r="P87" s="7" t="s">
        <v>1943</v>
      </c>
      <c r="Q87" s="7">
        <v>1.6709050453476499</v>
      </c>
      <c r="R87" s="10">
        <v>7.3273806415204498E-5</v>
      </c>
      <c r="S87" s="13"/>
      <c r="T87" s="7">
        <v>86</v>
      </c>
      <c r="U87" s="7" t="s">
        <v>1942</v>
      </c>
      <c r="V87" s="7" t="s">
        <v>1943</v>
      </c>
      <c r="W87" s="11">
        <v>-1.24399091742262</v>
      </c>
      <c r="X87" s="10">
        <v>7.2113293947577502E-6</v>
      </c>
      <c r="Y87" s="13"/>
      <c r="Z87" s="7">
        <v>86</v>
      </c>
      <c r="AA87" s="7" t="s">
        <v>1942</v>
      </c>
      <c r="AB87" s="7" t="s">
        <v>1943</v>
      </c>
      <c r="AC87" s="11">
        <v>-1.1900514261314701</v>
      </c>
      <c r="AD87" s="10">
        <v>3.2576853504403201E-6</v>
      </c>
      <c r="AE87" s="13"/>
      <c r="AF87" s="7">
        <v>86</v>
      </c>
      <c r="AG87" s="7" t="s">
        <v>1942</v>
      </c>
      <c r="AH87" s="7" t="s">
        <v>1943</v>
      </c>
      <c r="AI87" s="11">
        <v>5.3939491291141298E-2</v>
      </c>
      <c r="AJ87" s="7">
        <v>0.83876442725589795</v>
      </c>
    </row>
    <row r="88" spans="1:36" x14ac:dyDescent="0.35">
      <c r="A88" s="13"/>
      <c r="B88" s="7">
        <v>87</v>
      </c>
      <c r="C88" s="7" t="s">
        <v>1945</v>
      </c>
      <c r="D88" s="7" t="s">
        <v>1556</v>
      </c>
      <c r="E88" s="9">
        <v>0.16048453204330401</v>
      </c>
      <c r="F88" s="7">
        <v>2.3194467083602999E-2</v>
      </c>
      <c r="G88" s="13"/>
      <c r="H88" s="7">
        <v>87</v>
      </c>
      <c r="I88" s="7" t="s">
        <v>1945</v>
      </c>
      <c r="J88" s="7" t="s">
        <v>1556</v>
      </c>
      <c r="K88" s="9">
        <v>-0.107501318210092</v>
      </c>
      <c r="L88" s="7">
        <v>0.138581304590878</v>
      </c>
      <c r="M88" s="13"/>
      <c r="N88" s="7">
        <v>87</v>
      </c>
      <c r="O88" s="7" t="s">
        <v>1945</v>
      </c>
      <c r="P88" s="7" t="s">
        <v>1556</v>
      </c>
      <c r="Q88" s="7">
        <v>-0.267985850253396</v>
      </c>
      <c r="R88" s="10">
        <v>3.0470683811962801E-5</v>
      </c>
      <c r="S88" s="13"/>
      <c r="T88" s="7">
        <v>87</v>
      </c>
      <c r="U88" s="7" t="s">
        <v>1945</v>
      </c>
      <c r="V88" s="7" t="s">
        <v>1556</v>
      </c>
      <c r="W88" s="11">
        <v>-1.11043322839412E-2</v>
      </c>
      <c r="X88" s="7">
        <v>0.90111272530328601</v>
      </c>
      <c r="Y88" s="13"/>
      <c r="Z88" s="7">
        <v>87</v>
      </c>
      <c r="AA88" s="7" t="s">
        <v>1945</v>
      </c>
      <c r="AB88" s="7" t="s">
        <v>1556</v>
      </c>
      <c r="AC88" s="11">
        <v>-0.41264175046311702</v>
      </c>
      <c r="AD88" s="10">
        <v>1.6147962317303301E-8</v>
      </c>
      <c r="AE88" s="13"/>
      <c r="AF88" s="7">
        <v>87</v>
      </c>
      <c r="AG88" s="7" t="s">
        <v>1945</v>
      </c>
      <c r="AH88" s="7" t="s">
        <v>1556</v>
      </c>
      <c r="AI88" s="11">
        <v>-0.40153741817917599</v>
      </c>
      <c r="AJ88" s="10">
        <v>8.4204099475384096E-11</v>
      </c>
    </row>
    <row r="89" spans="1:36" x14ac:dyDescent="0.35">
      <c r="A89" s="13"/>
      <c r="B89" s="7">
        <v>88</v>
      </c>
      <c r="C89" s="7" t="s">
        <v>1946</v>
      </c>
      <c r="D89" s="7" t="s">
        <v>1947</v>
      </c>
      <c r="E89" s="9">
        <v>0.70896196533448697</v>
      </c>
      <c r="F89" s="10">
        <v>2.2843388564206799E-7</v>
      </c>
      <c r="G89" s="13"/>
      <c r="H89" s="7">
        <v>88</v>
      </c>
      <c r="I89" s="7" t="s">
        <v>1946</v>
      </c>
      <c r="J89" s="7" t="s">
        <v>1947</v>
      </c>
      <c r="K89" s="9">
        <v>1.1079937627019401</v>
      </c>
      <c r="L89" s="10">
        <v>1.41907226710221E-12</v>
      </c>
      <c r="M89" s="13"/>
      <c r="N89" s="7">
        <v>88</v>
      </c>
      <c r="O89" s="7" t="s">
        <v>1946</v>
      </c>
      <c r="P89" s="7" t="s">
        <v>1947</v>
      </c>
      <c r="Q89" s="7">
        <v>0.39903179736745797</v>
      </c>
      <c r="R89" s="10">
        <v>9.7224097266596398E-6</v>
      </c>
      <c r="S89" s="13"/>
      <c r="T89" s="7">
        <v>88</v>
      </c>
      <c r="U89" s="7" t="s">
        <v>1946</v>
      </c>
      <c r="V89" s="7" t="s">
        <v>1947</v>
      </c>
      <c r="W89" s="11">
        <v>-0.16784063721716999</v>
      </c>
      <c r="X89" s="7">
        <v>3.8478587490138202E-2</v>
      </c>
      <c r="Y89" s="13"/>
      <c r="Z89" s="7">
        <v>88</v>
      </c>
      <c r="AA89" s="7" t="s">
        <v>1946</v>
      </c>
      <c r="AB89" s="7" t="s">
        <v>1947</v>
      </c>
      <c r="AC89" s="11">
        <v>2.7619971059928899E-2</v>
      </c>
      <c r="AD89" s="7">
        <v>0.74456382209809702</v>
      </c>
      <c r="AE89" s="13"/>
      <c r="AF89" s="7">
        <v>88</v>
      </c>
      <c r="AG89" s="7" t="s">
        <v>1946</v>
      </c>
      <c r="AH89" s="7" t="s">
        <v>1947</v>
      </c>
      <c r="AI89" s="11">
        <v>0.19546060827709899</v>
      </c>
      <c r="AJ89" s="7">
        <v>1.94346326407645E-3</v>
      </c>
    </row>
    <row r="90" spans="1:36" x14ac:dyDescent="0.35">
      <c r="A90" s="13"/>
      <c r="B90" s="7">
        <v>89</v>
      </c>
      <c r="C90" s="7" t="s">
        <v>1949</v>
      </c>
      <c r="D90" s="7" t="s">
        <v>1554</v>
      </c>
      <c r="E90" s="9">
        <v>6.5197245090001701E-2</v>
      </c>
      <c r="F90" s="7">
        <v>0.47594383546310698</v>
      </c>
      <c r="G90" s="13"/>
      <c r="H90" s="7">
        <v>89</v>
      </c>
      <c r="I90" s="7" t="s">
        <v>1949</v>
      </c>
      <c r="J90" s="7" t="s">
        <v>1554</v>
      </c>
      <c r="K90" s="9">
        <v>-0.66666070750933104</v>
      </c>
      <c r="L90" s="10">
        <v>2.0428103653102901E-13</v>
      </c>
      <c r="M90" s="13"/>
      <c r="N90" s="7">
        <v>89</v>
      </c>
      <c r="O90" s="7" t="s">
        <v>1949</v>
      </c>
      <c r="P90" s="7" t="s">
        <v>1554</v>
      </c>
      <c r="Q90" s="7">
        <v>-0.73185795259933195</v>
      </c>
      <c r="R90" s="10">
        <v>1.3848922009174201E-12</v>
      </c>
      <c r="S90" s="13"/>
      <c r="T90" s="7">
        <v>89</v>
      </c>
      <c r="U90" s="7" t="s">
        <v>1949</v>
      </c>
      <c r="V90" s="7" t="s">
        <v>1554</v>
      </c>
      <c r="W90" s="11">
        <v>-0.62470818127119498</v>
      </c>
      <c r="X90" s="10">
        <v>7.2113293947577502E-6</v>
      </c>
      <c r="Y90" s="13"/>
      <c r="Z90" s="7">
        <v>89</v>
      </c>
      <c r="AA90" s="7" t="s">
        <v>1949</v>
      </c>
      <c r="AB90" s="7" t="s">
        <v>1554</v>
      </c>
      <c r="AC90" s="11">
        <v>-0.38099916592503402</v>
      </c>
      <c r="AD90" s="7">
        <v>2.16112737295699E-3</v>
      </c>
      <c r="AE90" s="13"/>
      <c r="AF90" s="7">
        <v>89</v>
      </c>
      <c r="AG90" s="7" t="s">
        <v>1949</v>
      </c>
      <c r="AH90" s="7" t="s">
        <v>1554</v>
      </c>
      <c r="AI90" s="11">
        <v>0.24370901534616099</v>
      </c>
      <c r="AJ90" s="7">
        <v>2.97406038281967E-2</v>
      </c>
    </row>
    <row r="91" spans="1:36" x14ac:dyDescent="0.35">
      <c r="A91" s="13"/>
      <c r="B91" s="7">
        <v>90</v>
      </c>
      <c r="C91" s="7" t="s">
        <v>1950</v>
      </c>
      <c r="D91" s="7" t="s">
        <v>1951</v>
      </c>
      <c r="E91" s="9">
        <v>0.55551958581993599</v>
      </c>
      <c r="F91" s="7">
        <v>4.6194328677744698E-4</v>
      </c>
      <c r="G91" s="13"/>
      <c r="H91" s="7">
        <v>90</v>
      </c>
      <c r="I91" s="7" t="s">
        <v>1950</v>
      </c>
      <c r="J91" s="7" t="s">
        <v>1951</v>
      </c>
      <c r="K91" s="9">
        <v>0.49339157161054098</v>
      </c>
      <c r="L91" s="7">
        <v>7.0551121571343E-3</v>
      </c>
      <c r="M91" s="13"/>
      <c r="N91" s="7">
        <v>90</v>
      </c>
      <c r="O91" s="7" t="s">
        <v>1950</v>
      </c>
      <c r="P91" s="7" t="s">
        <v>1951</v>
      </c>
      <c r="Q91" s="7">
        <v>-6.2128014209394997E-2</v>
      </c>
      <c r="R91" s="7">
        <v>0.72463499413584298</v>
      </c>
      <c r="S91" s="13"/>
      <c r="T91" s="7">
        <v>90</v>
      </c>
      <c r="U91" s="7" t="s">
        <v>1950</v>
      </c>
      <c r="V91" s="7" t="s">
        <v>1951</v>
      </c>
      <c r="W91" s="11">
        <v>0.77881915988445205</v>
      </c>
      <c r="X91" s="10">
        <v>5.1628962556686398E-7</v>
      </c>
      <c r="Y91" s="13"/>
      <c r="Z91" s="7">
        <v>90</v>
      </c>
      <c r="AA91" s="7" t="s">
        <v>1950</v>
      </c>
      <c r="AB91" s="7" t="s">
        <v>1951</v>
      </c>
      <c r="AC91" s="11">
        <v>1.0225664859304699</v>
      </c>
      <c r="AD91" s="10">
        <v>4.1845270418127198E-11</v>
      </c>
      <c r="AE91" s="13"/>
      <c r="AF91" s="7">
        <v>90</v>
      </c>
      <c r="AG91" s="7" t="s">
        <v>1950</v>
      </c>
      <c r="AH91" s="7" t="s">
        <v>1951</v>
      </c>
      <c r="AI91" s="11">
        <v>0.24374732604602201</v>
      </c>
      <c r="AJ91" s="7">
        <v>3.7142686417865403E-2</v>
      </c>
    </row>
    <row r="92" spans="1:36" x14ac:dyDescent="0.35">
      <c r="A92" s="13"/>
      <c r="B92" s="7">
        <v>91</v>
      </c>
      <c r="C92" s="7" t="s">
        <v>1555</v>
      </c>
      <c r="D92" s="7" t="s">
        <v>1556</v>
      </c>
      <c r="E92" s="9">
        <v>0.179540190000158</v>
      </c>
      <c r="F92" s="7">
        <v>4.4927835434193696E-3</v>
      </c>
      <c r="G92" s="13"/>
      <c r="H92" s="7">
        <v>91</v>
      </c>
      <c r="I92" s="7" t="s">
        <v>1555</v>
      </c>
      <c r="J92" s="7" t="s">
        <v>1556</v>
      </c>
      <c r="K92" s="9">
        <v>-0.97672783558174803</v>
      </c>
      <c r="L92" s="7">
        <v>0</v>
      </c>
      <c r="M92" s="13"/>
      <c r="N92" s="7">
        <v>91</v>
      </c>
      <c r="O92" s="7" t="s">
        <v>1555</v>
      </c>
      <c r="P92" s="7" t="s">
        <v>1556</v>
      </c>
      <c r="Q92" s="7">
        <v>-1.15626802558191</v>
      </c>
      <c r="R92" s="7">
        <v>0</v>
      </c>
      <c r="S92" s="13"/>
      <c r="T92" s="7">
        <v>91</v>
      </c>
      <c r="U92" s="7" t="s">
        <v>1555</v>
      </c>
      <c r="V92" s="7" t="s">
        <v>1556</v>
      </c>
      <c r="W92" s="11">
        <v>-0.177140703997792</v>
      </c>
      <c r="X92" s="7">
        <v>1.6133080746269E-4</v>
      </c>
      <c r="Y92" s="13"/>
      <c r="Z92" s="7">
        <v>91</v>
      </c>
      <c r="AA92" s="7" t="s">
        <v>1555</v>
      </c>
      <c r="AB92" s="7" t="s">
        <v>1556</v>
      </c>
      <c r="AC92" s="11">
        <v>-0.87169210512119</v>
      </c>
      <c r="AD92" s="7">
        <v>0</v>
      </c>
      <c r="AE92" s="13"/>
      <c r="AF92" s="7">
        <v>91</v>
      </c>
      <c r="AG92" s="7" t="s">
        <v>1555</v>
      </c>
      <c r="AH92" s="7" t="s">
        <v>1556</v>
      </c>
      <c r="AI92" s="11">
        <v>-0.69455140112339797</v>
      </c>
      <c r="AJ92" s="7">
        <v>0</v>
      </c>
    </row>
    <row r="93" spans="1:36" x14ac:dyDescent="0.35">
      <c r="A93" s="13"/>
      <c r="B93" s="7">
        <v>92</v>
      </c>
      <c r="C93" s="7" t="s">
        <v>1952</v>
      </c>
      <c r="D93" s="7" t="s">
        <v>1953</v>
      </c>
      <c r="E93" s="7" t="s">
        <v>1899</v>
      </c>
      <c r="F93" s="7" t="s">
        <v>1899</v>
      </c>
      <c r="G93" s="13"/>
      <c r="H93" s="7">
        <v>92</v>
      </c>
      <c r="I93" s="7" t="s">
        <v>1952</v>
      </c>
      <c r="J93" s="7" t="s">
        <v>1953</v>
      </c>
      <c r="K93" s="7" t="s">
        <v>1899</v>
      </c>
      <c r="L93" s="7" t="s">
        <v>1899</v>
      </c>
      <c r="M93" s="13"/>
      <c r="N93" s="7">
        <v>92</v>
      </c>
      <c r="O93" s="7" t="s">
        <v>1952</v>
      </c>
      <c r="P93" s="7" t="s">
        <v>1953</v>
      </c>
      <c r="Q93" s="7" t="s">
        <v>1899</v>
      </c>
      <c r="R93" s="7" t="s">
        <v>1899</v>
      </c>
      <c r="S93" s="13"/>
      <c r="T93" s="7">
        <v>92</v>
      </c>
      <c r="U93" s="7" t="s">
        <v>1952</v>
      </c>
      <c r="V93" s="7" t="s">
        <v>1953</v>
      </c>
      <c r="W93" s="7" t="s">
        <v>1899</v>
      </c>
      <c r="X93" s="7" t="s">
        <v>1899</v>
      </c>
      <c r="Y93" s="13"/>
      <c r="Z93" s="7">
        <v>92</v>
      </c>
      <c r="AA93" s="7" t="s">
        <v>1952</v>
      </c>
      <c r="AB93" s="7" t="s">
        <v>1953</v>
      </c>
      <c r="AC93" s="7" t="s">
        <v>1899</v>
      </c>
      <c r="AD93" s="7" t="s">
        <v>1899</v>
      </c>
      <c r="AE93" s="13"/>
      <c r="AF93" s="7">
        <v>92</v>
      </c>
      <c r="AG93" s="7" t="s">
        <v>1952</v>
      </c>
      <c r="AH93" s="7" t="s">
        <v>1953</v>
      </c>
      <c r="AI93" s="7" t="s">
        <v>1899</v>
      </c>
      <c r="AJ93" s="7" t="s">
        <v>1899</v>
      </c>
    </row>
    <row r="94" spans="1:36" x14ac:dyDescent="0.35">
      <c r="A94" s="13"/>
      <c r="B94" s="7">
        <v>93</v>
      </c>
      <c r="C94" s="7" t="s">
        <v>1954</v>
      </c>
      <c r="D94" s="7" t="s">
        <v>1955</v>
      </c>
      <c r="E94" s="9">
        <v>0.103022577891247</v>
      </c>
      <c r="F94" s="7">
        <v>0.80776410551199995</v>
      </c>
      <c r="G94" s="13"/>
      <c r="H94" s="7">
        <v>93</v>
      </c>
      <c r="I94" s="7" t="s">
        <v>1954</v>
      </c>
      <c r="J94" s="7" t="s">
        <v>1955</v>
      </c>
      <c r="K94" s="9">
        <v>0.42764762690401098</v>
      </c>
      <c r="L94" s="7">
        <v>0.24061459789174</v>
      </c>
      <c r="M94" s="13"/>
      <c r="N94" s="7">
        <v>93</v>
      </c>
      <c r="O94" s="7" t="s">
        <v>1954</v>
      </c>
      <c r="P94" s="7" t="s">
        <v>1955</v>
      </c>
      <c r="Q94" s="7">
        <v>0.32462504901276501</v>
      </c>
      <c r="R94" s="7">
        <v>0.19800551903107999</v>
      </c>
      <c r="S94" s="13"/>
      <c r="T94" s="7">
        <v>93</v>
      </c>
      <c r="U94" s="7" t="s">
        <v>1954</v>
      </c>
      <c r="V94" s="7" t="s">
        <v>1955</v>
      </c>
      <c r="W94" s="11">
        <v>-0.57742000350829603</v>
      </c>
      <c r="X94" s="7">
        <v>0.104444379871989</v>
      </c>
      <c r="Y94" s="13"/>
      <c r="Z94" s="7">
        <v>93</v>
      </c>
      <c r="AA94" s="7" t="s">
        <v>1954</v>
      </c>
      <c r="AB94" s="7" t="s">
        <v>1955</v>
      </c>
      <c r="AC94" s="7" t="s">
        <v>1899</v>
      </c>
      <c r="AD94" s="7" t="s">
        <v>1899</v>
      </c>
      <c r="AE94" s="13"/>
      <c r="AF94" s="7">
        <v>93</v>
      </c>
      <c r="AG94" s="7" t="s">
        <v>1954</v>
      </c>
      <c r="AH94" s="7" t="s">
        <v>1955</v>
      </c>
      <c r="AI94" s="7" t="s">
        <v>1899</v>
      </c>
      <c r="AJ94" s="7" t="s">
        <v>1899</v>
      </c>
    </row>
    <row r="95" spans="1:36" x14ac:dyDescent="0.35">
      <c r="A95" s="13"/>
      <c r="B95" s="7">
        <v>94</v>
      </c>
      <c r="C95" s="7" t="s">
        <v>1956</v>
      </c>
      <c r="D95" s="7" t="s">
        <v>1554</v>
      </c>
      <c r="E95" s="9">
        <v>-6.58907931089676E-3</v>
      </c>
      <c r="F95" s="7">
        <v>0.90469130480352999</v>
      </c>
      <c r="G95" s="13"/>
      <c r="H95" s="7">
        <v>94</v>
      </c>
      <c r="I95" s="7" t="s">
        <v>1956</v>
      </c>
      <c r="J95" s="7" t="s">
        <v>1554</v>
      </c>
      <c r="K95" s="9">
        <v>-0.55266384095250498</v>
      </c>
      <c r="L95" s="7">
        <v>0</v>
      </c>
      <c r="M95" s="13"/>
      <c r="N95" s="7">
        <v>94</v>
      </c>
      <c r="O95" s="7" t="s">
        <v>1956</v>
      </c>
      <c r="P95" s="7" t="s">
        <v>1554</v>
      </c>
      <c r="Q95" s="7">
        <v>-0.54607476164160795</v>
      </c>
      <c r="R95" s="7">
        <v>0</v>
      </c>
      <c r="S95" s="13"/>
      <c r="T95" s="7">
        <v>94</v>
      </c>
      <c r="U95" s="7" t="s">
        <v>1956</v>
      </c>
      <c r="V95" s="7" t="s">
        <v>1554</v>
      </c>
      <c r="W95" s="11">
        <v>-6.2643877450954802E-2</v>
      </c>
      <c r="X95" s="7">
        <v>0.22352921029711501</v>
      </c>
      <c r="Y95" s="13"/>
      <c r="Z95" s="7">
        <v>94</v>
      </c>
      <c r="AA95" s="7" t="s">
        <v>1956</v>
      </c>
      <c r="AB95" s="7" t="s">
        <v>1554</v>
      </c>
      <c r="AC95" s="11">
        <v>-0.202768172753546</v>
      </c>
      <c r="AD95" s="10">
        <v>3.1917368721780098E-5</v>
      </c>
      <c r="AE95" s="13"/>
      <c r="AF95" s="7">
        <v>94</v>
      </c>
      <c r="AG95" s="7" t="s">
        <v>1956</v>
      </c>
      <c r="AH95" s="7" t="s">
        <v>1554</v>
      </c>
      <c r="AI95" s="11">
        <v>-0.14012429530259099</v>
      </c>
      <c r="AJ95" s="7">
        <v>5.1762544119443197E-3</v>
      </c>
    </row>
    <row r="96" spans="1:36" x14ac:dyDescent="0.35">
      <c r="A96" s="13"/>
      <c r="B96" s="7">
        <v>95</v>
      </c>
      <c r="C96" s="7" t="s">
        <v>1957</v>
      </c>
      <c r="D96" s="7" t="s">
        <v>1958</v>
      </c>
      <c r="E96" s="7" t="s">
        <v>1899</v>
      </c>
      <c r="F96" s="7" t="s">
        <v>1899</v>
      </c>
      <c r="G96" s="13"/>
      <c r="H96" s="7">
        <v>95</v>
      </c>
      <c r="I96" s="7" t="s">
        <v>1957</v>
      </c>
      <c r="J96" s="7" t="s">
        <v>1958</v>
      </c>
      <c r="K96" s="7" t="s">
        <v>1899</v>
      </c>
      <c r="L96" s="7" t="s">
        <v>1899</v>
      </c>
      <c r="M96" s="13"/>
      <c r="N96" s="7">
        <v>95</v>
      </c>
      <c r="O96" s="7" t="s">
        <v>1957</v>
      </c>
      <c r="P96" s="7" t="s">
        <v>1958</v>
      </c>
      <c r="Q96" s="7" t="s">
        <v>1899</v>
      </c>
      <c r="R96" s="7" t="s">
        <v>1899</v>
      </c>
      <c r="S96" s="13"/>
      <c r="T96" s="7">
        <v>95</v>
      </c>
      <c r="U96" s="7" t="s">
        <v>1957</v>
      </c>
      <c r="V96" s="7" t="s">
        <v>1958</v>
      </c>
      <c r="W96" s="7" t="s">
        <v>1899</v>
      </c>
      <c r="X96" s="7" t="s">
        <v>1899</v>
      </c>
      <c r="Y96" s="13"/>
      <c r="Z96" s="7">
        <v>95</v>
      </c>
      <c r="AA96" s="7" t="s">
        <v>1957</v>
      </c>
      <c r="AB96" s="7" t="s">
        <v>1958</v>
      </c>
      <c r="AC96" s="7" t="s">
        <v>1899</v>
      </c>
      <c r="AD96" s="7" t="s">
        <v>1899</v>
      </c>
      <c r="AE96" s="13"/>
      <c r="AF96" s="7">
        <v>95</v>
      </c>
      <c r="AG96" s="7" t="s">
        <v>1957</v>
      </c>
      <c r="AH96" s="7" t="s">
        <v>1958</v>
      </c>
      <c r="AI96" s="7" t="s">
        <v>1899</v>
      </c>
      <c r="AJ96" s="7" t="s">
        <v>1899</v>
      </c>
    </row>
    <row r="97" spans="1:36" x14ac:dyDescent="0.35">
      <c r="A97" s="13"/>
      <c r="B97" s="7">
        <v>96</v>
      </c>
      <c r="C97" s="7" t="s">
        <v>1959</v>
      </c>
      <c r="D97" s="7" t="s">
        <v>1960</v>
      </c>
      <c r="E97" s="9">
        <v>0.16760524096452101</v>
      </c>
      <c r="F97" s="7">
        <v>0.72788746687870298</v>
      </c>
      <c r="G97" s="13"/>
      <c r="H97" s="7">
        <v>96</v>
      </c>
      <c r="I97" s="7" t="s">
        <v>1959</v>
      </c>
      <c r="J97" s="7" t="s">
        <v>1960</v>
      </c>
      <c r="K97" s="9">
        <v>-5.3755560257087803E-2</v>
      </c>
      <c r="L97" s="7">
        <v>0.91047388985265998</v>
      </c>
      <c r="M97" s="13"/>
      <c r="N97" s="7">
        <v>96</v>
      </c>
      <c r="O97" s="7" t="s">
        <v>1959</v>
      </c>
      <c r="P97" s="7" t="s">
        <v>1960</v>
      </c>
      <c r="Q97" s="7">
        <v>-0.221360801221609</v>
      </c>
      <c r="R97" s="7">
        <v>0.44184194557402501</v>
      </c>
      <c r="S97" s="13"/>
      <c r="T97" s="7">
        <v>96</v>
      </c>
      <c r="U97" s="7" t="s">
        <v>1959</v>
      </c>
      <c r="V97" s="7" t="s">
        <v>1960</v>
      </c>
      <c r="W97" s="7" t="s">
        <v>1899</v>
      </c>
      <c r="X97" s="7" t="s">
        <v>1899</v>
      </c>
      <c r="Y97" s="13"/>
      <c r="Z97" s="7">
        <v>96</v>
      </c>
      <c r="AA97" s="7" t="s">
        <v>1959</v>
      </c>
      <c r="AB97" s="7" t="s">
        <v>1960</v>
      </c>
      <c r="AC97" s="7" t="s">
        <v>1899</v>
      </c>
      <c r="AD97" s="7" t="s">
        <v>1899</v>
      </c>
      <c r="AE97" s="13"/>
      <c r="AF97" s="7">
        <v>96</v>
      </c>
      <c r="AG97" s="7" t="s">
        <v>1959</v>
      </c>
      <c r="AH97" s="7" t="s">
        <v>1960</v>
      </c>
      <c r="AI97" s="11">
        <v>-0.12977631277837101</v>
      </c>
      <c r="AJ97" s="7">
        <v>0.74294782051799302</v>
      </c>
    </row>
    <row r="98" spans="1:36" x14ac:dyDescent="0.35">
      <c r="A98" s="13"/>
      <c r="B98" s="7">
        <v>97</v>
      </c>
      <c r="C98" s="7" t="s">
        <v>1961</v>
      </c>
      <c r="D98" s="7" t="s">
        <v>1962</v>
      </c>
      <c r="E98" s="9">
        <v>0.19106900403854701</v>
      </c>
      <c r="F98" s="7">
        <v>3.7758349922157999E-2</v>
      </c>
      <c r="G98" s="13"/>
      <c r="H98" s="7">
        <v>97</v>
      </c>
      <c r="I98" s="7" t="s">
        <v>1961</v>
      </c>
      <c r="J98" s="7" t="s">
        <v>1962</v>
      </c>
      <c r="K98" s="9">
        <v>0.29321737580925</v>
      </c>
      <c r="L98" s="7">
        <v>2.1284729635221E-4</v>
      </c>
      <c r="M98" s="13"/>
      <c r="N98" s="7">
        <v>97</v>
      </c>
      <c r="O98" s="7" t="s">
        <v>1961</v>
      </c>
      <c r="P98" s="7" t="s">
        <v>1962</v>
      </c>
      <c r="Q98" s="7">
        <v>0.102148371770703</v>
      </c>
      <c r="R98" s="7">
        <v>0.220942952215402</v>
      </c>
      <c r="S98" s="13"/>
      <c r="T98" s="7">
        <v>97</v>
      </c>
      <c r="U98" s="7" t="s">
        <v>1961</v>
      </c>
      <c r="V98" s="7" t="s">
        <v>1962</v>
      </c>
      <c r="W98" s="11">
        <v>-4.9379072125968503E-2</v>
      </c>
      <c r="X98" s="7">
        <v>0.51906854189137197</v>
      </c>
      <c r="Y98" s="13"/>
      <c r="Z98" s="7">
        <v>97</v>
      </c>
      <c r="AA98" s="7" t="s">
        <v>1961</v>
      </c>
      <c r="AB98" s="7" t="s">
        <v>1962</v>
      </c>
      <c r="AC98" s="11">
        <v>-4.8664133916873901E-2</v>
      </c>
      <c r="AD98" s="7">
        <v>0.55852603922339905</v>
      </c>
      <c r="AE98" s="13"/>
      <c r="AF98" s="7">
        <v>97</v>
      </c>
      <c r="AG98" s="7" t="s">
        <v>1961</v>
      </c>
      <c r="AH98" s="7" t="s">
        <v>1962</v>
      </c>
      <c r="AI98" s="11">
        <v>7.1493820909455897E-4</v>
      </c>
      <c r="AJ98" s="7">
        <v>0.990813153788351</v>
      </c>
    </row>
    <row r="99" spans="1:36" x14ac:dyDescent="0.35">
      <c r="A99" s="13"/>
      <c r="B99" s="7">
        <v>98</v>
      </c>
      <c r="C99" s="7" t="s">
        <v>1557</v>
      </c>
      <c r="D99" s="7" t="s">
        <v>1556</v>
      </c>
      <c r="E99" s="9">
        <v>-0.106940480936304</v>
      </c>
      <c r="F99" s="7">
        <v>0.12112392990616801</v>
      </c>
      <c r="G99" s="13"/>
      <c r="H99" s="7">
        <v>98</v>
      </c>
      <c r="I99" s="7" t="s">
        <v>1557</v>
      </c>
      <c r="J99" s="7" t="s">
        <v>1556</v>
      </c>
      <c r="K99" s="9">
        <v>-0.229005177777267</v>
      </c>
      <c r="L99" s="10">
        <v>3.8780361479401999E-5</v>
      </c>
      <c r="M99" s="13"/>
      <c r="N99" s="7">
        <v>98</v>
      </c>
      <c r="O99" s="7" t="s">
        <v>1557</v>
      </c>
      <c r="P99" s="7" t="s">
        <v>1556</v>
      </c>
      <c r="Q99" s="7">
        <v>-0.12206469684096299</v>
      </c>
      <c r="R99" s="7">
        <v>7.7433004396754296E-2</v>
      </c>
      <c r="S99" s="13"/>
      <c r="T99" s="7">
        <v>98</v>
      </c>
      <c r="U99" s="7" t="s">
        <v>1557</v>
      </c>
      <c r="V99" s="7" t="s">
        <v>1556</v>
      </c>
      <c r="W99" s="11">
        <v>-0.175815282932126</v>
      </c>
      <c r="X99" s="7">
        <v>6.3474672348161397E-4</v>
      </c>
      <c r="Y99" s="13"/>
      <c r="Z99" s="7">
        <v>98</v>
      </c>
      <c r="AA99" s="7" t="s">
        <v>1557</v>
      </c>
      <c r="AB99" s="7" t="s">
        <v>1556</v>
      </c>
      <c r="AC99" s="11">
        <v>-0.157720509918688</v>
      </c>
      <c r="AD99" s="7">
        <v>1.44439040216436E-3</v>
      </c>
      <c r="AE99" s="13"/>
      <c r="AF99" s="7">
        <v>98</v>
      </c>
      <c r="AG99" s="7" t="s">
        <v>1557</v>
      </c>
      <c r="AH99" s="7" t="s">
        <v>1556</v>
      </c>
      <c r="AI99" s="11">
        <v>1.8094773013438599E-2</v>
      </c>
      <c r="AJ99" s="7">
        <v>0.76669299629639898</v>
      </c>
    </row>
    <row r="100" spans="1:36" x14ac:dyDescent="0.35">
      <c r="A100" s="13"/>
      <c r="B100" s="7">
        <v>99</v>
      </c>
      <c r="C100" s="7" t="s">
        <v>1735</v>
      </c>
      <c r="D100" s="7" t="s">
        <v>1736</v>
      </c>
      <c r="E100" s="9">
        <v>2.08971714324988E-2</v>
      </c>
      <c r="F100" s="7">
        <v>0.796079259512814</v>
      </c>
      <c r="G100" s="13"/>
      <c r="H100" s="7">
        <v>99</v>
      </c>
      <c r="I100" s="7" t="s">
        <v>1735</v>
      </c>
      <c r="J100" s="7" t="s">
        <v>1736</v>
      </c>
      <c r="K100" s="9">
        <v>-4.5246083307417903E-2</v>
      </c>
      <c r="L100" s="7">
        <v>0.50457844536343999</v>
      </c>
      <c r="M100" s="13"/>
      <c r="N100" s="7">
        <v>99</v>
      </c>
      <c r="O100" s="7" t="s">
        <v>1735</v>
      </c>
      <c r="P100" s="7" t="s">
        <v>1736</v>
      </c>
      <c r="Q100" s="7">
        <v>-6.6143254739916696E-2</v>
      </c>
      <c r="R100" s="7">
        <v>0.31209884737067101</v>
      </c>
      <c r="S100" s="13"/>
      <c r="T100" s="7">
        <v>99</v>
      </c>
      <c r="U100" s="7" t="s">
        <v>1735</v>
      </c>
      <c r="V100" s="7" t="s">
        <v>1736</v>
      </c>
      <c r="W100" s="11">
        <v>0.18449870156316101</v>
      </c>
      <c r="X100" s="7">
        <v>2.4023289148198401E-3</v>
      </c>
      <c r="Y100" s="13"/>
      <c r="Z100" s="7">
        <v>99</v>
      </c>
      <c r="AA100" s="7" t="s">
        <v>1735</v>
      </c>
      <c r="AB100" s="7" t="s">
        <v>1736</v>
      </c>
      <c r="AC100" s="11">
        <v>-7.2592507130287698E-2</v>
      </c>
      <c r="AD100" s="7">
        <v>0.26149298170943103</v>
      </c>
      <c r="AE100" s="13"/>
      <c r="AF100" s="7">
        <v>99</v>
      </c>
      <c r="AG100" s="7" t="s">
        <v>1735</v>
      </c>
      <c r="AH100" s="7" t="s">
        <v>1736</v>
      </c>
      <c r="AI100" s="11">
        <v>-0.25709120869344898</v>
      </c>
      <c r="AJ100" s="10">
        <v>1.98481875710033E-6</v>
      </c>
    </row>
    <row r="101" spans="1:36" x14ac:dyDescent="0.35">
      <c r="A101" s="13"/>
      <c r="B101" s="7">
        <v>100</v>
      </c>
      <c r="C101" s="7" t="s">
        <v>1963</v>
      </c>
      <c r="D101" s="7" t="s">
        <v>1964</v>
      </c>
      <c r="E101" s="7" t="s">
        <v>1899</v>
      </c>
      <c r="F101" s="7" t="s">
        <v>1899</v>
      </c>
      <c r="G101" s="13"/>
      <c r="H101" s="7">
        <v>100</v>
      </c>
      <c r="I101" s="7" t="s">
        <v>1963</v>
      </c>
      <c r="J101" s="7" t="s">
        <v>1964</v>
      </c>
      <c r="K101" s="7" t="s">
        <v>1899</v>
      </c>
      <c r="L101" s="7" t="s">
        <v>1899</v>
      </c>
      <c r="M101" s="13"/>
      <c r="N101" s="7">
        <v>100</v>
      </c>
      <c r="O101" s="7" t="s">
        <v>1963</v>
      </c>
      <c r="P101" s="7" t="s">
        <v>1964</v>
      </c>
      <c r="Q101" s="7" t="s">
        <v>1899</v>
      </c>
      <c r="R101" s="7" t="s">
        <v>1899</v>
      </c>
      <c r="S101" s="13"/>
      <c r="T101" s="7">
        <v>100</v>
      </c>
      <c r="U101" s="7" t="s">
        <v>1963</v>
      </c>
      <c r="V101" s="7" t="s">
        <v>1964</v>
      </c>
      <c r="W101" s="7" t="s">
        <v>1899</v>
      </c>
      <c r="X101" s="7" t="s">
        <v>1899</v>
      </c>
      <c r="Y101" s="13"/>
      <c r="Z101" s="7">
        <v>100</v>
      </c>
      <c r="AA101" s="7" t="s">
        <v>1963</v>
      </c>
      <c r="AB101" s="7" t="s">
        <v>1964</v>
      </c>
      <c r="AC101" s="7" t="s">
        <v>1899</v>
      </c>
      <c r="AD101" s="7" t="s">
        <v>1899</v>
      </c>
      <c r="AE101" s="13"/>
      <c r="AF101" s="7">
        <v>100</v>
      </c>
      <c r="AG101" s="7" t="s">
        <v>1963</v>
      </c>
      <c r="AH101" s="7" t="s">
        <v>1964</v>
      </c>
      <c r="AI101" s="7" t="s">
        <v>1899</v>
      </c>
      <c r="AJ101" s="7" t="s">
        <v>1899</v>
      </c>
    </row>
    <row r="102" spans="1:36" x14ac:dyDescent="0.35">
      <c r="A102" s="13"/>
      <c r="B102" s="7">
        <v>101</v>
      </c>
      <c r="C102" s="7" t="s">
        <v>1965</v>
      </c>
      <c r="D102" s="7" t="s">
        <v>1966</v>
      </c>
      <c r="E102" s="7" t="s">
        <v>1899</v>
      </c>
      <c r="F102" s="7" t="s">
        <v>1899</v>
      </c>
      <c r="G102" s="13"/>
      <c r="H102" s="7">
        <v>101</v>
      </c>
      <c r="I102" s="7" t="s">
        <v>1965</v>
      </c>
      <c r="J102" s="7" t="s">
        <v>1966</v>
      </c>
      <c r="K102" s="7" t="s">
        <v>1899</v>
      </c>
      <c r="L102" s="7" t="s">
        <v>1899</v>
      </c>
      <c r="M102" s="13"/>
      <c r="N102" s="7">
        <v>101</v>
      </c>
      <c r="O102" s="7" t="s">
        <v>1965</v>
      </c>
      <c r="P102" s="7" t="s">
        <v>1966</v>
      </c>
      <c r="Q102" s="7">
        <v>1.0652566358362501</v>
      </c>
      <c r="R102" s="10">
        <v>2.5384600043310002E-7</v>
      </c>
      <c r="S102" s="13"/>
      <c r="T102" s="7">
        <v>101</v>
      </c>
      <c r="U102" s="7" t="s">
        <v>1965</v>
      </c>
      <c r="V102" s="7" t="s">
        <v>1966</v>
      </c>
      <c r="W102" s="11">
        <v>1.39517840937688</v>
      </c>
      <c r="X102" s="10">
        <v>7.2525026650893699E-9</v>
      </c>
      <c r="Y102" s="13"/>
      <c r="Z102" s="7">
        <v>101</v>
      </c>
      <c r="AA102" s="7" t="s">
        <v>1965</v>
      </c>
      <c r="AB102" s="7" t="s">
        <v>1966</v>
      </c>
      <c r="AC102" s="11">
        <v>1.7724227233243199</v>
      </c>
      <c r="AD102" s="10">
        <v>2.8890727456818099E-7</v>
      </c>
      <c r="AE102" s="13"/>
      <c r="AF102" s="7">
        <v>101</v>
      </c>
      <c r="AG102" s="7" t="s">
        <v>1965</v>
      </c>
      <c r="AH102" s="7" t="s">
        <v>1966</v>
      </c>
      <c r="AI102" s="11">
        <v>0.37724431394744601</v>
      </c>
      <c r="AJ102" s="7">
        <v>0.24025091259598799</v>
      </c>
    </row>
    <row r="103" spans="1:36" x14ac:dyDescent="0.35">
      <c r="A103" s="13"/>
      <c r="B103" s="7">
        <v>102</v>
      </c>
      <c r="C103" s="7" t="s">
        <v>1968</v>
      </c>
      <c r="D103" s="7" t="s">
        <v>1969</v>
      </c>
      <c r="E103" s="9">
        <v>-1.8324073462978101</v>
      </c>
      <c r="F103" s="7">
        <v>1.6411541002182901E-2</v>
      </c>
      <c r="G103" s="13"/>
      <c r="H103" s="7">
        <v>102</v>
      </c>
      <c r="I103" s="7" t="s">
        <v>1968</v>
      </c>
      <c r="J103" s="7" t="s">
        <v>1969</v>
      </c>
      <c r="K103" s="9">
        <v>5.03654509735348E-2</v>
      </c>
      <c r="L103" s="7">
        <v>0.91047388985265998</v>
      </c>
      <c r="M103" s="13"/>
      <c r="N103" s="7">
        <v>102</v>
      </c>
      <c r="O103" s="7" t="s">
        <v>1968</v>
      </c>
      <c r="P103" s="7" t="s">
        <v>1969</v>
      </c>
      <c r="Q103" s="7">
        <v>1.8827727972713499</v>
      </c>
      <c r="R103" s="7">
        <v>1.49710174020205E-2</v>
      </c>
      <c r="S103" s="13"/>
      <c r="T103" s="7">
        <v>102</v>
      </c>
      <c r="U103" s="7" t="s">
        <v>1968</v>
      </c>
      <c r="V103" s="7" t="s">
        <v>1969</v>
      </c>
      <c r="W103" s="11">
        <v>0.61286941911544601</v>
      </c>
      <c r="X103" s="7">
        <v>0.247340221009717</v>
      </c>
      <c r="Y103" s="13"/>
      <c r="Z103" s="7">
        <v>102</v>
      </c>
      <c r="AA103" s="7" t="s">
        <v>1968</v>
      </c>
      <c r="AB103" s="7" t="s">
        <v>1969</v>
      </c>
      <c r="AC103" s="11">
        <v>-0.48776826786015198</v>
      </c>
      <c r="AD103" s="7">
        <v>0.27628652339321702</v>
      </c>
      <c r="AE103" s="13"/>
      <c r="AF103" s="7">
        <v>102</v>
      </c>
      <c r="AG103" s="7" t="s">
        <v>1968</v>
      </c>
      <c r="AH103" s="7" t="s">
        <v>1969</v>
      </c>
      <c r="AI103" s="11">
        <v>-1.1006376869756</v>
      </c>
      <c r="AJ103" s="7">
        <v>1.0637768302819499E-2</v>
      </c>
    </row>
    <row r="104" spans="1:36" x14ac:dyDescent="0.35">
      <c r="A104" s="13"/>
      <c r="B104" s="7">
        <v>103</v>
      </c>
      <c r="C104" s="7" t="s">
        <v>1970</v>
      </c>
      <c r="D104" s="7" t="s">
        <v>1971</v>
      </c>
      <c r="E104" s="7" t="s">
        <v>1899</v>
      </c>
      <c r="F104" s="7" t="s">
        <v>1899</v>
      </c>
      <c r="G104" s="13"/>
      <c r="H104" s="7">
        <v>103</v>
      </c>
      <c r="I104" s="7" t="s">
        <v>1970</v>
      </c>
      <c r="J104" s="7" t="s">
        <v>1971</v>
      </c>
      <c r="K104" s="7" t="s">
        <v>1899</v>
      </c>
      <c r="L104" s="7" t="s">
        <v>1899</v>
      </c>
      <c r="M104" s="13"/>
      <c r="N104" s="7">
        <v>103</v>
      </c>
      <c r="O104" s="7" t="s">
        <v>1970</v>
      </c>
      <c r="P104" s="7" t="s">
        <v>1971</v>
      </c>
      <c r="Q104" s="7" t="s">
        <v>1899</v>
      </c>
      <c r="R104" s="7" t="s">
        <v>1899</v>
      </c>
      <c r="S104" s="13"/>
      <c r="T104" s="7">
        <v>103</v>
      </c>
      <c r="U104" s="7" t="s">
        <v>1970</v>
      </c>
      <c r="V104" s="7" t="s">
        <v>1971</v>
      </c>
      <c r="W104" s="7" t="s">
        <v>1899</v>
      </c>
      <c r="X104" s="7" t="s">
        <v>1899</v>
      </c>
      <c r="Y104" s="13"/>
      <c r="Z104" s="7">
        <v>103</v>
      </c>
      <c r="AA104" s="7" t="s">
        <v>1970</v>
      </c>
      <c r="AB104" s="7" t="s">
        <v>1971</v>
      </c>
      <c r="AC104" s="7" t="s">
        <v>1899</v>
      </c>
      <c r="AD104" s="7" t="s">
        <v>1899</v>
      </c>
      <c r="AE104" s="13"/>
      <c r="AF104" s="7">
        <v>103</v>
      </c>
      <c r="AG104" s="7" t="s">
        <v>1970</v>
      </c>
      <c r="AH104" s="7" t="s">
        <v>1971</v>
      </c>
      <c r="AI104" s="7" t="s">
        <v>1899</v>
      </c>
      <c r="AJ104" s="7" t="s">
        <v>1899</v>
      </c>
    </row>
    <row r="105" spans="1:36" x14ac:dyDescent="0.35">
      <c r="A105" s="13"/>
      <c r="B105" s="7">
        <v>104</v>
      </c>
      <c r="C105" s="7" t="s">
        <v>1972</v>
      </c>
      <c r="D105" s="7" t="s">
        <v>1973</v>
      </c>
      <c r="E105" s="7" t="s">
        <v>1899</v>
      </c>
      <c r="F105" s="7" t="s">
        <v>1899</v>
      </c>
      <c r="G105" s="13"/>
      <c r="H105" s="7">
        <v>104</v>
      </c>
      <c r="I105" s="7" t="s">
        <v>1972</v>
      </c>
      <c r="J105" s="7" t="s">
        <v>1973</v>
      </c>
      <c r="K105" s="7" t="s">
        <v>1899</v>
      </c>
      <c r="L105" s="7" t="s">
        <v>1899</v>
      </c>
      <c r="M105" s="13"/>
      <c r="N105" s="7">
        <v>104</v>
      </c>
      <c r="O105" s="7" t="s">
        <v>1972</v>
      </c>
      <c r="P105" s="7" t="s">
        <v>1973</v>
      </c>
      <c r="Q105" s="7" t="s">
        <v>1899</v>
      </c>
      <c r="R105" s="7" t="s">
        <v>1899</v>
      </c>
      <c r="S105" s="13"/>
      <c r="T105" s="7">
        <v>104</v>
      </c>
      <c r="U105" s="7" t="s">
        <v>1972</v>
      </c>
      <c r="V105" s="7" t="s">
        <v>1973</v>
      </c>
      <c r="W105" s="11">
        <v>-0.56150995240642299</v>
      </c>
      <c r="X105" s="7">
        <v>7.11613437700313E-4</v>
      </c>
      <c r="Y105" s="13"/>
      <c r="Z105" s="7">
        <v>104</v>
      </c>
      <c r="AA105" s="7" t="s">
        <v>1972</v>
      </c>
      <c r="AB105" s="7" t="s">
        <v>1973</v>
      </c>
      <c r="AC105" s="7" t="s">
        <v>1899</v>
      </c>
      <c r="AD105" s="7" t="s">
        <v>1899</v>
      </c>
      <c r="AE105" s="13"/>
      <c r="AF105" s="7">
        <v>104</v>
      </c>
      <c r="AG105" s="7" t="s">
        <v>1972</v>
      </c>
      <c r="AH105" s="7" t="s">
        <v>1973</v>
      </c>
      <c r="AI105" s="7" t="s">
        <v>1899</v>
      </c>
      <c r="AJ105" s="7" t="s">
        <v>1899</v>
      </c>
    </row>
    <row r="106" spans="1:36" x14ac:dyDescent="0.35">
      <c r="A106" s="13"/>
      <c r="B106" s="7">
        <v>105</v>
      </c>
      <c r="C106" s="7" t="s">
        <v>1974</v>
      </c>
      <c r="D106" s="7" t="s">
        <v>1975</v>
      </c>
      <c r="E106" s="9">
        <v>1.031682021622</v>
      </c>
      <c r="F106" s="10">
        <v>1.5694118574242401E-5</v>
      </c>
      <c r="G106" s="13"/>
      <c r="H106" s="7">
        <v>105</v>
      </c>
      <c r="I106" s="7" t="s">
        <v>1974</v>
      </c>
      <c r="J106" s="7" t="s">
        <v>1975</v>
      </c>
      <c r="K106" s="9">
        <v>1.80548115067407</v>
      </c>
      <c r="L106" s="10">
        <v>5.1070259132757201E-14</v>
      </c>
      <c r="M106" s="13"/>
      <c r="N106" s="7">
        <v>105</v>
      </c>
      <c r="O106" s="7" t="s">
        <v>1974</v>
      </c>
      <c r="P106" s="7" t="s">
        <v>1975</v>
      </c>
      <c r="Q106" s="7">
        <v>0.77379912905206205</v>
      </c>
      <c r="R106" s="10">
        <v>1.4109815006520801E-7</v>
      </c>
      <c r="S106" s="13"/>
      <c r="T106" s="7">
        <v>105</v>
      </c>
      <c r="U106" s="7" t="s">
        <v>1974</v>
      </c>
      <c r="V106" s="7" t="s">
        <v>1975</v>
      </c>
      <c r="W106" s="11">
        <v>1.50551964853688</v>
      </c>
      <c r="X106" s="10">
        <v>5.7889820315109503E-6</v>
      </c>
      <c r="Y106" s="13"/>
      <c r="Z106" s="7">
        <v>105</v>
      </c>
      <c r="AA106" s="7" t="s">
        <v>1974</v>
      </c>
      <c r="AB106" s="7" t="s">
        <v>1975</v>
      </c>
      <c r="AC106" s="11">
        <v>1.76508562562978</v>
      </c>
      <c r="AD106" s="10">
        <v>5.2598470097067603E-8</v>
      </c>
      <c r="AE106" s="13"/>
      <c r="AF106" s="7">
        <v>105</v>
      </c>
      <c r="AG106" s="7" t="s">
        <v>1974</v>
      </c>
      <c r="AH106" s="7" t="s">
        <v>1975</v>
      </c>
      <c r="AI106" s="11">
        <v>0.25956597709289903</v>
      </c>
      <c r="AJ106" s="7">
        <v>2.9877092969374301E-2</v>
      </c>
    </row>
    <row r="107" spans="1:36" x14ac:dyDescent="0.35">
      <c r="A107" s="13"/>
      <c r="B107" s="7">
        <v>106</v>
      </c>
      <c r="C107" s="7" t="s">
        <v>1977</v>
      </c>
      <c r="D107" s="7" t="s">
        <v>1978</v>
      </c>
      <c r="E107" s="9">
        <v>-1.5896406701172501</v>
      </c>
      <c r="F107" s="7">
        <v>5.03720556033451E-3</v>
      </c>
      <c r="G107" s="13"/>
      <c r="H107" s="7">
        <v>106</v>
      </c>
      <c r="I107" s="7" t="s">
        <v>1977</v>
      </c>
      <c r="J107" s="7" t="s">
        <v>1978</v>
      </c>
      <c r="K107" s="9">
        <v>-8.7083353727244905E-2</v>
      </c>
      <c r="L107" s="7">
        <v>0.76435444776912698</v>
      </c>
      <c r="M107" s="13"/>
      <c r="N107" s="7">
        <v>106</v>
      </c>
      <c r="O107" s="7" t="s">
        <v>1977</v>
      </c>
      <c r="P107" s="7" t="s">
        <v>1978</v>
      </c>
      <c r="Q107" s="7">
        <v>1.5025573163899999</v>
      </c>
      <c r="R107" s="7">
        <v>5.3800465438097996E-3</v>
      </c>
      <c r="S107" s="13"/>
      <c r="T107" s="7">
        <v>106</v>
      </c>
      <c r="U107" s="7" t="s">
        <v>1977</v>
      </c>
      <c r="V107" s="7" t="s">
        <v>1978</v>
      </c>
      <c r="W107" s="11">
        <v>-0.36592858658761401</v>
      </c>
      <c r="X107" s="7">
        <v>0.16831028642718701</v>
      </c>
      <c r="Y107" s="13"/>
      <c r="Z107" s="7">
        <v>106</v>
      </c>
      <c r="AA107" s="7" t="s">
        <v>1977</v>
      </c>
      <c r="AB107" s="7" t="s">
        <v>1978</v>
      </c>
      <c r="AC107" s="11">
        <v>7.08409245494629E-3</v>
      </c>
      <c r="AD107" s="7">
        <v>0.97660685928731605</v>
      </c>
      <c r="AE107" s="13"/>
      <c r="AF107" s="7">
        <v>106</v>
      </c>
      <c r="AG107" s="7" t="s">
        <v>1977</v>
      </c>
      <c r="AH107" s="7" t="s">
        <v>1978</v>
      </c>
      <c r="AI107" s="11">
        <v>0.37301267904256002</v>
      </c>
      <c r="AJ107" s="7">
        <v>9.4684856684147695E-2</v>
      </c>
    </row>
    <row r="108" spans="1:36" x14ac:dyDescent="0.35">
      <c r="A108" s="13"/>
      <c r="B108" s="7">
        <v>107</v>
      </c>
      <c r="C108" s="7" t="s">
        <v>1979</v>
      </c>
      <c r="D108" s="7" t="s">
        <v>1980</v>
      </c>
      <c r="E108" s="9">
        <v>0.32713120138262197</v>
      </c>
      <c r="F108" s="10">
        <v>1.3676448640254099E-9</v>
      </c>
      <c r="G108" s="13"/>
      <c r="H108" s="7">
        <v>107</v>
      </c>
      <c r="I108" s="7" t="s">
        <v>1979</v>
      </c>
      <c r="J108" s="7" t="s">
        <v>1980</v>
      </c>
      <c r="K108" s="9">
        <v>1.92402101321748</v>
      </c>
      <c r="L108" s="7">
        <v>0</v>
      </c>
      <c r="M108" s="13"/>
      <c r="N108" s="7">
        <v>107</v>
      </c>
      <c r="O108" s="7" t="s">
        <v>1979</v>
      </c>
      <c r="P108" s="7" t="s">
        <v>1980</v>
      </c>
      <c r="Q108" s="7">
        <v>1.59688981183486</v>
      </c>
      <c r="R108" s="7">
        <v>0</v>
      </c>
      <c r="S108" s="13"/>
      <c r="T108" s="7">
        <v>107</v>
      </c>
      <c r="U108" s="7" t="s">
        <v>1979</v>
      </c>
      <c r="V108" s="7" t="s">
        <v>1980</v>
      </c>
      <c r="W108" s="11">
        <v>0.673540934436759</v>
      </c>
      <c r="X108" s="7">
        <v>0</v>
      </c>
      <c r="Y108" s="13"/>
      <c r="Z108" s="7">
        <v>107</v>
      </c>
      <c r="AA108" s="7" t="s">
        <v>1979</v>
      </c>
      <c r="AB108" s="7" t="s">
        <v>1980</v>
      </c>
      <c r="AC108" s="11">
        <v>1.46964726920531</v>
      </c>
      <c r="AD108" s="7">
        <v>0</v>
      </c>
      <c r="AE108" s="13"/>
      <c r="AF108" s="7">
        <v>107</v>
      </c>
      <c r="AG108" s="7" t="s">
        <v>1979</v>
      </c>
      <c r="AH108" s="7" t="s">
        <v>1980</v>
      </c>
      <c r="AI108" s="11">
        <v>0.79610633476855397</v>
      </c>
      <c r="AJ108" s="7">
        <v>0</v>
      </c>
    </row>
    <row r="109" spans="1:36" x14ac:dyDescent="0.35">
      <c r="A109" s="13"/>
      <c r="B109" s="7">
        <v>108</v>
      </c>
      <c r="C109" s="7" t="s">
        <v>1982</v>
      </c>
      <c r="D109" s="7" t="s">
        <v>1983</v>
      </c>
      <c r="E109" s="9">
        <v>0.39634285591307999</v>
      </c>
      <c r="F109" s="10">
        <v>1.2698756678367401E-5</v>
      </c>
      <c r="G109" s="13"/>
      <c r="H109" s="7">
        <v>108</v>
      </c>
      <c r="I109" s="7" t="s">
        <v>1982</v>
      </c>
      <c r="J109" s="7" t="s">
        <v>1983</v>
      </c>
      <c r="K109" s="9">
        <v>0.70919076776420098</v>
      </c>
      <c r="L109" s="10">
        <v>2.8706861449360398E-12</v>
      </c>
      <c r="M109" s="13"/>
      <c r="N109" s="7">
        <v>108</v>
      </c>
      <c r="O109" s="7" t="s">
        <v>1982</v>
      </c>
      <c r="P109" s="7" t="s">
        <v>1983</v>
      </c>
      <c r="Q109" s="7">
        <v>0.31284791185112099</v>
      </c>
      <c r="R109" s="7">
        <v>1.2078862586741501E-3</v>
      </c>
      <c r="S109" s="13"/>
      <c r="T109" s="7">
        <v>108</v>
      </c>
      <c r="U109" s="7" t="s">
        <v>1982</v>
      </c>
      <c r="V109" s="7" t="s">
        <v>1983</v>
      </c>
      <c r="W109" s="11">
        <v>0.55144458589710599</v>
      </c>
      <c r="X109" s="7">
        <v>0</v>
      </c>
      <c r="Y109" s="13"/>
      <c r="Z109" s="7">
        <v>108</v>
      </c>
      <c r="AA109" s="7" t="s">
        <v>1982</v>
      </c>
      <c r="AB109" s="7" t="s">
        <v>1983</v>
      </c>
      <c r="AC109" s="11">
        <v>0.208795735315978</v>
      </c>
      <c r="AD109" s="7">
        <v>2.72822225462041E-4</v>
      </c>
      <c r="AE109" s="13"/>
      <c r="AF109" s="7">
        <v>108</v>
      </c>
      <c r="AG109" s="7" t="s">
        <v>1982</v>
      </c>
      <c r="AH109" s="7" t="s">
        <v>1983</v>
      </c>
      <c r="AI109" s="11">
        <v>-0.34264885058112698</v>
      </c>
      <c r="AJ109" s="10">
        <v>1.9942461371158499E-7</v>
      </c>
    </row>
    <row r="110" spans="1:36" x14ac:dyDescent="0.35">
      <c r="A110" s="13"/>
      <c r="B110" s="7">
        <v>109</v>
      </c>
      <c r="C110" s="7" t="s">
        <v>1985</v>
      </c>
      <c r="D110" s="7" t="s">
        <v>1986</v>
      </c>
      <c r="E110" s="9">
        <v>-0.559939414408407</v>
      </c>
      <c r="F110" s="7">
        <v>0</v>
      </c>
      <c r="G110" s="13"/>
      <c r="H110" s="7">
        <v>109</v>
      </c>
      <c r="I110" s="7" t="s">
        <v>1985</v>
      </c>
      <c r="J110" s="7" t="s">
        <v>1986</v>
      </c>
      <c r="K110" s="9">
        <v>0.114084779437849</v>
      </c>
      <c r="L110" s="7">
        <v>1.9728003193116302E-2</v>
      </c>
      <c r="M110" s="13"/>
      <c r="N110" s="7">
        <v>109</v>
      </c>
      <c r="O110" s="7" t="s">
        <v>1985</v>
      </c>
      <c r="P110" s="7" t="s">
        <v>1986</v>
      </c>
      <c r="Q110" s="7">
        <v>0.674024193846256</v>
      </c>
      <c r="R110" s="7">
        <v>0</v>
      </c>
      <c r="S110" s="13"/>
      <c r="T110" s="7">
        <v>109</v>
      </c>
      <c r="U110" s="7" t="s">
        <v>1985</v>
      </c>
      <c r="V110" s="7" t="s">
        <v>1986</v>
      </c>
      <c r="W110" s="11">
        <v>-0.16523245435518999</v>
      </c>
      <c r="X110" s="7">
        <v>2.1929235420426699E-2</v>
      </c>
      <c r="Y110" s="13"/>
      <c r="Z110" s="7">
        <v>109</v>
      </c>
      <c r="AA110" s="7" t="s">
        <v>1985</v>
      </c>
      <c r="AB110" s="7" t="s">
        <v>1986</v>
      </c>
      <c r="AC110" s="11">
        <v>0.28995871092119102</v>
      </c>
      <c r="AD110" s="10">
        <v>2.2816343114850899E-7</v>
      </c>
      <c r="AE110" s="13"/>
      <c r="AF110" s="7">
        <v>109</v>
      </c>
      <c r="AG110" s="7" t="s">
        <v>1985</v>
      </c>
      <c r="AH110" s="7" t="s">
        <v>1986</v>
      </c>
      <c r="AI110" s="11">
        <v>0.45519116527638098</v>
      </c>
      <c r="AJ110" s="10">
        <v>1.9867518483087501E-12</v>
      </c>
    </row>
    <row r="111" spans="1:36" x14ac:dyDescent="0.35">
      <c r="A111" s="13"/>
      <c r="B111" s="7">
        <v>110</v>
      </c>
      <c r="C111" s="7" t="s">
        <v>1988</v>
      </c>
      <c r="D111" s="7" t="s">
        <v>1927</v>
      </c>
      <c r="E111" s="9">
        <v>-0.1748673239437</v>
      </c>
      <c r="F111" s="7">
        <v>2.8476466381888499E-2</v>
      </c>
      <c r="G111" s="13"/>
      <c r="H111" s="7">
        <v>110</v>
      </c>
      <c r="I111" s="7" t="s">
        <v>1988</v>
      </c>
      <c r="J111" s="7" t="s">
        <v>1927</v>
      </c>
      <c r="K111" s="9">
        <v>0.56292008892144396</v>
      </c>
      <c r="L111" s="7">
        <v>0</v>
      </c>
      <c r="M111" s="13"/>
      <c r="N111" s="7">
        <v>110</v>
      </c>
      <c r="O111" s="7" t="s">
        <v>1988</v>
      </c>
      <c r="P111" s="7" t="s">
        <v>1927</v>
      </c>
      <c r="Q111" s="7">
        <v>0.73778741286514404</v>
      </c>
      <c r="R111" s="7">
        <v>0</v>
      </c>
      <c r="S111" s="13"/>
      <c r="T111" s="7">
        <v>110</v>
      </c>
      <c r="U111" s="7" t="s">
        <v>1988</v>
      </c>
      <c r="V111" s="7" t="s">
        <v>1927</v>
      </c>
      <c r="W111" s="11">
        <v>1.99152511389039</v>
      </c>
      <c r="X111" s="7">
        <v>0</v>
      </c>
      <c r="Y111" s="13"/>
      <c r="Z111" s="7">
        <v>110</v>
      </c>
      <c r="AA111" s="7" t="s">
        <v>1988</v>
      </c>
      <c r="AB111" s="7" t="s">
        <v>1927</v>
      </c>
      <c r="AC111" s="11">
        <v>1.9671793191695699</v>
      </c>
      <c r="AD111" s="7">
        <v>0</v>
      </c>
      <c r="AE111" s="13"/>
      <c r="AF111" s="7">
        <v>110</v>
      </c>
      <c r="AG111" s="7" t="s">
        <v>1988</v>
      </c>
      <c r="AH111" s="7" t="s">
        <v>1927</v>
      </c>
      <c r="AI111" s="11">
        <v>-2.4345794720820199E-2</v>
      </c>
      <c r="AJ111" s="7">
        <v>0.86154875323262303</v>
      </c>
    </row>
    <row r="112" spans="1:36" x14ac:dyDescent="0.35">
      <c r="A112" s="13"/>
      <c r="B112" s="7">
        <v>111</v>
      </c>
      <c r="C112" s="7" t="s">
        <v>1990</v>
      </c>
      <c r="D112" s="7" t="s">
        <v>1991</v>
      </c>
      <c r="E112" s="9">
        <v>0.65125579332311101</v>
      </c>
      <c r="F112" s="7">
        <v>0</v>
      </c>
      <c r="G112" s="13"/>
      <c r="H112" s="7">
        <v>111</v>
      </c>
      <c r="I112" s="7" t="s">
        <v>1990</v>
      </c>
      <c r="J112" s="7" t="s">
        <v>1991</v>
      </c>
      <c r="K112" s="9">
        <v>0.70039922044260605</v>
      </c>
      <c r="L112" s="7">
        <v>0</v>
      </c>
      <c r="M112" s="13"/>
      <c r="N112" s="7">
        <v>111</v>
      </c>
      <c r="O112" s="7" t="s">
        <v>1990</v>
      </c>
      <c r="P112" s="7" t="s">
        <v>1991</v>
      </c>
      <c r="Q112" s="7">
        <v>4.91434271194955E-2</v>
      </c>
      <c r="R112" s="7">
        <v>0.40792849240441698</v>
      </c>
      <c r="S112" s="13"/>
      <c r="T112" s="7">
        <v>111</v>
      </c>
      <c r="U112" s="7" t="s">
        <v>1990</v>
      </c>
      <c r="V112" s="7" t="s">
        <v>1991</v>
      </c>
      <c r="W112" s="11">
        <v>0.20092303791864599</v>
      </c>
      <c r="X112" s="7">
        <v>1.72471308730975E-3</v>
      </c>
      <c r="Y112" s="13"/>
      <c r="Z112" s="7">
        <v>111</v>
      </c>
      <c r="AA112" s="7" t="s">
        <v>1990</v>
      </c>
      <c r="AB112" s="7" t="s">
        <v>1991</v>
      </c>
      <c r="AC112" s="11">
        <v>0.72304070151779598</v>
      </c>
      <c r="AD112" s="7">
        <v>0</v>
      </c>
      <c r="AE112" s="13"/>
      <c r="AF112" s="7">
        <v>111</v>
      </c>
      <c r="AG112" s="7" t="s">
        <v>1990</v>
      </c>
      <c r="AH112" s="7" t="s">
        <v>1991</v>
      </c>
      <c r="AI112" s="11">
        <v>0.52211766359915002</v>
      </c>
      <c r="AJ112" s="7">
        <v>0</v>
      </c>
    </row>
    <row r="113" spans="1:36" x14ac:dyDescent="0.35">
      <c r="A113" s="13"/>
      <c r="B113" s="7">
        <v>112</v>
      </c>
      <c r="C113" s="7" t="s">
        <v>1993</v>
      </c>
      <c r="D113" s="7" t="s">
        <v>1994</v>
      </c>
      <c r="E113" s="9">
        <v>0.64479942846498395</v>
      </c>
      <c r="F113" s="7">
        <v>0</v>
      </c>
      <c r="G113" s="13"/>
      <c r="H113" s="7">
        <v>112</v>
      </c>
      <c r="I113" s="7" t="s">
        <v>1993</v>
      </c>
      <c r="J113" s="7" t="s">
        <v>1994</v>
      </c>
      <c r="K113" s="9">
        <v>0.62501519189363997</v>
      </c>
      <c r="L113" s="7">
        <v>0</v>
      </c>
      <c r="M113" s="13"/>
      <c r="N113" s="7">
        <v>112</v>
      </c>
      <c r="O113" s="7" t="s">
        <v>1993</v>
      </c>
      <c r="P113" s="7" t="s">
        <v>1994</v>
      </c>
      <c r="Q113" s="7">
        <v>-1.9784236571343601E-2</v>
      </c>
      <c r="R113" s="7">
        <v>0.60569538281827695</v>
      </c>
      <c r="S113" s="13"/>
      <c r="T113" s="7">
        <v>112</v>
      </c>
      <c r="U113" s="7" t="s">
        <v>1993</v>
      </c>
      <c r="V113" s="7" t="s">
        <v>1994</v>
      </c>
      <c r="W113" s="11">
        <v>0.171686117038339</v>
      </c>
      <c r="X113" s="7">
        <v>1.44715105133349E-3</v>
      </c>
      <c r="Y113" s="13"/>
      <c r="Z113" s="7">
        <v>112</v>
      </c>
      <c r="AA113" s="7" t="s">
        <v>1993</v>
      </c>
      <c r="AB113" s="7" t="s">
        <v>1994</v>
      </c>
      <c r="AC113" s="11">
        <v>0.52752277828620098</v>
      </c>
      <c r="AD113" s="7">
        <v>0</v>
      </c>
      <c r="AE113" s="13"/>
      <c r="AF113" s="7">
        <v>112</v>
      </c>
      <c r="AG113" s="7" t="s">
        <v>1993</v>
      </c>
      <c r="AH113" s="7" t="s">
        <v>1994</v>
      </c>
      <c r="AI113" s="11">
        <v>0.35583666124786201</v>
      </c>
      <c r="AJ113" s="10">
        <v>4.7339909770016695E-13</v>
      </c>
    </row>
    <row r="114" spans="1:36" x14ac:dyDescent="0.35">
      <c r="A114" s="13"/>
      <c r="B114" s="7">
        <v>113</v>
      </c>
      <c r="C114" s="7" t="s">
        <v>1996</v>
      </c>
      <c r="D114" s="7" t="s">
        <v>1997</v>
      </c>
      <c r="E114" s="9">
        <v>-0.425768080597619</v>
      </c>
      <c r="F114" s="10">
        <v>2.3452594823841502E-6</v>
      </c>
      <c r="G114" s="13"/>
      <c r="H114" s="7">
        <v>113</v>
      </c>
      <c r="I114" s="7" t="s">
        <v>1996</v>
      </c>
      <c r="J114" s="7" t="s">
        <v>1997</v>
      </c>
      <c r="K114" s="9">
        <v>-0.219728588434626</v>
      </c>
      <c r="L114" s="7">
        <v>2.6342296103254999E-3</v>
      </c>
      <c r="M114" s="13"/>
      <c r="N114" s="7">
        <v>113</v>
      </c>
      <c r="O114" s="7" t="s">
        <v>1996</v>
      </c>
      <c r="P114" s="7" t="s">
        <v>1997</v>
      </c>
      <c r="Q114" s="7">
        <v>0.206039492162994</v>
      </c>
      <c r="R114" s="7">
        <v>1.49710174020205E-2</v>
      </c>
      <c r="S114" s="13"/>
      <c r="T114" s="7">
        <v>113</v>
      </c>
      <c r="U114" s="7" t="s">
        <v>1996</v>
      </c>
      <c r="V114" s="7" t="s">
        <v>1997</v>
      </c>
      <c r="W114" s="11">
        <v>-2.83091016371626E-2</v>
      </c>
      <c r="X114" s="7">
        <v>0.88424526123398595</v>
      </c>
      <c r="Y114" s="13"/>
      <c r="Z114" s="7">
        <v>113</v>
      </c>
      <c r="AA114" s="7" t="s">
        <v>1996</v>
      </c>
      <c r="AB114" s="7" t="s">
        <v>1997</v>
      </c>
      <c r="AC114" s="7" t="s">
        <v>1899</v>
      </c>
      <c r="AD114" s="7" t="s">
        <v>1899</v>
      </c>
      <c r="AE114" s="13"/>
      <c r="AF114" s="7">
        <v>113</v>
      </c>
      <c r="AG114" s="7" t="s">
        <v>1996</v>
      </c>
      <c r="AH114" s="7" t="s">
        <v>1997</v>
      </c>
      <c r="AI114" s="7" t="s">
        <v>1899</v>
      </c>
      <c r="AJ114" s="7" t="s">
        <v>1899</v>
      </c>
    </row>
    <row r="115" spans="1:36" x14ac:dyDescent="0.35">
      <c r="A115" s="13"/>
      <c r="B115" s="7">
        <v>114</v>
      </c>
      <c r="C115" s="7" t="s">
        <v>1769</v>
      </c>
      <c r="D115" s="7" t="s">
        <v>1556</v>
      </c>
      <c r="E115" s="9">
        <v>-0.66247118214042799</v>
      </c>
      <c r="F115" s="10">
        <v>5.6395100229911803E-13</v>
      </c>
      <c r="G115" s="13"/>
      <c r="H115" s="7">
        <v>114</v>
      </c>
      <c r="I115" s="7" t="s">
        <v>1769</v>
      </c>
      <c r="J115" s="7" t="s">
        <v>1556</v>
      </c>
      <c r="K115" s="9">
        <v>-0.440419109322925</v>
      </c>
      <c r="L115" s="7">
        <v>1.2648856982547401E-4</v>
      </c>
      <c r="M115" s="13"/>
      <c r="N115" s="7">
        <v>114</v>
      </c>
      <c r="O115" s="7" t="s">
        <v>1769</v>
      </c>
      <c r="P115" s="7" t="s">
        <v>1556</v>
      </c>
      <c r="Q115" s="7">
        <v>0.222052072817504</v>
      </c>
      <c r="R115" s="7">
        <v>7.7387213268910904E-2</v>
      </c>
      <c r="S115" s="13"/>
      <c r="T115" s="7">
        <v>114</v>
      </c>
      <c r="U115" s="7" t="s">
        <v>1769</v>
      </c>
      <c r="V115" s="7" t="s">
        <v>1556</v>
      </c>
      <c r="W115" s="11">
        <v>0.442014423090339</v>
      </c>
      <c r="X115" s="7">
        <v>2.2700576284260402E-3</v>
      </c>
      <c r="Y115" s="13"/>
      <c r="Z115" s="7">
        <v>114</v>
      </c>
      <c r="AA115" s="7" t="s">
        <v>1769</v>
      </c>
      <c r="AB115" s="7" t="s">
        <v>1556</v>
      </c>
      <c r="AC115" s="11">
        <v>0.28541450166253302</v>
      </c>
      <c r="AD115" s="7">
        <v>8.03523845287855E-2</v>
      </c>
      <c r="AE115" s="13"/>
      <c r="AF115" s="7">
        <v>114</v>
      </c>
      <c r="AG115" s="7" t="s">
        <v>1769</v>
      </c>
      <c r="AH115" s="7" t="s">
        <v>1556</v>
      </c>
      <c r="AI115" s="11">
        <v>-0.15659992142780599</v>
      </c>
      <c r="AJ115" s="7">
        <v>0.31157736624891402</v>
      </c>
    </row>
    <row r="116" spans="1:36" x14ac:dyDescent="0.35">
      <c r="A116" s="13"/>
      <c r="B116" s="7">
        <v>115</v>
      </c>
      <c r="C116" s="7" t="s">
        <v>1999</v>
      </c>
      <c r="D116" s="7" t="s">
        <v>2000</v>
      </c>
      <c r="E116" s="9">
        <v>-0.363577213380953</v>
      </c>
      <c r="F116" s="7">
        <v>0</v>
      </c>
      <c r="G116" s="13"/>
      <c r="H116" s="7">
        <v>115</v>
      </c>
      <c r="I116" s="7" t="s">
        <v>1999</v>
      </c>
      <c r="J116" s="7" t="s">
        <v>2000</v>
      </c>
      <c r="K116" s="9">
        <v>3.5094535399158501E-2</v>
      </c>
      <c r="L116" s="7">
        <v>0.20648350425284001</v>
      </c>
      <c r="M116" s="13"/>
      <c r="N116" s="7">
        <v>115</v>
      </c>
      <c r="O116" s="7" t="s">
        <v>1999</v>
      </c>
      <c r="P116" s="7" t="s">
        <v>2000</v>
      </c>
      <c r="Q116" s="7">
        <v>0.39867174878011102</v>
      </c>
      <c r="R116" s="7">
        <v>0</v>
      </c>
      <c r="S116" s="13"/>
      <c r="T116" s="7">
        <v>115</v>
      </c>
      <c r="U116" s="7" t="s">
        <v>1999</v>
      </c>
      <c r="V116" s="7" t="s">
        <v>2000</v>
      </c>
      <c r="W116" s="11">
        <v>0.15492597476432399</v>
      </c>
      <c r="X116" s="10">
        <v>1.8435571402797299E-8</v>
      </c>
      <c r="Y116" s="13"/>
      <c r="Z116" s="7">
        <v>115</v>
      </c>
      <c r="AA116" s="7" t="s">
        <v>1999</v>
      </c>
      <c r="AB116" s="7" t="s">
        <v>2000</v>
      </c>
      <c r="AC116" s="11">
        <v>-3.8936073309271098E-3</v>
      </c>
      <c r="AD116" s="7">
        <v>0.90909375695433403</v>
      </c>
      <c r="AE116" s="13"/>
      <c r="AF116" s="7">
        <v>115</v>
      </c>
      <c r="AG116" s="7" t="s">
        <v>1999</v>
      </c>
      <c r="AH116" s="7" t="s">
        <v>2000</v>
      </c>
      <c r="AI116" s="11">
        <v>-0.15881958209525099</v>
      </c>
      <c r="AJ116" s="10">
        <v>3.5383659744893198E-9</v>
      </c>
    </row>
    <row r="117" spans="1:36" x14ac:dyDescent="0.35">
      <c r="A117" s="13"/>
      <c r="B117" s="7">
        <v>116</v>
      </c>
      <c r="C117" s="7" t="s">
        <v>2002</v>
      </c>
      <c r="D117" s="7" t="s">
        <v>2003</v>
      </c>
      <c r="E117" s="9">
        <v>0.24551224715140799</v>
      </c>
      <c r="F117" s="7">
        <v>0.47131691351153998</v>
      </c>
      <c r="G117" s="13"/>
      <c r="H117" s="7">
        <v>116</v>
      </c>
      <c r="I117" s="7" t="s">
        <v>2002</v>
      </c>
      <c r="J117" s="7" t="s">
        <v>2003</v>
      </c>
      <c r="K117" s="9">
        <v>0.79722723992483002</v>
      </c>
      <c r="L117" s="7">
        <v>5.9911320335938496E-3</v>
      </c>
      <c r="M117" s="13"/>
      <c r="N117" s="7">
        <v>116</v>
      </c>
      <c r="O117" s="7" t="s">
        <v>2002</v>
      </c>
      <c r="P117" s="7" t="s">
        <v>2003</v>
      </c>
      <c r="Q117" s="7">
        <v>0.55171499277342095</v>
      </c>
      <c r="R117" s="7">
        <v>6.1663086812847802E-4</v>
      </c>
      <c r="S117" s="13"/>
      <c r="T117" s="7">
        <v>116</v>
      </c>
      <c r="U117" s="7" t="s">
        <v>2002</v>
      </c>
      <c r="V117" s="7" t="s">
        <v>2003</v>
      </c>
      <c r="W117" s="11">
        <v>0.121849094396144</v>
      </c>
      <c r="X117" s="7">
        <v>0.43151472865093199</v>
      </c>
      <c r="Y117" s="13"/>
      <c r="Z117" s="7">
        <v>116</v>
      </c>
      <c r="AA117" s="7" t="s">
        <v>2002</v>
      </c>
      <c r="AB117" s="7" t="s">
        <v>2003</v>
      </c>
      <c r="AC117" s="11">
        <v>-1.0101299970008499</v>
      </c>
      <c r="AD117" s="7">
        <v>8.5521142251442398E-4</v>
      </c>
      <c r="AE117" s="13"/>
      <c r="AF117" s="7">
        <v>116</v>
      </c>
      <c r="AG117" s="7" t="s">
        <v>2002</v>
      </c>
      <c r="AH117" s="7" t="s">
        <v>2003</v>
      </c>
      <c r="AI117" s="11">
        <v>-1.13197909139699</v>
      </c>
      <c r="AJ117" s="7">
        <v>3.6634036655344801E-4</v>
      </c>
    </row>
    <row r="118" spans="1:36" x14ac:dyDescent="0.35">
      <c r="A118" s="13"/>
      <c r="B118" s="7">
        <v>117</v>
      </c>
      <c r="C118" s="7" t="s">
        <v>2004</v>
      </c>
      <c r="D118" s="7" t="s">
        <v>2005</v>
      </c>
      <c r="E118" s="9">
        <v>1.0783405151945801E-2</v>
      </c>
      <c r="F118" s="7">
        <v>0.95393179250562199</v>
      </c>
      <c r="G118" s="13"/>
      <c r="H118" s="7">
        <v>117</v>
      </c>
      <c r="I118" s="7" t="s">
        <v>2004</v>
      </c>
      <c r="J118" s="7" t="s">
        <v>2005</v>
      </c>
      <c r="K118" s="9">
        <v>-6.5691442622787796E-2</v>
      </c>
      <c r="L118" s="7">
        <v>0.67379788009104402</v>
      </c>
      <c r="M118" s="13"/>
      <c r="N118" s="7">
        <v>117</v>
      </c>
      <c r="O118" s="7" t="s">
        <v>2004</v>
      </c>
      <c r="P118" s="7" t="s">
        <v>2005</v>
      </c>
      <c r="Q118" s="7">
        <v>-7.6474847774733706E-2</v>
      </c>
      <c r="R118" s="7">
        <v>0.46849437998245602</v>
      </c>
      <c r="S118" s="13"/>
      <c r="T118" s="7">
        <v>117</v>
      </c>
      <c r="U118" s="7" t="s">
        <v>2004</v>
      </c>
      <c r="V118" s="7" t="s">
        <v>2005</v>
      </c>
      <c r="W118" s="11">
        <v>-0.15492475826249799</v>
      </c>
      <c r="X118" s="7">
        <v>0.58467101871663696</v>
      </c>
      <c r="Y118" s="13"/>
      <c r="Z118" s="7">
        <v>117</v>
      </c>
      <c r="AA118" s="7" t="s">
        <v>2004</v>
      </c>
      <c r="AB118" s="7" t="s">
        <v>2005</v>
      </c>
      <c r="AC118" s="11">
        <v>-2.82654100642044E-2</v>
      </c>
      <c r="AD118" s="7">
        <v>0.92848916419285199</v>
      </c>
      <c r="AE118" s="13"/>
      <c r="AF118" s="7">
        <v>117</v>
      </c>
      <c r="AG118" s="7" t="s">
        <v>2004</v>
      </c>
      <c r="AH118" s="7" t="s">
        <v>2005</v>
      </c>
      <c r="AI118" s="11">
        <v>0.126659348198293</v>
      </c>
      <c r="AJ118" s="7">
        <v>0.55140617869456798</v>
      </c>
    </row>
    <row r="119" spans="1:36" x14ac:dyDescent="0.35">
      <c r="A119" s="13"/>
      <c r="B119" s="7">
        <v>118</v>
      </c>
      <c r="C119" s="7" t="s">
        <v>2006</v>
      </c>
      <c r="D119" s="7" t="s">
        <v>2007</v>
      </c>
      <c r="E119" s="9">
        <v>0.74431593604339996</v>
      </c>
      <c r="F119" s="7">
        <v>1.08612115015568E-2</v>
      </c>
      <c r="G119" s="13"/>
      <c r="H119" s="7">
        <v>118</v>
      </c>
      <c r="I119" s="7" t="s">
        <v>2006</v>
      </c>
      <c r="J119" s="7" t="s">
        <v>2007</v>
      </c>
      <c r="K119" s="9">
        <v>-0.51502352362497394</v>
      </c>
      <c r="L119" s="7">
        <v>2.6492736967537501E-2</v>
      </c>
      <c r="M119" s="13"/>
      <c r="N119" s="7">
        <v>118</v>
      </c>
      <c r="O119" s="7" t="s">
        <v>2006</v>
      </c>
      <c r="P119" s="7" t="s">
        <v>2007</v>
      </c>
      <c r="Q119" s="7">
        <v>-1.25933945966837</v>
      </c>
      <c r="R119" s="10">
        <v>8.5558900082419006E-8</v>
      </c>
      <c r="S119" s="13"/>
      <c r="T119" s="7">
        <v>118</v>
      </c>
      <c r="U119" s="7" t="s">
        <v>2006</v>
      </c>
      <c r="V119" s="7" t="s">
        <v>2007</v>
      </c>
      <c r="W119" s="7" t="s">
        <v>1899</v>
      </c>
      <c r="X119" s="7" t="s">
        <v>1899</v>
      </c>
      <c r="Y119" s="13"/>
      <c r="Z119" s="7">
        <v>118</v>
      </c>
      <c r="AA119" s="7" t="s">
        <v>2006</v>
      </c>
      <c r="AB119" s="7" t="s">
        <v>2007</v>
      </c>
      <c r="AC119" s="7" t="s">
        <v>1899</v>
      </c>
      <c r="AD119" s="7" t="s">
        <v>1899</v>
      </c>
      <c r="AE119" s="13"/>
      <c r="AF119" s="7">
        <v>118</v>
      </c>
      <c r="AG119" s="7" t="s">
        <v>2006</v>
      </c>
      <c r="AH119" s="7" t="s">
        <v>2007</v>
      </c>
      <c r="AI119" s="11">
        <v>-1.4019362136012199</v>
      </c>
      <c r="AJ119" s="10">
        <v>1.0392322280402501E-5</v>
      </c>
    </row>
    <row r="120" spans="1:36" x14ac:dyDescent="0.35">
      <c r="A120" s="13"/>
      <c r="B120" s="7">
        <v>119</v>
      </c>
      <c r="C120" s="7" t="s">
        <v>2008</v>
      </c>
      <c r="D120" s="7" t="s">
        <v>2009</v>
      </c>
      <c r="E120" s="9">
        <v>8.6890860357204294E-2</v>
      </c>
      <c r="F120" s="7">
        <v>5.0822838280904302E-2</v>
      </c>
      <c r="G120" s="13"/>
      <c r="H120" s="7">
        <v>119</v>
      </c>
      <c r="I120" s="7" t="s">
        <v>2008</v>
      </c>
      <c r="J120" s="7" t="s">
        <v>2009</v>
      </c>
      <c r="K120" s="9">
        <v>6.7533921558784099E-2</v>
      </c>
      <c r="L120" s="7">
        <v>0.14168868122954201</v>
      </c>
      <c r="M120" s="13"/>
      <c r="N120" s="7">
        <v>119</v>
      </c>
      <c r="O120" s="7" t="s">
        <v>2008</v>
      </c>
      <c r="P120" s="7" t="s">
        <v>2009</v>
      </c>
      <c r="Q120" s="7">
        <v>-1.9356938798420199E-2</v>
      </c>
      <c r="R120" s="7">
        <v>0.67179360366572405</v>
      </c>
      <c r="S120" s="13"/>
      <c r="T120" s="7">
        <v>119</v>
      </c>
      <c r="U120" s="7" t="s">
        <v>2008</v>
      </c>
      <c r="V120" s="7" t="s">
        <v>2009</v>
      </c>
      <c r="W120" s="11">
        <v>0.13923097587136499</v>
      </c>
      <c r="X120" s="7">
        <v>1.59551135794955E-3</v>
      </c>
      <c r="Y120" s="13"/>
      <c r="Z120" s="7">
        <v>119</v>
      </c>
      <c r="AA120" s="7" t="s">
        <v>2008</v>
      </c>
      <c r="AB120" s="7" t="s">
        <v>2009</v>
      </c>
      <c r="AC120" s="11">
        <v>6.4150348452177597E-2</v>
      </c>
      <c r="AD120" s="7">
        <v>0.16717515754590001</v>
      </c>
      <c r="AE120" s="13"/>
      <c r="AF120" s="7">
        <v>119</v>
      </c>
      <c r="AG120" s="7" t="s">
        <v>2008</v>
      </c>
      <c r="AH120" s="7" t="s">
        <v>2009</v>
      </c>
      <c r="AI120" s="11">
        <v>-7.5080627419187002E-2</v>
      </c>
      <c r="AJ120" s="7">
        <v>0.103895594772151</v>
      </c>
    </row>
    <row r="121" spans="1:36" x14ac:dyDescent="0.35">
      <c r="A121" s="13"/>
      <c r="B121" s="7">
        <v>120</v>
      </c>
      <c r="C121" s="7" t="s">
        <v>2010</v>
      </c>
      <c r="D121" s="7" t="s">
        <v>1991</v>
      </c>
      <c r="E121" s="9">
        <v>-0.73153568307204897</v>
      </c>
      <c r="F121" s="10">
        <v>5.6135223902754499E-6</v>
      </c>
      <c r="G121" s="13"/>
      <c r="H121" s="7">
        <v>120</v>
      </c>
      <c r="I121" s="7" t="s">
        <v>2010</v>
      </c>
      <c r="J121" s="7" t="s">
        <v>1991</v>
      </c>
      <c r="K121" s="9">
        <v>0.142494016742056</v>
      </c>
      <c r="L121" s="7">
        <v>1.7974721797196301E-3</v>
      </c>
      <c r="M121" s="13"/>
      <c r="N121" s="7">
        <v>120</v>
      </c>
      <c r="O121" s="7" t="s">
        <v>2010</v>
      </c>
      <c r="P121" s="7" t="s">
        <v>1991</v>
      </c>
      <c r="Q121" s="7">
        <v>0.87402969981410505</v>
      </c>
      <c r="R121" s="10">
        <v>7.5682393261480102E-8</v>
      </c>
      <c r="S121" s="13"/>
      <c r="T121" s="7">
        <v>120</v>
      </c>
      <c r="U121" s="7" t="s">
        <v>2010</v>
      </c>
      <c r="V121" s="7" t="s">
        <v>1991</v>
      </c>
      <c r="W121" s="11">
        <v>0.110381787751302</v>
      </c>
      <c r="X121" s="7">
        <v>1.5801924541115599E-2</v>
      </c>
      <c r="Y121" s="13"/>
      <c r="Z121" s="7">
        <v>120</v>
      </c>
      <c r="AA121" s="7" t="s">
        <v>2010</v>
      </c>
      <c r="AB121" s="7" t="s">
        <v>1991</v>
      </c>
      <c r="AC121" s="11">
        <v>0.21104381973012201</v>
      </c>
      <c r="AD121" s="10">
        <v>1.52066939606069E-6</v>
      </c>
      <c r="AE121" s="13"/>
      <c r="AF121" s="7">
        <v>120</v>
      </c>
      <c r="AG121" s="7" t="s">
        <v>2010</v>
      </c>
      <c r="AH121" s="7" t="s">
        <v>1991</v>
      </c>
      <c r="AI121" s="11">
        <v>0.10066203197882</v>
      </c>
      <c r="AJ121" s="7">
        <v>1.1229228790323301E-2</v>
      </c>
    </row>
    <row r="122" spans="1:36" x14ac:dyDescent="0.35">
      <c r="A122" s="13"/>
      <c r="B122" s="7">
        <v>121</v>
      </c>
      <c r="C122" s="7" t="s">
        <v>2012</v>
      </c>
      <c r="D122" s="7" t="s">
        <v>2013</v>
      </c>
      <c r="E122" s="9">
        <v>0.40602030120805199</v>
      </c>
      <c r="F122" s="7">
        <v>3.1325016259606799E-2</v>
      </c>
      <c r="G122" s="13"/>
      <c r="H122" s="7">
        <v>121</v>
      </c>
      <c r="I122" s="7" t="s">
        <v>2012</v>
      </c>
      <c r="J122" s="7" t="s">
        <v>2013</v>
      </c>
      <c r="K122" s="7" t="s">
        <v>1899</v>
      </c>
      <c r="L122" s="7" t="s">
        <v>1899</v>
      </c>
      <c r="M122" s="13"/>
      <c r="N122" s="7">
        <v>121</v>
      </c>
      <c r="O122" s="7" t="s">
        <v>2012</v>
      </c>
      <c r="P122" s="7" t="s">
        <v>2013</v>
      </c>
      <c r="Q122" s="7" t="s">
        <v>1899</v>
      </c>
      <c r="R122" s="7" t="s">
        <v>1899</v>
      </c>
      <c r="S122" s="13"/>
      <c r="T122" s="7">
        <v>121</v>
      </c>
      <c r="U122" s="7" t="s">
        <v>2012</v>
      </c>
      <c r="V122" s="7" t="s">
        <v>2013</v>
      </c>
      <c r="W122" s="11">
        <v>0.61998338598238101</v>
      </c>
      <c r="X122" s="7">
        <v>7.7596831971438705E-4</v>
      </c>
      <c r="Y122" s="13"/>
      <c r="Z122" s="7">
        <v>121</v>
      </c>
      <c r="AA122" s="7" t="s">
        <v>2012</v>
      </c>
      <c r="AB122" s="7" t="s">
        <v>2013</v>
      </c>
      <c r="AC122" s="11">
        <v>0.67902372618391005</v>
      </c>
      <c r="AD122" s="7">
        <v>4.9869951399729596E-3</v>
      </c>
      <c r="AE122" s="13"/>
      <c r="AF122" s="7">
        <v>121</v>
      </c>
      <c r="AG122" s="7" t="s">
        <v>2012</v>
      </c>
      <c r="AH122" s="7" t="s">
        <v>2013</v>
      </c>
      <c r="AI122" s="11">
        <v>5.9040340201528499E-2</v>
      </c>
      <c r="AJ122" s="7">
        <v>0.77307036593546896</v>
      </c>
    </row>
    <row r="123" spans="1:36" x14ac:dyDescent="0.35">
      <c r="A123" s="13"/>
      <c r="B123" s="7">
        <v>122</v>
      </c>
      <c r="C123" s="7" t="s">
        <v>2014</v>
      </c>
      <c r="D123" s="7" t="s">
        <v>2015</v>
      </c>
      <c r="E123" s="7" t="s">
        <v>1899</v>
      </c>
      <c r="F123" s="7" t="s">
        <v>1899</v>
      </c>
      <c r="G123" s="13"/>
      <c r="H123" s="7">
        <v>122</v>
      </c>
      <c r="I123" s="7" t="s">
        <v>2014</v>
      </c>
      <c r="J123" s="7" t="s">
        <v>2015</v>
      </c>
      <c r="K123" s="7" t="s">
        <v>1899</v>
      </c>
      <c r="L123" s="7" t="s">
        <v>1899</v>
      </c>
      <c r="M123" s="13"/>
      <c r="N123" s="7">
        <v>122</v>
      </c>
      <c r="O123" s="7" t="s">
        <v>2014</v>
      </c>
      <c r="P123" s="7" t="s">
        <v>2015</v>
      </c>
      <c r="Q123" s="7">
        <v>0.74895684456332701</v>
      </c>
      <c r="R123" s="7">
        <v>2.0310082176850002E-3</v>
      </c>
      <c r="S123" s="13"/>
      <c r="T123" s="7">
        <v>122</v>
      </c>
      <c r="U123" s="7" t="s">
        <v>2014</v>
      </c>
      <c r="V123" s="7" t="s">
        <v>2015</v>
      </c>
      <c r="W123" s="7" t="s">
        <v>1899</v>
      </c>
      <c r="X123" s="7" t="s">
        <v>1899</v>
      </c>
      <c r="Y123" s="13"/>
      <c r="Z123" s="7">
        <v>122</v>
      </c>
      <c r="AA123" s="7" t="s">
        <v>2014</v>
      </c>
      <c r="AB123" s="7" t="s">
        <v>2015</v>
      </c>
      <c r="AC123" s="7" t="s">
        <v>1899</v>
      </c>
      <c r="AD123" s="7" t="s">
        <v>1899</v>
      </c>
      <c r="AE123" s="13"/>
      <c r="AF123" s="7">
        <v>122</v>
      </c>
      <c r="AG123" s="7" t="s">
        <v>2014</v>
      </c>
      <c r="AH123" s="7" t="s">
        <v>2015</v>
      </c>
      <c r="AI123" s="11">
        <v>8.5032599027114603E-2</v>
      </c>
      <c r="AJ123" s="7">
        <v>0.71860374273347705</v>
      </c>
    </row>
    <row r="124" spans="1:36" x14ac:dyDescent="0.35">
      <c r="A124" s="13"/>
      <c r="B124" s="7">
        <v>123</v>
      </c>
      <c r="C124" s="7" t="s">
        <v>2016</v>
      </c>
      <c r="D124" s="7" t="s">
        <v>2017</v>
      </c>
      <c r="E124" s="9">
        <v>0.11880935936855699</v>
      </c>
      <c r="F124" s="7">
        <v>0.38415459600346402</v>
      </c>
      <c r="G124" s="13"/>
      <c r="H124" s="7">
        <v>123</v>
      </c>
      <c r="I124" s="7" t="s">
        <v>2016</v>
      </c>
      <c r="J124" s="7" t="s">
        <v>2017</v>
      </c>
      <c r="K124" s="7" t="s">
        <v>1899</v>
      </c>
      <c r="L124" s="7" t="s">
        <v>1899</v>
      </c>
      <c r="M124" s="13"/>
      <c r="N124" s="7">
        <v>123</v>
      </c>
      <c r="O124" s="7" t="s">
        <v>2016</v>
      </c>
      <c r="P124" s="7" t="s">
        <v>2017</v>
      </c>
      <c r="Q124" s="7" t="s">
        <v>1899</v>
      </c>
      <c r="R124" s="7" t="s">
        <v>1899</v>
      </c>
      <c r="S124" s="13"/>
      <c r="T124" s="7">
        <v>123</v>
      </c>
      <c r="U124" s="7" t="s">
        <v>2016</v>
      </c>
      <c r="V124" s="7" t="s">
        <v>2017</v>
      </c>
      <c r="W124" s="11">
        <v>-0.20076327178547199</v>
      </c>
      <c r="X124" s="7">
        <v>0.16386361826992801</v>
      </c>
      <c r="Y124" s="13"/>
      <c r="Z124" s="7">
        <v>123</v>
      </c>
      <c r="AA124" s="7" t="s">
        <v>2016</v>
      </c>
      <c r="AB124" s="7" t="s">
        <v>2017</v>
      </c>
      <c r="AC124" s="7" t="s">
        <v>1899</v>
      </c>
      <c r="AD124" s="7" t="s">
        <v>1899</v>
      </c>
      <c r="AE124" s="13"/>
      <c r="AF124" s="7">
        <v>123</v>
      </c>
      <c r="AG124" s="7" t="s">
        <v>2016</v>
      </c>
      <c r="AH124" s="7" t="s">
        <v>2017</v>
      </c>
      <c r="AI124" s="7" t="s">
        <v>1899</v>
      </c>
      <c r="AJ124" s="7" t="s">
        <v>1899</v>
      </c>
    </row>
    <row r="125" spans="1:36" x14ac:dyDescent="0.35">
      <c r="A125" s="13"/>
      <c r="B125" s="7">
        <v>124</v>
      </c>
      <c r="C125" s="7" t="s">
        <v>2018</v>
      </c>
      <c r="D125" s="7" t="s">
        <v>2019</v>
      </c>
      <c r="E125" s="9">
        <v>0.101564223614675</v>
      </c>
      <c r="F125" s="7">
        <v>0.224484920025733</v>
      </c>
      <c r="G125" s="13"/>
      <c r="H125" s="7">
        <v>124</v>
      </c>
      <c r="I125" s="7" t="s">
        <v>2018</v>
      </c>
      <c r="J125" s="7" t="s">
        <v>2019</v>
      </c>
      <c r="K125" s="9">
        <v>0.31643393245440798</v>
      </c>
      <c r="L125" s="10">
        <v>4.3720557021200102E-5</v>
      </c>
      <c r="M125" s="13"/>
      <c r="N125" s="7">
        <v>124</v>
      </c>
      <c r="O125" s="7" t="s">
        <v>2018</v>
      </c>
      <c r="P125" s="7" t="s">
        <v>2019</v>
      </c>
      <c r="Q125" s="7">
        <v>0.214869708839733</v>
      </c>
      <c r="R125" s="7">
        <v>9.6439988305196804E-4</v>
      </c>
      <c r="S125" s="13"/>
      <c r="T125" s="7">
        <v>124</v>
      </c>
      <c r="U125" s="7" t="s">
        <v>2018</v>
      </c>
      <c r="V125" s="7" t="s">
        <v>2019</v>
      </c>
      <c r="W125" s="11">
        <v>0.17965703397641899</v>
      </c>
      <c r="X125" s="7">
        <v>1.44798860577893E-2</v>
      </c>
      <c r="Y125" s="13"/>
      <c r="Z125" s="7">
        <v>124</v>
      </c>
      <c r="AA125" s="7" t="s">
        <v>2018</v>
      </c>
      <c r="AB125" s="7" t="s">
        <v>2019</v>
      </c>
      <c r="AC125" s="11">
        <v>0.64619365837157505</v>
      </c>
      <c r="AD125" s="7">
        <v>0</v>
      </c>
      <c r="AE125" s="13"/>
      <c r="AF125" s="7">
        <v>124</v>
      </c>
      <c r="AG125" s="7" t="s">
        <v>2018</v>
      </c>
      <c r="AH125" s="7" t="s">
        <v>2019</v>
      </c>
      <c r="AI125" s="11">
        <v>0.46653662439515697</v>
      </c>
      <c r="AJ125" s="10">
        <v>4.64416653282266E-12</v>
      </c>
    </row>
    <row r="126" spans="1:36" x14ac:dyDescent="0.35">
      <c r="A126" s="13"/>
      <c r="B126" s="7">
        <v>125</v>
      </c>
      <c r="C126" s="7" t="s">
        <v>2021</v>
      </c>
      <c r="D126" s="7" t="s">
        <v>1556</v>
      </c>
      <c r="E126" s="9">
        <v>-0.41965768133426301</v>
      </c>
      <c r="F126" s="10">
        <v>1.23525121755217E-13</v>
      </c>
      <c r="G126" s="13"/>
      <c r="H126" s="7">
        <v>125</v>
      </c>
      <c r="I126" s="7" t="s">
        <v>2021</v>
      </c>
      <c r="J126" s="7" t="s">
        <v>1556</v>
      </c>
      <c r="K126" s="9">
        <v>-0.256004890112283</v>
      </c>
      <c r="L126" s="10">
        <v>1.9030318885638901E-7</v>
      </c>
      <c r="M126" s="13"/>
      <c r="N126" s="7">
        <v>125</v>
      </c>
      <c r="O126" s="7" t="s">
        <v>2021</v>
      </c>
      <c r="P126" s="7" t="s">
        <v>1556</v>
      </c>
      <c r="Q126" s="7">
        <v>0.16365279122198001</v>
      </c>
      <c r="R126" s="7">
        <v>2.54922487701337E-3</v>
      </c>
      <c r="S126" s="13"/>
      <c r="T126" s="7">
        <v>125</v>
      </c>
      <c r="U126" s="7" t="s">
        <v>2021</v>
      </c>
      <c r="V126" s="7" t="s">
        <v>1556</v>
      </c>
      <c r="W126" s="11">
        <v>0.18284924211421499</v>
      </c>
      <c r="X126" s="7">
        <v>1.4297825521652199E-3</v>
      </c>
      <c r="Y126" s="13"/>
      <c r="Z126" s="7">
        <v>125</v>
      </c>
      <c r="AA126" s="7" t="s">
        <v>2021</v>
      </c>
      <c r="AB126" s="7" t="s">
        <v>1556</v>
      </c>
      <c r="AC126" s="11">
        <v>0.34772712285504698</v>
      </c>
      <c r="AD126" s="10">
        <v>2.7863611418155198E-10</v>
      </c>
      <c r="AE126" s="13"/>
      <c r="AF126" s="7">
        <v>125</v>
      </c>
      <c r="AG126" s="7" t="s">
        <v>2021</v>
      </c>
      <c r="AH126" s="7" t="s">
        <v>1556</v>
      </c>
      <c r="AI126" s="11">
        <v>0.16487788074083201</v>
      </c>
      <c r="AJ126" s="7">
        <v>7.9829246545649695E-4</v>
      </c>
    </row>
    <row r="127" spans="1:36" x14ac:dyDescent="0.35">
      <c r="A127" s="13"/>
      <c r="B127" s="7">
        <v>126</v>
      </c>
      <c r="C127" s="7" t="s">
        <v>2023</v>
      </c>
      <c r="D127" s="7" t="s">
        <v>1991</v>
      </c>
      <c r="E127" s="9">
        <v>0.26285297931100798</v>
      </c>
      <c r="F127" s="10">
        <v>6.3525993458743102E-7</v>
      </c>
      <c r="G127" s="13"/>
      <c r="H127" s="7">
        <v>126</v>
      </c>
      <c r="I127" s="7" t="s">
        <v>2023</v>
      </c>
      <c r="J127" s="7" t="s">
        <v>1991</v>
      </c>
      <c r="K127" s="9">
        <v>0.147030148818521</v>
      </c>
      <c r="L127" s="7">
        <v>4.0835061913455598E-3</v>
      </c>
      <c r="M127" s="13"/>
      <c r="N127" s="7">
        <v>126</v>
      </c>
      <c r="O127" s="7" t="s">
        <v>2023</v>
      </c>
      <c r="P127" s="7" t="s">
        <v>1991</v>
      </c>
      <c r="Q127" s="7">
        <v>-0.115822830492487</v>
      </c>
      <c r="R127" s="7">
        <v>5.3800465438097996E-3</v>
      </c>
      <c r="S127" s="13"/>
      <c r="T127" s="7">
        <v>126</v>
      </c>
      <c r="U127" s="7" t="s">
        <v>2023</v>
      </c>
      <c r="V127" s="7" t="s">
        <v>1991</v>
      </c>
      <c r="W127" s="11">
        <v>0.23120211776080701</v>
      </c>
      <c r="X127" s="10">
        <v>1.7543396390595799E-7</v>
      </c>
      <c r="Y127" s="13"/>
      <c r="Z127" s="7">
        <v>126</v>
      </c>
      <c r="AA127" s="7" t="s">
        <v>2023</v>
      </c>
      <c r="AB127" s="7" t="s">
        <v>1991</v>
      </c>
      <c r="AC127" s="11">
        <v>9.7190581567152198E-2</v>
      </c>
      <c r="AD127" s="7">
        <v>1.8108535755608699E-2</v>
      </c>
      <c r="AE127" s="13"/>
      <c r="AF127" s="7">
        <v>126</v>
      </c>
      <c r="AG127" s="7" t="s">
        <v>2023</v>
      </c>
      <c r="AH127" s="7" t="s">
        <v>1991</v>
      </c>
      <c r="AI127" s="11">
        <v>-0.134011536193655</v>
      </c>
      <c r="AJ127" s="7">
        <v>1.7548367078092299E-3</v>
      </c>
    </row>
    <row r="128" spans="1:36" x14ac:dyDescent="0.35">
      <c r="A128" s="13"/>
      <c r="B128" s="7">
        <v>127</v>
      </c>
      <c r="C128" s="7" t="s">
        <v>2025</v>
      </c>
      <c r="D128" s="7" t="s">
        <v>2026</v>
      </c>
      <c r="E128" s="9">
        <v>0.33173489489850999</v>
      </c>
      <c r="F128" s="10">
        <v>3.2312364166456299E-13</v>
      </c>
      <c r="G128" s="13"/>
      <c r="H128" s="7">
        <v>127</v>
      </c>
      <c r="I128" s="7" t="s">
        <v>2025</v>
      </c>
      <c r="J128" s="7" t="s">
        <v>2026</v>
      </c>
      <c r="K128" s="9">
        <v>6.9831587458064406E-2</v>
      </c>
      <c r="L128" s="7">
        <v>0.120980555048832</v>
      </c>
      <c r="M128" s="13"/>
      <c r="N128" s="7">
        <v>127</v>
      </c>
      <c r="O128" s="7" t="s">
        <v>2025</v>
      </c>
      <c r="P128" s="7" t="s">
        <v>2026</v>
      </c>
      <c r="Q128" s="7">
        <v>-0.26190330744044599</v>
      </c>
      <c r="R128" s="10">
        <v>3.0072054180152499E-9</v>
      </c>
      <c r="S128" s="13"/>
      <c r="T128" s="7">
        <v>127</v>
      </c>
      <c r="U128" s="7" t="s">
        <v>2025</v>
      </c>
      <c r="V128" s="7" t="s">
        <v>2026</v>
      </c>
      <c r="W128" s="11">
        <v>0.22385321492312801</v>
      </c>
      <c r="X128" s="10">
        <v>1.5623151272052799E-6</v>
      </c>
      <c r="Y128" s="13"/>
      <c r="Z128" s="7">
        <v>127</v>
      </c>
      <c r="AA128" s="7" t="s">
        <v>2025</v>
      </c>
      <c r="AB128" s="7" t="s">
        <v>2026</v>
      </c>
      <c r="AC128" s="11">
        <v>-1.3242954871281E-2</v>
      </c>
      <c r="AD128" s="7">
        <v>0.80086716686996096</v>
      </c>
      <c r="AE128" s="13"/>
      <c r="AF128" s="7">
        <v>127</v>
      </c>
      <c r="AG128" s="7" t="s">
        <v>2025</v>
      </c>
      <c r="AH128" s="7" t="s">
        <v>2026</v>
      </c>
      <c r="AI128" s="11">
        <v>-0.23709616979441001</v>
      </c>
      <c r="AJ128" s="10">
        <v>1.04438664489102E-8</v>
      </c>
    </row>
    <row r="129" spans="1:36" x14ac:dyDescent="0.35">
      <c r="A129" s="13"/>
      <c r="B129" s="7">
        <v>128</v>
      </c>
      <c r="C129" s="7" t="s">
        <v>2028</v>
      </c>
      <c r="D129" s="7" t="s">
        <v>2029</v>
      </c>
      <c r="E129" s="9">
        <v>-0.321401200722082</v>
      </c>
      <c r="F129" s="10">
        <v>8.7047456717473592E-9</v>
      </c>
      <c r="G129" s="13"/>
      <c r="H129" s="7">
        <v>128</v>
      </c>
      <c r="I129" s="7" t="s">
        <v>2028</v>
      </c>
      <c r="J129" s="7" t="s">
        <v>2029</v>
      </c>
      <c r="K129" s="9">
        <v>0.29025989406550701</v>
      </c>
      <c r="L129" s="10">
        <v>1.6212780677065799E-15</v>
      </c>
      <c r="M129" s="13"/>
      <c r="N129" s="7">
        <v>128</v>
      </c>
      <c r="O129" s="7" t="s">
        <v>2028</v>
      </c>
      <c r="P129" s="7" t="s">
        <v>2029</v>
      </c>
      <c r="Q129" s="7">
        <v>0.61166109478758901</v>
      </c>
      <c r="R129" s="7">
        <v>0</v>
      </c>
      <c r="S129" s="13"/>
      <c r="T129" s="7">
        <v>128</v>
      </c>
      <c r="U129" s="7" t="s">
        <v>2028</v>
      </c>
      <c r="V129" s="7" t="s">
        <v>2029</v>
      </c>
      <c r="W129" s="11">
        <v>8.1393756131974707E-2</v>
      </c>
      <c r="X129" s="7">
        <v>1.7334728493110001E-2</v>
      </c>
      <c r="Y129" s="13"/>
      <c r="Z129" s="7">
        <v>128</v>
      </c>
      <c r="AA129" s="7" t="s">
        <v>2028</v>
      </c>
      <c r="AB129" s="7" t="s">
        <v>2029</v>
      </c>
      <c r="AC129" s="11">
        <v>-1.8141187494356802E-2</v>
      </c>
      <c r="AD129" s="7">
        <v>0.63339755991214297</v>
      </c>
      <c r="AE129" s="13"/>
      <c r="AF129" s="7">
        <v>128</v>
      </c>
      <c r="AG129" s="7" t="s">
        <v>2028</v>
      </c>
      <c r="AH129" s="7" t="s">
        <v>2029</v>
      </c>
      <c r="AI129" s="11">
        <v>-9.9534943626331598E-2</v>
      </c>
      <c r="AJ129" s="7">
        <v>3.1382590670059299E-3</v>
      </c>
    </row>
    <row r="130" spans="1:36" x14ac:dyDescent="0.35">
      <c r="A130" s="13"/>
      <c r="B130" s="7">
        <v>129</v>
      </c>
      <c r="C130" s="7" t="s">
        <v>2031</v>
      </c>
      <c r="D130" s="7" t="s">
        <v>1991</v>
      </c>
      <c r="E130" s="9">
        <v>1.15344742345706</v>
      </c>
      <c r="F130" s="10">
        <v>5.4352721406528899E-9</v>
      </c>
      <c r="G130" s="13"/>
      <c r="H130" s="7">
        <v>129</v>
      </c>
      <c r="I130" s="7" t="s">
        <v>2031</v>
      </c>
      <c r="J130" s="7" t="s">
        <v>1991</v>
      </c>
      <c r="K130" s="9">
        <v>0.53135954222402004</v>
      </c>
      <c r="L130" s="7">
        <v>6.2991056399181204E-3</v>
      </c>
      <c r="M130" s="13"/>
      <c r="N130" s="7">
        <v>129</v>
      </c>
      <c r="O130" s="7" t="s">
        <v>2031</v>
      </c>
      <c r="P130" s="7" t="s">
        <v>1991</v>
      </c>
      <c r="Q130" s="7">
        <v>-0.62208788123304404</v>
      </c>
      <c r="R130" s="7">
        <v>2.76861490174869E-4</v>
      </c>
      <c r="S130" s="13"/>
      <c r="T130" s="7">
        <v>129</v>
      </c>
      <c r="U130" s="7" t="s">
        <v>2031</v>
      </c>
      <c r="V130" s="7" t="s">
        <v>1991</v>
      </c>
      <c r="W130" s="11">
        <v>0.115255346503522</v>
      </c>
      <c r="X130" s="7">
        <v>0.56578314296826304</v>
      </c>
      <c r="Y130" s="13"/>
      <c r="Z130" s="7">
        <v>129</v>
      </c>
      <c r="AA130" s="7" t="s">
        <v>2031</v>
      </c>
      <c r="AB130" s="7" t="s">
        <v>1991</v>
      </c>
      <c r="AC130" s="11">
        <v>0.163244509439161</v>
      </c>
      <c r="AD130" s="7">
        <v>0.26835716509842</v>
      </c>
      <c r="AE130" s="13"/>
      <c r="AF130" s="7">
        <v>129</v>
      </c>
      <c r="AG130" s="7" t="s">
        <v>2031</v>
      </c>
      <c r="AH130" s="7" t="s">
        <v>1991</v>
      </c>
      <c r="AI130" s="11">
        <v>4.7989162935639401E-2</v>
      </c>
      <c r="AJ130" s="7">
        <v>0.80964005202878297</v>
      </c>
    </row>
    <row r="131" spans="1:36" x14ac:dyDescent="0.35">
      <c r="A131" s="13"/>
      <c r="B131" s="7">
        <v>130</v>
      </c>
      <c r="C131" s="7" t="s">
        <v>2033</v>
      </c>
      <c r="D131" s="7" t="s">
        <v>2034</v>
      </c>
      <c r="E131" s="9">
        <v>-4.0268950116530498E-2</v>
      </c>
      <c r="F131" s="7">
        <v>0.613021106326885</v>
      </c>
      <c r="G131" s="13"/>
      <c r="H131" s="7">
        <v>130</v>
      </c>
      <c r="I131" s="7" t="s">
        <v>2033</v>
      </c>
      <c r="J131" s="7" t="s">
        <v>2034</v>
      </c>
      <c r="K131" s="9">
        <v>0.25734968695337801</v>
      </c>
      <c r="L131" s="7">
        <v>8.8704720209403104E-4</v>
      </c>
      <c r="M131" s="13"/>
      <c r="N131" s="7">
        <v>130</v>
      </c>
      <c r="O131" s="7" t="s">
        <v>2033</v>
      </c>
      <c r="P131" s="7" t="s">
        <v>2034</v>
      </c>
      <c r="Q131" s="7">
        <v>0.29761863706990899</v>
      </c>
      <c r="R131" s="7">
        <v>2.30517942034157E-4</v>
      </c>
      <c r="S131" s="13"/>
      <c r="T131" s="7">
        <v>130</v>
      </c>
      <c r="U131" s="7" t="s">
        <v>2033</v>
      </c>
      <c r="V131" s="7" t="s">
        <v>2034</v>
      </c>
      <c r="W131" s="11">
        <v>0.13524441245110599</v>
      </c>
      <c r="X131" s="7">
        <v>2.2731796368340499E-2</v>
      </c>
      <c r="Y131" s="13"/>
      <c r="Z131" s="7">
        <v>130</v>
      </c>
      <c r="AA131" s="7" t="s">
        <v>2033</v>
      </c>
      <c r="AB131" s="7" t="s">
        <v>2034</v>
      </c>
      <c r="AC131" s="11">
        <v>0.13373853605788599</v>
      </c>
      <c r="AD131" s="7">
        <v>2.0965415368525201E-2</v>
      </c>
      <c r="AE131" s="13"/>
      <c r="AF131" s="7">
        <v>130</v>
      </c>
      <c r="AG131" s="7" t="s">
        <v>2033</v>
      </c>
      <c r="AH131" s="7" t="s">
        <v>2034</v>
      </c>
      <c r="AI131" s="11">
        <v>-1.5058763932193099E-3</v>
      </c>
      <c r="AJ131" s="7">
        <v>0.98123309778509304</v>
      </c>
    </row>
    <row r="132" spans="1:36" x14ac:dyDescent="0.35">
      <c r="A132" s="13"/>
      <c r="B132" s="7">
        <v>131</v>
      </c>
      <c r="C132" s="7" t="s">
        <v>2035</v>
      </c>
      <c r="D132" s="7" t="s">
        <v>2036</v>
      </c>
      <c r="E132" s="9">
        <v>-0.25194632784052401</v>
      </c>
      <c r="F132" s="10">
        <v>2.6345592374355E-13</v>
      </c>
      <c r="G132" s="13"/>
      <c r="H132" s="7">
        <v>131</v>
      </c>
      <c r="I132" s="7" t="s">
        <v>2035</v>
      </c>
      <c r="J132" s="7" t="s">
        <v>2036</v>
      </c>
      <c r="K132" s="9">
        <v>-1.07110231427165</v>
      </c>
      <c r="L132" s="7">
        <v>0</v>
      </c>
      <c r="M132" s="13"/>
      <c r="N132" s="7">
        <v>131</v>
      </c>
      <c r="O132" s="7" t="s">
        <v>2035</v>
      </c>
      <c r="P132" s="7" t="s">
        <v>2036</v>
      </c>
      <c r="Q132" s="7">
        <v>-0.81915598643112497</v>
      </c>
      <c r="R132" s="7">
        <v>0</v>
      </c>
      <c r="S132" s="13"/>
      <c r="T132" s="7">
        <v>131</v>
      </c>
      <c r="U132" s="7" t="s">
        <v>2035</v>
      </c>
      <c r="V132" s="7" t="s">
        <v>2036</v>
      </c>
      <c r="W132" s="11">
        <v>-0.33124334059636901</v>
      </c>
      <c r="X132" s="7">
        <v>0</v>
      </c>
      <c r="Y132" s="13"/>
      <c r="Z132" s="7">
        <v>131</v>
      </c>
      <c r="AA132" s="7" t="s">
        <v>2035</v>
      </c>
      <c r="AB132" s="7" t="s">
        <v>2036</v>
      </c>
      <c r="AC132" s="11">
        <v>-1.2848642385857101</v>
      </c>
      <c r="AD132" s="7">
        <v>0</v>
      </c>
      <c r="AE132" s="13"/>
      <c r="AF132" s="7">
        <v>131</v>
      </c>
      <c r="AG132" s="7" t="s">
        <v>2035</v>
      </c>
      <c r="AH132" s="7" t="s">
        <v>2036</v>
      </c>
      <c r="AI132" s="11">
        <v>-0.95362089798933802</v>
      </c>
      <c r="AJ132" s="7">
        <v>0</v>
      </c>
    </row>
    <row r="133" spans="1:36" x14ac:dyDescent="0.35">
      <c r="A133" s="13"/>
      <c r="B133" s="7">
        <v>132</v>
      </c>
      <c r="C133" s="7" t="s">
        <v>2038</v>
      </c>
      <c r="D133" s="7" t="s">
        <v>2039</v>
      </c>
      <c r="E133" s="9">
        <v>0.95712570653594997</v>
      </c>
      <c r="F133" s="10">
        <v>9.1600471818041495E-5</v>
      </c>
      <c r="G133" s="13"/>
      <c r="H133" s="7">
        <v>132</v>
      </c>
      <c r="I133" s="7" t="s">
        <v>2038</v>
      </c>
      <c r="J133" s="7" t="s">
        <v>2039</v>
      </c>
      <c r="K133" s="9">
        <v>-0.290251221682994</v>
      </c>
      <c r="L133" s="7">
        <v>0.21760953889565099</v>
      </c>
      <c r="M133" s="13"/>
      <c r="N133" s="7">
        <v>132</v>
      </c>
      <c r="O133" s="7" t="s">
        <v>2038</v>
      </c>
      <c r="P133" s="7" t="s">
        <v>2039</v>
      </c>
      <c r="Q133" s="7">
        <v>-1.24737692821894</v>
      </c>
      <c r="R133" s="10">
        <v>2.9262475515439801E-6</v>
      </c>
      <c r="S133" s="13"/>
      <c r="T133" s="7">
        <v>132</v>
      </c>
      <c r="U133" s="7" t="s">
        <v>2038</v>
      </c>
      <c r="V133" s="7" t="s">
        <v>2039</v>
      </c>
      <c r="W133" s="11">
        <v>-7.9714499137889007E-3</v>
      </c>
      <c r="X133" s="7">
        <v>0.97042003513546204</v>
      </c>
      <c r="Y133" s="13"/>
      <c r="Z133" s="7">
        <v>132</v>
      </c>
      <c r="AA133" s="7" t="s">
        <v>2038</v>
      </c>
      <c r="AB133" s="7" t="s">
        <v>2039</v>
      </c>
      <c r="AC133" s="11">
        <v>0.103039170114979</v>
      </c>
      <c r="AD133" s="7">
        <v>0.61017427219309905</v>
      </c>
      <c r="AE133" s="13"/>
      <c r="AF133" s="7">
        <v>132</v>
      </c>
      <c r="AG133" s="7" t="s">
        <v>2038</v>
      </c>
      <c r="AH133" s="7" t="s">
        <v>2039</v>
      </c>
      <c r="AI133" s="11">
        <v>0.11101062002876801</v>
      </c>
      <c r="AJ133" s="7">
        <v>0.49294507254443498</v>
      </c>
    </row>
    <row r="134" spans="1:36" x14ac:dyDescent="0.35">
      <c r="A134" s="13"/>
      <c r="B134" s="7">
        <v>133</v>
      </c>
      <c r="C134" s="7" t="s">
        <v>2040</v>
      </c>
      <c r="D134" s="7" t="s">
        <v>2041</v>
      </c>
      <c r="E134" s="9">
        <v>-3.7068995343313899E-2</v>
      </c>
      <c r="F134" s="7">
        <v>0.66994133946476198</v>
      </c>
      <c r="G134" s="13"/>
      <c r="H134" s="7">
        <v>133</v>
      </c>
      <c r="I134" s="7" t="s">
        <v>2040</v>
      </c>
      <c r="J134" s="7" t="s">
        <v>2041</v>
      </c>
      <c r="K134" s="9">
        <v>0.51599138999553196</v>
      </c>
      <c r="L134" s="10">
        <v>7.7972057605505399E-13</v>
      </c>
      <c r="M134" s="13"/>
      <c r="N134" s="7">
        <v>133</v>
      </c>
      <c r="O134" s="7" t="s">
        <v>2040</v>
      </c>
      <c r="P134" s="7" t="s">
        <v>2041</v>
      </c>
      <c r="Q134" s="7">
        <v>0.55306038533884605</v>
      </c>
      <c r="R134" s="7">
        <v>0</v>
      </c>
      <c r="S134" s="13"/>
      <c r="T134" s="7">
        <v>133</v>
      </c>
      <c r="U134" s="7" t="s">
        <v>2040</v>
      </c>
      <c r="V134" s="7" t="s">
        <v>2041</v>
      </c>
      <c r="W134" s="11">
        <v>0.20994126691448101</v>
      </c>
      <c r="X134" s="7">
        <v>1.4484716107662401E-3</v>
      </c>
      <c r="Y134" s="13"/>
      <c r="Z134" s="7">
        <v>133</v>
      </c>
      <c r="AA134" s="7" t="s">
        <v>2040</v>
      </c>
      <c r="AB134" s="7" t="s">
        <v>2041</v>
      </c>
      <c r="AC134" s="11">
        <v>0.403700402537289</v>
      </c>
      <c r="AD134" s="10">
        <v>1.64535940427868E-10</v>
      </c>
      <c r="AE134" s="13"/>
      <c r="AF134" s="7">
        <v>133</v>
      </c>
      <c r="AG134" s="7" t="s">
        <v>2040</v>
      </c>
      <c r="AH134" s="7" t="s">
        <v>2041</v>
      </c>
      <c r="AI134" s="11">
        <v>0.193759135622808</v>
      </c>
      <c r="AJ134" s="7">
        <v>2.0696309177156398E-3</v>
      </c>
    </row>
    <row r="135" spans="1:36" x14ac:dyDescent="0.35">
      <c r="A135" s="13"/>
      <c r="B135" s="7">
        <v>134</v>
      </c>
      <c r="C135" s="7" t="s">
        <v>2043</v>
      </c>
      <c r="D135" s="7" t="s">
        <v>2044</v>
      </c>
      <c r="E135" s="9">
        <v>0.136902814149852</v>
      </c>
      <c r="F135" s="7">
        <v>0.25799142592944002</v>
      </c>
      <c r="G135" s="13"/>
      <c r="H135" s="7">
        <v>134</v>
      </c>
      <c r="I135" s="7" t="s">
        <v>2043</v>
      </c>
      <c r="J135" s="7" t="s">
        <v>2044</v>
      </c>
      <c r="K135" s="9">
        <v>-0.40180267064368003</v>
      </c>
      <c r="L135" s="7">
        <v>5.3209225951482799E-4</v>
      </c>
      <c r="M135" s="13"/>
      <c r="N135" s="7">
        <v>134</v>
      </c>
      <c r="O135" s="7" t="s">
        <v>2043</v>
      </c>
      <c r="P135" s="7" t="s">
        <v>2044</v>
      </c>
      <c r="Q135" s="7">
        <v>-0.53870548479353197</v>
      </c>
      <c r="R135" s="10">
        <v>3.9267678306309504E-6</v>
      </c>
      <c r="S135" s="13"/>
      <c r="T135" s="7">
        <v>134</v>
      </c>
      <c r="U135" s="7" t="s">
        <v>2043</v>
      </c>
      <c r="V135" s="7" t="s">
        <v>2044</v>
      </c>
      <c r="W135" s="11">
        <v>-0.11704954729710799</v>
      </c>
      <c r="X135" s="7">
        <v>0.235106676557858</v>
      </c>
      <c r="Y135" s="13"/>
      <c r="Z135" s="7">
        <v>134</v>
      </c>
      <c r="AA135" s="7" t="s">
        <v>2043</v>
      </c>
      <c r="AB135" s="7" t="s">
        <v>2044</v>
      </c>
      <c r="AC135" s="11">
        <v>-0.24112620094314499</v>
      </c>
      <c r="AD135" s="7">
        <v>1.2421435701424901E-2</v>
      </c>
      <c r="AE135" s="13"/>
      <c r="AF135" s="7">
        <v>134</v>
      </c>
      <c r="AG135" s="7" t="s">
        <v>2043</v>
      </c>
      <c r="AH135" s="7" t="s">
        <v>2044</v>
      </c>
      <c r="AI135" s="11">
        <v>-0.124076653646037</v>
      </c>
      <c r="AJ135" s="7">
        <v>0.23975553198566399</v>
      </c>
    </row>
    <row r="136" spans="1:36" x14ac:dyDescent="0.35">
      <c r="A136" s="13"/>
      <c r="B136" s="7">
        <v>135</v>
      </c>
      <c r="C136" s="7" t="s">
        <v>2045</v>
      </c>
      <c r="D136" s="7" t="s">
        <v>2046</v>
      </c>
      <c r="E136" s="9">
        <v>0.51995822842525996</v>
      </c>
      <c r="F136" s="7">
        <v>0</v>
      </c>
      <c r="G136" s="13"/>
      <c r="H136" s="7">
        <v>135</v>
      </c>
      <c r="I136" s="7" t="s">
        <v>2045</v>
      </c>
      <c r="J136" s="7" t="s">
        <v>2046</v>
      </c>
      <c r="K136" s="9">
        <v>0.532911084695738</v>
      </c>
      <c r="L136" s="7">
        <v>0</v>
      </c>
      <c r="M136" s="13"/>
      <c r="N136" s="7">
        <v>135</v>
      </c>
      <c r="O136" s="7" t="s">
        <v>2045</v>
      </c>
      <c r="P136" s="7" t="s">
        <v>2046</v>
      </c>
      <c r="Q136" s="7">
        <v>1.29528562704777E-2</v>
      </c>
      <c r="R136" s="7">
        <v>0.57105840758881699</v>
      </c>
      <c r="S136" s="13"/>
      <c r="T136" s="7">
        <v>135</v>
      </c>
      <c r="U136" s="7" t="s">
        <v>2045</v>
      </c>
      <c r="V136" s="7" t="s">
        <v>2046</v>
      </c>
      <c r="W136" s="11">
        <v>0.40221647019447498</v>
      </c>
      <c r="X136" s="7">
        <v>0</v>
      </c>
      <c r="Y136" s="13"/>
      <c r="Z136" s="7">
        <v>135</v>
      </c>
      <c r="AA136" s="7" t="s">
        <v>2045</v>
      </c>
      <c r="AB136" s="7" t="s">
        <v>2046</v>
      </c>
      <c r="AC136" s="11">
        <v>0.67431543157970497</v>
      </c>
      <c r="AD136" s="7">
        <v>0</v>
      </c>
      <c r="AE136" s="13"/>
      <c r="AF136" s="7">
        <v>135</v>
      </c>
      <c r="AG136" s="7" t="s">
        <v>2045</v>
      </c>
      <c r="AH136" s="7" t="s">
        <v>2046</v>
      </c>
      <c r="AI136" s="11">
        <v>0.27209896138522899</v>
      </c>
      <c r="AJ136" s="7">
        <v>0</v>
      </c>
    </row>
    <row r="137" spans="1:36" x14ac:dyDescent="0.35">
      <c r="A137" s="13"/>
      <c r="B137" s="7">
        <v>136</v>
      </c>
      <c r="C137" s="7" t="s">
        <v>2048</v>
      </c>
      <c r="D137" s="7" t="s">
        <v>2049</v>
      </c>
      <c r="E137" s="9">
        <v>1.94942634165053</v>
      </c>
      <c r="F137" s="10">
        <v>1.3254426717582899E-7</v>
      </c>
      <c r="G137" s="13"/>
      <c r="H137" s="7">
        <v>136</v>
      </c>
      <c r="I137" s="7" t="s">
        <v>2048</v>
      </c>
      <c r="J137" s="7" t="s">
        <v>2049</v>
      </c>
      <c r="K137" s="9">
        <v>1.1180247031536601</v>
      </c>
      <c r="L137" s="10">
        <v>2.2831355103869099E-5</v>
      </c>
      <c r="M137" s="13"/>
      <c r="N137" s="7">
        <v>136</v>
      </c>
      <c r="O137" s="7" t="s">
        <v>2048</v>
      </c>
      <c r="P137" s="7" t="s">
        <v>2049</v>
      </c>
      <c r="Q137" s="7">
        <v>-0.83140163849687099</v>
      </c>
      <c r="R137" s="7">
        <v>3.7603617825234897E-4</v>
      </c>
      <c r="S137" s="13"/>
      <c r="T137" s="7">
        <v>136</v>
      </c>
      <c r="U137" s="7" t="s">
        <v>2048</v>
      </c>
      <c r="V137" s="7" t="s">
        <v>2049</v>
      </c>
      <c r="W137" s="11">
        <v>7.7494333497881498E-2</v>
      </c>
      <c r="X137" s="7">
        <v>0.78112285516333901</v>
      </c>
      <c r="Y137" s="13"/>
      <c r="Z137" s="7">
        <v>136</v>
      </c>
      <c r="AA137" s="7" t="s">
        <v>2048</v>
      </c>
      <c r="AB137" s="7" t="s">
        <v>2049</v>
      </c>
      <c r="AC137" s="11">
        <v>0.74832671620578495</v>
      </c>
      <c r="AD137" s="7">
        <v>2.5266507996847798E-3</v>
      </c>
      <c r="AE137" s="13"/>
      <c r="AF137" s="7">
        <v>136</v>
      </c>
      <c r="AG137" s="7" t="s">
        <v>2048</v>
      </c>
      <c r="AH137" s="7" t="s">
        <v>2049</v>
      </c>
      <c r="AI137" s="11">
        <v>0.67083238270790402</v>
      </c>
      <c r="AJ137" s="7">
        <v>3.6634036655344801E-4</v>
      </c>
    </row>
    <row r="138" spans="1:36" x14ac:dyDescent="0.35">
      <c r="A138" s="13"/>
      <c r="B138" s="7">
        <v>137</v>
      </c>
      <c r="C138" s="7" t="s">
        <v>2051</v>
      </c>
      <c r="D138" s="7" t="s">
        <v>2052</v>
      </c>
      <c r="E138" s="7" t="s">
        <v>1899</v>
      </c>
      <c r="F138" s="7" t="s">
        <v>1899</v>
      </c>
      <c r="G138" s="13"/>
      <c r="H138" s="7">
        <v>137</v>
      </c>
      <c r="I138" s="7" t="s">
        <v>2051</v>
      </c>
      <c r="J138" s="7" t="s">
        <v>2052</v>
      </c>
      <c r="K138" s="7" t="s">
        <v>1899</v>
      </c>
      <c r="L138" s="7" t="s">
        <v>1899</v>
      </c>
      <c r="M138" s="13"/>
      <c r="N138" s="7">
        <v>137</v>
      </c>
      <c r="O138" s="7" t="s">
        <v>2051</v>
      </c>
      <c r="P138" s="7" t="s">
        <v>2052</v>
      </c>
      <c r="Q138" s="7" t="s">
        <v>1899</v>
      </c>
      <c r="R138" s="7" t="s">
        <v>1899</v>
      </c>
      <c r="S138" s="13"/>
      <c r="T138" s="7">
        <v>137</v>
      </c>
      <c r="U138" s="7" t="s">
        <v>2051</v>
      </c>
      <c r="V138" s="7" t="s">
        <v>2052</v>
      </c>
      <c r="W138" s="7" t="s">
        <v>1899</v>
      </c>
      <c r="X138" s="7" t="s">
        <v>1899</v>
      </c>
      <c r="Y138" s="13"/>
      <c r="Z138" s="7">
        <v>137</v>
      </c>
      <c r="AA138" s="7" t="s">
        <v>2051</v>
      </c>
      <c r="AB138" s="7" t="s">
        <v>2052</v>
      </c>
      <c r="AC138" s="7" t="s">
        <v>1899</v>
      </c>
      <c r="AD138" s="7" t="s">
        <v>1899</v>
      </c>
      <c r="AE138" s="13"/>
      <c r="AF138" s="7">
        <v>137</v>
      </c>
      <c r="AG138" s="7" t="s">
        <v>2051</v>
      </c>
      <c r="AH138" s="7" t="s">
        <v>2052</v>
      </c>
      <c r="AI138" s="7" t="s">
        <v>1899</v>
      </c>
      <c r="AJ138" s="7" t="s">
        <v>1899</v>
      </c>
    </row>
    <row r="139" spans="1:36" x14ac:dyDescent="0.35">
      <c r="A139" s="13"/>
      <c r="B139" s="7">
        <v>138</v>
      </c>
      <c r="C139" s="7" t="s">
        <v>2053</v>
      </c>
      <c r="D139" s="7" t="s">
        <v>2054</v>
      </c>
      <c r="E139" s="9">
        <v>1.7194835208421899</v>
      </c>
      <c r="F139" s="10">
        <v>8.4517188569359302E-14</v>
      </c>
      <c r="G139" s="13"/>
      <c r="H139" s="7">
        <v>138</v>
      </c>
      <c r="I139" s="7" t="s">
        <v>2053</v>
      </c>
      <c r="J139" s="7" t="s">
        <v>2054</v>
      </c>
      <c r="K139" s="9">
        <v>1.27155037786158</v>
      </c>
      <c r="L139" s="10">
        <v>1.0411479456351499E-8</v>
      </c>
      <c r="M139" s="13"/>
      <c r="N139" s="7">
        <v>138</v>
      </c>
      <c r="O139" s="7" t="s">
        <v>2053</v>
      </c>
      <c r="P139" s="7" t="s">
        <v>2054</v>
      </c>
      <c r="Q139" s="7">
        <v>-0.44793314298060999</v>
      </c>
      <c r="R139" s="10">
        <v>1.8264322540859501E-7</v>
      </c>
      <c r="S139" s="13"/>
      <c r="T139" s="7">
        <v>138</v>
      </c>
      <c r="U139" s="7" t="s">
        <v>2053</v>
      </c>
      <c r="V139" s="7" t="s">
        <v>2054</v>
      </c>
      <c r="W139" s="11">
        <v>-0.467250548565181</v>
      </c>
      <c r="X139" s="7">
        <v>7.7575570698289404E-3</v>
      </c>
      <c r="Y139" s="13"/>
      <c r="Z139" s="7">
        <v>138</v>
      </c>
      <c r="AA139" s="7" t="s">
        <v>2053</v>
      </c>
      <c r="AB139" s="7" t="s">
        <v>2054</v>
      </c>
      <c r="AC139" s="11">
        <v>-0.38133072478619101</v>
      </c>
      <c r="AD139" s="7">
        <v>7.5842060436388304E-4</v>
      </c>
      <c r="AE139" s="13"/>
      <c r="AF139" s="7">
        <v>138</v>
      </c>
      <c r="AG139" s="7" t="s">
        <v>2053</v>
      </c>
      <c r="AH139" s="7" t="s">
        <v>2054</v>
      </c>
      <c r="AI139" s="11">
        <v>8.5919823778989504E-2</v>
      </c>
      <c r="AJ139" s="7">
        <v>0.66500057939921897</v>
      </c>
    </row>
    <row r="140" spans="1:36" x14ac:dyDescent="0.35">
      <c r="A140" s="13"/>
      <c r="B140" s="7">
        <v>139</v>
      </c>
      <c r="C140" s="7" t="s">
        <v>2056</v>
      </c>
      <c r="D140" s="7" t="s">
        <v>2057</v>
      </c>
      <c r="E140" s="9">
        <v>0.265776945284669</v>
      </c>
      <c r="F140" s="7">
        <v>5.9106823800197201E-3</v>
      </c>
      <c r="G140" s="13"/>
      <c r="H140" s="7">
        <v>139</v>
      </c>
      <c r="I140" s="7" t="s">
        <v>2056</v>
      </c>
      <c r="J140" s="7" t="s">
        <v>2057</v>
      </c>
      <c r="K140" s="9">
        <v>-6.1351628438821297E-2</v>
      </c>
      <c r="L140" s="7">
        <v>0.50224755888071204</v>
      </c>
      <c r="M140" s="13"/>
      <c r="N140" s="7">
        <v>139</v>
      </c>
      <c r="O140" s="7" t="s">
        <v>2056</v>
      </c>
      <c r="P140" s="7" t="s">
        <v>2057</v>
      </c>
      <c r="Q140" s="7">
        <v>-0.32712857372349002</v>
      </c>
      <c r="R140" s="7">
        <v>1.85566447041905E-3</v>
      </c>
      <c r="S140" s="13"/>
      <c r="T140" s="7">
        <v>139</v>
      </c>
      <c r="U140" s="7" t="s">
        <v>2056</v>
      </c>
      <c r="V140" s="7" t="s">
        <v>2057</v>
      </c>
      <c r="W140" s="11">
        <v>0.25381730662083901</v>
      </c>
      <c r="X140" s="7">
        <v>2.2731796368340499E-2</v>
      </c>
      <c r="Y140" s="13"/>
      <c r="Z140" s="7">
        <v>139</v>
      </c>
      <c r="AA140" s="7" t="s">
        <v>2056</v>
      </c>
      <c r="AB140" s="7" t="s">
        <v>2057</v>
      </c>
      <c r="AC140" s="11">
        <v>0.17505324257118399</v>
      </c>
      <c r="AD140" s="7">
        <v>8.6734403477314898E-2</v>
      </c>
      <c r="AE140" s="13"/>
      <c r="AF140" s="7">
        <v>139</v>
      </c>
      <c r="AG140" s="7" t="s">
        <v>2056</v>
      </c>
      <c r="AH140" s="7" t="s">
        <v>2057</v>
      </c>
      <c r="AI140" s="11">
        <v>-7.8764064049655094E-2</v>
      </c>
      <c r="AJ140" s="7">
        <v>0.36297973008671103</v>
      </c>
    </row>
    <row r="141" spans="1:36" x14ac:dyDescent="0.35">
      <c r="A141" s="13"/>
      <c r="B141" s="7">
        <v>140</v>
      </c>
      <c r="C141" s="7" t="s">
        <v>1856</v>
      </c>
      <c r="D141" s="7" t="s">
        <v>1858</v>
      </c>
      <c r="E141" s="9">
        <v>0.27529679993610001</v>
      </c>
      <c r="F141" s="10">
        <v>3.13638004456607E-15</v>
      </c>
      <c r="G141" s="13"/>
      <c r="H141" s="7">
        <v>140</v>
      </c>
      <c r="I141" s="7" t="s">
        <v>1856</v>
      </c>
      <c r="J141" s="7" t="s">
        <v>1858</v>
      </c>
      <c r="K141" s="9">
        <v>0.29528886715022401</v>
      </c>
      <c r="L141" s="7">
        <v>0</v>
      </c>
      <c r="M141" s="13"/>
      <c r="N141" s="7">
        <v>140</v>
      </c>
      <c r="O141" s="7" t="s">
        <v>1856</v>
      </c>
      <c r="P141" s="7" t="s">
        <v>1858</v>
      </c>
      <c r="Q141" s="7">
        <v>1.9992067214123999E-2</v>
      </c>
      <c r="R141" s="7">
        <v>0.548702961974327</v>
      </c>
      <c r="S141" s="13"/>
      <c r="T141" s="7">
        <v>140</v>
      </c>
      <c r="U141" s="7" t="s">
        <v>1856</v>
      </c>
      <c r="V141" s="7" t="s">
        <v>1858</v>
      </c>
      <c r="W141" s="11">
        <v>0.100929549653517</v>
      </c>
      <c r="X141" s="7">
        <v>1.45856523350081E-3</v>
      </c>
      <c r="Y141" s="13"/>
      <c r="Z141" s="7">
        <v>140</v>
      </c>
      <c r="AA141" s="7" t="s">
        <v>1856</v>
      </c>
      <c r="AB141" s="7" t="s">
        <v>1858</v>
      </c>
      <c r="AC141" s="11">
        <v>-0.184347333078104</v>
      </c>
      <c r="AD141" s="10">
        <v>8.8385696481028595E-9</v>
      </c>
      <c r="AE141" s="13"/>
      <c r="AF141" s="7">
        <v>140</v>
      </c>
      <c r="AG141" s="7" t="s">
        <v>1856</v>
      </c>
      <c r="AH141" s="7" t="s">
        <v>1858</v>
      </c>
      <c r="AI141" s="11">
        <v>-0.28527688273162199</v>
      </c>
      <c r="AJ141" s="7">
        <v>0</v>
      </c>
    </row>
    <row r="142" spans="1:36" x14ac:dyDescent="0.35">
      <c r="A142" s="13"/>
      <c r="B142" s="7">
        <v>141</v>
      </c>
      <c r="C142" s="7" t="s">
        <v>2058</v>
      </c>
      <c r="D142" s="7" t="s">
        <v>2059</v>
      </c>
      <c r="E142" s="9">
        <v>0.34862124800448102</v>
      </c>
      <c r="F142" s="10">
        <v>1.71701608850793E-9</v>
      </c>
      <c r="G142" s="13"/>
      <c r="H142" s="7">
        <v>141</v>
      </c>
      <c r="I142" s="7" t="s">
        <v>2058</v>
      </c>
      <c r="J142" s="7" t="s">
        <v>2059</v>
      </c>
      <c r="K142" s="9">
        <v>0.10711482975265101</v>
      </c>
      <c r="L142" s="7">
        <v>6.0594011866986701E-2</v>
      </c>
      <c r="M142" s="13"/>
      <c r="N142" s="7">
        <v>141</v>
      </c>
      <c r="O142" s="7" t="s">
        <v>2058</v>
      </c>
      <c r="P142" s="7" t="s">
        <v>2059</v>
      </c>
      <c r="Q142" s="7">
        <v>-0.24150641825183</v>
      </c>
      <c r="R142" s="10">
        <v>9.7224097266596398E-6</v>
      </c>
      <c r="S142" s="13"/>
      <c r="T142" s="7">
        <v>141</v>
      </c>
      <c r="U142" s="7" t="s">
        <v>2058</v>
      </c>
      <c r="V142" s="7" t="s">
        <v>2059</v>
      </c>
      <c r="W142" s="11">
        <v>0.25727112858808598</v>
      </c>
      <c r="X142" s="10">
        <v>3.8984816742036397E-6</v>
      </c>
      <c r="Y142" s="13"/>
      <c r="Z142" s="7">
        <v>141</v>
      </c>
      <c r="AA142" s="7" t="s">
        <v>2058</v>
      </c>
      <c r="AB142" s="7" t="s">
        <v>2059</v>
      </c>
      <c r="AC142" s="11">
        <v>0.195822778011328</v>
      </c>
      <c r="AD142" s="7">
        <v>4.7575694685159298E-4</v>
      </c>
      <c r="AE142" s="13"/>
      <c r="AF142" s="7">
        <v>141</v>
      </c>
      <c r="AG142" s="7" t="s">
        <v>2058</v>
      </c>
      <c r="AH142" s="7" t="s">
        <v>2059</v>
      </c>
      <c r="AI142" s="11">
        <v>-6.14483505767573E-2</v>
      </c>
      <c r="AJ142" s="7">
        <v>0.29931207254821601</v>
      </c>
    </row>
    <row r="143" spans="1:36" x14ac:dyDescent="0.35">
      <c r="A143" s="13"/>
      <c r="B143" s="7">
        <v>142</v>
      </c>
      <c r="C143" s="7" t="s">
        <v>2061</v>
      </c>
      <c r="D143" s="7" t="s">
        <v>2062</v>
      </c>
      <c r="E143" s="9">
        <v>-0.168344760125996</v>
      </c>
      <c r="F143" s="7">
        <v>2.19635904425704E-3</v>
      </c>
      <c r="G143" s="13"/>
      <c r="H143" s="7">
        <v>142</v>
      </c>
      <c r="I143" s="7" t="s">
        <v>2061</v>
      </c>
      <c r="J143" s="7" t="s">
        <v>2062</v>
      </c>
      <c r="K143" s="9">
        <v>8.4184207352502205E-2</v>
      </c>
      <c r="L143" s="7">
        <v>0.104574479398769</v>
      </c>
      <c r="M143" s="13"/>
      <c r="N143" s="7">
        <v>142</v>
      </c>
      <c r="O143" s="7" t="s">
        <v>2061</v>
      </c>
      <c r="P143" s="7" t="s">
        <v>2062</v>
      </c>
      <c r="Q143" s="7">
        <v>0.25252896747849901</v>
      </c>
      <c r="R143" s="10">
        <v>6.6932575821798704E-7</v>
      </c>
      <c r="S143" s="13"/>
      <c r="T143" s="7">
        <v>142</v>
      </c>
      <c r="U143" s="7" t="s">
        <v>2061</v>
      </c>
      <c r="V143" s="7" t="s">
        <v>2062</v>
      </c>
      <c r="W143" s="11">
        <v>0.112119111311485</v>
      </c>
      <c r="X143" s="7">
        <v>3.8831667028421099E-2</v>
      </c>
      <c r="Y143" s="13"/>
      <c r="Z143" s="7">
        <v>142</v>
      </c>
      <c r="AA143" s="7" t="s">
        <v>2061</v>
      </c>
      <c r="AB143" s="7" t="s">
        <v>2062</v>
      </c>
      <c r="AC143" s="11">
        <v>0.18535803798429401</v>
      </c>
      <c r="AD143" s="7">
        <v>2.6537745004683098E-4</v>
      </c>
      <c r="AE143" s="13"/>
      <c r="AF143" s="7">
        <v>142</v>
      </c>
      <c r="AG143" s="7" t="s">
        <v>2061</v>
      </c>
      <c r="AH143" s="7" t="s">
        <v>2062</v>
      </c>
      <c r="AI143" s="11">
        <v>7.3238926672809401E-2</v>
      </c>
      <c r="AJ143" s="7">
        <v>0.16061125898009501</v>
      </c>
    </row>
    <row r="144" spans="1:36" x14ac:dyDescent="0.35">
      <c r="A144" s="13"/>
      <c r="B144" s="7">
        <v>143</v>
      </c>
      <c r="C144" s="7" t="s">
        <v>2063</v>
      </c>
      <c r="D144" s="7" t="s">
        <v>2064</v>
      </c>
      <c r="E144" s="9">
        <v>-9.7517976736781295E-2</v>
      </c>
      <c r="F144" s="7">
        <v>0.75383682530900897</v>
      </c>
      <c r="G144" s="13"/>
      <c r="H144" s="7">
        <v>143</v>
      </c>
      <c r="I144" s="7" t="s">
        <v>2063</v>
      </c>
      <c r="J144" s="7" t="s">
        <v>2064</v>
      </c>
      <c r="K144" s="9">
        <v>0.41889432146845601</v>
      </c>
      <c r="L144" s="7">
        <v>5.9015883394276498E-2</v>
      </c>
      <c r="M144" s="13"/>
      <c r="N144" s="7">
        <v>143</v>
      </c>
      <c r="O144" s="7" t="s">
        <v>2063</v>
      </c>
      <c r="P144" s="7" t="s">
        <v>2064</v>
      </c>
      <c r="Q144" s="7">
        <v>0.51641229820523704</v>
      </c>
      <c r="R144" s="7">
        <v>2.3474469551311699E-2</v>
      </c>
      <c r="S144" s="13"/>
      <c r="T144" s="7">
        <v>143</v>
      </c>
      <c r="U144" s="7" t="s">
        <v>2063</v>
      </c>
      <c r="V144" s="7" t="s">
        <v>2064</v>
      </c>
      <c r="W144" s="11">
        <v>0.17411462929609001</v>
      </c>
      <c r="X144" s="7">
        <v>4.4754254082837799E-2</v>
      </c>
      <c r="Y144" s="13"/>
      <c r="Z144" s="7">
        <v>143</v>
      </c>
      <c r="AA144" s="7" t="s">
        <v>2063</v>
      </c>
      <c r="AB144" s="7" t="s">
        <v>2064</v>
      </c>
      <c r="AC144" s="11">
        <v>0.44050786237871498</v>
      </c>
      <c r="AD144" s="10">
        <v>4.3615763825877197E-6</v>
      </c>
      <c r="AE144" s="13"/>
      <c r="AF144" s="7">
        <v>143</v>
      </c>
      <c r="AG144" s="7" t="s">
        <v>2063</v>
      </c>
      <c r="AH144" s="7" t="s">
        <v>2064</v>
      </c>
      <c r="AI144" s="11">
        <v>0.26639323308262502</v>
      </c>
      <c r="AJ144" s="7">
        <v>3.2173747790631402E-4</v>
      </c>
    </row>
    <row r="145" spans="1:36" x14ac:dyDescent="0.35">
      <c r="A145" s="13"/>
      <c r="B145" s="7">
        <v>144</v>
      </c>
      <c r="C145" s="7" t="s">
        <v>2066</v>
      </c>
      <c r="D145" s="7" t="s">
        <v>2067</v>
      </c>
      <c r="E145" s="9">
        <v>0.18971429802745199</v>
      </c>
      <c r="F145" s="7">
        <v>7.3316493155118401E-2</v>
      </c>
      <c r="G145" s="13"/>
      <c r="H145" s="7">
        <v>144</v>
      </c>
      <c r="I145" s="7" t="s">
        <v>2066</v>
      </c>
      <c r="J145" s="7" t="s">
        <v>2067</v>
      </c>
      <c r="K145" s="9">
        <v>0.29802882822427501</v>
      </c>
      <c r="L145" s="7">
        <v>2.89506418524801E-4</v>
      </c>
      <c r="M145" s="13"/>
      <c r="N145" s="7">
        <v>144</v>
      </c>
      <c r="O145" s="7" t="s">
        <v>2066</v>
      </c>
      <c r="P145" s="7" t="s">
        <v>2067</v>
      </c>
      <c r="Q145" s="7">
        <v>0.10831453019682299</v>
      </c>
      <c r="R145" s="7">
        <v>0.22858256655137599</v>
      </c>
      <c r="S145" s="13"/>
      <c r="T145" s="7">
        <v>144</v>
      </c>
      <c r="U145" s="7" t="s">
        <v>2066</v>
      </c>
      <c r="V145" s="7" t="s">
        <v>2067</v>
      </c>
      <c r="W145" s="11">
        <v>0.121345291587189</v>
      </c>
      <c r="X145" s="7">
        <v>0.43151472865093199</v>
      </c>
      <c r="Y145" s="13"/>
      <c r="Z145" s="7">
        <v>144</v>
      </c>
      <c r="AA145" s="7" t="s">
        <v>2066</v>
      </c>
      <c r="AB145" s="7" t="s">
        <v>2067</v>
      </c>
      <c r="AC145" s="11">
        <v>0.28878032133152898</v>
      </c>
      <c r="AD145" s="7">
        <v>3.1868134739478297E-2</v>
      </c>
      <c r="AE145" s="13"/>
      <c r="AF145" s="7">
        <v>144</v>
      </c>
      <c r="AG145" s="7" t="s">
        <v>2066</v>
      </c>
      <c r="AH145" s="7" t="s">
        <v>2067</v>
      </c>
      <c r="AI145" s="11">
        <v>0.16743502974433999</v>
      </c>
      <c r="AJ145" s="7">
        <v>0.29919895406931202</v>
      </c>
    </row>
    <row r="146" spans="1:36" x14ac:dyDescent="0.35">
      <c r="A146" s="13"/>
      <c r="B146" s="7">
        <v>145</v>
      </c>
      <c r="C146" s="7" t="s">
        <v>2068</v>
      </c>
      <c r="D146" s="7" t="s">
        <v>2069</v>
      </c>
      <c r="E146" s="9">
        <v>-7.5703987491779898</v>
      </c>
      <c r="F146" s="10">
        <v>2.55478004823383E-8</v>
      </c>
      <c r="G146" s="13"/>
      <c r="H146" s="7">
        <v>145</v>
      </c>
      <c r="I146" s="7" t="s">
        <v>2068</v>
      </c>
      <c r="J146" s="7" t="s">
        <v>2069</v>
      </c>
      <c r="K146" s="9">
        <v>-1.8257723965044499</v>
      </c>
      <c r="L146" s="7">
        <v>5.3209225951482799E-4</v>
      </c>
      <c r="M146" s="13"/>
      <c r="N146" s="7">
        <v>145</v>
      </c>
      <c r="O146" s="7" t="s">
        <v>2068</v>
      </c>
      <c r="P146" s="7" t="s">
        <v>2069</v>
      </c>
      <c r="Q146" s="7">
        <v>5.7446263526735404</v>
      </c>
      <c r="R146" s="10">
        <v>3.6041488168936402E-8</v>
      </c>
      <c r="S146" s="13"/>
      <c r="T146" s="7">
        <v>145</v>
      </c>
      <c r="U146" s="7" t="s">
        <v>2068</v>
      </c>
      <c r="V146" s="7" t="s">
        <v>2069</v>
      </c>
      <c r="W146" s="11">
        <v>-1.0952677787996601</v>
      </c>
      <c r="X146" s="7">
        <v>4.4932477745324502E-2</v>
      </c>
      <c r="Y146" s="13"/>
      <c r="Z146" s="7">
        <v>145</v>
      </c>
      <c r="AA146" s="7" t="s">
        <v>2068</v>
      </c>
      <c r="AB146" s="7" t="s">
        <v>2069</v>
      </c>
      <c r="AC146" s="11">
        <v>-0.18181506025671701</v>
      </c>
      <c r="AD146" s="7">
        <v>0.243721001072911</v>
      </c>
      <c r="AE146" s="13"/>
      <c r="AF146" s="7">
        <v>145</v>
      </c>
      <c r="AG146" s="7" t="s">
        <v>2068</v>
      </c>
      <c r="AH146" s="7" t="s">
        <v>2069</v>
      </c>
      <c r="AI146" s="11">
        <v>0.91345271854294297</v>
      </c>
      <c r="AJ146" s="7">
        <v>0.10500722310320799</v>
      </c>
    </row>
    <row r="147" spans="1:36" x14ac:dyDescent="0.35">
      <c r="A147" s="13"/>
      <c r="B147" s="7">
        <v>146</v>
      </c>
      <c r="C147" s="7" t="s">
        <v>1667</v>
      </c>
      <c r="D147" s="7" t="s">
        <v>1669</v>
      </c>
      <c r="E147" s="9">
        <v>-0.87924835403199397</v>
      </c>
      <c r="F147" s="7">
        <v>0</v>
      </c>
      <c r="G147" s="13"/>
      <c r="H147" s="7">
        <v>146</v>
      </c>
      <c r="I147" s="7" t="s">
        <v>1667</v>
      </c>
      <c r="J147" s="7" t="s">
        <v>1669</v>
      </c>
      <c r="K147" s="9">
        <v>-0.27771913154202099</v>
      </c>
      <c r="L147" s="7">
        <v>0</v>
      </c>
      <c r="M147" s="13"/>
      <c r="N147" s="7">
        <v>146</v>
      </c>
      <c r="O147" s="7" t="s">
        <v>1667</v>
      </c>
      <c r="P147" s="7" t="s">
        <v>1669</v>
      </c>
      <c r="Q147" s="7">
        <v>0.60152922248997298</v>
      </c>
      <c r="R147" s="7">
        <v>0</v>
      </c>
      <c r="S147" s="13"/>
      <c r="T147" s="7">
        <v>146</v>
      </c>
      <c r="U147" s="7" t="s">
        <v>1667</v>
      </c>
      <c r="V147" s="7" t="s">
        <v>1669</v>
      </c>
      <c r="W147" s="11">
        <v>-0.32522022386444599</v>
      </c>
      <c r="X147" s="7">
        <v>0</v>
      </c>
      <c r="Y147" s="13"/>
      <c r="Z147" s="7">
        <v>146</v>
      </c>
      <c r="AA147" s="7" t="s">
        <v>1667</v>
      </c>
      <c r="AB147" s="7" t="s">
        <v>1669</v>
      </c>
      <c r="AC147" s="11">
        <v>-0.76277085586473403</v>
      </c>
      <c r="AD147" s="7">
        <v>0</v>
      </c>
      <c r="AE147" s="13"/>
      <c r="AF147" s="7">
        <v>146</v>
      </c>
      <c r="AG147" s="7" t="s">
        <v>1667</v>
      </c>
      <c r="AH147" s="7" t="s">
        <v>1669</v>
      </c>
      <c r="AI147" s="11">
        <v>-0.43755063200028799</v>
      </c>
      <c r="AJ147" s="7">
        <v>0</v>
      </c>
    </row>
    <row r="148" spans="1:36" x14ac:dyDescent="0.35">
      <c r="A148" s="13"/>
      <c r="B148" s="7">
        <v>147</v>
      </c>
      <c r="C148" s="7" t="s">
        <v>1877</v>
      </c>
      <c r="D148" s="7" t="s">
        <v>1878</v>
      </c>
      <c r="E148" s="7" t="s">
        <v>1899</v>
      </c>
      <c r="F148" s="7" t="s">
        <v>1899</v>
      </c>
      <c r="G148" s="13"/>
      <c r="H148" s="7">
        <v>147</v>
      </c>
      <c r="I148" s="7" t="s">
        <v>1877</v>
      </c>
      <c r="J148" s="7" t="s">
        <v>1878</v>
      </c>
      <c r="K148" s="9">
        <v>0.363137347851409</v>
      </c>
      <c r="L148" s="7">
        <v>9.2802408777611801E-3</v>
      </c>
      <c r="M148" s="13"/>
      <c r="N148" s="7">
        <v>147</v>
      </c>
      <c r="O148" s="7" t="s">
        <v>1877</v>
      </c>
      <c r="P148" s="7" t="s">
        <v>1878</v>
      </c>
      <c r="Q148" s="7" t="s">
        <v>1899</v>
      </c>
      <c r="R148" s="7" t="s">
        <v>1899</v>
      </c>
      <c r="S148" s="13"/>
      <c r="T148" s="7">
        <v>147</v>
      </c>
      <c r="U148" s="7" t="s">
        <v>1877</v>
      </c>
      <c r="V148" s="7" t="s">
        <v>1878</v>
      </c>
      <c r="W148" s="11">
        <v>-0.24049686457739899</v>
      </c>
      <c r="X148" s="7">
        <v>0.25639379354901598</v>
      </c>
      <c r="Y148" s="13"/>
      <c r="Z148" s="7">
        <v>147</v>
      </c>
      <c r="AA148" s="7" t="s">
        <v>1877</v>
      </c>
      <c r="AB148" s="7" t="s">
        <v>1878</v>
      </c>
      <c r="AC148" s="11">
        <v>0.23295532388616999</v>
      </c>
      <c r="AD148" s="7">
        <v>0.33429478162285903</v>
      </c>
      <c r="AE148" s="13"/>
      <c r="AF148" s="7">
        <v>147</v>
      </c>
      <c r="AG148" s="7" t="s">
        <v>1877</v>
      </c>
      <c r="AH148" s="7" t="s">
        <v>1878</v>
      </c>
      <c r="AI148" s="11">
        <v>0.47345218846356901</v>
      </c>
      <c r="AJ148" s="7">
        <v>2.3845314292606199E-2</v>
      </c>
    </row>
    <row r="149" spans="1:36" x14ac:dyDescent="0.35">
      <c r="A149" s="13"/>
      <c r="B149" s="7">
        <v>148</v>
      </c>
      <c r="C149" s="7" t="s">
        <v>2071</v>
      </c>
      <c r="D149" s="7" t="s">
        <v>2072</v>
      </c>
      <c r="E149" s="9">
        <v>-6.6241690059341801E-2</v>
      </c>
      <c r="F149" s="7">
        <v>0.18675921020194799</v>
      </c>
      <c r="G149" s="13"/>
      <c r="H149" s="7">
        <v>148</v>
      </c>
      <c r="I149" s="7" t="s">
        <v>2071</v>
      </c>
      <c r="J149" s="7" t="s">
        <v>2072</v>
      </c>
      <c r="K149" s="9">
        <v>-2.14138740340384E-2</v>
      </c>
      <c r="L149" s="7">
        <v>0.66494155351274298</v>
      </c>
      <c r="M149" s="13"/>
      <c r="N149" s="7">
        <v>148</v>
      </c>
      <c r="O149" s="7" t="s">
        <v>2071</v>
      </c>
      <c r="P149" s="7" t="s">
        <v>2072</v>
      </c>
      <c r="Q149" s="7">
        <v>4.4827816025303502E-2</v>
      </c>
      <c r="R149" s="7">
        <v>0.39935157629566598</v>
      </c>
      <c r="S149" s="13"/>
      <c r="T149" s="7">
        <v>148</v>
      </c>
      <c r="U149" s="7" t="s">
        <v>2071</v>
      </c>
      <c r="V149" s="7" t="s">
        <v>2072</v>
      </c>
      <c r="W149" s="11">
        <v>0.27988739333880602</v>
      </c>
      <c r="X149" s="10">
        <v>3.2752370338320998E-7</v>
      </c>
      <c r="Y149" s="13"/>
      <c r="Z149" s="7">
        <v>148</v>
      </c>
      <c r="AA149" s="7" t="s">
        <v>2071</v>
      </c>
      <c r="AB149" s="7" t="s">
        <v>2072</v>
      </c>
      <c r="AC149" s="11">
        <v>-4.6366517579182698E-2</v>
      </c>
      <c r="AD149" s="7">
        <v>0.38402651282017702</v>
      </c>
      <c r="AE149" s="13"/>
      <c r="AF149" s="7">
        <v>148</v>
      </c>
      <c r="AG149" s="7" t="s">
        <v>2071</v>
      </c>
      <c r="AH149" s="7" t="s">
        <v>2072</v>
      </c>
      <c r="AI149" s="11">
        <v>-0.326253910917989</v>
      </c>
      <c r="AJ149" s="10">
        <v>1.01981090239178E-10</v>
      </c>
    </row>
    <row r="150" spans="1:36" x14ac:dyDescent="0.35">
      <c r="A150" s="13"/>
      <c r="B150" s="7">
        <v>149</v>
      </c>
      <c r="C150" s="7" t="s">
        <v>2074</v>
      </c>
      <c r="D150" s="7" t="s">
        <v>2075</v>
      </c>
      <c r="E150" s="9">
        <v>0.59820171797093602</v>
      </c>
      <c r="F150" s="7">
        <v>2.7030605892838099E-3</v>
      </c>
      <c r="G150" s="13"/>
      <c r="H150" s="7">
        <v>149</v>
      </c>
      <c r="I150" s="7" t="s">
        <v>2074</v>
      </c>
      <c r="J150" s="7" t="s">
        <v>2075</v>
      </c>
      <c r="K150" s="9">
        <v>3.2370327547268603E-2</v>
      </c>
      <c r="L150" s="7">
        <v>0.88832005803701797</v>
      </c>
      <c r="M150" s="13"/>
      <c r="N150" s="7">
        <v>149</v>
      </c>
      <c r="O150" s="7" t="s">
        <v>2074</v>
      </c>
      <c r="P150" s="7" t="s">
        <v>2075</v>
      </c>
      <c r="Q150" s="7">
        <v>-0.56583139042366704</v>
      </c>
      <c r="R150" s="7">
        <v>2.2349111164499501E-4</v>
      </c>
      <c r="S150" s="13"/>
      <c r="T150" s="7">
        <v>149</v>
      </c>
      <c r="U150" s="7" t="s">
        <v>2074</v>
      </c>
      <c r="V150" s="7" t="s">
        <v>2075</v>
      </c>
      <c r="W150" s="7" t="s">
        <v>1899</v>
      </c>
      <c r="X150" s="7" t="s">
        <v>1899</v>
      </c>
      <c r="Y150" s="13"/>
      <c r="Z150" s="7">
        <v>149</v>
      </c>
      <c r="AA150" s="7" t="s">
        <v>2074</v>
      </c>
      <c r="AB150" s="7" t="s">
        <v>2075</v>
      </c>
      <c r="AC150" s="11">
        <v>-0.66359308467942801</v>
      </c>
      <c r="AD150" s="7">
        <v>3.2065615651223899E-4</v>
      </c>
      <c r="AE150" s="13"/>
      <c r="AF150" s="7">
        <v>149</v>
      </c>
      <c r="AG150" s="7" t="s">
        <v>2074</v>
      </c>
      <c r="AH150" s="7" t="s">
        <v>2075</v>
      </c>
      <c r="AI150" s="7" t="s">
        <v>1899</v>
      </c>
      <c r="AJ150" s="7" t="s">
        <v>1899</v>
      </c>
    </row>
    <row r="151" spans="1:36" x14ac:dyDescent="0.35">
      <c r="A151" s="13"/>
      <c r="B151" s="7">
        <v>150</v>
      </c>
      <c r="C151" s="7" t="s">
        <v>2076</v>
      </c>
      <c r="D151" s="7" t="s">
        <v>2077</v>
      </c>
      <c r="E151" s="9">
        <v>0.56283717987298498</v>
      </c>
      <c r="F151" s="7">
        <v>0</v>
      </c>
      <c r="G151" s="13"/>
      <c r="H151" s="7">
        <v>150</v>
      </c>
      <c r="I151" s="7" t="s">
        <v>2076</v>
      </c>
      <c r="J151" s="7" t="s">
        <v>2077</v>
      </c>
      <c r="K151" s="9">
        <v>0.63170776281952201</v>
      </c>
      <c r="L151" s="7">
        <v>0</v>
      </c>
      <c r="M151" s="13"/>
      <c r="N151" s="7">
        <v>150</v>
      </c>
      <c r="O151" s="7" t="s">
        <v>2076</v>
      </c>
      <c r="P151" s="7" t="s">
        <v>2077</v>
      </c>
      <c r="Q151" s="7">
        <v>6.8870582946537001E-2</v>
      </c>
      <c r="R151" s="7">
        <v>0.213559771856391</v>
      </c>
      <c r="S151" s="13"/>
      <c r="T151" s="7">
        <v>150</v>
      </c>
      <c r="U151" s="7" t="s">
        <v>2076</v>
      </c>
      <c r="V151" s="7" t="s">
        <v>2077</v>
      </c>
      <c r="W151" s="11">
        <v>0.113703066036068</v>
      </c>
      <c r="X151" s="7">
        <v>4.4932477745324502E-2</v>
      </c>
      <c r="Y151" s="13"/>
      <c r="Z151" s="7">
        <v>150</v>
      </c>
      <c r="AA151" s="7" t="s">
        <v>2076</v>
      </c>
      <c r="AB151" s="7" t="s">
        <v>2077</v>
      </c>
      <c r="AC151" s="11">
        <v>0.66046275053544701</v>
      </c>
      <c r="AD151" s="7">
        <v>0</v>
      </c>
      <c r="AE151" s="13"/>
      <c r="AF151" s="7">
        <v>150</v>
      </c>
      <c r="AG151" s="7" t="s">
        <v>2076</v>
      </c>
      <c r="AH151" s="7" t="s">
        <v>2077</v>
      </c>
      <c r="AI151" s="11">
        <v>0.54675968449937895</v>
      </c>
      <c r="AJ151" s="7">
        <v>0</v>
      </c>
    </row>
    <row r="152" spans="1:36" x14ac:dyDescent="0.35">
      <c r="A152" s="13"/>
      <c r="B152" s="7">
        <v>151</v>
      </c>
      <c r="C152" s="7" t="s">
        <v>2079</v>
      </c>
      <c r="D152" s="7" t="s">
        <v>2080</v>
      </c>
      <c r="E152" s="7" t="s">
        <v>1899</v>
      </c>
      <c r="F152" s="7" t="s">
        <v>1899</v>
      </c>
      <c r="G152" s="13"/>
      <c r="H152" s="7">
        <v>151</v>
      </c>
      <c r="I152" s="7" t="s">
        <v>2079</v>
      </c>
      <c r="J152" s="7" t="s">
        <v>2080</v>
      </c>
      <c r="K152" s="7" t="s">
        <v>1899</v>
      </c>
      <c r="L152" s="7" t="s">
        <v>1899</v>
      </c>
      <c r="M152" s="13"/>
      <c r="N152" s="7">
        <v>151</v>
      </c>
      <c r="O152" s="7" t="s">
        <v>2079</v>
      </c>
      <c r="P152" s="7" t="s">
        <v>2080</v>
      </c>
      <c r="Q152" s="7" t="s">
        <v>1899</v>
      </c>
      <c r="R152" s="7" t="s">
        <v>1899</v>
      </c>
      <c r="S152" s="13"/>
      <c r="T152" s="7">
        <v>151</v>
      </c>
      <c r="U152" s="7" t="s">
        <v>2079</v>
      </c>
      <c r="V152" s="7" t="s">
        <v>2080</v>
      </c>
      <c r="W152" s="7" t="s">
        <v>1899</v>
      </c>
      <c r="X152" s="7" t="s">
        <v>1899</v>
      </c>
      <c r="Y152" s="13"/>
      <c r="Z152" s="7">
        <v>151</v>
      </c>
      <c r="AA152" s="7" t="s">
        <v>2079</v>
      </c>
      <c r="AB152" s="7" t="s">
        <v>2080</v>
      </c>
      <c r="AC152" s="7" t="s">
        <v>1899</v>
      </c>
      <c r="AD152" s="7" t="s">
        <v>1899</v>
      </c>
      <c r="AE152" s="13"/>
      <c r="AF152" s="7">
        <v>151</v>
      </c>
      <c r="AG152" s="7" t="s">
        <v>2079</v>
      </c>
      <c r="AH152" s="7" t="s">
        <v>2080</v>
      </c>
      <c r="AI152" s="11">
        <v>-1.6991488307431</v>
      </c>
      <c r="AJ152" s="7">
        <v>0.11077466335401601</v>
      </c>
    </row>
    <row r="153" spans="1:36" x14ac:dyDescent="0.35">
      <c r="A153" s="13"/>
      <c r="B153" s="7">
        <v>152</v>
      </c>
      <c r="C153" s="7" t="s">
        <v>2081</v>
      </c>
      <c r="D153" s="7" t="s">
        <v>2082</v>
      </c>
      <c r="E153" s="9">
        <v>0.633876450084635</v>
      </c>
      <c r="F153" s="10">
        <v>2.01187051664536E-5</v>
      </c>
      <c r="G153" s="13"/>
      <c r="H153" s="7">
        <v>152</v>
      </c>
      <c r="I153" s="7" t="s">
        <v>2081</v>
      </c>
      <c r="J153" s="7" t="s">
        <v>2082</v>
      </c>
      <c r="K153" s="9">
        <v>0.94585951469640195</v>
      </c>
      <c r="L153" s="10">
        <v>7.51543401155208E-10</v>
      </c>
      <c r="M153" s="13"/>
      <c r="N153" s="7">
        <v>152</v>
      </c>
      <c r="O153" s="7" t="s">
        <v>2081</v>
      </c>
      <c r="P153" s="7" t="s">
        <v>2082</v>
      </c>
      <c r="Q153" s="7">
        <v>0.311983064611767</v>
      </c>
      <c r="R153" s="7">
        <v>5.1161396099686498E-3</v>
      </c>
      <c r="S153" s="13"/>
      <c r="T153" s="7">
        <v>152</v>
      </c>
      <c r="U153" s="7" t="s">
        <v>2081</v>
      </c>
      <c r="V153" s="7" t="s">
        <v>2082</v>
      </c>
      <c r="W153" s="11">
        <v>0.31382011913137497</v>
      </c>
      <c r="X153" s="7">
        <v>8.0702420641795298E-3</v>
      </c>
      <c r="Y153" s="13"/>
      <c r="Z153" s="7">
        <v>152</v>
      </c>
      <c r="AA153" s="7" t="s">
        <v>2081</v>
      </c>
      <c r="AB153" s="7" t="s">
        <v>2082</v>
      </c>
      <c r="AC153" s="11">
        <v>0.33227092618013898</v>
      </c>
      <c r="AD153" s="7">
        <v>3.2544147682339198E-3</v>
      </c>
      <c r="AE153" s="13"/>
      <c r="AF153" s="7">
        <v>152</v>
      </c>
      <c r="AG153" s="7" t="s">
        <v>2081</v>
      </c>
      <c r="AH153" s="7" t="s">
        <v>2082</v>
      </c>
      <c r="AI153" s="11">
        <v>1.8450807048764201E-2</v>
      </c>
      <c r="AJ153" s="7">
        <v>0.82422723121547503</v>
      </c>
    </row>
    <row r="154" spans="1:36" x14ac:dyDescent="0.35">
      <c r="A154" s="13"/>
      <c r="B154" s="7">
        <v>153</v>
      </c>
      <c r="C154" s="7" t="s">
        <v>2087</v>
      </c>
      <c r="D154" s="7" t="s">
        <v>2088</v>
      </c>
      <c r="E154" s="9">
        <v>1.17001124662983</v>
      </c>
      <c r="F154" s="7">
        <v>0</v>
      </c>
      <c r="G154" s="13"/>
      <c r="H154" s="7">
        <v>153</v>
      </c>
      <c r="I154" s="7" t="s">
        <v>2087</v>
      </c>
      <c r="J154" s="7" t="s">
        <v>2088</v>
      </c>
      <c r="K154" s="9">
        <v>0.82278606914499797</v>
      </c>
      <c r="L154" s="10">
        <v>5.3908969640396196E-12</v>
      </c>
      <c r="M154" s="13"/>
      <c r="N154" s="7">
        <v>153</v>
      </c>
      <c r="O154" s="7" t="s">
        <v>2087</v>
      </c>
      <c r="P154" s="7" t="s">
        <v>2088</v>
      </c>
      <c r="Q154" s="7">
        <v>-0.347225177484833</v>
      </c>
      <c r="R154" s="10">
        <v>2.9676300819334202E-7</v>
      </c>
      <c r="S154" s="13"/>
      <c r="T154" s="7">
        <v>153</v>
      </c>
      <c r="U154" s="7" t="s">
        <v>2087</v>
      </c>
      <c r="V154" s="7" t="s">
        <v>2088</v>
      </c>
      <c r="W154" s="11">
        <v>-1.42923885486235E-2</v>
      </c>
      <c r="X154" s="7">
        <v>0.89636504138501805</v>
      </c>
      <c r="Y154" s="13"/>
      <c r="Z154" s="7">
        <v>153</v>
      </c>
      <c r="AA154" s="7" t="s">
        <v>2087</v>
      </c>
      <c r="AB154" s="7" t="s">
        <v>2088</v>
      </c>
      <c r="AC154" s="11">
        <v>-4.8043770625090597E-2</v>
      </c>
      <c r="AD154" s="7">
        <v>0.60596237439600897</v>
      </c>
      <c r="AE154" s="13"/>
      <c r="AF154" s="7">
        <v>153</v>
      </c>
      <c r="AG154" s="7" t="s">
        <v>2087</v>
      </c>
      <c r="AH154" s="7" t="s">
        <v>2088</v>
      </c>
      <c r="AI154" s="11">
        <v>-3.37513820764671E-2</v>
      </c>
      <c r="AJ154" s="7">
        <v>0.71860374273347705</v>
      </c>
    </row>
    <row r="155" spans="1:36" x14ac:dyDescent="0.35">
      <c r="A155" s="13"/>
      <c r="B155" s="7">
        <v>154</v>
      </c>
      <c r="C155" s="7" t="s">
        <v>2092</v>
      </c>
      <c r="D155" s="7" t="s">
        <v>2093</v>
      </c>
      <c r="E155" s="9">
        <v>0.41981070214722699</v>
      </c>
      <c r="F155" s="10">
        <v>6.9185586900525399E-9</v>
      </c>
      <c r="G155" s="13"/>
      <c r="H155" s="7">
        <v>154</v>
      </c>
      <c r="I155" s="7" t="s">
        <v>2092</v>
      </c>
      <c r="J155" s="7" t="s">
        <v>2093</v>
      </c>
      <c r="K155" s="9">
        <v>0.224885907215571</v>
      </c>
      <c r="L155" s="7">
        <v>8.1634943324626998E-4</v>
      </c>
      <c r="M155" s="13"/>
      <c r="N155" s="7">
        <v>154</v>
      </c>
      <c r="O155" s="7" t="s">
        <v>2092</v>
      </c>
      <c r="P155" s="7" t="s">
        <v>2093</v>
      </c>
      <c r="Q155" s="7">
        <v>-0.19492479493165499</v>
      </c>
      <c r="R155" s="7">
        <v>1.80908915781204E-3</v>
      </c>
      <c r="S155" s="13"/>
      <c r="T155" s="7">
        <v>154</v>
      </c>
      <c r="U155" s="7" t="s">
        <v>2092</v>
      </c>
      <c r="V155" s="7" t="s">
        <v>2093</v>
      </c>
      <c r="W155" s="11">
        <v>0.53858230450056499</v>
      </c>
      <c r="X155" s="10">
        <v>3.2785793628995103E-8</v>
      </c>
      <c r="Y155" s="13"/>
      <c r="Z155" s="7">
        <v>154</v>
      </c>
      <c r="AA155" s="7" t="s">
        <v>2092</v>
      </c>
      <c r="AB155" s="7" t="s">
        <v>2093</v>
      </c>
      <c r="AC155" s="11">
        <v>0.44513717767169497</v>
      </c>
      <c r="AD155" s="10">
        <v>1.1575722027375401E-6</v>
      </c>
      <c r="AE155" s="13"/>
      <c r="AF155" s="7">
        <v>154</v>
      </c>
      <c r="AG155" s="7" t="s">
        <v>2092</v>
      </c>
      <c r="AH155" s="7" t="s">
        <v>2093</v>
      </c>
      <c r="AI155" s="11">
        <v>-9.3445126828869698E-2</v>
      </c>
      <c r="AJ155" s="7">
        <v>0.10988496810842199</v>
      </c>
    </row>
    <row r="156" spans="1:36" x14ac:dyDescent="0.35">
      <c r="A156" s="13"/>
      <c r="B156" s="7">
        <v>155</v>
      </c>
      <c r="C156" s="7" t="s">
        <v>2095</v>
      </c>
      <c r="D156" s="7" t="s">
        <v>2096</v>
      </c>
      <c r="E156" s="7" t="s">
        <v>1899</v>
      </c>
      <c r="F156" s="7" t="s">
        <v>1899</v>
      </c>
      <c r="G156" s="13"/>
      <c r="H156" s="7">
        <v>155</v>
      </c>
      <c r="I156" s="7" t="s">
        <v>2095</v>
      </c>
      <c r="J156" s="7" t="s">
        <v>2096</v>
      </c>
      <c r="K156" s="7" t="s">
        <v>1899</v>
      </c>
      <c r="L156" s="7" t="s">
        <v>1899</v>
      </c>
      <c r="M156" s="13"/>
      <c r="N156" s="7">
        <v>155</v>
      </c>
      <c r="O156" s="7" t="s">
        <v>2095</v>
      </c>
      <c r="P156" s="7" t="s">
        <v>2096</v>
      </c>
      <c r="Q156" s="7" t="s">
        <v>1899</v>
      </c>
      <c r="R156" s="7" t="s">
        <v>1899</v>
      </c>
      <c r="S156" s="13"/>
      <c r="T156" s="7">
        <v>155</v>
      </c>
      <c r="U156" s="7" t="s">
        <v>2095</v>
      </c>
      <c r="V156" s="7" t="s">
        <v>2096</v>
      </c>
      <c r="W156" s="7" t="s">
        <v>1899</v>
      </c>
      <c r="X156" s="7" t="s">
        <v>1899</v>
      </c>
      <c r="Y156" s="13"/>
      <c r="Z156" s="7">
        <v>155</v>
      </c>
      <c r="AA156" s="7" t="s">
        <v>2095</v>
      </c>
      <c r="AB156" s="7" t="s">
        <v>2096</v>
      </c>
      <c r="AC156" s="7" t="s">
        <v>1899</v>
      </c>
      <c r="AD156" s="7" t="s">
        <v>1899</v>
      </c>
      <c r="AE156" s="13"/>
      <c r="AF156" s="7">
        <v>155</v>
      </c>
      <c r="AG156" s="7" t="s">
        <v>2095</v>
      </c>
      <c r="AH156" s="7" t="s">
        <v>2096</v>
      </c>
      <c r="AI156" s="7" t="s">
        <v>1899</v>
      </c>
      <c r="AJ156" s="7" t="s">
        <v>1899</v>
      </c>
    </row>
    <row r="157" spans="1:36" x14ac:dyDescent="0.35">
      <c r="A157" s="13"/>
      <c r="B157" s="7">
        <v>156</v>
      </c>
      <c r="C157" s="7" t="s">
        <v>2097</v>
      </c>
      <c r="D157" s="7" t="s">
        <v>2098</v>
      </c>
      <c r="E157" s="9">
        <v>-3.9853020684876297E-2</v>
      </c>
      <c r="F157" s="7">
        <v>0.81733138356729595</v>
      </c>
      <c r="G157" s="13"/>
      <c r="H157" s="7">
        <v>156</v>
      </c>
      <c r="I157" s="7" t="s">
        <v>2097</v>
      </c>
      <c r="J157" s="7" t="s">
        <v>2098</v>
      </c>
      <c r="K157" s="9">
        <v>0.66816745051168402</v>
      </c>
      <c r="L157" s="10">
        <v>2.8546955873632099E-7</v>
      </c>
      <c r="M157" s="13"/>
      <c r="N157" s="7">
        <v>156</v>
      </c>
      <c r="O157" s="7" t="s">
        <v>2097</v>
      </c>
      <c r="P157" s="7" t="s">
        <v>2098</v>
      </c>
      <c r="Q157" s="7">
        <v>0.70802047119655998</v>
      </c>
      <c r="R157" s="10">
        <v>5.5106767655406496E-7</v>
      </c>
      <c r="S157" s="13"/>
      <c r="T157" s="7">
        <v>156</v>
      </c>
      <c r="U157" s="7" t="s">
        <v>2097</v>
      </c>
      <c r="V157" s="7" t="s">
        <v>2098</v>
      </c>
      <c r="W157" s="11">
        <v>0.15692258508291901</v>
      </c>
      <c r="X157" s="7">
        <v>9.8398640283037297E-2</v>
      </c>
      <c r="Y157" s="13"/>
      <c r="Z157" s="7">
        <v>156</v>
      </c>
      <c r="AA157" s="7" t="s">
        <v>2097</v>
      </c>
      <c r="AB157" s="7" t="s">
        <v>2098</v>
      </c>
      <c r="AC157" s="11">
        <v>0.23745997749442599</v>
      </c>
      <c r="AD157" s="7">
        <v>1.83469286848183E-3</v>
      </c>
      <c r="AE157" s="13"/>
      <c r="AF157" s="7">
        <v>156</v>
      </c>
      <c r="AG157" s="7" t="s">
        <v>2097</v>
      </c>
      <c r="AH157" s="7" t="s">
        <v>2098</v>
      </c>
      <c r="AI157" s="11">
        <v>8.0537392411506606E-2</v>
      </c>
      <c r="AJ157" s="7">
        <v>0.372154465204523</v>
      </c>
    </row>
    <row r="158" spans="1:36" x14ac:dyDescent="0.35">
      <c r="A158" s="13"/>
      <c r="B158" s="7">
        <v>157</v>
      </c>
      <c r="C158" s="7" t="s">
        <v>2100</v>
      </c>
      <c r="D158" s="7" t="s">
        <v>2101</v>
      </c>
      <c r="E158" s="7" t="s">
        <v>1899</v>
      </c>
      <c r="F158" s="7" t="s">
        <v>1899</v>
      </c>
      <c r="G158" s="13"/>
      <c r="H158" s="7">
        <v>157</v>
      </c>
      <c r="I158" s="7" t="s">
        <v>2100</v>
      </c>
      <c r="J158" s="7" t="s">
        <v>2101</v>
      </c>
      <c r="K158" s="7" t="s">
        <v>1899</v>
      </c>
      <c r="L158" s="7" t="s">
        <v>1899</v>
      </c>
      <c r="M158" s="13"/>
      <c r="N158" s="7">
        <v>157</v>
      </c>
      <c r="O158" s="7" t="s">
        <v>2100</v>
      </c>
      <c r="P158" s="7" t="s">
        <v>2101</v>
      </c>
      <c r="Q158" s="7">
        <v>0.213784554236985</v>
      </c>
      <c r="R158" s="7">
        <v>1.2109510307871101E-2</v>
      </c>
      <c r="S158" s="13"/>
      <c r="T158" s="7">
        <v>157</v>
      </c>
      <c r="U158" s="7" t="s">
        <v>2100</v>
      </c>
      <c r="V158" s="7" t="s">
        <v>2101</v>
      </c>
      <c r="W158" s="11">
        <v>0.13248364642275301</v>
      </c>
      <c r="X158" s="7">
        <v>0.16386361826992801</v>
      </c>
      <c r="Y158" s="13"/>
      <c r="Z158" s="7">
        <v>157</v>
      </c>
      <c r="AA158" s="7" t="s">
        <v>2100</v>
      </c>
      <c r="AB158" s="7" t="s">
        <v>2101</v>
      </c>
      <c r="AC158" s="11">
        <v>0.72022903529128102</v>
      </c>
      <c r="AD158" s="10">
        <v>6.1071030585554502E-10</v>
      </c>
      <c r="AE158" s="13"/>
      <c r="AF158" s="7">
        <v>157</v>
      </c>
      <c r="AG158" s="7" t="s">
        <v>2100</v>
      </c>
      <c r="AH158" s="7" t="s">
        <v>2101</v>
      </c>
      <c r="AI158" s="11">
        <v>0.58774538886852801</v>
      </c>
      <c r="AJ158" s="10">
        <v>5.5557233213931999E-8</v>
      </c>
    </row>
    <row r="159" spans="1:36" x14ac:dyDescent="0.35">
      <c r="A159" s="13"/>
      <c r="B159" s="7">
        <v>158</v>
      </c>
      <c r="C159" s="7" t="s">
        <v>2103</v>
      </c>
      <c r="D159" s="7" t="s">
        <v>2104</v>
      </c>
      <c r="E159" s="7" t="s">
        <v>1899</v>
      </c>
      <c r="F159" s="7" t="s">
        <v>1899</v>
      </c>
      <c r="G159" s="13"/>
      <c r="H159" s="7">
        <v>158</v>
      </c>
      <c r="I159" s="7" t="s">
        <v>2103</v>
      </c>
      <c r="J159" s="7" t="s">
        <v>2104</v>
      </c>
      <c r="K159" s="7" t="s">
        <v>1899</v>
      </c>
      <c r="L159" s="7" t="s">
        <v>1899</v>
      </c>
      <c r="M159" s="13"/>
      <c r="N159" s="7">
        <v>158</v>
      </c>
      <c r="O159" s="7" t="s">
        <v>2103</v>
      </c>
      <c r="P159" s="7" t="s">
        <v>2104</v>
      </c>
      <c r="Q159" s="7">
        <v>0.35344154093898</v>
      </c>
      <c r="R159" s="7">
        <v>0.189037319441829</v>
      </c>
      <c r="S159" s="13"/>
      <c r="T159" s="7">
        <v>158</v>
      </c>
      <c r="U159" s="7" t="s">
        <v>2103</v>
      </c>
      <c r="V159" s="7" t="s">
        <v>2104</v>
      </c>
      <c r="W159" s="11">
        <v>0.46744958175552598</v>
      </c>
      <c r="X159" s="7">
        <v>3.04168958975609E-4</v>
      </c>
      <c r="Y159" s="13"/>
      <c r="Z159" s="7">
        <v>158</v>
      </c>
      <c r="AA159" s="7" t="s">
        <v>2103</v>
      </c>
      <c r="AB159" s="7" t="s">
        <v>2104</v>
      </c>
      <c r="AC159" s="11">
        <v>-0.245161589863579</v>
      </c>
      <c r="AD159" s="7">
        <v>0.23029511428412</v>
      </c>
      <c r="AE159" s="13"/>
      <c r="AF159" s="7">
        <v>158</v>
      </c>
      <c r="AG159" s="7" t="s">
        <v>2103</v>
      </c>
      <c r="AH159" s="7" t="s">
        <v>2104</v>
      </c>
      <c r="AI159" s="11">
        <v>-0.71261117161910603</v>
      </c>
      <c r="AJ159" s="10">
        <v>7.3296880341379599E-5</v>
      </c>
    </row>
    <row r="160" spans="1:36" x14ac:dyDescent="0.35">
      <c r="A160" s="13"/>
      <c r="B160" s="7">
        <v>159</v>
      </c>
      <c r="C160" s="7" t="s">
        <v>2105</v>
      </c>
      <c r="D160" s="7" t="s">
        <v>2106</v>
      </c>
      <c r="E160" s="7" t="s">
        <v>1899</v>
      </c>
      <c r="F160" s="7" t="s">
        <v>1899</v>
      </c>
      <c r="G160" s="13"/>
      <c r="H160" s="7">
        <v>159</v>
      </c>
      <c r="I160" s="7" t="s">
        <v>2105</v>
      </c>
      <c r="J160" s="7" t="s">
        <v>2106</v>
      </c>
      <c r="K160" s="7" t="s">
        <v>1899</v>
      </c>
      <c r="L160" s="7" t="s">
        <v>1899</v>
      </c>
      <c r="M160" s="13"/>
      <c r="N160" s="7">
        <v>159</v>
      </c>
      <c r="O160" s="7" t="s">
        <v>2105</v>
      </c>
      <c r="P160" s="7" t="s">
        <v>2106</v>
      </c>
      <c r="Q160" s="7">
        <v>0.37175780217504201</v>
      </c>
      <c r="R160" s="7">
        <v>0.41521461068396598</v>
      </c>
      <c r="S160" s="13"/>
      <c r="T160" s="7">
        <v>159</v>
      </c>
      <c r="U160" s="7" t="s">
        <v>2105</v>
      </c>
      <c r="V160" s="7" t="s">
        <v>2106</v>
      </c>
      <c r="W160" s="7" t="s">
        <v>1899</v>
      </c>
      <c r="X160" s="7" t="s">
        <v>1899</v>
      </c>
      <c r="Y160" s="13"/>
      <c r="Z160" s="7">
        <v>159</v>
      </c>
      <c r="AA160" s="7" t="s">
        <v>2105</v>
      </c>
      <c r="AB160" s="7" t="s">
        <v>2106</v>
      </c>
      <c r="AC160" s="7" t="s">
        <v>1899</v>
      </c>
      <c r="AD160" s="7" t="s">
        <v>1899</v>
      </c>
      <c r="AE160" s="13"/>
      <c r="AF160" s="7">
        <v>159</v>
      </c>
      <c r="AG160" s="7" t="s">
        <v>2105</v>
      </c>
      <c r="AH160" s="7" t="s">
        <v>2106</v>
      </c>
      <c r="AI160" s="7" t="s">
        <v>1899</v>
      </c>
      <c r="AJ160" s="7" t="s">
        <v>1899</v>
      </c>
    </row>
    <row r="161" spans="1:36" x14ac:dyDescent="0.35">
      <c r="A161" s="13"/>
      <c r="B161" s="7">
        <v>160</v>
      </c>
      <c r="C161" s="7" t="s">
        <v>2107</v>
      </c>
      <c r="D161" s="7" t="s">
        <v>2108</v>
      </c>
      <c r="E161" s="9">
        <v>-5.0943190681118397E-2</v>
      </c>
      <c r="F161" s="7">
        <v>0.69357549031054799</v>
      </c>
      <c r="G161" s="13"/>
      <c r="H161" s="7">
        <v>160</v>
      </c>
      <c r="I161" s="7" t="s">
        <v>2107</v>
      </c>
      <c r="J161" s="7" t="s">
        <v>2108</v>
      </c>
      <c r="K161" s="9">
        <v>-1.5822351543600099</v>
      </c>
      <c r="L161" s="10">
        <v>7.1342928950123101E-10</v>
      </c>
      <c r="M161" s="13"/>
      <c r="N161" s="7">
        <v>160</v>
      </c>
      <c r="O161" s="7" t="s">
        <v>2107</v>
      </c>
      <c r="P161" s="7" t="s">
        <v>2108</v>
      </c>
      <c r="Q161" s="7">
        <v>-1.53129196367889</v>
      </c>
      <c r="R161" s="10">
        <v>3.0216693409707601E-9</v>
      </c>
      <c r="S161" s="13"/>
      <c r="T161" s="7">
        <v>160</v>
      </c>
      <c r="U161" s="7" t="s">
        <v>2107</v>
      </c>
      <c r="V161" s="7" t="s">
        <v>2108</v>
      </c>
      <c r="W161" s="7" t="s">
        <v>1899</v>
      </c>
      <c r="X161" s="7" t="s">
        <v>1899</v>
      </c>
      <c r="Y161" s="13"/>
      <c r="Z161" s="7">
        <v>160</v>
      </c>
      <c r="AA161" s="7" t="s">
        <v>2107</v>
      </c>
      <c r="AB161" s="7" t="s">
        <v>2108</v>
      </c>
      <c r="AC161" s="7" t="s">
        <v>1899</v>
      </c>
      <c r="AD161" s="7" t="s">
        <v>1899</v>
      </c>
      <c r="AE161" s="13"/>
      <c r="AF161" s="7">
        <v>160</v>
      </c>
      <c r="AG161" s="7" t="s">
        <v>2107</v>
      </c>
      <c r="AH161" s="7" t="s">
        <v>2108</v>
      </c>
      <c r="AI161" s="11">
        <v>1.5592696112445801E-2</v>
      </c>
      <c r="AJ161" s="7">
        <v>0.88958075951413296</v>
      </c>
    </row>
    <row r="162" spans="1:36" x14ac:dyDescent="0.35">
      <c r="A162" s="13"/>
      <c r="B162" s="7">
        <v>161</v>
      </c>
      <c r="C162" s="7" t="s">
        <v>2110</v>
      </c>
      <c r="D162" s="7" t="s">
        <v>2111</v>
      </c>
      <c r="E162" s="9">
        <v>0.80370751948420904</v>
      </c>
      <c r="F162" s="7">
        <v>0</v>
      </c>
      <c r="G162" s="13"/>
      <c r="H162" s="7">
        <v>161</v>
      </c>
      <c r="I162" s="7" t="s">
        <v>2110</v>
      </c>
      <c r="J162" s="7" t="s">
        <v>2111</v>
      </c>
      <c r="K162" s="9">
        <v>0.92062472961667496</v>
      </c>
      <c r="L162" s="7">
        <v>0</v>
      </c>
      <c r="M162" s="13"/>
      <c r="N162" s="7">
        <v>161</v>
      </c>
      <c r="O162" s="7" t="s">
        <v>2110</v>
      </c>
      <c r="P162" s="7" t="s">
        <v>2111</v>
      </c>
      <c r="Q162" s="7">
        <v>0.116917210132466</v>
      </c>
      <c r="R162" s="10">
        <v>8.8387377070583002E-5</v>
      </c>
      <c r="S162" s="13"/>
      <c r="T162" s="7">
        <v>161</v>
      </c>
      <c r="U162" s="7" t="s">
        <v>2110</v>
      </c>
      <c r="V162" s="7" t="s">
        <v>2111</v>
      </c>
      <c r="W162" s="11">
        <v>0.44761087123061999</v>
      </c>
      <c r="X162" s="7">
        <v>0</v>
      </c>
      <c r="Y162" s="13"/>
      <c r="Z162" s="7">
        <v>161</v>
      </c>
      <c r="AA162" s="7" t="s">
        <v>2110</v>
      </c>
      <c r="AB162" s="7" t="s">
        <v>2111</v>
      </c>
      <c r="AC162" s="11">
        <v>0.88583203026583901</v>
      </c>
      <c r="AD162" s="7">
        <v>0</v>
      </c>
      <c r="AE162" s="13"/>
      <c r="AF162" s="7">
        <v>161</v>
      </c>
      <c r="AG162" s="7" t="s">
        <v>2110</v>
      </c>
      <c r="AH162" s="7" t="s">
        <v>2111</v>
      </c>
      <c r="AI162" s="11">
        <v>0.43822115903521902</v>
      </c>
      <c r="AJ162" s="7">
        <v>0</v>
      </c>
    </row>
    <row r="163" spans="1:36" x14ac:dyDescent="0.35">
      <c r="A163" s="13"/>
      <c r="B163" s="7">
        <v>162</v>
      </c>
      <c r="C163" s="7" t="s">
        <v>2113</v>
      </c>
      <c r="D163" s="7" t="s">
        <v>2114</v>
      </c>
      <c r="E163" s="9">
        <v>0.50509443028391998</v>
      </c>
      <c r="F163" s="10">
        <v>1.6205370045557E-5</v>
      </c>
      <c r="G163" s="13"/>
      <c r="H163" s="7">
        <v>162</v>
      </c>
      <c r="I163" s="7" t="s">
        <v>2113</v>
      </c>
      <c r="J163" s="7" t="s">
        <v>2114</v>
      </c>
      <c r="K163" s="9">
        <v>0.245057873060255</v>
      </c>
      <c r="L163" s="7">
        <v>2.9347698825361201E-2</v>
      </c>
      <c r="M163" s="13"/>
      <c r="N163" s="7">
        <v>162</v>
      </c>
      <c r="O163" s="7" t="s">
        <v>2113</v>
      </c>
      <c r="P163" s="7" t="s">
        <v>2114</v>
      </c>
      <c r="Q163" s="7">
        <v>-0.26003655722366498</v>
      </c>
      <c r="R163" s="7">
        <v>2.3474469551311699E-2</v>
      </c>
      <c r="S163" s="13"/>
      <c r="T163" s="7">
        <v>162</v>
      </c>
      <c r="U163" s="7" t="s">
        <v>2113</v>
      </c>
      <c r="V163" s="7" t="s">
        <v>2114</v>
      </c>
      <c r="W163" s="11">
        <v>1.0067815266428899</v>
      </c>
      <c r="X163" s="10">
        <v>3.1772686386639299E-9</v>
      </c>
      <c r="Y163" s="13"/>
      <c r="Z163" s="7">
        <v>162</v>
      </c>
      <c r="AA163" s="7" t="s">
        <v>2113</v>
      </c>
      <c r="AB163" s="7" t="s">
        <v>2114</v>
      </c>
      <c r="AC163" s="11">
        <v>0.366110012927231</v>
      </c>
      <c r="AD163" s="7">
        <v>1.53307980123991E-2</v>
      </c>
      <c r="AE163" s="13"/>
      <c r="AF163" s="7">
        <v>162</v>
      </c>
      <c r="AG163" s="7" t="s">
        <v>2113</v>
      </c>
      <c r="AH163" s="7" t="s">
        <v>2114</v>
      </c>
      <c r="AI163" s="11">
        <v>-0.640671513715664</v>
      </c>
      <c r="AJ163" s="10">
        <v>2.1362076916111398E-6</v>
      </c>
    </row>
    <row r="164" spans="1:36" x14ac:dyDescent="0.35">
      <c r="A164" s="13"/>
      <c r="B164" s="7">
        <v>163</v>
      </c>
      <c r="C164" s="7" t="s">
        <v>2116</v>
      </c>
      <c r="D164" s="7" t="s">
        <v>2117</v>
      </c>
      <c r="E164" s="9">
        <v>0.576446486616222</v>
      </c>
      <c r="F164" s="10">
        <v>8.4059574066862494E-8</v>
      </c>
      <c r="G164" s="13"/>
      <c r="H164" s="7">
        <v>163</v>
      </c>
      <c r="I164" s="7" t="s">
        <v>2116</v>
      </c>
      <c r="J164" s="7" t="s">
        <v>2117</v>
      </c>
      <c r="K164" s="9">
        <v>9.1079529091908598E-2</v>
      </c>
      <c r="L164" s="7">
        <v>0.38668752420498897</v>
      </c>
      <c r="M164" s="13"/>
      <c r="N164" s="7">
        <v>163</v>
      </c>
      <c r="O164" s="7" t="s">
        <v>2116</v>
      </c>
      <c r="P164" s="7" t="s">
        <v>2117</v>
      </c>
      <c r="Q164" s="7">
        <v>-0.48536695752431402</v>
      </c>
      <c r="R164" s="10">
        <v>1.07170221798408E-7</v>
      </c>
      <c r="S164" s="13"/>
      <c r="T164" s="7">
        <v>163</v>
      </c>
      <c r="U164" s="7" t="s">
        <v>2116</v>
      </c>
      <c r="V164" s="7" t="s">
        <v>2117</v>
      </c>
      <c r="W164" s="7" t="s">
        <v>1899</v>
      </c>
      <c r="X164" s="7" t="s">
        <v>1899</v>
      </c>
      <c r="Y164" s="13"/>
      <c r="Z164" s="7">
        <v>163</v>
      </c>
      <c r="AA164" s="7" t="s">
        <v>2116</v>
      </c>
      <c r="AB164" s="7" t="s">
        <v>2117</v>
      </c>
      <c r="AC164" s="7" t="s">
        <v>1899</v>
      </c>
      <c r="AD164" s="7" t="s">
        <v>1899</v>
      </c>
      <c r="AE164" s="13"/>
      <c r="AF164" s="7">
        <v>163</v>
      </c>
      <c r="AG164" s="7" t="s">
        <v>2116</v>
      </c>
      <c r="AH164" s="7" t="s">
        <v>2117</v>
      </c>
      <c r="AI164" s="11">
        <v>0.24065742432502299</v>
      </c>
      <c r="AJ164" s="7">
        <v>3.8719744533278803E-2</v>
      </c>
    </row>
    <row r="165" spans="1:36" x14ac:dyDescent="0.35">
      <c r="A165" s="13"/>
      <c r="B165" s="7">
        <v>164</v>
      </c>
      <c r="C165" s="7" t="s">
        <v>2119</v>
      </c>
      <c r="D165" s="7" t="s">
        <v>2120</v>
      </c>
      <c r="E165" s="9">
        <v>4.5711337642329299E-2</v>
      </c>
      <c r="F165" s="7">
        <v>0.58625687141296701</v>
      </c>
      <c r="G165" s="13"/>
      <c r="H165" s="7">
        <v>164</v>
      </c>
      <c r="I165" s="7" t="s">
        <v>2119</v>
      </c>
      <c r="J165" s="7" t="s">
        <v>2120</v>
      </c>
      <c r="K165" s="9">
        <v>1.77936231107353E-3</v>
      </c>
      <c r="L165" s="7">
        <v>0.98089907215249506</v>
      </c>
      <c r="M165" s="13"/>
      <c r="N165" s="7">
        <v>164</v>
      </c>
      <c r="O165" s="7" t="s">
        <v>2119</v>
      </c>
      <c r="P165" s="7" t="s">
        <v>2120</v>
      </c>
      <c r="Q165" s="7">
        <v>-4.3931975331255799E-2</v>
      </c>
      <c r="R165" s="7">
        <v>0.53279130284334097</v>
      </c>
      <c r="S165" s="13"/>
      <c r="T165" s="7">
        <v>164</v>
      </c>
      <c r="U165" s="7" t="s">
        <v>2119</v>
      </c>
      <c r="V165" s="7" t="s">
        <v>2120</v>
      </c>
      <c r="W165" s="11">
        <v>0.195258339401953</v>
      </c>
      <c r="X165" s="7">
        <v>1.3986116990634199E-2</v>
      </c>
      <c r="Y165" s="13"/>
      <c r="Z165" s="7">
        <v>164</v>
      </c>
      <c r="AA165" s="7" t="s">
        <v>2119</v>
      </c>
      <c r="AB165" s="7" t="s">
        <v>2120</v>
      </c>
      <c r="AC165" s="11">
        <v>0.25303811962203399</v>
      </c>
      <c r="AD165" s="7">
        <v>2.9720955807426299E-3</v>
      </c>
      <c r="AE165" s="13"/>
      <c r="AF165" s="7">
        <v>164</v>
      </c>
      <c r="AG165" s="7" t="s">
        <v>2119</v>
      </c>
      <c r="AH165" s="7" t="s">
        <v>2120</v>
      </c>
      <c r="AI165" s="11">
        <v>5.7779780220081497E-2</v>
      </c>
      <c r="AJ165" s="7">
        <v>0.49211376425370401</v>
      </c>
    </row>
    <row r="166" spans="1:36" x14ac:dyDescent="0.35">
      <c r="A166" s="13"/>
      <c r="B166" s="7">
        <v>165</v>
      </c>
      <c r="C166" s="7" t="s">
        <v>2121</v>
      </c>
      <c r="D166" s="7" t="s">
        <v>2122</v>
      </c>
      <c r="E166" s="9">
        <v>0.53833052894960698</v>
      </c>
      <c r="F166" s="7">
        <v>2.57551430405484E-3</v>
      </c>
      <c r="G166" s="13"/>
      <c r="H166" s="7">
        <v>165</v>
      </c>
      <c r="I166" s="7" t="s">
        <v>2121</v>
      </c>
      <c r="J166" s="7" t="s">
        <v>2122</v>
      </c>
      <c r="K166" s="9">
        <v>0.17284842530834299</v>
      </c>
      <c r="L166" s="7">
        <v>0.300923158172966</v>
      </c>
      <c r="M166" s="13"/>
      <c r="N166" s="7">
        <v>165</v>
      </c>
      <c r="O166" s="7" t="s">
        <v>2121</v>
      </c>
      <c r="P166" s="7" t="s">
        <v>2122</v>
      </c>
      <c r="Q166" s="7">
        <v>-0.36548210364126399</v>
      </c>
      <c r="R166" s="7">
        <v>2.7151506298565199E-2</v>
      </c>
      <c r="S166" s="13"/>
      <c r="T166" s="7">
        <v>165</v>
      </c>
      <c r="U166" s="7" t="s">
        <v>2121</v>
      </c>
      <c r="V166" s="7" t="s">
        <v>2122</v>
      </c>
      <c r="W166" s="11">
        <v>-0.125014038698498</v>
      </c>
      <c r="X166" s="7">
        <v>0.44636384678879798</v>
      </c>
      <c r="Y166" s="13"/>
      <c r="Z166" s="7">
        <v>165</v>
      </c>
      <c r="AA166" s="7" t="s">
        <v>2121</v>
      </c>
      <c r="AB166" s="7" t="s">
        <v>2122</v>
      </c>
      <c r="AC166" s="11">
        <v>-1.49418061362227E-2</v>
      </c>
      <c r="AD166" s="7">
        <v>0.93183081623544495</v>
      </c>
      <c r="AE166" s="13"/>
      <c r="AF166" s="7">
        <v>165</v>
      </c>
      <c r="AG166" s="7" t="s">
        <v>2121</v>
      </c>
      <c r="AH166" s="7" t="s">
        <v>2122</v>
      </c>
      <c r="AI166" s="11">
        <v>0.110072232562275</v>
      </c>
      <c r="AJ166" s="7">
        <v>0.51502482343255296</v>
      </c>
    </row>
    <row r="167" spans="1:36" x14ac:dyDescent="0.35">
      <c r="A167" s="13"/>
      <c r="B167" s="7">
        <v>166</v>
      </c>
      <c r="C167" s="7" t="s">
        <v>2125</v>
      </c>
      <c r="D167" s="7" t="s">
        <v>2126</v>
      </c>
      <c r="E167" s="9">
        <v>1.28172084745138E-3</v>
      </c>
      <c r="F167" s="7">
        <v>0.98223059334213403</v>
      </c>
      <c r="G167" s="13"/>
      <c r="H167" s="7">
        <v>166</v>
      </c>
      <c r="I167" s="7" t="s">
        <v>2125</v>
      </c>
      <c r="J167" s="7" t="s">
        <v>2126</v>
      </c>
      <c r="K167" s="9">
        <v>9.6020481785273504E-2</v>
      </c>
      <c r="L167" s="7">
        <v>4.9624035887027101E-2</v>
      </c>
      <c r="M167" s="13"/>
      <c r="N167" s="7">
        <v>166</v>
      </c>
      <c r="O167" s="7" t="s">
        <v>2125</v>
      </c>
      <c r="P167" s="7" t="s">
        <v>2126</v>
      </c>
      <c r="Q167" s="7">
        <v>9.4738760937822103E-2</v>
      </c>
      <c r="R167" s="7">
        <v>5.3536664352378097E-2</v>
      </c>
      <c r="S167" s="13"/>
      <c r="T167" s="7">
        <v>166</v>
      </c>
      <c r="U167" s="7" t="s">
        <v>2125</v>
      </c>
      <c r="V167" s="7" t="s">
        <v>2126</v>
      </c>
      <c r="W167" s="11">
        <v>0.13196957103837401</v>
      </c>
      <c r="X167" s="7">
        <v>1.0286658468451899E-2</v>
      </c>
      <c r="Y167" s="13"/>
      <c r="Z167" s="7">
        <v>166</v>
      </c>
      <c r="AA167" s="7" t="s">
        <v>2125</v>
      </c>
      <c r="AB167" s="7" t="s">
        <v>2126</v>
      </c>
      <c r="AC167" s="11">
        <v>0.207570925970673</v>
      </c>
      <c r="AD167" s="10">
        <v>1.78919510687029E-5</v>
      </c>
      <c r="AE167" s="13"/>
      <c r="AF167" s="7">
        <v>166</v>
      </c>
      <c r="AG167" s="7" t="s">
        <v>2125</v>
      </c>
      <c r="AH167" s="7" t="s">
        <v>2126</v>
      </c>
      <c r="AI167" s="11">
        <v>7.56013549322989E-2</v>
      </c>
      <c r="AJ167" s="7">
        <v>0.14819260880889601</v>
      </c>
    </row>
    <row r="168" spans="1:36" x14ac:dyDescent="0.35">
      <c r="A168" s="13"/>
      <c r="B168" s="7">
        <v>167</v>
      </c>
      <c r="C168" s="7" t="s">
        <v>2127</v>
      </c>
      <c r="D168" s="7" t="s">
        <v>2128</v>
      </c>
      <c r="E168" s="9">
        <v>0.250328913554482</v>
      </c>
      <c r="F168" s="10">
        <v>1.0875851782254501E-9</v>
      </c>
      <c r="G168" s="13"/>
      <c r="H168" s="7">
        <v>167</v>
      </c>
      <c r="I168" s="7" t="s">
        <v>2127</v>
      </c>
      <c r="J168" s="7" t="s">
        <v>2128</v>
      </c>
      <c r="K168" s="9">
        <v>3.9286208743981303E-2</v>
      </c>
      <c r="L168" s="7">
        <v>0.4387182780037</v>
      </c>
      <c r="M168" s="13"/>
      <c r="N168" s="7">
        <v>167</v>
      </c>
      <c r="O168" s="7" t="s">
        <v>2127</v>
      </c>
      <c r="P168" s="7" t="s">
        <v>2128</v>
      </c>
      <c r="Q168" s="7">
        <v>-0.211042704810501</v>
      </c>
      <c r="R168" s="10">
        <v>2.7821141267464802E-6</v>
      </c>
      <c r="S168" s="13"/>
      <c r="T168" s="7">
        <v>167</v>
      </c>
      <c r="U168" s="7" t="s">
        <v>2127</v>
      </c>
      <c r="V168" s="7" t="s">
        <v>2128</v>
      </c>
      <c r="W168" s="11">
        <v>0.18518872757647201</v>
      </c>
      <c r="X168" s="10">
        <v>4.8451290007550703E-5</v>
      </c>
      <c r="Y168" s="13"/>
      <c r="Z168" s="7">
        <v>167</v>
      </c>
      <c r="AA168" s="7" t="s">
        <v>2127</v>
      </c>
      <c r="AB168" s="7" t="s">
        <v>2128</v>
      </c>
      <c r="AC168" s="11">
        <v>0.45815388753852299</v>
      </c>
      <c r="AD168" s="7">
        <v>0</v>
      </c>
      <c r="AE168" s="13"/>
      <c r="AF168" s="7">
        <v>167</v>
      </c>
      <c r="AG168" s="7" t="s">
        <v>2127</v>
      </c>
      <c r="AH168" s="7" t="s">
        <v>2128</v>
      </c>
      <c r="AI168" s="11">
        <v>0.27296515996205101</v>
      </c>
      <c r="AJ168" s="10">
        <v>1.5198681529013501E-10</v>
      </c>
    </row>
    <row r="169" spans="1:36" x14ac:dyDescent="0.35">
      <c r="A169" s="13"/>
      <c r="B169" s="7">
        <v>168</v>
      </c>
      <c r="C169" s="7" t="s">
        <v>1890</v>
      </c>
      <c r="D169" s="7" t="s">
        <v>2130</v>
      </c>
      <c r="E169" s="9">
        <v>4.64196997623803E-2</v>
      </c>
      <c r="F169" s="7">
        <v>0.65695771558621396</v>
      </c>
      <c r="G169" s="13"/>
      <c r="H169" s="7">
        <v>168</v>
      </c>
      <c r="I169" s="7" t="s">
        <v>1890</v>
      </c>
      <c r="J169" s="7" t="s">
        <v>2130</v>
      </c>
      <c r="K169" s="9">
        <v>1.76694668229351E-2</v>
      </c>
      <c r="L169" s="7">
        <v>0.88832005803701797</v>
      </c>
      <c r="M169" s="13"/>
      <c r="N169" s="7">
        <v>168</v>
      </c>
      <c r="O169" s="7" t="s">
        <v>1890</v>
      </c>
      <c r="P169" s="7" t="s">
        <v>2130</v>
      </c>
      <c r="Q169" s="7">
        <v>-2.8750232939445199E-2</v>
      </c>
      <c r="R169" s="7">
        <v>0.78157123765450298</v>
      </c>
      <c r="S169" s="13"/>
      <c r="T169" s="7">
        <v>168</v>
      </c>
      <c r="U169" s="7" t="s">
        <v>1890</v>
      </c>
      <c r="V169" s="7" t="s">
        <v>2130</v>
      </c>
      <c r="W169" s="11">
        <v>-3.0386626691847801E-2</v>
      </c>
      <c r="X169" s="7">
        <v>0.784930836071001</v>
      </c>
      <c r="Y169" s="13"/>
      <c r="Z169" s="7">
        <v>168</v>
      </c>
      <c r="AA169" s="7" t="s">
        <v>1890</v>
      </c>
      <c r="AB169" s="7" t="s">
        <v>2130</v>
      </c>
      <c r="AC169" s="11">
        <v>4.2881268866671499E-2</v>
      </c>
      <c r="AD169" s="7">
        <v>0.67418406987888402</v>
      </c>
      <c r="AE169" s="13"/>
      <c r="AF169" s="7">
        <v>168</v>
      </c>
      <c r="AG169" s="7" t="s">
        <v>1890</v>
      </c>
      <c r="AH169" s="7" t="s">
        <v>2130</v>
      </c>
      <c r="AI169" s="11">
        <v>7.3267895558519397E-2</v>
      </c>
      <c r="AJ169" s="7">
        <v>0.482200999965338</v>
      </c>
    </row>
    <row r="170" spans="1:36" x14ac:dyDescent="0.35">
      <c r="A170" s="13"/>
      <c r="B170" s="7">
        <v>169</v>
      </c>
      <c r="C170" s="7" t="s">
        <v>2131</v>
      </c>
      <c r="D170" s="7" t="s">
        <v>2132</v>
      </c>
      <c r="E170" s="7" t="s">
        <v>1899</v>
      </c>
      <c r="F170" s="7" t="s">
        <v>1899</v>
      </c>
      <c r="G170" s="13"/>
      <c r="H170" s="7">
        <v>169</v>
      </c>
      <c r="I170" s="7" t="s">
        <v>2131</v>
      </c>
      <c r="J170" s="7" t="s">
        <v>2132</v>
      </c>
      <c r="K170" s="7" t="s">
        <v>1899</v>
      </c>
      <c r="L170" s="7" t="s">
        <v>1899</v>
      </c>
      <c r="M170" s="13"/>
      <c r="N170" s="7">
        <v>169</v>
      </c>
      <c r="O170" s="7" t="s">
        <v>2131</v>
      </c>
      <c r="P170" s="7" t="s">
        <v>2132</v>
      </c>
      <c r="Q170" s="7" t="s">
        <v>1899</v>
      </c>
      <c r="R170" s="7" t="s">
        <v>1899</v>
      </c>
      <c r="S170" s="13"/>
      <c r="T170" s="7">
        <v>169</v>
      </c>
      <c r="U170" s="7" t="s">
        <v>2131</v>
      </c>
      <c r="V170" s="7" t="s">
        <v>2132</v>
      </c>
      <c r="W170" s="11">
        <v>6.1674801855322099E-2</v>
      </c>
      <c r="X170" s="7">
        <v>0.77097532825319703</v>
      </c>
      <c r="Y170" s="13"/>
      <c r="Z170" s="7">
        <v>169</v>
      </c>
      <c r="AA170" s="7" t="s">
        <v>2131</v>
      </c>
      <c r="AB170" s="7" t="s">
        <v>2132</v>
      </c>
      <c r="AC170" s="11">
        <v>-1.55244931991251</v>
      </c>
      <c r="AD170" s="7">
        <v>1.95688661051962E-2</v>
      </c>
      <c r="AE170" s="13"/>
      <c r="AF170" s="7">
        <v>169</v>
      </c>
      <c r="AG170" s="7" t="s">
        <v>2131</v>
      </c>
      <c r="AH170" s="7" t="s">
        <v>2132</v>
      </c>
      <c r="AI170" s="11">
        <v>-1.6141241217678299</v>
      </c>
      <c r="AJ170" s="7">
        <v>1.9188635811387598E-2</v>
      </c>
    </row>
    <row r="171" spans="1:36" x14ac:dyDescent="0.35">
      <c r="A171" s="13"/>
      <c r="B171" s="7">
        <v>170</v>
      </c>
      <c r="C171" s="7" t="s">
        <v>1865</v>
      </c>
      <c r="D171" s="7" t="s">
        <v>1867</v>
      </c>
      <c r="E171" s="9">
        <v>0.12481114586049701</v>
      </c>
      <c r="F171" s="7">
        <v>1.3400033600366301E-2</v>
      </c>
      <c r="G171" s="13"/>
      <c r="H171" s="7">
        <v>170</v>
      </c>
      <c r="I171" s="7" t="s">
        <v>1865</v>
      </c>
      <c r="J171" s="7" t="s">
        <v>1867</v>
      </c>
      <c r="K171" s="9">
        <v>-0.74471141390060303</v>
      </c>
      <c r="L171" s="7">
        <v>0</v>
      </c>
      <c r="M171" s="13"/>
      <c r="N171" s="7">
        <v>170</v>
      </c>
      <c r="O171" s="7" t="s">
        <v>1865</v>
      </c>
      <c r="P171" s="7" t="s">
        <v>1867</v>
      </c>
      <c r="Q171" s="7">
        <v>-0.86952255976110004</v>
      </c>
      <c r="R171" s="7">
        <v>0</v>
      </c>
      <c r="S171" s="13"/>
      <c r="T171" s="7">
        <v>170</v>
      </c>
      <c r="U171" s="7" t="s">
        <v>1865</v>
      </c>
      <c r="V171" s="7" t="s">
        <v>1867</v>
      </c>
      <c r="W171" s="11">
        <v>-0.17034489410892201</v>
      </c>
      <c r="X171" s="7">
        <v>2.12068195748705E-4</v>
      </c>
      <c r="Y171" s="13"/>
      <c r="Z171" s="7">
        <v>170</v>
      </c>
      <c r="AA171" s="7" t="s">
        <v>1865</v>
      </c>
      <c r="AB171" s="7" t="s">
        <v>1867</v>
      </c>
      <c r="AC171" s="11">
        <v>-0.56047427701033603</v>
      </c>
      <c r="AD171" s="7">
        <v>0</v>
      </c>
      <c r="AE171" s="13"/>
      <c r="AF171" s="7">
        <v>170</v>
      </c>
      <c r="AG171" s="7" t="s">
        <v>1865</v>
      </c>
      <c r="AH171" s="7" t="s">
        <v>1867</v>
      </c>
      <c r="AI171" s="11">
        <v>-0.39012938290141402</v>
      </c>
      <c r="AJ171" s="7">
        <v>0</v>
      </c>
    </row>
    <row r="172" spans="1:36" x14ac:dyDescent="0.35">
      <c r="A172" s="13"/>
      <c r="B172" s="7">
        <v>171</v>
      </c>
      <c r="C172" s="7" t="s">
        <v>1861</v>
      </c>
      <c r="D172" s="7" t="s">
        <v>1862</v>
      </c>
      <c r="E172" s="9">
        <v>0.42132821706491902</v>
      </c>
      <c r="F172" s="7">
        <v>0.19741129869276999</v>
      </c>
      <c r="G172" s="13"/>
      <c r="H172" s="7">
        <v>171</v>
      </c>
      <c r="I172" s="7" t="s">
        <v>1861</v>
      </c>
      <c r="J172" s="7" t="s">
        <v>1862</v>
      </c>
      <c r="K172" s="9">
        <v>0.24586385031004601</v>
      </c>
      <c r="L172" s="7">
        <v>0.227177435067174</v>
      </c>
      <c r="M172" s="13"/>
      <c r="N172" s="7">
        <v>171</v>
      </c>
      <c r="O172" s="7" t="s">
        <v>1861</v>
      </c>
      <c r="P172" s="7" t="s">
        <v>1862</v>
      </c>
      <c r="Q172" s="7">
        <v>-0.17546436675487401</v>
      </c>
      <c r="R172" s="7">
        <v>0.56909902345923702</v>
      </c>
      <c r="S172" s="13"/>
      <c r="T172" s="7">
        <v>171</v>
      </c>
      <c r="U172" s="7" t="s">
        <v>1861</v>
      </c>
      <c r="V172" s="7" t="s">
        <v>1862</v>
      </c>
      <c r="W172" s="11">
        <v>-8.8153206397561398E-2</v>
      </c>
      <c r="X172" s="7">
        <v>0.81408943883626395</v>
      </c>
      <c r="Y172" s="13"/>
      <c r="Z172" s="7">
        <v>171</v>
      </c>
      <c r="AA172" s="7" t="s">
        <v>1861</v>
      </c>
      <c r="AB172" s="7" t="s">
        <v>1862</v>
      </c>
      <c r="AC172" s="11">
        <v>0.82404863555681296</v>
      </c>
      <c r="AD172" s="7">
        <v>8.3909983988247304E-3</v>
      </c>
      <c r="AE172" s="13"/>
      <c r="AF172" s="7">
        <v>171</v>
      </c>
      <c r="AG172" s="7" t="s">
        <v>1861</v>
      </c>
      <c r="AH172" s="7" t="s">
        <v>1862</v>
      </c>
      <c r="AI172" s="11">
        <v>0.91220184195437404</v>
      </c>
      <c r="AJ172" s="7">
        <v>1.507118633043E-3</v>
      </c>
    </row>
    <row r="173" spans="1:36" x14ac:dyDescent="0.35">
      <c r="A173" s="13"/>
      <c r="B173" s="7">
        <v>172</v>
      </c>
      <c r="C173" s="7" t="s">
        <v>2133</v>
      </c>
      <c r="D173" s="7" t="s">
        <v>2134</v>
      </c>
      <c r="E173" s="7" t="s">
        <v>1899</v>
      </c>
      <c r="F173" s="7" t="s">
        <v>1899</v>
      </c>
      <c r="G173" s="13"/>
      <c r="H173" s="7">
        <v>172</v>
      </c>
      <c r="I173" s="7" t="s">
        <v>2133</v>
      </c>
      <c r="J173" s="7" t="s">
        <v>2134</v>
      </c>
      <c r="K173" s="7" t="s">
        <v>1899</v>
      </c>
      <c r="L173" s="7" t="s">
        <v>1899</v>
      </c>
      <c r="M173" s="13"/>
      <c r="N173" s="7">
        <v>172</v>
      </c>
      <c r="O173" s="7" t="s">
        <v>2133</v>
      </c>
      <c r="P173" s="7" t="s">
        <v>2134</v>
      </c>
      <c r="Q173" s="7" t="s">
        <v>1899</v>
      </c>
      <c r="R173" s="7" t="s">
        <v>1899</v>
      </c>
      <c r="S173" s="13"/>
      <c r="T173" s="7">
        <v>172</v>
      </c>
      <c r="U173" s="7" t="s">
        <v>2133</v>
      </c>
      <c r="V173" s="7" t="s">
        <v>2134</v>
      </c>
      <c r="W173" s="7" t="s">
        <v>1899</v>
      </c>
      <c r="X173" s="7" t="s">
        <v>1899</v>
      </c>
      <c r="Y173" s="13"/>
      <c r="Z173" s="7">
        <v>172</v>
      </c>
      <c r="AA173" s="7" t="s">
        <v>2133</v>
      </c>
      <c r="AB173" s="7" t="s">
        <v>2134</v>
      </c>
      <c r="AC173" s="7" t="s">
        <v>1899</v>
      </c>
      <c r="AD173" s="7" t="s">
        <v>1899</v>
      </c>
      <c r="AE173" s="13"/>
      <c r="AF173" s="7">
        <v>172</v>
      </c>
      <c r="AG173" s="7" t="s">
        <v>2133</v>
      </c>
      <c r="AH173" s="7" t="s">
        <v>2134</v>
      </c>
      <c r="AI173" s="11">
        <v>-0.20496219572337701</v>
      </c>
      <c r="AJ173" s="7">
        <v>0.372154465204523</v>
      </c>
    </row>
    <row r="174" spans="1:36" x14ac:dyDescent="0.35">
      <c r="A174" s="13"/>
      <c r="B174" s="7">
        <v>173</v>
      </c>
      <c r="C174" s="7" t="s">
        <v>1643</v>
      </c>
      <c r="D174" s="7" t="s">
        <v>1644</v>
      </c>
      <c r="E174" s="9">
        <v>2.3959561756281101E-2</v>
      </c>
      <c r="F174" s="7">
        <v>0.95872516028213695</v>
      </c>
      <c r="G174" s="13"/>
      <c r="H174" s="7">
        <v>173</v>
      </c>
      <c r="I174" s="7" t="s">
        <v>1643</v>
      </c>
      <c r="J174" s="7" t="s">
        <v>1644</v>
      </c>
      <c r="K174" s="9">
        <v>-1.13773301523249</v>
      </c>
      <c r="L174" s="7">
        <v>2.5259352691805099E-3</v>
      </c>
      <c r="M174" s="13"/>
      <c r="N174" s="7">
        <v>173</v>
      </c>
      <c r="O174" s="7" t="s">
        <v>1643</v>
      </c>
      <c r="P174" s="7" t="s">
        <v>1644</v>
      </c>
      <c r="Q174" s="7">
        <v>-1.16169257698877</v>
      </c>
      <c r="R174" s="7">
        <v>2.10597328726229E-3</v>
      </c>
      <c r="S174" s="13"/>
      <c r="T174" s="7">
        <v>173</v>
      </c>
      <c r="U174" s="7" t="s">
        <v>1643</v>
      </c>
      <c r="V174" s="7" t="s">
        <v>1644</v>
      </c>
      <c r="W174" s="11">
        <v>-0.10037207422958</v>
      </c>
      <c r="X174" s="7">
        <v>0.81408943883626395</v>
      </c>
      <c r="Y174" s="13"/>
      <c r="Z174" s="7">
        <v>173</v>
      </c>
      <c r="AA174" s="7" t="s">
        <v>1643</v>
      </c>
      <c r="AB174" s="7" t="s">
        <v>1644</v>
      </c>
      <c r="AC174" s="11">
        <v>-1.32691337554529</v>
      </c>
      <c r="AD174" s="10">
        <v>8.2498479621551102E-5</v>
      </c>
      <c r="AE174" s="13"/>
      <c r="AF174" s="7">
        <v>173</v>
      </c>
      <c r="AG174" s="7" t="s">
        <v>1643</v>
      </c>
      <c r="AH174" s="7" t="s">
        <v>1644</v>
      </c>
      <c r="AI174" s="11">
        <v>-1.22654130131571</v>
      </c>
      <c r="AJ174" s="7">
        <v>4.8948888914528501E-4</v>
      </c>
    </row>
    <row r="175" spans="1:36" x14ac:dyDescent="0.35">
      <c r="A175" s="13"/>
      <c r="B175" s="7">
        <v>174</v>
      </c>
      <c r="C175" s="7" t="s">
        <v>1733</v>
      </c>
      <c r="D175" s="7" t="s">
        <v>1734</v>
      </c>
      <c r="E175" s="9">
        <v>-0.34960083329861302</v>
      </c>
      <c r="F175" s="7">
        <v>1.88167500107258E-4</v>
      </c>
      <c r="G175" s="13"/>
      <c r="H175" s="7">
        <v>174</v>
      </c>
      <c r="I175" s="7" t="s">
        <v>1733</v>
      </c>
      <c r="J175" s="7" t="s">
        <v>1734</v>
      </c>
      <c r="K175" s="9">
        <v>-1.6147198473815301</v>
      </c>
      <c r="L175" s="7">
        <v>0</v>
      </c>
      <c r="M175" s="13"/>
      <c r="N175" s="7">
        <v>174</v>
      </c>
      <c r="O175" s="7" t="s">
        <v>1733</v>
      </c>
      <c r="P175" s="7" t="s">
        <v>1734</v>
      </c>
      <c r="Q175" s="7">
        <v>-1.26511901408292</v>
      </c>
      <c r="R175" s="7">
        <v>0</v>
      </c>
      <c r="S175" s="13"/>
      <c r="T175" s="7">
        <v>174</v>
      </c>
      <c r="U175" s="7" t="s">
        <v>1733</v>
      </c>
      <c r="V175" s="7" t="s">
        <v>1734</v>
      </c>
      <c r="W175" s="11">
        <v>-0.25027181381609598</v>
      </c>
      <c r="X175" s="7">
        <v>9.5764981393283502E-3</v>
      </c>
      <c r="Y175" s="13"/>
      <c r="Z175" s="7">
        <v>174</v>
      </c>
      <c r="AA175" s="7" t="s">
        <v>1733</v>
      </c>
      <c r="AB175" s="7" t="s">
        <v>1734</v>
      </c>
      <c r="AC175" s="11">
        <v>-1.8453955382852301</v>
      </c>
      <c r="AD175" s="7">
        <v>0</v>
      </c>
      <c r="AE175" s="13"/>
      <c r="AF175" s="7">
        <v>174</v>
      </c>
      <c r="AG175" s="7" t="s">
        <v>1733</v>
      </c>
      <c r="AH175" s="7" t="s">
        <v>1734</v>
      </c>
      <c r="AI175" s="11">
        <v>-1.5951237244691401</v>
      </c>
      <c r="AJ175" s="7">
        <v>0</v>
      </c>
    </row>
    <row r="176" spans="1:36" x14ac:dyDescent="0.35">
      <c r="A176" s="13"/>
      <c r="B176" s="7">
        <v>175</v>
      </c>
      <c r="C176" s="7" t="s">
        <v>2135</v>
      </c>
      <c r="D176" s="7" t="s">
        <v>2136</v>
      </c>
      <c r="E176" s="9">
        <v>0.66102628459564405</v>
      </c>
      <c r="F176" s="10">
        <v>8.2366685124668496E-5</v>
      </c>
      <c r="G176" s="13"/>
      <c r="H176" s="7">
        <v>175</v>
      </c>
      <c r="I176" s="7" t="s">
        <v>2135</v>
      </c>
      <c r="J176" s="7" t="s">
        <v>2136</v>
      </c>
      <c r="K176" s="9">
        <v>0.40451704195256899</v>
      </c>
      <c r="L176" s="7">
        <v>3.6078587710851102E-2</v>
      </c>
      <c r="M176" s="13"/>
      <c r="N176" s="7">
        <v>175</v>
      </c>
      <c r="O176" s="7" t="s">
        <v>2135</v>
      </c>
      <c r="P176" s="7" t="s">
        <v>2136</v>
      </c>
      <c r="Q176" s="7">
        <v>-0.25650924264307501</v>
      </c>
      <c r="R176" s="7">
        <v>9.9351436562022305E-2</v>
      </c>
      <c r="S176" s="13"/>
      <c r="T176" s="7">
        <v>175</v>
      </c>
      <c r="U176" s="7" t="s">
        <v>2135</v>
      </c>
      <c r="V176" s="7" t="s">
        <v>2136</v>
      </c>
      <c r="W176" s="11">
        <v>0.48260556226694301</v>
      </c>
      <c r="X176" s="7">
        <v>5.6464863214190199E-3</v>
      </c>
      <c r="Y176" s="13"/>
      <c r="Z176" s="7">
        <v>175</v>
      </c>
      <c r="AA176" s="7" t="s">
        <v>2135</v>
      </c>
      <c r="AB176" s="7" t="s">
        <v>2136</v>
      </c>
      <c r="AC176" s="11">
        <v>-0.231133462847704</v>
      </c>
      <c r="AD176" s="7">
        <v>0.22696979892143601</v>
      </c>
      <c r="AE176" s="13"/>
      <c r="AF176" s="7">
        <v>175</v>
      </c>
      <c r="AG176" s="7" t="s">
        <v>2135</v>
      </c>
      <c r="AH176" s="7" t="s">
        <v>2136</v>
      </c>
      <c r="AI176" s="11">
        <v>-0.71373902511464704</v>
      </c>
      <c r="AJ176" s="10">
        <v>5.9069154128010803E-6</v>
      </c>
    </row>
    <row r="177" spans="1:36" x14ac:dyDescent="0.35">
      <c r="A177" s="13"/>
      <c r="B177" s="7">
        <v>176</v>
      </c>
      <c r="C177" s="7" t="s">
        <v>2137</v>
      </c>
      <c r="D177" s="7" t="s">
        <v>2138</v>
      </c>
      <c r="E177" s="9">
        <v>0.54175824778146098</v>
      </c>
      <c r="F177" s="10">
        <v>5.0227065363981996E-10</v>
      </c>
      <c r="G177" s="13"/>
      <c r="H177" s="7">
        <v>176</v>
      </c>
      <c r="I177" s="7" t="s">
        <v>2137</v>
      </c>
      <c r="J177" s="7" t="s">
        <v>2138</v>
      </c>
      <c r="K177" s="9">
        <v>0.99947126155266997</v>
      </c>
      <c r="L177" s="7">
        <v>0</v>
      </c>
      <c r="M177" s="13"/>
      <c r="N177" s="7">
        <v>176</v>
      </c>
      <c r="O177" s="7" t="s">
        <v>2137</v>
      </c>
      <c r="P177" s="7" t="s">
        <v>2138</v>
      </c>
      <c r="Q177" s="7">
        <v>0.45771301377120899</v>
      </c>
      <c r="R177" s="10">
        <v>1.8094340311794901E-10</v>
      </c>
      <c r="S177" s="13"/>
      <c r="T177" s="7">
        <v>176</v>
      </c>
      <c r="U177" s="7" t="s">
        <v>2137</v>
      </c>
      <c r="V177" s="7" t="s">
        <v>2138</v>
      </c>
      <c r="W177" s="11">
        <v>0.112906357631048</v>
      </c>
      <c r="X177" s="7">
        <v>0.16699483679987101</v>
      </c>
      <c r="Y177" s="13"/>
      <c r="Z177" s="7">
        <v>176</v>
      </c>
      <c r="AA177" s="7" t="s">
        <v>2137</v>
      </c>
      <c r="AB177" s="7" t="s">
        <v>2138</v>
      </c>
      <c r="AC177" s="11">
        <v>0.74183521272116704</v>
      </c>
      <c r="AD177" s="7">
        <v>0</v>
      </c>
      <c r="AE177" s="13"/>
      <c r="AF177" s="7">
        <v>176</v>
      </c>
      <c r="AG177" s="7" t="s">
        <v>2137</v>
      </c>
      <c r="AH177" s="7" t="s">
        <v>2138</v>
      </c>
      <c r="AI177" s="11">
        <v>0.62892885509011998</v>
      </c>
      <c r="AJ177" s="7">
        <v>0</v>
      </c>
    </row>
    <row r="178" spans="1:36" x14ac:dyDescent="0.35">
      <c r="A178" s="13"/>
      <c r="B178" s="7">
        <v>177</v>
      </c>
      <c r="C178" s="7" t="s">
        <v>2140</v>
      </c>
      <c r="D178" s="7" t="s">
        <v>2141</v>
      </c>
      <c r="E178" s="7" t="s">
        <v>1899</v>
      </c>
      <c r="F178" s="7" t="s">
        <v>1899</v>
      </c>
      <c r="G178" s="13"/>
      <c r="H178" s="7">
        <v>177</v>
      </c>
      <c r="I178" s="7" t="s">
        <v>2140</v>
      </c>
      <c r="J178" s="7" t="s">
        <v>2141</v>
      </c>
      <c r="K178" s="9">
        <v>-1.9897352080896999</v>
      </c>
      <c r="L178" s="7">
        <v>1.1759224804731E-4</v>
      </c>
      <c r="M178" s="13"/>
      <c r="N178" s="7">
        <v>177</v>
      </c>
      <c r="O178" s="7" t="s">
        <v>2140</v>
      </c>
      <c r="P178" s="7" t="s">
        <v>2141</v>
      </c>
      <c r="Q178" s="7" t="s">
        <v>1899</v>
      </c>
      <c r="R178" s="7" t="s">
        <v>1899</v>
      </c>
      <c r="S178" s="13"/>
      <c r="T178" s="7">
        <v>177</v>
      </c>
      <c r="U178" s="7" t="s">
        <v>2140</v>
      </c>
      <c r="V178" s="7" t="s">
        <v>2141</v>
      </c>
      <c r="W178" s="7" t="s">
        <v>1899</v>
      </c>
      <c r="X178" s="7" t="s">
        <v>1899</v>
      </c>
      <c r="Y178" s="13"/>
      <c r="Z178" s="7">
        <v>177</v>
      </c>
      <c r="AA178" s="7" t="s">
        <v>2140</v>
      </c>
      <c r="AB178" s="7" t="s">
        <v>2141</v>
      </c>
      <c r="AC178" s="7" t="s">
        <v>1899</v>
      </c>
      <c r="AD178" s="7" t="s">
        <v>1899</v>
      </c>
      <c r="AE178" s="13"/>
      <c r="AF178" s="7">
        <v>177</v>
      </c>
      <c r="AG178" s="7" t="s">
        <v>2140</v>
      </c>
      <c r="AH178" s="7" t="s">
        <v>2141</v>
      </c>
      <c r="AI178" s="7" t="s">
        <v>1899</v>
      </c>
      <c r="AJ178" s="7" t="s">
        <v>1899</v>
      </c>
    </row>
    <row r="179" spans="1:36" x14ac:dyDescent="0.35">
      <c r="A179" s="13"/>
      <c r="B179" s="7">
        <v>178</v>
      </c>
      <c r="C179" s="7" t="s">
        <v>2142</v>
      </c>
      <c r="D179" s="7" t="s">
        <v>2143</v>
      </c>
      <c r="E179" s="7" t="s">
        <v>1899</v>
      </c>
      <c r="F179" s="7" t="s">
        <v>1899</v>
      </c>
      <c r="G179" s="13"/>
      <c r="H179" s="7">
        <v>178</v>
      </c>
      <c r="I179" s="7" t="s">
        <v>2142</v>
      </c>
      <c r="J179" s="7" t="s">
        <v>2143</v>
      </c>
      <c r="K179" s="9">
        <v>-1.514204309773E-2</v>
      </c>
      <c r="L179" s="7">
        <v>0.95813356499275004</v>
      </c>
      <c r="M179" s="13"/>
      <c r="N179" s="7">
        <v>178</v>
      </c>
      <c r="O179" s="7" t="s">
        <v>2142</v>
      </c>
      <c r="P179" s="7" t="s">
        <v>2143</v>
      </c>
      <c r="Q179" s="7" t="s">
        <v>1899</v>
      </c>
      <c r="R179" s="7" t="s">
        <v>1899</v>
      </c>
      <c r="S179" s="13"/>
      <c r="T179" s="7">
        <v>178</v>
      </c>
      <c r="U179" s="7" t="s">
        <v>2142</v>
      </c>
      <c r="V179" s="7" t="s">
        <v>2143</v>
      </c>
      <c r="W179" s="7" t="s">
        <v>1899</v>
      </c>
      <c r="X179" s="7" t="s">
        <v>1899</v>
      </c>
      <c r="Y179" s="13"/>
      <c r="Z179" s="7">
        <v>178</v>
      </c>
      <c r="AA179" s="7" t="s">
        <v>2142</v>
      </c>
      <c r="AB179" s="7" t="s">
        <v>2143</v>
      </c>
      <c r="AC179" s="7" t="s">
        <v>1899</v>
      </c>
      <c r="AD179" s="7" t="s">
        <v>1899</v>
      </c>
      <c r="AE179" s="13"/>
      <c r="AF179" s="7">
        <v>178</v>
      </c>
      <c r="AG179" s="7" t="s">
        <v>2142</v>
      </c>
      <c r="AH179" s="7" t="s">
        <v>2143</v>
      </c>
      <c r="AI179" s="7" t="s">
        <v>1899</v>
      </c>
      <c r="AJ179" s="7" t="s">
        <v>1899</v>
      </c>
    </row>
    <row r="180" spans="1:36" x14ac:dyDescent="0.35">
      <c r="A180" s="13"/>
      <c r="B180" s="7">
        <v>179</v>
      </c>
      <c r="C180" s="7" t="s">
        <v>2144</v>
      </c>
      <c r="D180" s="7" t="s">
        <v>2145</v>
      </c>
      <c r="E180" s="7" t="s">
        <v>1899</v>
      </c>
      <c r="F180" s="7" t="s">
        <v>1899</v>
      </c>
      <c r="G180" s="13"/>
      <c r="H180" s="7">
        <v>179</v>
      </c>
      <c r="I180" s="7" t="s">
        <v>2144</v>
      </c>
      <c r="J180" s="7" t="s">
        <v>2145</v>
      </c>
      <c r="K180" s="7" t="s">
        <v>1899</v>
      </c>
      <c r="L180" s="7" t="s">
        <v>1899</v>
      </c>
      <c r="M180" s="13"/>
      <c r="N180" s="7">
        <v>179</v>
      </c>
      <c r="O180" s="7" t="s">
        <v>2144</v>
      </c>
      <c r="P180" s="7" t="s">
        <v>2145</v>
      </c>
      <c r="Q180" s="7" t="s">
        <v>1899</v>
      </c>
      <c r="R180" s="7" t="s">
        <v>1899</v>
      </c>
      <c r="S180" s="13"/>
      <c r="T180" s="7">
        <v>179</v>
      </c>
      <c r="U180" s="7" t="s">
        <v>2144</v>
      </c>
      <c r="V180" s="7" t="s">
        <v>2145</v>
      </c>
      <c r="W180" s="7" t="s">
        <v>1899</v>
      </c>
      <c r="X180" s="7" t="s">
        <v>1899</v>
      </c>
      <c r="Y180" s="13"/>
      <c r="Z180" s="7">
        <v>179</v>
      </c>
      <c r="AA180" s="7" t="s">
        <v>2144</v>
      </c>
      <c r="AB180" s="7" t="s">
        <v>2145</v>
      </c>
      <c r="AC180" s="7" t="s">
        <v>1899</v>
      </c>
      <c r="AD180" s="7" t="s">
        <v>1899</v>
      </c>
      <c r="AE180" s="13"/>
      <c r="AF180" s="7">
        <v>179</v>
      </c>
      <c r="AG180" s="7" t="s">
        <v>2144</v>
      </c>
      <c r="AH180" s="7" t="s">
        <v>2145</v>
      </c>
      <c r="AI180" s="11">
        <v>1.0027054419857599</v>
      </c>
      <c r="AJ180" s="7">
        <v>8.2460957856009699E-4</v>
      </c>
    </row>
    <row r="181" spans="1:36" x14ac:dyDescent="0.35">
      <c r="A181" s="13"/>
      <c r="B181" s="7">
        <v>180</v>
      </c>
      <c r="C181" s="7" t="s">
        <v>2146</v>
      </c>
      <c r="D181" s="7" t="s">
        <v>2147</v>
      </c>
      <c r="E181" s="9">
        <v>-0.85546732940669701</v>
      </c>
      <c r="F181" s="10">
        <v>8.1376347102254698E-14</v>
      </c>
      <c r="G181" s="13"/>
      <c r="H181" s="7">
        <v>180</v>
      </c>
      <c r="I181" s="7" t="s">
        <v>2146</v>
      </c>
      <c r="J181" s="7" t="s">
        <v>2147</v>
      </c>
      <c r="K181" s="9">
        <v>0.13770530257758801</v>
      </c>
      <c r="L181" s="7">
        <v>8.8994285155892406E-3</v>
      </c>
      <c r="M181" s="13"/>
      <c r="N181" s="7">
        <v>180</v>
      </c>
      <c r="O181" s="7" t="s">
        <v>2146</v>
      </c>
      <c r="P181" s="7" t="s">
        <v>2147</v>
      </c>
      <c r="Q181" s="7">
        <v>0.99317263198428496</v>
      </c>
      <c r="R181" s="7">
        <v>0</v>
      </c>
      <c r="S181" s="13"/>
      <c r="T181" s="7">
        <v>180</v>
      </c>
      <c r="U181" s="7" t="s">
        <v>2146</v>
      </c>
      <c r="V181" s="7" t="s">
        <v>2147</v>
      </c>
      <c r="W181" s="11">
        <v>5.1174940163250603E-2</v>
      </c>
      <c r="X181" s="7">
        <v>0.31538935373377502</v>
      </c>
      <c r="Y181" s="13"/>
      <c r="Z181" s="7">
        <v>180</v>
      </c>
      <c r="AA181" s="7" t="s">
        <v>2146</v>
      </c>
      <c r="AB181" s="7" t="s">
        <v>2147</v>
      </c>
      <c r="AC181" s="11">
        <v>9.2011192604127601E-2</v>
      </c>
      <c r="AD181" s="7">
        <v>6.7784328410895003E-2</v>
      </c>
      <c r="AE181" s="13"/>
      <c r="AF181" s="7">
        <v>180</v>
      </c>
      <c r="AG181" s="7" t="s">
        <v>2146</v>
      </c>
      <c r="AH181" s="7" t="s">
        <v>2147</v>
      </c>
      <c r="AI181" s="11">
        <v>4.0836252440876998E-2</v>
      </c>
      <c r="AJ181" s="7">
        <v>0.42021381600340102</v>
      </c>
    </row>
    <row r="182" spans="1:36" x14ac:dyDescent="0.35">
      <c r="A182" s="13"/>
      <c r="B182" s="7">
        <v>181</v>
      </c>
      <c r="C182" s="7" t="s">
        <v>2149</v>
      </c>
      <c r="D182" s="7" t="s">
        <v>2150</v>
      </c>
      <c r="E182" s="9">
        <v>-2.4469643270715401E-2</v>
      </c>
      <c r="F182" s="7">
        <v>0.95702857593559598</v>
      </c>
      <c r="G182" s="13"/>
      <c r="H182" s="7">
        <v>181</v>
      </c>
      <c r="I182" s="7" t="s">
        <v>2149</v>
      </c>
      <c r="J182" s="7" t="s">
        <v>2150</v>
      </c>
      <c r="K182" s="7" t="s">
        <v>1899</v>
      </c>
      <c r="L182" s="7" t="s">
        <v>1899</v>
      </c>
      <c r="M182" s="13"/>
      <c r="N182" s="7">
        <v>181</v>
      </c>
      <c r="O182" s="7" t="s">
        <v>2149</v>
      </c>
      <c r="P182" s="7" t="s">
        <v>2150</v>
      </c>
      <c r="Q182" s="7" t="s">
        <v>1899</v>
      </c>
      <c r="R182" s="7" t="s">
        <v>1899</v>
      </c>
      <c r="S182" s="13"/>
      <c r="T182" s="7">
        <v>181</v>
      </c>
      <c r="U182" s="7" t="s">
        <v>2149</v>
      </c>
      <c r="V182" s="7" t="s">
        <v>2150</v>
      </c>
      <c r="W182" s="7" t="s">
        <v>1899</v>
      </c>
      <c r="X182" s="7" t="s">
        <v>1899</v>
      </c>
      <c r="Y182" s="13"/>
      <c r="Z182" s="7">
        <v>181</v>
      </c>
      <c r="AA182" s="7" t="s">
        <v>2149</v>
      </c>
      <c r="AB182" s="7" t="s">
        <v>2150</v>
      </c>
      <c r="AC182" s="7" t="s">
        <v>1899</v>
      </c>
      <c r="AD182" s="7" t="s">
        <v>1899</v>
      </c>
      <c r="AE182" s="13"/>
      <c r="AF182" s="7">
        <v>181</v>
      </c>
      <c r="AG182" s="7" t="s">
        <v>2149</v>
      </c>
      <c r="AH182" s="7" t="s">
        <v>2150</v>
      </c>
      <c r="AI182" s="11">
        <v>-4.0240086165464498E-2</v>
      </c>
      <c r="AJ182" s="7">
        <v>0.90742201093257302</v>
      </c>
    </row>
    <row r="183" spans="1:36" x14ac:dyDescent="0.35">
      <c r="A183" s="13"/>
      <c r="B183" s="7">
        <v>182</v>
      </c>
      <c r="C183" s="7" t="s">
        <v>2151</v>
      </c>
      <c r="D183" s="7" t="s">
        <v>2152</v>
      </c>
      <c r="E183" s="9">
        <v>0.57575780538431498</v>
      </c>
      <c r="F183" s="10">
        <v>5.1721454533032499E-7</v>
      </c>
      <c r="G183" s="13"/>
      <c r="H183" s="7">
        <v>182</v>
      </c>
      <c r="I183" s="7" t="s">
        <v>2151</v>
      </c>
      <c r="J183" s="7" t="s">
        <v>2152</v>
      </c>
      <c r="K183" s="9">
        <v>1.01256566915829</v>
      </c>
      <c r="L183" s="7">
        <v>0</v>
      </c>
      <c r="M183" s="13"/>
      <c r="N183" s="7">
        <v>182</v>
      </c>
      <c r="O183" s="7" t="s">
        <v>2151</v>
      </c>
      <c r="P183" s="7" t="s">
        <v>2152</v>
      </c>
      <c r="Q183" s="7">
        <v>0.43680786377397202</v>
      </c>
      <c r="R183" s="10">
        <v>3.1696953728399498E-7</v>
      </c>
      <c r="S183" s="13"/>
      <c r="T183" s="7">
        <v>182</v>
      </c>
      <c r="U183" s="7" t="s">
        <v>2151</v>
      </c>
      <c r="V183" s="7" t="s">
        <v>2152</v>
      </c>
      <c r="W183" s="11">
        <v>0.19045520920973499</v>
      </c>
      <c r="X183" s="7">
        <v>3.3667160884973298E-2</v>
      </c>
      <c r="Y183" s="13"/>
      <c r="Z183" s="7">
        <v>182</v>
      </c>
      <c r="AA183" s="7" t="s">
        <v>2151</v>
      </c>
      <c r="AB183" s="7" t="s">
        <v>2152</v>
      </c>
      <c r="AC183" s="11">
        <v>0.74980565781390396</v>
      </c>
      <c r="AD183" s="7">
        <v>0</v>
      </c>
      <c r="AE183" s="13"/>
      <c r="AF183" s="7">
        <v>182</v>
      </c>
      <c r="AG183" s="7" t="s">
        <v>2151</v>
      </c>
      <c r="AH183" s="7" t="s">
        <v>2152</v>
      </c>
      <c r="AI183" s="11">
        <v>0.55935044860416905</v>
      </c>
      <c r="AJ183" s="10">
        <v>6.9438681220096297E-10</v>
      </c>
    </row>
    <row r="184" spans="1:36" x14ac:dyDescent="0.35">
      <c r="A184" s="13"/>
      <c r="B184" s="7">
        <v>183</v>
      </c>
      <c r="C184" s="7" t="s">
        <v>2154</v>
      </c>
      <c r="D184" s="7" t="s">
        <v>2039</v>
      </c>
      <c r="E184" s="7" t="s">
        <v>1899</v>
      </c>
      <c r="F184" s="7" t="s">
        <v>1899</v>
      </c>
      <c r="G184" s="13"/>
      <c r="H184" s="7">
        <v>183</v>
      </c>
      <c r="I184" s="7" t="s">
        <v>2154</v>
      </c>
      <c r="J184" s="7" t="s">
        <v>2039</v>
      </c>
      <c r="K184" s="7" t="s">
        <v>1899</v>
      </c>
      <c r="L184" s="7" t="s">
        <v>1899</v>
      </c>
      <c r="M184" s="13"/>
      <c r="N184" s="7">
        <v>183</v>
      </c>
      <c r="O184" s="7" t="s">
        <v>2154</v>
      </c>
      <c r="P184" s="7" t="s">
        <v>2039</v>
      </c>
      <c r="Q184" s="7" t="s">
        <v>1899</v>
      </c>
      <c r="R184" s="7" t="s">
        <v>1899</v>
      </c>
      <c r="S184" s="13"/>
      <c r="T184" s="7">
        <v>183</v>
      </c>
      <c r="U184" s="7" t="s">
        <v>2154</v>
      </c>
      <c r="V184" s="7" t="s">
        <v>2039</v>
      </c>
      <c r="W184" s="7" t="s">
        <v>1899</v>
      </c>
      <c r="X184" s="7" t="s">
        <v>1899</v>
      </c>
      <c r="Y184" s="13"/>
      <c r="Z184" s="7">
        <v>183</v>
      </c>
      <c r="AA184" s="7" t="s">
        <v>2154</v>
      </c>
      <c r="AB184" s="7" t="s">
        <v>2039</v>
      </c>
      <c r="AC184" s="7" t="s">
        <v>1899</v>
      </c>
      <c r="AD184" s="7" t="s">
        <v>1899</v>
      </c>
      <c r="AE184" s="13"/>
      <c r="AF184" s="7">
        <v>183</v>
      </c>
      <c r="AG184" s="7" t="s">
        <v>2154</v>
      </c>
      <c r="AH184" s="7" t="s">
        <v>2039</v>
      </c>
      <c r="AI184" s="7" t="s">
        <v>1899</v>
      </c>
      <c r="AJ184" s="7" t="s">
        <v>1899</v>
      </c>
    </row>
    <row r="185" spans="1:36" x14ac:dyDescent="0.35">
      <c r="A185" s="13"/>
      <c r="B185" s="7">
        <v>184</v>
      </c>
      <c r="C185" s="7" t="s">
        <v>2155</v>
      </c>
      <c r="D185" s="7" t="s">
        <v>2156</v>
      </c>
      <c r="E185" s="9">
        <v>-0.34996623953424599</v>
      </c>
      <c r="F185" s="7">
        <v>5.9106823800197201E-3</v>
      </c>
      <c r="G185" s="13"/>
      <c r="H185" s="7">
        <v>184</v>
      </c>
      <c r="I185" s="7" t="s">
        <v>2155</v>
      </c>
      <c r="J185" s="7" t="s">
        <v>2156</v>
      </c>
      <c r="K185" s="9">
        <v>-7.5886829067332601E-2</v>
      </c>
      <c r="L185" s="7">
        <v>0.576919497798275</v>
      </c>
      <c r="M185" s="13"/>
      <c r="N185" s="7">
        <v>184</v>
      </c>
      <c r="O185" s="7" t="s">
        <v>2155</v>
      </c>
      <c r="P185" s="7" t="s">
        <v>2156</v>
      </c>
      <c r="Q185" s="7">
        <v>0.27407941046691298</v>
      </c>
      <c r="R185" s="7">
        <v>2.7061008391773601E-2</v>
      </c>
      <c r="S185" s="13"/>
      <c r="T185" s="7">
        <v>184</v>
      </c>
      <c r="U185" s="7" t="s">
        <v>2155</v>
      </c>
      <c r="V185" s="7" t="s">
        <v>2156</v>
      </c>
      <c r="W185" s="11">
        <v>6.8668260820664198E-2</v>
      </c>
      <c r="X185" s="7">
        <v>0.65366799487837601</v>
      </c>
      <c r="Y185" s="13"/>
      <c r="Z185" s="7">
        <v>184</v>
      </c>
      <c r="AA185" s="7" t="s">
        <v>2155</v>
      </c>
      <c r="AB185" s="7" t="s">
        <v>2156</v>
      </c>
      <c r="AC185" s="11">
        <v>0.35266843481598298</v>
      </c>
      <c r="AD185" s="7">
        <v>1.32727655210273E-2</v>
      </c>
      <c r="AE185" s="13"/>
      <c r="AF185" s="7">
        <v>184</v>
      </c>
      <c r="AG185" s="7" t="s">
        <v>2155</v>
      </c>
      <c r="AH185" s="7" t="s">
        <v>2156</v>
      </c>
      <c r="AI185" s="11">
        <v>0.28400017399531902</v>
      </c>
      <c r="AJ185" s="7">
        <v>2.0044296853229299E-2</v>
      </c>
    </row>
    <row r="186" spans="1:36" x14ac:dyDescent="0.35">
      <c r="A186" s="13"/>
      <c r="B186" s="7">
        <v>185</v>
      </c>
      <c r="C186" s="7" t="s">
        <v>2157</v>
      </c>
      <c r="D186" s="7" t="s">
        <v>2158</v>
      </c>
      <c r="E186" s="9">
        <v>0.20613037919586799</v>
      </c>
      <c r="F186" s="10">
        <v>2.3826277327356001E-5</v>
      </c>
      <c r="G186" s="13"/>
      <c r="H186" s="7">
        <v>185</v>
      </c>
      <c r="I186" s="7" t="s">
        <v>2157</v>
      </c>
      <c r="J186" s="7" t="s">
        <v>2158</v>
      </c>
      <c r="K186" s="9">
        <v>0.59672138258153595</v>
      </c>
      <c r="L186" s="7">
        <v>0</v>
      </c>
      <c r="M186" s="13"/>
      <c r="N186" s="7">
        <v>185</v>
      </c>
      <c r="O186" s="7" t="s">
        <v>2157</v>
      </c>
      <c r="P186" s="7" t="s">
        <v>2158</v>
      </c>
      <c r="Q186" s="7">
        <v>0.39059100338566799</v>
      </c>
      <c r="R186" s="10">
        <v>5.7731597280508101E-15</v>
      </c>
      <c r="S186" s="13"/>
      <c r="T186" s="7">
        <v>185</v>
      </c>
      <c r="U186" s="7" t="s">
        <v>2157</v>
      </c>
      <c r="V186" s="7" t="s">
        <v>2158</v>
      </c>
      <c r="W186" s="11">
        <v>0.110838592646288</v>
      </c>
      <c r="X186" s="7">
        <v>1.76261475881507E-2</v>
      </c>
      <c r="Y186" s="13"/>
      <c r="Z186" s="7">
        <v>185</v>
      </c>
      <c r="AA186" s="7" t="s">
        <v>2157</v>
      </c>
      <c r="AB186" s="7" t="s">
        <v>2158</v>
      </c>
      <c r="AC186" s="11">
        <v>0.21511758523550101</v>
      </c>
      <c r="AD186" s="10">
        <v>2.5145494066958199E-6</v>
      </c>
      <c r="AE186" s="13"/>
      <c r="AF186" s="7">
        <v>185</v>
      </c>
      <c r="AG186" s="7" t="s">
        <v>2157</v>
      </c>
      <c r="AH186" s="7" t="s">
        <v>2158</v>
      </c>
      <c r="AI186" s="11">
        <v>0.104278992589213</v>
      </c>
      <c r="AJ186" s="7">
        <v>2.4533828611420502E-2</v>
      </c>
    </row>
    <row r="187" spans="1:36" x14ac:dyDescent="0.35">
      <c r="A187" s="13"/>
      <c r="B187" s="7">
        <v>186</v>
      </c>
      <c r="C187" s="7" t="s">
        <v>2160</v>
      </c>
      <c r="D187" s="7" t="s">
        <v>2161</v>
      </c>
      <c r="E187" s="9">
        <v>0.51341892115125298</v>
      </c>
      <c r="F187" s="7">
        <v>0</v>
      </c>
      <c r="G187" s="13"/>
      <c r="H187" s="7">
        <v>186</v>
      </c>
      <c r="I187" s="7" t="s">
        <v>2160</v>
      </c>
      <c r="J187" s="7" t="s">
        <v>2161</v>
      </c>
      <c r="K187" s="9">
        <v>0.665561991269498</v>
      </c>
      <c r="L187" s="7">
        <v>0</v>
      </c>
      <c r="M187" s="13"/>
      <c r="N187" s="7">
        <v>186</v>
      </c>
      <c r="O187" s="7" t="s">
        <v>2160</v>
      </c>
      <c r="P187" s="7" t="s">
        <v>2161</v>
      </c>
      <c r="Q187" s="7">
        <v>0.15214307011824499</v>
      </c>
      <c r="R187" s="7">
        <v>5.3075478029948402E-4</v>
      </c>
      <c r="S187" s="13"/>
      <c r="T187" s="7">
        <v>186</v>
      </c>
      <c r="U187" s="7" t="s">
        <v>2160</v>
      </c>
      <c r="V187" s="7" t="s">
        <v>2161</v>
      </c>
      <c r="W187" s="11">
        <v>0.34182653551681202</v>
      </c>
      <c r="X187" s="10">
        <v>1.9734214262712199E-14</v>
      </c>
      <c r="Y187" s="13"/>
      <c r="Z187" s="7">
        <v>186</v>
      </c>
      <c r="AA187" s="7" t="s">
        <v>2160</v>
      </c>
      <c r="AB187" s="7" t="s">
        <v>2161</v>
      </c>
      <c r="AC187" s="11">
        <v>0.58429534506537595</v>
      </c>
      <c r="AD187" s="7">
        <v>0</v>
      </c>
      <c r="AE187" s="13"/>
      <c r="AF187" s="7">
        <v>186</v>
      </c>
      <c r="AG187" s="7" t="s">
        <v>2160</v>
      </c>
      <c r="AH187" s="7" t="s">
        <v>2161</v>
      </c>
      <c r="AI187" s="11">
        <v>0.24246880954856401</v>
      </c>
      <c r="AJ187" s="10">
        <v>9.9208956748677895E-9</v>
      </c>
    </row>
    <row r="188" spans="1:36" x14ac:dyDescent="0.35">
      <c r="A188" s="13"/>
      <c r="B188" s="7">
        <v>187</v>
      </c>
      <c r="C188" s="7" t="s">
        <v>2163</v>
      </c>
      <c r="D188" s="7" t="s">
        <v>2164</v>
      </c>
      <c r="E188" s="9">
        <v>-0.211975965292651</v>
      </c>
      <c r="F188" s="7">
        <v>1.70894318124928E-3</v>
      </c>
      <c r="G188" s="13"/>
      <c r="H188" s="7">
        <v>187</v>
      </c>
      <c r="I188" s="7" t="s">
        <v>2163</v>
      </c>
      <c r="J188" s="7" t="s">
        <v>2164</v>
      </c>
      <c r="K188" s="9">
        <v>0.21746507533748799</v>
      </c>
      <c r="L188" s="7">
        <v>2.0584427445442799E-4</v>
      </c>
      <c r="M188" s="13"/>
      <c r="N188" s="7">
        <v>187</v>
      </c>
      <c r="O188" s="7" t="s">
        <v>2163</v>
      </c>
      <c r="P188" s="7" t="s">
        <v>2164</v>
      </c>
      <c r="Q188" s="7">
        <v>0.42944104063013899</v>
      </c>
      <c r="R188" s="10">
        <v>1.99607909148893E-10</v>
      </c>
      <c r="S188" s="13"/>
      <c r="T188" s="7">
        <v>187</v>
      </c>
      <c r="U188" s="7" t="s">
        <v>2163</v>
      </c>
      <c r="V188" s="7" t="s">
        <v>2164</v>
      </c>
      <c r="W188" s="11">
        <v>0.124503962911149</v>
      </c>
      <c r="X188" s="7">
        <v>3.5487836864998297E-2</v>
      </c>
      <c r="Y188" s="13"/>
      <c r="Z188" s="7">
        <v>187</v>
      </c>
      <c r="AA188" s="7" t="s">
        <v>2163</v>
      </c>
      <c r="AB188" s="7" t="s">
        <v>2164</v>
      </c>
      <c r="AC188" s="11">
        <v>0.18652498304739701</v>
      </c>
      <c r="AD188" s="7">
        <v>8.6502534842774104E-4</v>
      </c>
      <c r="AE188" s="13"/>
      <c r="AF188" s="7">
        <v>187</v>
      </c>
      <c r="AG188" s="7" t="s">
        <v>2163</v>
      </c>
      <c r="AH188" s="7" t="s">
        <v>2164</v>
      </c>
      <c r="AI188" s="11">
        <v>6.2021020136248099E-2</v>
      </c>
      <c r="AJ188" s="7">
        <v>0.31711106821577101</v>
      </c>
    </row>
    <row r="189" spans="1:36" x14ac:dyDescent="0.35">
      <c r="A189" s="13"/>
      <c r="B189" s="7">
        <v>188</v>
      </c>
      <c r="C189" s="7" t="s">
        <v>2165</v>
      </c>
      <c r="D189" s="7" t="s">
        <v>2166</v>
      </c>
      <c r="E189" s="9">
        <v>1.57209263964371</v>
      </c>
      <c r="F189" s="10">
        <v>6.1432043558646101E-5</v>
      </c>
      <c r="G189" s="13"/>
      <c r="H189" s="7">
        <v>188</v>
      </c>
      <c r="I189" s="7" t="s">
        <v>2165</v>
      </c>
      <c r="J189" s="7" t="s">
        <v>2166</v>
      </c>
      <c r="K189" s="9">
        <v>2.98033881040209</v>
      </c>
      <c r="L189" s="10">
        <v>1.79098534944376E-10</v>
      </c>
      <c r="M189" s="13"/>
      <c r="N189" s="7">
        <v>188</v>
      </c>
      <c r="O189" s="7" t="s">
        <v>2165</v>
      </c>
      <c r="P189" s="7" t="s">
        <v>2166</v>
      </c>
      <c r="Q189" s="7">
        <v>1.40824617075838</v>
      </c>
      <c r="R189" s="10">
        <v>1.2972263650364999E-8</v>
      </c>
      <c r="S189" s="13"/>
      <c r="T189" s="7">
        <v>188</v>
      </c>
      <c r="U189" s="7" t="s">
        <v>2165</v>
      </c>
      <c r="V189" s="7" t="s">
        <v>2166</v>
      </c>
      <c r="W189" s="7" t="s">
        <v>1899</v>
      </c>
      <c r="X189" s="7" t="s">
        <v>1899</v>
      </c>
      <c r="Y189" s="13"/>
      <c r="Z189" s="7">
        <v>188</v>
      </c>
      <c r="AA189" s="7" t="s">
        <v>2165</v>
      </c>
      <c r="AB189" s="7" t="s">
        <v>2166</v>
      </c>
      <c r="AC189" s="7" t="s">
        <v>1899</v>
      </c>
      <c r="AD189" s="7" t="s">
        <v>1899</v>
      </c>
      <c r="AE189" s="13"/>
      <c r="AF189" s="7">
        <v>188</v>
      </c>
      <c r="AG189" s="7" t="s">
        <v>2165</v>
      </c>
      <c r="AH189" s="7" t="s">
        <v>2166</v>
      </c>
      <c r="AI189" s="11">
        <v>0.37392249683977902</v>
      </c>
      <c r="AJ189" s="7">
        <v>2.4212081536685599E-2</v>
      </c>
    </row>
    <row r="190" spans="1:36" x14ac:dyDescent="0.35">
      <c r="A190" s="13"/>
      <c r="B190" s="7">
        <v>189</v>
      </c>
      <c r="C190" s="7" t="s">
        <v>2168</v>
      </c>
      <c r="D190" s="7" t="s">
        <v>2169</v>
      </c>
      <c r="E190" s="9">
        <v>-0.16075968070022401</v>
      </c>
      <c r="F190" s="10">
        <v>1.6702746206006501E-5</v>
      </c>
      <c r="G190" s="13"/>
      <c r="H190" s="7">
        <v>189</v>
      </c>
      <c r="I190" s="7" t="s">
        <v>2168</v>
      </c>
      <c r="J190" s="7" t="s">
        <v>2169</v>
      </c>
      <c r="K190" s="9">
        <v>0.58073400245924001</v>
      </c>
      <c r="L190" s="7">
        <v>0</v>
      </c>
      <c r="M190" s="13"/>
      <c r="N190" s="7">
        <v>189</v>
      </c>
      <c r="O190" s="7" t="s">
        <v>2168</v>
      </c>
      <c r="P190" s="7" t="s">
        <v>2169</v>
      </c>
      <c r="Q190" s="7">
        <v>0.74149368315946496</v>
      </c>
      <c r="R190" s="7">
        <v>0</v>
      </c>
      <c r="S190" s="13"/>
      <c r="T190" s="7">
        <v>189</v>
      </c>
      <c r="U190" s="7" t="s">
        <v>2168</v>
      </c>
      <c r="V190" s="7" t="s">
        <v>2169</v>
      </c>
      <c r="W190" s="11">
        <v>9.7038414486302293E-2</v>
      </c>
      <c r="X190" s="7">
        <v>1.45227368032344E-2</v>
      </c>
      <c r="Y190" s="13"/>
      <c r="Z190" s="7">
        <v>189</v>
      </c>
      <c r="AA190" s="7" t="s">
        <v>2168</v>
      </c>
      <c r="AB190" s="7" t="s">
        <v>2169</v>
      </c>
      <c r="AC190" s="11">
        <v>0.215573966627021</v>
      </c>
      <c r="AD190" s="10">
        <v>1.0335555710428701E-8</v>
      </c>
      <c r="AE190" s="13"/>
      <c r="AF190" s="7">
        <v>189</v>
      </c>
      <c r="AG190" s="7" t="s">
        <v>2168</v>
      </c>
      <c r="AH190" s="7" t="s">
        <v>2169</v>
      </c>
      <c r="AI190" s="11">
        <v>0.11853555214071899</v>
      </c>
      <c r="AJ190" s="7">
        <v>7.9829246545649695E-4</v>
      </c>
    </row>
    <row r="191" spans="1:36" x14ac:dyDescent="0.35">
      <c r="A191" s="13"/>
      <c r="B191" s="7">
        <v>190</v>
      </c>
      <c r="C191" s="7" t="s">
        <v>2171</v>
      </c>
      <c r="D191" s="7" t="s">
        <v>2172</v>
      </c>
      <c r="E191" s="9">
        <v>0.148632552415219</v>
      </c>
      <c r="F191" s="7">
        <v>0.119513392510171</v>
      </c>
      <c r="G191" s="13"/>
      <c r="H191" s="7">
        <v>190</v>
      </c>
      <c r="I191" s="7" t="s">
        <v>2171</v>
      </c>
      <c r="J191" s="7" t="s">
        <v>2172</v>
      </c>
      <c r="K191" s="9">
        <v>0.56419150246165695</v>
      </c>
      <c r="L191" s="10">
        <v>4.4210075070147999E-14</v>
      </c>
      <c r="M191" s="13"/>
      <c r="N191" s="7">
        <v>190</v>
      </c>
      <c r="O191" s="7" t="s">
        <v>2171</v>
      </c>
      <c r="P191" s="7" t="s">
        <v>2172</v>
      </c>
      <c r="Q191" s="7">
        <v>0.415558950046437</v>
      </c>
      <c r="R191" s="10">
        <v>5.6610023663036401E-6</v>
      </c>
      <c r="S191" s="13"/>
      <c r="T191" s="7">
        <v>190</v>
      </c>
      <c r="U191" s="7" t="s">
        <v>2171</v>
      </c>
      <c r="V191" s="7" t="s">
        <v>2172</v>
      </c>
      <c r="W191" s="11">
        <v>-0.28145669024983599</v>
      </c>
      <c r="X191" s="7">
        <v>6.3065931199937696E-4</v>
      </c>
      <c r="Y191" s="13"/>
      <c r="Z191" s="7">
        <v>190</v>
      </c>
      <c r="AA191" s="7" t="s">
        <v>2171</v>
      </c>
      <c r="AB191" s="7" t="s">
        <v>2172</v>
      </c>
      <c r="AC191" s="11">
        <v>-7.8241902344839999E-3</v>
      </c>
      <c r="AD191" s="7">
        <v>0.93482655094838996</v>
      </c>
      <c r="AE191" s="13"/>
      <c r="AF191" s="7">
        <v>190</v>
      </c>
      <c r="AG191" s="7" t="s">
        <v>2171</v>
      </c>
      <c r="AH191" s="7" t="s">
        <v>2172</v>
      </c>
      <c r="AI191" s="11">
        <v>0.273632500015352</v>
      </c>
      <c r="AJ191" s="7">
        <v>2.0696309177156398E-3</v>
      </c>
    </row>
    <row r="192" spans="1:36" x14ac:dyDescent="0.35">
      <c r="A192" s="13"/>
      <c r="B192" s="7">
        <v>191</v>
      </c>
      <c r="C192" s="7" t="s">
        <v>2174</v>
      </c>
      <c r="D192" s="7" t="s">
        <v>2175</v>
      </c>
      <c r="E192" s="9">
        <v>-2.17664433097146</v>
      </c>
      <c r="F192" s="10">
        <v>9.2878751356550993E-9</v>
      </c>
      <c r="G192" s="13"/>
      <c r="H192" s="7">
        <v>191</v>
      </c>
      <c r="I192" s="7" t="s">
        <v>2174</v>
      </c>
      <c r="J192" s="7" t="s">
        <v>2175</v>
      </c>
      <c r="K192" s="7" t="s">
        <v>1899</v>
      </c>
      <c r="L192" s="7" t="s">
        <v>1899</v>
      </c>
      <c r="M192" s="13"/>
      <c r="N192" s="7">
        <v>191</v>
      </c>
      <c r="O192" s="7" t="s">
        <v>2174</v>
      </c>
      <c r="P192" s="7" t="s">
        <v>2175</v>
      </c>
      <c r="Q192" s="7" t="s">
        <v>1899</v>
      </c>
      <c r="R192" s="7" t="s">
        <v>1899</v>
      </c>
      <c r="S192" s="13"/>
      <c r="T192" s="7">
        <v>191</v>
      </c>
      <c r="U192" s="7" t="s">
        <v>2174</v>
      </c>
      <c r="V192" s="7" t="s">
        <v>2175</v>
      </c>
      <c r="W192" s="11">
        <v>-1.5686909751732301</v>
      </c>
      <c r="X192" s="10">
        <v>5.0385001923050999E-8</v>
      </c>
      <c r="Y192" s="13"/>
      <c r="Z192" s="7">
        <v>191</v>
      </c>
      <c r="AA192" s="7" t="s">
        <v>2174</v>
      </c>
      <c r="AB192" s="7" t="s">
        <v>2175</v>
      </c>
      <c r="AC192" s="7" t="s">
        <v>1899</v>
      </c>
      <c r="AD192" s="7" t="s">
        <v>1899</v>
      </c>
      <c r="AE192" s="13"/>
      <c r="AF192" s="7">
        <v>191</v>
      </c>
      <c r="AG192" s="7" t="s">
        <v>2174</v>
      </c>
      <c r="AH192" s="7" t="s">
        <v>2175</v>
      </c>
      <c r="AI192" s="7" t="s">
        <v>1899</v>
      </c>
      <c r="AJ192" s="7" t="s">
        <v>1899</v>
      </c>
    </row>
    <row r="193" spans="1:36" x14ac:dyDescent="0.35">
      <c r="A193" s="13"/>
      <c r="B193" s="7">
        <v>192</v>
      </c>
      <c r="C193" s="7" t="s">
        <v>2177</v>
      </c>
      <c r="D193" s="7" t="s">
        <v>1556</v>
      </c>
      <c r="E193" s="9">
        <v>4.24742256063394E-2</v>
      </c>
      <c r="F193" s="7">
        <v>0.38578023425576002</v>
      </c>
      <c r="G193" s="13"/>
      <c r="H193" s="7">
        <v>192</v>
      </c>
      <c r="I193" s="7" t="s">
        <v>2177</v>
      </c>
      <c r="J193" s="7" t="s">
        <v>1556</v>
      </c>
      <c r="K193" s="9">
        <v>0.12709215052044601</v>
      </c>
      <c r="L193" s="7">
        <v>2.5259352691805099E-3</v>
      </c>
      <c r="M193" s="13"/>
      <c r="N193" s="7">
        <v>192</v>
      </c>
      <c r="O193" s="7" t="s">
        <v>2177</v>
      </c>
      <c r="P193" s="7" t="s">
        <v>1556</v>
      </c>
      <c r="Q193" s="7">
        <v>8.4617924914106399E-2</v>
      </c>
      <c r="R193" s="7">
        <v>5.32648377417018E-2</v>
      </c>
      <c r="S193" s="13"/>
      <c r="T193" s="7">
        <v>192</v>
      </c>
      <c r="U193" s="7" t="s">
        <v>2177</v>
      </c>
      <c r="V193" s="7" t="s">
        <v>1556</v>
      </c>
      <c r="W193" s="11">
        <v>-5.1545092963858801E-3</v>
      </c>
      <c r="X193" s="7">
        <v>0.93271960206142401</v>
      </c>
      <c r="Y193" s="13"/>
      <c r="Z193" s="7">
        <v>192</v>
      </c>
      <c r="AA193" s="7" t="s">
        <v>2177</v>
      </c>
      <c r="AB193" s="7" t="s">
        <v>1556</v>
      </c>
      <c r="AC193" s="11">
        <v>2.9401251372724101E-2</v>
      </c>
      <c r="AD193" s="7">
        <v>0.60656633579817398</v>
      </c>
      <c r="AE193" s="13"/>
      <c r="AF193" s="7">
        <v>192</v>
      </c>
      <c r="AG193" s="7" t="s">
        <v>2177</v>
      </c>
      <c r="AH193" s="7" t="s">
        <v>1556</v>
      </c>
      <c r="AI193" s="11">
        <v>3.4555760669110001E-2</v>
      </c>
      <c r="AJ193" s="7">
        <v>0.48895414512726398</v>
      </c>
    </row>
    <row r="194" spans="1:36" x14ac:dyDescent="0.35">
      <c r="A194" s="13"/>
      <c r="B194" s="7">
        <v>193</v>
      </c>
      <c r="C194" s="7" t="s">
        <v>2178</v>
      </c>
      <c r="D194" s="7" t="s">
        <v>2179</v>
      </c>
      <c r="E194" s="7" t="s">
        <v>1899</v>
      </c>
      <c r="F194" s="7" t="s">
        <v>1899</v>
      </c>
      <c r="G194" s="13"/>
      <c r="H194" s="7">
        <v>193</v>
      </c>
      <c r="I194" s="7" t="s">
        <v>2178</v>
      </c>
      <c r="J194" s="7" t="s">
        <v>2179</v>
      </c>
      <c r="K194" s="7" t="s">
        <v>1899</v>
      </c>
      <c r="L194" s="7" t="s">
        <v>1899</v>
      </c>
      <c r="M194" s="13"/>
      <c r="N194" s="7">
        <v>193</v>
      </c>
      <c r="O194" s="7" t="s">
        <v>2178</v>
      </c>
      <c r="P194" s="7" t="s">
        <v>2179</v>
      </c>
      <c r="Q194" s="7">
        <v>0.30315668660004702</v>
      </c>
      <c r="R194" s="7">
        <v>0.172836697027238</v>
      </c>
      <c r="S194" s="13"/>
      <c r="T194" s="7">
        <v>193</v>
      </c>
      <c r="U194" s="7" t="s">
        <v>2178</v>
      </c>
      <c r="V194" s="7" t="s">
        <v>2179</v>
      </c>
      <c r="W194" s="11">
        <v>3.2986437591745903E-2</v>
      </c>
      <c r="X194" s="7">
        <v>0.89800894357154903</v>
      </c>
      <c r="Y194" s="13"/>
      <c r="Z194" s="7">
        <v>193</v>
      </c>
      <c r="AA194" s="7" t="s">
        <v>2178</v>
      </c>
      <c r="AB194" s="7" t="s">
        <v>2179</v>
      </c>
      <c r="AC194" s="11">
        <v>0.652857175248299</v>
      </c>
      <c r="AD194" s="7">
        <v>3.2544147682339198E-3</v>
      </c>
      <c r="AE194" s="13"/>
      <c r="AF194" s="7">
        <v>193</v>
      </c>
      <c r="AG194" s="7" t="s">
        <v>2178</v>
      </c>
      <c r="AH194" s="7" t="s">
        <v>2179</v>
      </c>
      <c r="AI194" s="11">
        <v>0.61987073765655298</v>
      </c>
      <c r="AJ194" s="7">
        <v>6.5260740663717297E-4</v>
      </c>
    </row>
    <row r="195" spans="1:36" x14ac:dyDescent="0.35">
      <c r="A195" s="13"/>
      <c r="B195" s="7">
        <v>194</v>
      </c>
      <c r="C195" s="7" t="s">
        <v>2180</v>
      </c>
      <c r="D195" s="7" t="s">
        <v>2181</v>
      </c>
      <c r="E195" s="9">
        <v>0.910267789976834</v>
      </c>
      <c r="F195" s="7">
        <v>0</v>
      </c>
      <c r="G195" s="13"/>
      <c r="H195" s="7">
        <v>194</v>
      </c>
      <c r="I195" s="7" t="s">
        <v>2180</v>
      </c>
      <c r="J195" s="7" t="s">
        <v>2181</v>
      </c>
      <c r="K195" s="9">
        <v>1.4295407245932401</v>
      </c>
      <c r="L195" s="7">
        <v>0</v>
      </c>
      <c r="M195" s="13"/>
      <c r="N195" s="7">
        <v>194</v>
      </c>
      <c r="O195" s="7" t="s">
        <v>2180</v>
      </c>
      <c r="P195" s="7" t="s">
        <v>2181</v>
      </c>
      <c r="Q195" s="7">
        <v>0.519272934616402</v>
      </c>
      <c r="R195" s="7">
        <v>0</v>
      </c>
      <c r="S195" s="13"/>
      <c r="T195" s="7">
        <v>194</v>
      </c>
      <c r="U195" s="7" t="s">
        <v>2180</v>
      </c>
      <c r="V195" s="7" t="s">
        <v>2181</v>
      </c>
      <c r="W195" s="11">
        <v>0.29415124242580698</v>
      </c>
      <c r="X195" s="7">
        <v>0</v>
      </c>
      <c r="Y195" s="13"/>
      <c r="Z195" s="7">
        <v>194</v>
      </c>
      <c r="AA195" s="7" t="s">
        <v>2180</v>
      </c>
      <c r="AB195" s="7" t="s">
        <v>2181</v>
      </c>
      <c r="AC195" s="11">
        <v>0.96422732965306202</v>
      </c>
      <c r="AD195" s="7">
        <v>0</v>
      </c>
      <c r="AE195" s="13"/>
      <c r="AF195" s="7">
        <v>194</v>
      </c>
      <c r="AG195" s="7" t="s">
        <v>2180</v>
      </c>
      <c r="AH195" s="7" t="s">
        <v>2181</v>
      </c>
      <c r="AI195" s="11">
        <v>0.67007608722725498</v>
      </c>
      <c r="AJ195" s="7">
        <v>0</v>
      </c>
    </row>
    <row r="196" spans="1:36" x14ac:dyDescent="0.35">
      <c r="A196" s="13"/>
      <c r="B196" s="7">
        <v>195</v>
      </c>
      <c r="C196" s="7" t="s">
        <v>2183</v>
      </c>
      <c r="D196" s="7" t="s">
        <v>2184</v>
      </c>
      <c r="E196" s="9">
        <v>0.635260673938012</v>
      </c>
      <c r="F196" s="7">
        <v>0</v>
      </c>
      <c r="G196" s="13"/>
      <c r="H196" s="7">
        <v>195</v>
      </c>
      <c r="I196" s="7" t="s">
        <v>2183</v>
      </c>
      <c r="J196" s="7" t="s">
        <v>2184</v>
      </c>
      <c r="K196" s="9">
        <v>0.84707375247026495</v>
      </c>
      <c r="L196" s="7">
        <v>0</v>
      </c>
      <c r="M196" s="13"/>
      <c r="N196" s="7">
        <v>195</v>
      </c>
      <c r="O196" s="7" t="s">
        <v>2183</v>
      </c>
      <c r="P196" s="7" t="s">
        <v>2184</v>
      </c>
      <c r="Q196" s="7">
        <v>0.21181307853225201</v>
      </c>
      <c r="R196" s="10">
        <v>2.90888310987507E-6</v>
      </c>
      <c r="S196" s="13"/>
      <c r="T196" s="7">
        <v>195</v>
      </c>
      <c r="U196" s="7" t="s">
        <v>2183</v>
      </c>
      <c r="V196" s="7" t="s">
        <v>2184</v>
      </c>
      <c r="W196" s="11">
        <v>0.40905493056251302</v>
      </c>
      <c r="X196" s="10">
        <v>9.6272009971819295E-13</v>
      </c>
      <c r="Y196" s="13"/>
      <c r="Z196" s="7">
        <v>195</v>
      </c>
      <c r="AA196" s="7" t="s">
        <v>2183</v>
      </c>
      <c r="AB196" s="7" t="s">
        <v>2184</v>
      </c>
      <c r="AC196" s="11">
        <v>0.58947654859396004</v>
      </c>
      <c r="AD196" s="7">
        <v>0</v>
      </c>
      <c r="AE196" s="13"/>
      <c r="AF196" s="7">
        <v>195</v>
      </c>
      <c r="AG196" s="7" t="s">
        <v>2183</v>
      </c>
      <c r="AH196" s="7" t="s">
        <v>2184</v>
      </c>
      <c r="AI196" s="11">
        <v>0.18042161803144799</v>
      </c>
      <c r="AJ196" s="10">
        <v>8.2925201478191007E-5</v>
      </c>
    </row>
    <row r="197" spans="1:36" x14ac:dyDescent="0.35">
      <c r="A197" s="13"/>
      <c r="B197" s="7">
        <v>196</v>
      </c>
      <c r="C197" s="7" t="s">
        <v>2186</v>
      </c>
      <c r="D197" s="7" t="s">
        <v>2187</v>
      </c>
      <c r="E197" s="7" t="s">
        <v>1899</v>
      </c>
      <c r="F197" s="7" t="s">
        <v>1899</v>
      </c>
      <c r="G197" s="13"/>
      <c r="H197" s="7">
        <v>196</v>
      </c>
      <c r="I197" s="7" t="s">
        <v>2186</v>
      </c>
      <c r="J197" s="7" t="s">
        <v>2187</v>
      </c>
      <c r="K197" s="7" t="s">
        <v>1899</v>
      </c>
      <c r="L197" s="7" t="s">
        <v>1899</v>
      </c>
      <c r="M197" s="13"/>
      <c r="N197" s="7">
        <v>196</v>
      </c>
      <c r="O197" s="7" t="s">
        <v>2186</v>
      </c>
      <c r="P197" s="7" t="s">
        <v>2187</v>
      </c>
      <c r="Q197" s="7" t="s">
        <v>1899</v>
      </c>
      <c r="R197" s="7" t="s">
        <v>1899</v>
      </c>
      <c r="S197" s="13"/>
      <c r="T197" s="7">
        <v>196</v>
      </c>
      <c r="U197" s="7" t="s">
        <v>2186</v>
      </c>
      <c r="V197" s="7" t="s">
        <v>2187</v>
      </c>
      <c r="W197" s="7" t="s">
        <v>1899</v>
      </c>
      <c r="X197" s="7" t="s">
        <v>1899</v>
      </c>
      <c r="Y197" s="13"/>
      <c r="Z197" s="7">
        <v>196</v>
      </c>
      <c r="AA197" s="7" t="s">
        <v>2186</v>
      </c>
      <c r="AB197" s="7" t="s">
        <v>2187</v>
      </c>
      <c r="AC197" s="7" t="s">
        <v>1899</v>
      </c>
      <c r="AD197" s="7" t="s">
        <v>1899</v>
      </c>
      <c r="AE197" s="13"/>
      <c r="AF197" s="7">
        <v>196</v>
      </c>
      <c r="AG197" s="7" t="s">
        <v>2186</v>
      </c>
      <c r="AH197" s="7" t="s">
        <v>2187</v>
      </c>
      <c r="AI197" s="7" t="s">
        <v>1899</v>
      </c>
      <c r="AJ197" s="7" t="s">
        <v>1899</v>
      </c>
    </row>
    <row r="198" spans="1:36" x14ac:dyDescent="0.35">
      <c r="A198" s="13"/>
      <c r="B198" s="7">
        <v>197</v>
      </c>
      <c r="C198" s="7" t="s">
        <v>2188</v>
      </c>
      <c r="D198" s="7" t="s">
        <v>2189</v>
      </c>
      <c r="E198" s="7" t="s">
        <v>1899</v>
      </c>
      <c r="F198" s="7" t="s">
        <v>1899</v>
      </c>
      <c r="G198" s="13"/>
      <c r="H198" s="7">
        <v>197</v>
      </c>
      <c r="I198" s="7" t="s">
        <v>2188</v>
      </c>
      <c r="J198" s="7" t="s">
        <v>2189</v>
      </c>
      <c r="K198" s="7" t="s">
        <v>1899</v>
      </c>
      <c r="L198" s="7" t="s">
        <v>1899</v>
      </c>
      <c r="M198" s="13"/>
      <c r="N198" s="7">
        <v>197</v>
      </c>
      <c r="O198" s="7" t="s">
        <v>2188</v>
      </c>
      <c r="P198" s="7" t="s">
        <v>2189</v>
      </c>
      <c r="Q198" s="7" t="s">
        <v>1899</v>
      </c>
      <c r="R198" s="7" t="s">
        <v>1899</v>
      </c>
      <c r="S198" s="13"/>
      <c r="T198" s="7">
        <v>197</v>
      </c>
      <c r="U198" s="7" t="s">
        <v>2188</v>
      </c>
      <c r="V198" s="7" t="s">
        <v>2189</v>
      </c>
      <c r="W198" s="7" t="s">
        <v>1899</v>
      </c>
      <c r="X198" s="7" t="s">
        <v>1899</v>
      </c>
      <c r="Y198" s="13"/>
      <c r="Z198" s="7">
        <v>197</v>
      </c>
      <c r="AA198" s="7" t="s">
        <v>2188</v>
      </c>
      <c r="AB198" s="7" t="s">
        <v>2189</v>
      </c>
      <c r="AC198" s="7" t="s">
        <v>1899</v>
      </c>
      <c r="AD198" s="7" t="s">
        <v>1899</v>
      </c>
      <c r="AE198" s="13"/>
      <c r="AF198" s="7">
        <v>197</v>
      </c>
      <c r="AG198" s="7" t="s">
        <v>2188</v>
      </c>
      <c r="AH198" s="7" t="s">
        <v>2189</v>
      </c>
      <c r="AI198" s="11">
        <v>8.5527442905518905E-2</v>
      </c>
      <c r="AJ198" s="7">
        <v>7.1385364625313599E-2</v>
      </c>
    </row>
    <row r="199" spans="1:36" x14ac:dyDescent="0.35">
      <c r="A199" s="13"/>
      <c r="B199" s="7">
        <v>198</v>
      </c>
      <c r="C199" s="7" t="s">
        <v>2190</v>
      </c>
      <c r="D199" s="7" t="s">
        <v>2191</v>
      </c>
      <c r="E199" s="9">
        <v>-0.56352753237287601</v>
      </c>
      <c r="F199" s="7">
        <v>3.0586070827105002E-4</v>
      </c>
      <c r="G199" s="13"/>
      <c r="H199" s="7">
        <v>198</v>
      </c>
      <c r="I199" s="7" t="s">
        <v>2190</v>
      </c>
      <c r="J199" s="7" t="s">
        <v>2191</v>
      </c>
      <c r="K199" s="9">
        <v>-0.66084089598821605</v>
      </c>
      <c r="L199" s="10">
        <v>2.82099867071516E-5</v>
      </c>
      <c r="M199" s="13"/>
      <c r="N199" s="7">
        <v>198</v>
      </c>
      <c r="O199" s="7" t="s">
        <v>2190</v>
      </c>
      <c r="P199" s="7" t="s">
        <v>2191</v>
      </c>
      <c r="Q199" s="7">
        <v>-9.7313363615340098E-2</v>
      </c>
      <c r="R199" s="7">
        <v>0.58020235757571004</v>
      </c>
      <c r="S199" s="13"/>
      <c r="T199" s="7">
        <v>198</v>
      </c>
      <c r="U199" s="7" t="s">
        <v>2190</v>
      </c>
      <c r="V199" s="7" t="s">
        <v>2191</v>
      </c>
      <c r="W199" s="11">
        <v>-0.47677507554189003</v>
      </c>
      <c r="X199" s="10">
        <v>7.8028445623523602E-5</v>
      </c>
      <c r="Y199" s="13"/>
      <c r="Z199" s="7">
        <v>198</v>
      </c>
      <c r="AA199" s="7" t="s">
        <v>2190</v>
      </c>
      <c r="AB199" s="7" t="s">
        <v>2191</v>
      </c>
      <c r="AC199" s="11">
        <v>-0.67716352051133499</v>
      </c>
      <c r="AD199" s="10">
        <v>8.5780237373361296E-10</v>
      </c>
      <c r="AE199" s="13"/>
      <c r="AF199" s="7">
        <v>198</v>
      </c>
      <c r="AG199" s="7" t="s">
        <v>2190</v>
      </c>
      <c r="AH199" s="7" t="s">
        <v>2191</v>
      </c>
      <c r="AI199" s="11">
        <v>-0.20038844496944599</v>
      </c>
      <c r="AJ199" s="7">
        <v>0.10406090583840601</v>
      </c>
    </row>
    <row r="200" spans="1:36" x14ac:dyDescent="0.35">
      <c r="A200" s="13"/>
      <c r="B200" s="7">
        <v>199</v>
      </c>
      <c r="C200" s="7" t="s">
        <v>2193</v>
      </c>
      <c r="D200" s="7" t="s">
        <v>2194</v>
      </c>
      <c r="E200" s="9">
        <v>-3.5233215318557401E-2</v>
      </c>
      <c r="F200" s="7">
        <v>0.58251651789942904</v>
      </c>
      <c r="G200" s="13"/>
      <c r="H200" s="7">
        <v>199</v>
      </c>
      <c r="I200" s="7" t="s">
        <v>2193</v>
      </c>
      <c r="J200" s="7" t="s">
        <v>2194</v>
      </c>
      <c r="K200" s="9">
        <v>0.17659412633070901</v>
      </c>
      <c r="L200" s="7">
        <v>9.3485433252427693E-3</v>
      </c>
      <c r="M200" s="13"/>
      <c r="N200" s="7">
        <v>199</v>
      </c>
      <c r="O200" s="7" t="s">
        <v>2193</v>
      </c>
      <c r="P200" s="7" t="s">
        <v>2194</v>
      </c>
      <c r="Q200" s="7">
        <v>0.211827341649266</v>
      </c>
      <c r="R200" s="7">
        <v>9.6058792379374999E-4</v>
      </c>
      <c r="S200" s="13"/>
      <c r="T200" s="7">
        <v>199</v>
      </c>
      <c r="U200" s="7" t="s">
        <v>2193</v>
      </c>
      <c r="V200" s="7" t="s">
        <v>2194</v>
      </c>
      <c r="W200" s="11">
        <v>0.30135493647935402</v>
      </c>
      <c r="X200" s="10">
        <v>8.0503162120167003E-7</v>
      </c>
      <c r="Y200" s="13"/>
      <c r="Z200" s="7">
        <v>199</v>
      </c>
      <c r="AA200" s="7" t="s">
        <v>2193</v>
      </c>
      <c r="AB200" s="7" t="s">
        <v>2194</v>
      </c>
      <c r="AC200" s="11">
        <v>-6.3589570817594199E-2</v>
      </c>
      <c r="AD200" s="7">
        <v>0.29254560658215301</v>
      </c>
      <c r="AE200" s="13"/>
      <c r="AF200" s="7">
        <v>199</v>
      </c>
      <c r="AG200" s="7" t="s">
        <v>2193</v>
      </c>
      <c r="AH200" s="7" t="s">
        <v>2194</v>
      </c>
      <c r="AI200" s="11">
        <v>-0.364944507296948</v>
      </c>
      <c r="AJ200" s="10">
        <v>7.0994940547877196E-9</v>
      </c>
    </row>
    <row r="201" spans="1:36" x14ac:dyDescent="0.35">
      <c r="A201" s="13"/>
      <c r="B201" s="7">
        <v>200</v>
      </c>
      <c r="C201" s="7" t="s">
        <v>2196</v>
      </c>
      <c r="D201" s="7" t="s">
        <v>2197</v>
      </c>
      <c r="E201" s="7" t="s">
        <v>1899</v>
      </c>
      <c r="F201" s="7" t="s">
        <v>1899</v>
      </c>
      <c r="G201" s="13"/>
      <c r="H201" s="7">
        <v>200</v>
      </c>
      <c r="I201" s="7" t="s">
        <v>2196</v>
      </c>
      <c r="J201" s="7" t="s">
        <v>2197</v>
      </c>
      <c r="K201" s="7" t="s">
        <v>1899</v>
      </c>
      <c r="L201" s="7" t="s">
        <v>1899</v>
      </c>
      <c r="M201" s="13"/>
      <c r="N201" s="7">
        <v>200</v>
      </c>
      <c r="O201" s="7" t="s">
        <v>2196</v>
      </c>
      <c r="P201" s="7" t="s">
        <v>2197</v>
      </c>
      <c r="Q201" s="7" t="s">
        <v>1899</v>
      </c>
      <c r="R201" s="7" t="s">
        <v>1899</v>
      </c>
      <c r="S201" s="13"/>
      <c r="T201" s="7">
        <v>200</v>
      </c>
      <c r="U201" s="7" t="s">
        <v>2196</v>
      </c>
      <c r="V201" s="7" t="s">
        <v>2197</v>
      </c>
      <c r="W201" s="11">
        <v>-0.19233878137058899</v>
      </c>
      <c r="X201" s="7">
        <v>0.57762263310687101</v>
      </c>
      <c r="Y201" s="13"/>
      <c r="Z201" s="7">
        <v>200</v>
      </c>
      <c r="AA201" s="7" t="s">
        <v>2196</v>
      </c>
      <c r="AB201" s="7" t="s">
        <v>2197</v>
      </c>
      <c r="AC201" s="11">
        <v>-0.104444620739023</v>
      </c>
      <c r="AD201" s="7">
        <v>0.75557683403746001</v>
      </c>
      <c r="AE201" s="13"/>
      <c r="AF201" s="7">
        <v>200</v>
      </c>
      <c r="AG201" s="7" t="s">
        <v>2196</v>
      </c>
      <c r="AH201" s="7" t="s">
        <v>2197</v>
      </c>
      <c r="AI201" s="11">
        <v>8.7894160631566298E-2</v>
      </c>
      <c r="AJ201" s="7">
        <v>0.80779189141410901</v>
      </c>
    </row>
    <row r="202" spans="1:36" x14ac:dyDescent="0.35">
      <c r="A202" s="13"/>
      <c r="B202" s="7">
        <v>201</v>
      </c>
      <c r="C202" s="7" t="s">
        <v>2198</v>
      </c>
      <c r="D202" s="7" t="s">
        <v>2199</v>
      </c>
      <c r="E202" s="7" t="s">
        <v>1899</v>
      </c>
      <c r="F202" s="7" t="s">
        <v>1899</v>
      </c>
      <c r="G202" s="13"/>
      <c r="H202" s="7">
        <v>201</v>
      </c>
      <c r="I202" s="7" t="s">
        <v>2198</v>
      </c>
      <c r="J202" s="7" t="s">
        <v>2199</v>
      </c>
      <c r="K202" s="7" t="s">
        <v>1899</v>
      </c>
      <c r="L202" s="7" t="s">
        <v>1899</v>
      </c>
      <c r="M202" s="13"/>
      <c r="N202" s="7">
        <v>201</v>
      </c>
      <c r="O202" s="7" t="s">
        <v>2198</v>
      </c>
      <c r="P202" s="7" t="s">
        <v>2199</v>
      </c>
      <c r="Q202" s="7" t="s">
        <v>1899</v>
      </c>
      <c r="R202" s="7" t="s">
        <v>1899</v>
      </c>
      <c r="S202" s="13"/>
      <c r="T202" s="7">
        <v>201</v>
      </c>
      <c r="U202" s="7" t="s">
        <v>2198</v>
      </c>
      <c r="V202" s="7" t="s">
        <v>2199</v>
      </c>
      <c r="W202" s="7" t="s">
        <v>1899</v>
      </c>
      <c r="X202" s="7" t="s">
        <v>1899</v>
      </c>
      <c r="Y202" s="13"/>
      <c r="Z202" s="7">
        <v>201</v>
      </c>
      <c r="AA202" s="7" t="s">
        <v>2198</v>
      </c>
      <c r="AB202" s="7" t="s">
        <v>2199</v>
      </c>
      <c r="AC202" s="7" t="s">
        <v>1899</v>
      </c>
      <c r="AD202" s="7" t="s">
        <v>1899</v>
      </c>
      <c r="AE202" s="13"/>
      <c r="AF202" s="7">
        <v>201</v>
      </c>
      <c r="AG202" s="7" t="s">
        <v>2198</v>
      </c>
      <c r="AH202" s="7" t="s">
        <v>2199</v>
      </c>
      <c r="AI202" s="7" t="s">
        <v>1899</v>
      </c>
      <c r="AJ202" s="7" t="s">
        <v>1899</v>
      </c>
    </row>
    <row r="203" spans="1:36" x14ac:dyDescent="0.35">
      <c r="A203" s="13"/>
      <c r="B203" s="7">
        <v>202</v>
      </c>
      <c r="C203" s="7" t="s">
        <v>2200</v>
      </c>
      <c r="D203" s="7" t="s">
        <v>2201</v>
      </c>
      <c r="E203" s="7" t="s">
        <v>1899</v>
      </c>
      <c r="F203" s="7" t="s">
        <v>1899</v>
      </c>
      <c r="G203" s="13"/>
      <c r="H203" s="7">
        <v>202</v>
      </c>
      <c r="I203" s="7" t="s">
        <v>2200</v>
      </c>
      <c r="J203" s="7" t="s">
        <v>2201</v>
      </c>
      <c r="K203" s="9">
        <v>0.371750888712785</v>
      </c>
      <c r="L203" s="7">
        <v>0.58018899371581001</v>
      </c>
      <c r="M203" s="13"/>
      <c r="N203" s="7">
        <v>202</v>
      </c>
      <c r="O203" s="7" t="s">
        <v>2200</v>
      </c>
      <c r="P203" s="7" t="s">
        <v>2201</v>
      </c>
      <c r="Q203" s="7" t="s">
        <v>1899</v>
      </c>
      <c r="R203" s="7" t="s">
        <v>1899</v>
      </c>
      <c r="S203" s="13"/>
      <c r="T203" s="7">
        <v>202</v>
      </c>
      <c r="U203" s="7" t="s">
        <v>2200</v>
      </c>
      <c r="V203" s="7" t="s">
        <v>2201</v>
      </c>
      <c r="W203" s="7" t="s">
        <v>1899</v>
      </c>
      <c r="X203" s="7" t="s">
        <v>1899</v>
      </c>
      <c r="Y203" s="13"/>
      <c r="Z203" s="7">
        <v>202</v>
      </c>
      <c r="AA203" s="7" t="s">
        <v>2200</v>
      </c>
      <c r="AB203" s="7" t="s">
        <v>2201</v>
      </c>
      <c r="AC203" s="7" t="s">
        <v>1899</v>
      </c>
      <c r="AD203" s="7" t="s">
        <v>1899</v>
      </c>
      <c r="AE203" s="13"/>
      <c r="AF203" s="7">
        <v>202</v>
      </c>
      <c r="AG203" s="7" t="s">
        <v>2200</v>
      </c>
      <c r="AH203" s="7" t="s">
        <v>2201</v>
      </c>
      <c r="AI203" s="11">
        <v>-1.1796696958088</v>
      </c>
      <c r="AJ203" s="7">
        <v>3.7620249176256899E-2</v>
      </c>
    </row>
    <row r="204" spans="1:36" x14ac:dyDescent="0.35">
      <c r="A204" s="13"/>
      <c r="B204" s="7">
        <v>203</v>
      </c>
      <c r="C204" s="7" t="s">
        <v>2202</v>
      </c>
      <c r="D204" s="7" t="s">
        <v>2203</v>
      </c>
      <c r="E204" s="9">
        <v>-0.58672882918518399</v>
      </c>
      <c r="F204" s="10">
        <v>6.4239749401793804E-7</v>
      </c>
      <c r="G204" s="13"/>
      <c r="H204" s="7">
        <v>203</v>
      </c>
      <c r="I204" s="7" t="s">
        <v>2202</v>
      </c>
      <c r="J204" s="7" t="s">
        <v>2203</v>
      </c>
      <c r="K204" s="9">
        <v>1.9422420240821699E-2</v>
      </c>
      <c r="L204" s="7">
        <v>0.86936142277707995</v>
      </c>
      <c r="M204" s="13"/>
      <c r="N204" s="7">
        <v>203</v>
      </c>
      <c r="O204" s="7" t="s">
        <v>2202</v>
      </c>
      <c r="P204" s="7" t="s">
        <v>2203</v>
      </c>
      <c r="Q204" s="7">
        <v>0.60615124942600596</v>
      </c>
      <c r="R204" s="10">
        <v>1.8264322540859501E-7</v>
      </c>
      <c r="S204" s="13"/>
      <c r="T204" s="7">
        <v>203</v>
      </c>
      <c r="U204" s="7" t="s">
        <v>2202</v>
      </c>
      <c r="V204" s="7" t="s">
        <v>2203</v>
      </c>
      <c r="W204" s="11">
        <v>-0.28628185647458398</v>
      </c>
      <c r="X204" s="7">
        <v>0.21518243006857801</v>
      </c>
      <c r="Y204" s="13"/>
      <c r="Z204" s="7">
        <v>203</v>
      </c>
      <c r="AA204" s="7" t="s">
        <v>2202</v>
      </c>
      <c r="AB204" s="7" t="s">
        <v>2203</v>
      </c>
      <c r="AC204" s="11">
        <v>0.594390555275494</v>
      </c>
      <c r="AD204" s="10">
        <v>1.60369035694108E-6</v>
      </c>
      <c r="AE204" s="13"/>
      <c r="AF204" s="7">
        <v>203</v>
      </c>
      <c r="AG204" s="7" t="s">
        <v>2202</v>
      </c>
      <c r="AH204" s="7" t="s">
        <v>2203</v>
      </c>
      <c r="AI204" s="11">
        <v>0.88067241175007804</v>
      </c>
      <c r="AJ204" s="10">
        <v>2.2042472984419199E-5</v>
      </c>
    </row>
    <row r="205" spans="1:36" x14ac:dyDescent="0.35">
      <c r="A205" s="13"/>
      <c r="B205" s="7">
        <v>204</v>
      </c>
      <c r="C205" s="7" t="s">
        <v>2204</v>
      </c>
      <c r="D205" s="7" t="s">
        <v>2205</v>
      </c>
      <c r="E205" s="7" t="s">
        <v>1899</v>
      </c>
      <c r="F205" s="7" t="s">
        <v>1899</v>
      </c>
      <c r="G205" s="13"/>
      <c r="H205" s="7">
        <v>204</v>
      </c>
      <c r="I205" s="7" t="s">
        <v>2204</v>
      </c>
      <c r="J205" s="7" t="s">
        <v>2205</v>
      </c>
      <c r="K205" s="7" t="s">
        <v>1899</v>
      </c>
      <c r="L205" s="7" t="s">
        <v>1899</v>
      </c>
      <c r="M205" s="13"/>
      <c r="N205" s="7">
        <v>204</v>
      </c>
      <c r="O205" s="7" t="s">
        <v>2204</v>
      </c>
      <c r="P205" s="7" t="s">
        <v>2205</v>
      </c>
      <c r="Q205" s="7" t="s">
        <v>1899</v>
      </c>
      <c r="R205" s="7" t="s">
        <v>1899</v>
      </c>
      <c r="S205" s="13"/>
      <c r="T205" s="7">
        <v>204</v>
      </c>
      <c r="U205" s="7" t="s">
        <v>2204</v>
      </c>
      <c r="V205" s="7" t="s">
        <v>2205</v>
      </c>
      <c r="W205" s="7" t="s">
        <v>1899</v>
      </c>
      <c r="X205" s="7" t="s">
        <v>1899</v>
      </c>
      <c r="Y205" s="13"/>
      <c r="Z205" s="7">
        <v>204</v>
      </c>
      <c r="AA205" s="7" t="s">
        <v>2204</v>
      </c>
      <c r="AB205" s="7" t="s">
        <v>2205</v>
      </c>
      <c r="AC205" s="7" t="s">
        <v>1899</v>
      </c>
      <c r="AD205" s="7" t="s">
        <v>1899</v>
      </c>
      <c r="AE205" s="13"/>
      <c r="AF205" s="7">
        <v>204</v>
      </c>
      <c r="AG205" s="7" t="s">
        <v>2204</v>
      </c>
      <c r="AH205" s="7" t="s">
        <v>2205</v>
      </c>
      <c r="AI205" s="7" t="s">
        <v>1899</v>
      </c>
      <c r="AJ205" s="7" t="s">
        <v>1899</v>
      </c>
    </row>
    <row r="206" spans="1:36" x14ac:dyDescent="0.35">
      <c r="A206" s="13"/>
      <c r="B206" s="7">
        <v>205</v>
      </c>
      <c r="C206" s="7" t="s">
        <v>2206</v>
      </c>
      <c r="D206" s="7" t="s">
        <v>1991</v>
      </c>
      <c r="E206" s="9">
        <v>0.21475374508536199</v>
      </c>
      <c r="F206" s="7">
        <v>0.41362590359773499</v>
      </c>
      <c r="G206" s="13"/>
      <c r="H206" s="7">
        <v>205</v>
      </c>
      <c r="I206" s="7" t="s">
        <v>2206</v>
      </c>
      <c r="J206" s="7" t="s">
        <v>1991</v>
      </c>
      <c r="K206" s="9">
        <v>-0.32094922369831103</v>
      </c>
      <c r="L206" s="7">
        <v>0.19651027735024701</v>
      </c>
      <c r="M206" s="13"/>
      <c r="N206" s="7">
        <v>205</v>
      </c>
      <c r="O206" s="7" t="s">
        <v>2206</v>
      </c>
      <c r="P206" s="7" t="s">
        <v>1991</v>
      </c>
      <c r="Q206" s="7">
        <v>-0.53570296878367296</v>
      </c>
      <c r="R206" s="7">
        <v>2.8822201520561301E-2</v>
      </c>
      <c r="S206" s="13"/>
      <c r="T206" s="7">
        <v>205</v>
      </c>
      <c r="U206" s="7" t="s">
        <v>2206</v>
      </c>
      <c r="V206" s="7" t="s">
        <v>1991</v>
      </c>
      <c r="W206" s="11">
        <v>0.25326762828472399</v>
      </c>
      <c r="X206" s="7">
        <v>0.31538935373377502</v>
      </c>
      <c r="Y206" s="13"/>
      <c r="Z206" s="7">
        <v>205</v>
      </c>
      <c r="AA206" s="7" t="s">
        <v>2206</v>
      </c>
      <c r="AB206" s="7" t="s">
        <v>1991</v>
      </c>
      <c r="AC206" s="11">
        <v>0.18961653206437601</v>
      </c>
      <c r="AD206" s="7">
        <v>0.43637661988896498</v>
      </c>
      <c r="AE206" s="13"/>
      <c r="AF206" s="7">
        <v>205</v>
      </c>
      <c r="AG206" s="7" t="s">
        <v>2206</v>
      </c>
      <c r="AH206" s="7" t="s">
        <v>1991</v>
      </c>
      <c r="AI206" s="11">
        <v>-6.3651096220348105E-2</v>
      </c>
      <c r="AJ206" s="7">
        <v>0.80964005202878297</v>
      </c>
    </row>
    <row r="207" spans="1:36" x14ac:dyDescent="0.35">
      <c r="A207" s="13"/>
      <c r="B207" s="7">
        <v>206</v>
      </c>
      <c r="C207" s="7" t="s">
        <v>2207</v>
      </c>
      <c r="D207" s="7" t="s">
        <v>2208</v>
      </c>
      <c r="E207" s="9">
        <v>-5.4661130070037698E-3</v>
      </c>
      <c r="F207" s="7">
        <v>0.95702857593559598</v>
      </c>
      <c r="G207" s="13"/>
      <c r="H207" s="7">
        <v>206</v>
      </c>
      <c r="I207" s="7" t="s">
        <v>2207</v>
      </c>
      <c r="J207" s="7" t="s">
        <v>2208</v>
      </c>
      <c r="K207" s="9">
        <v>0.51630761435589201</v>
      </c>
      <c r="L207" s="10">
        <v>3.1427851774004399E-15</v>
      </c>
      <c r="M207" s="13"/>
      <c r="N207" s="7">
        <v>206</v>
      </c>
      <c r="O207" s="7" t="s">
        <v>2207</v>
      </c>
      <c r="P207" s="7" t="s">
        <v>2208</v>
      </c>
      <c r="Q207" s="7">
        <v>0.52177372736289596</v>
      </c>
      <c r="R207" s="10">
        <v>3.2422065032733399E-13</v>
      </c>
      <c r="S207" s="13"/>
      <c r="T207" s="7">
        <v>206</v>
      </c>
      <c r="U207" s="7" t="s">
        <v>2207</v>
      </c>
      <c r="V207" s="7" t="s">
        <v>2208</v>
      </c>
      <c r="W207" s="11">
        <v>0.124094639490464</v>
      </c>
      <c r="X207" s="7">
        <v>0.16684782869751899</v>
      </c>
      <c r="Y207" s="13"/>
      <c r="Z207" s="7">
        <v>206</v>
      </c>
      <c r="AA207" s="7" t="s">
        <v>2207</v>
      </c>
      <c r="AB207" s="7" t="s">
        <v>2208</v>
      </c>
      <c r="AC207" s="11">
        <v>0.53221400404950303</v>
      </c>
      <c r="AD207" s="10">
        <v>1.5556601983613199E-11</v>
      </c>
      <c r="AE207" s="13"/>
      <c r="AF207" s="7">
        <v>206</v>
      </c>
      <c r="AG207" s="7" t="s">
        <v>2207</v>
      </c>
      <c r="AH207" s="7" t="s">
        <v>2208</v>
      </c>
      <c r="AI207" s="11">
        <v>0.40811936455903902</v>
      </c>
      <c r="AJ207" s="10">
        <v>1.8935721139238601E-9</v>
      </c>
    </row>
    <row r="208" spans="1:36" x14ac:dyDescent="0.35">
      <c r="A208" s="13"/>
      <c r="B208" s="7">
        <v>207</v>
      </c>
      <c r="C208" s="7" t="s">
        <v>1640</v>
      </c>
      <c r="D208" s="7" t="s">
        <v>1556</v>
      </c>
      <c r="E208" s="9">
        <v>0.84891601587916998</v>
      </c>
      <c r="F208" s="10">
        <v>1.30102498822591E-11</v>
      </c>
      <c r="G208" s="13"/>
      <c r="H208" s="7">
        <v>207</v>
      </c>
      <c r="I208" s="7" t="s">
        <v>1640</v>
      </c>
      <c r="J208" s="7" t="s">
        <v>1556</v>
      </c>
      <c r="K208" s="9">
        <v>1.04581801975133</v>
      </c>
      <c r="L208" s="10">
        <v>1.8006468327643301E-11</v>
      </c>
      <c r="M208" s="13"/>
      <c r="N208" s="7">
        <v>207</v>
      </c>
      <c r="O208" s="7" t="s">
        <v>1640</v>
      </c>
      <c r="P208" s="7" t="s">
        <v>1556</v>
      </c>
      <c r="Q208" s="7">
        <v>0.19690200387215701</v>
      </c>
      <c r="R208" s="7">
        <v>3.3464834769169199E-3</v>
      </c>
      <c r="S208" s="13"/>
      <c r="T208" s="7">
        <v>207</v>
      </c>
      <c r="U208" s="7" t="s">
        <v>1640</v>
      </c>
      <c r="V208" s="7" t="s">
        <v>1556</v>
      </c>
      <c r="W208" s="11">
        <v>-0.116434028511829</v>
      </c>
      <c r="X208" s="7">
        <v>2.1201366304303599E-2</v>
      </c>
      <c r="Y208" s="13"/>
      <c r="Z208" s="7">
        <v>207</v>
      </c>
      <c r="AA208" s="7" t="s">
        <v>1640</v>
      </c>
      <c r="AB208" s="7" t="s">
        <v>1556</v>
      </c>
      <c r="AC208" s="7" t="s">
        <v>1899</v>
      </c>
      <c r="AD208" s="7" t="s">
        <v>1899</v>
      </c>
      <c r="AE208" s="13"/>
      <c r="AF208" s="7">
        <v>207</v>
      </c>
      <c r="AG208" s="7" t="s">
        <v>1640</v>
      </c>
      <c r="AH208" s="7" t="s">
        <v>1556</v>
      </c>
      <c r="AI208" s="7" t="s">
        <v>1899</v>
      </c>
      <c r="AJ208" s="7" t="s">
        <v>1899</v>
      </c>
    </row>
    <row r="209" spans="1:36" x14ac:dyDescent="0.35">
      <c r="A209" s="13"/>
      <c r="B209" s="7">
        <v>208</v>
      </c>
      <c r="C209" s="7" t="s">
        <v>2210</v>
      </c>
      <c r="D209" s="7" t="s">
        <v>2211</v>
      </c>
      <c r="E209" s="9">
        <v>5.1100657977217398E-2</v>
      </c>
      <c r="F209" s="7">
        <v>0.14541362449353201</v>
      </c>
      <c r="G209" s="13"/>
      <c r="H209" s="7">
        <v>208</v>
      </c>
      <c r="I209" s="7" t="s">
        <v>2210</v>
      </c>
      <c r="J209" s="7" t="s">
        <v>2211</v>
      </c>
      <c r="K209" s="9">
        <v>8.9198393847361807E-2</v>
      </c>
      <c r="L209" s="7">
        <v>4.4721816223776004E-3</v>
      </c>
      <c r="M209" s="13"/>
      <c r="N209" s="7">
        <v>208</v>
      </c>
      <c r="O209" s="7" t="s">
        <v>2210</v>
      </c>
      <c r="P209" s="7" t="s">
        <v>2211</v>
      </c>
      <c r="Q209" s="7">
        <v>3.8097735870144298E-2</v>
      </c>
      <c r="R209" s="7">
        <v>0.275512549552129</v>
      </c>
      <c r="S209" s="13"/>
      <c r="T209" s="7">
        <v>208</v>
      </c>
      <c r="U209" s="7" t="s">
        <v>2210</v>
      </c>
      <c r="V209" s="7" t="s">
        <v>2211</v>
      </c>
      <c r="W209" s="11">
        <v>5.81148848273461E-2</v>
      </c>
      <c r="X209" s="7">
        <v>4.7486198457986302E-2</v>
      </c>
      <c r="Y209" s="13"/>
      <c r="Z209" s="7">
        <v>208</v>
      </c>
      <c r="AA209" s="7" t="s">
        <v>2210</v>
      </c>
      <c r="AB209" s="7" t="s">
        <v>2211</v>
      </c>
      <c r="AC209" s="11">
        <v>0.32972736678418002</v>
      </c>
      <c r="AD209" s="7">
        <v>0</v>
      </c>
      <c r="AE209" s="13"/>
      <c r="AF209" s="7">
        <v>208</v>
      </c>
      <c r="AG209" s="7" t="s">
        <v>2210</v>
      </c>
      <c r="AH209" s="7" t="s">
        <v>2211</v>
      </c>
      <c r="AI209" s="11">
        <v>0.27161248195683402</v>
      </c>
      <c r="AJ209" s="7">
        <v>0</v>
      </c>
    </row>
    <row r="210" spans="1:36" x14ac:dyDescent="0.35">
      <c r="A210" s="13"/>
      <c r="B210" s="7">
        <v>209</v>
      </c>
      <c r="C210" s="7" t="s">
        <v>2213</v>
      </c>
      <c r="D210" s="7" t="s">
        <v>2214</v>
      </c>
      <c r="E210" s="9">
        <v>1.5534905229269E-2</v>
      </c>
      <c r="F210" s="7">
        <v>0.75383682530900897</v>
      </c>
      <c r="G210" s="13"/>
      <c r="H210" s="7">
        <v>209</v>
      </c>
      <c r="I210" s="7" t="s">
        <v>2213</v>
      </c>
      <c r="J210" s="7" t="s">
        <v>2214</v>
      </c>
      <c r="K210" s="9">
        <v>4.8001777979775201E-2</v>
      </c>
      <c r="L210" s="7">
        <v>0.26384039832870498</v>
      </c>
      <c r="M210" s="13"/>
      <c r="N210" s="7">
        <v>209</v>
      </c>
      <c r="O210" s="7" t="s">
        <v>2213</v>
      </c>
      <c r="P210" s="7" t="s">
        <v>2214</v>
      </c>
      <c r="Q210" s="7">
        <v>3.24668727505062E-2</v>
      </c>
      <c r="R210" s="7">
        <v>0.44430827924810001</v>
      </c>
      <c r="S210" s="13"/>
      <c r="T210" s="7">
        <v>209</v>
      </c>
      <c r="U210" s="7" t="s">
        <v>2213</v>
      </c>
      <c r="V210" s="7" t="s">
        <v>2214</v>
      </c>
      <c r="W210" s="11">
        <v>0.29398870056153897</v>
      </c>
      <c r="X210" s="10">
        <v>1.7585816136644899E-10</v>
      </c>
      <c r="Y210" s="13"/>
      <c r="Z210" s="7">
        <v>209</v>
      </c>
      <c r="AA210" s="7" t="s">
        <v>2213</v>
      </c>
      <c r="AB210" s="7" t="s">
        <v>2214</v>
      </c>
      <c r="AC210" s="11">
        <v>0.24702520381798199</v>
      </c>
      <c r="AD210" s="10">
        <v>9.9365082828484203E-9</v>
      </c>
      <c r="AE210" s="13"/>
      <c r="AF210" s="7">
        <v>209</v>
      </c>
      <c r="AG210" s="7" t="s">
        <v>2213</v>
      </c>
      <c r="AH210" s="7" t="s">
        <v>2214</v>
      </c>
      <c r="AI210" s="11">
        <v>-4.6963496743557202E-2</v>
      </c>
      <c r="AJ210" s="7">
        <v>0.301624598951725</v>
      </c>
    </row>
    <row r="211" spans="1:36" x14ac:dyDescent="0.35">
      <c r="A211" s="13"/>
      <c r="B211" s="7">
        <v>210</v>
      </c>
      <c r="C211" s="7" t="s">
        <v>2216</v>
      </c>
      <c r="D211" s="7" t="s">
        <v>2217</v>
      </c>
      <c r="E211" s="7" t="s">
        <v>1899</v>
      </c>
      <c r="F211" s="7" t="s">
        <v>1899</v>
      </c>
      <c r="G211" s="13"/>
      <c r="H211" s="7">
        <v>210</v>
      </c>
      <c r="I211" s="7" t="s">
        <v>2216</v>
      </c>
      <c r="J211" s="7" t="s">
        <v>2217</v>
      </c>
      <c r="K211" s="7" t="s">
        <v>1899</v>
      </c>
      <c r="L211" s="7" t="s">
        <v>1899</v>
      </c>
      <c r="M211" s="13"/>
      <c r="N211" s="7">
        <v>210</v>
      </c>
      <c r="O211" s="7" t="s">
        <v>2216</v>
      </c>
      <c r="P211" s="7" t="s">
        <v>2217</v>
      </c>
      <c r="Q211" s="7" t="s">
        <v>1899</v>
      </c>
      <c r="R211" s="7" t="s">
        <v>1899</v>
      </c>
      <c r="S211" s="13"/>
      <c r="T211" s="7">
        <v>210</v>
      </c>
      <c r="U211" s="7" t="s">
        <v>2216</v>
      </c>
      <c r="V211" s="7" t="s">
        <v>2217</v>
      </c>
      <c r="W211" s="11">
        <v>-7.5941443852648502</v>
      </c>
      <c r="X211" s="10">
        <v>6.6890002782319001E-8</v>
      </c>
      <c r="Y211" s="13"/>
      <c r="Z211" s="7">
        <v>210</v>
      </c>
      <c r="AA211" s="7" t="s">
        <v>2216</v>
      </c>
      <c r="AB211" s="7" t="s">
        <v>2217</v>
      </c>
      <c r="AC211" s="11">
        <v>-3.08808799326816</v>
      </c>
      <c r="AD211" s="10">
        <v>5.7962193400836597E-6</v>
      </c>
      <c r="AE211" s="13"/>
      <c r="AF211" s="7">
        <v>210</v>
      </c>
      <c r="AG211" s="7" t="s">
        <v>2216</v>
      </c>
      <c r="AH211" s="7" t="s">
        <v>2217</v>
      </c>
      <c r="AI211" s="11">
        <v>4.5060563919966796</v>
      </c>
      <c r="AJ211" s="10">
        <v>5.6636290923783903E-7</v>
      </c>
    </row>
    <row r="212" spans="1:36" x14ac:dyDescent="0.35">
      <c r="A212" s="13"/>
      <c r="B212" s="7">
        <v>211</v>
      </c>
      <c r="C212" s="7" t="s">
        <v>2219</v>
      </c>
      <c r="D212" s="7" t="s">
        <v>2220</v>
      </c>
      <c r="E212" s="9">
        <v>0.11936577378857501</v>
      </c>
      <c r="F212" s="7">
        <v>2.3194467083602999E-2</v>
      </c>
      <c r="G212" s="13"/>
      <c r="H212" s="7">
        <v>211</v>
      </c>
      <c r="I212" s="7" t="s">
        <v>2219</v>
      </c>
      <c r="J212" s="7" t="s">
        <v>2220</v>
      </c>
      <c r="K212" s="9">
        <v>0.50014639420360196</v>
      </c>
      <c r="L212" s="7">
        <v>0</v>
      </c>
      <c r="M212" s="13"/>
      <c r="N212" s="7">
        <v>211</v>
      </c>
      <c r="O212" s="7" t="s">
        <v>2219</v>
      </c>
      <c r="P212" s="7" t="s">
        <v>2220</v>
      </c>
      <c r="Q212" s="7">
        <v>0.38078062041502703</v>
      </c>
      <c r="R212" s="10">
        <v>2.4166715140677802E-15</v>
      </c>
      <c r="S212" s="13"/>
      <c r="T212" s="7">
        <v>211</v>
      </c>
      <c r="U212" s="7" t="s">
        <v>2219</v>
      </c>
      <c r="V212" s="7" t="s">
        <v>2220</v>
      </c>
      <c r="W212" s="11">
        <v>9.7604664200023894E-2</v>
      </c>
      <c r="X212" s="7">
        <v>8.9167668686230106E-2</v>
      </c>
      <c r="Y212" s="13"/>
      <c r="Z212" s="7">
        <v>211</v>
      </c>
      <c r="AA212" s="7" t="s">
        <v>2219</v>
      </c>
      <c r="AB212" s="7" t="s">
        <v>2220</v>
      </c>
      <c r="AC212" s="11">
        <v>0.32279986537133998</v>
      </c>
      <c r="AD212" s="10">
        <v>7.5376604957710904E-10</v>
      </c>
      <c r="AE212" s="13"/>
      <c r="AF212" s="7">
        <v>211</v>
      </c>
      <c r="AG212" s="7" t="s">
        <v>2219</v>
      </c>
      <c r="AH212" s="7" t="s">
        <v>2220</v>
      </c>
      <c r="AI212" s="11">
        <v>0.225195201171316</v>
      </c>
      <c r="AJ212" s="10">
        <v>1.2269496286316099E-6</v>
      </c>
    </row>
    <row r="213" spans="1:36" x14ac:dyDescent="0.35">
      <c r="A213" s="13"/>
      <c r="B213" s="7">
        <v>212</v>
      </c>
      <c r="C213" s="7" t="s">
        <v>2222</v>
      </c>
      <c r="D213" s="7" t="s">
        <v>2223</v>
      </c>
      <c r="E213" s="9">
        <v>0.45613250597273503</v>
      </c>
      <c r="F213" s="7">
        <v>0</v>
      </c>
      <c r="G213" s="13"/>
      <c r="H213" s="7">
        <v>212</v>
      </c>
      <c r="I213" s="7" t="s">
        <v>2222</v>
      </c>
      <c r="J213" s="7" t="s">
        <v>2223</v>
      </c>
      <c r="K213" s="9">
        <v>0.65963766783024502</v>
      </c>
      <c r="L213" s="7">
        <v>0</v>
      </c>
      <c r="M213" s="13"/>
      <c r="N213" s="7">
        <v>212</v>
      </c>
      <c r="O213" s="7" t="s">
        <v>2222</v>
      </c>
      <c r="P213" s="7" t="s">
        <v>2223</v>
      </c>
      <c r="Q213" s="7">
        <v>0.20350516185751</v>
      </c>
      <c r="R213" s="10">
        <v>3.1631093623015201E-6</v>
      </c>
      <c r="S213" s="13"/>
      <c r="T213" s="7">
        <v>212</v>
      </c>
      <c r="U213" s="7" t="s">
        <v>2222</v>
      </c>
      <c r="V213" s="7" t="s">
        <v>2223</v>
      </c>
      <c r="W213" s="11">
        <v>0.18854073857775999</v>
      </c>
      <c r="X213" s="7">
        <v>3.19244824403115E-4</v>
      </c>
      <c r="Y213" s="13"/>
      <c r="Z213" s="7">
        <v>212</v>
      </c>
      <c r="AA213" s="7" t="s">
        <v>2222</v>
      </c>
      <c r="AB213" s="7" t="s">
        <v>2223</v>
      </c>
      <c r="AC213" s="11">
        <v>0.450596508228084</v>
      </c>
      <c r="AD213" s="7">
        <v>0</v>
      </c>
      <c r="AE213" s="13"/>
      <c r="AF213" s="7">
        <v>212</v>
      </c>
      <c r="AG213" s="7" t="s">
        <v>2222</v>
      </c>
      <c r="AH213" s="7" t="s">
        <v>2223</v>
      </c>
      <c r="AI213" s="11">
        <v>0.26205576965032401</v>
      </c>
      <c r="AJ213" s="10">
        <v>1.6234855101297001E-8</v>
      </c>
    </row>
    <row r="214" spans="1:36" x14ac:dyDescent="0.35">
      <c r="A214" s="13"/>
      <c r="B214" s="7">
        <v>213</v>
      </c>
      <c r="C214" s="7" t="s">
        <v>2225</v>
      </c>
      <c r="D214" s="7" t="s">
        <v>2226</v>
      </c>
      <c r="E214" s="9">
        <v>0.40351752413779102</v>
      </c>
      <c r="F214" s="10">
        <v>7.8091945385849901E-10</v>
      </c>
      <c r="G214" s="13"/>
      <c r="H214" s="7">
        <v>213</v>
      </c>
      <c r="I214" s="7" t="s">
        <v>2225</v>
      </c>
      <c r="J214" s="7" t="s">
        <v>2226</v>
      </c>
      <c r="K214" s="9">
        <v>0.430085656945627</v>
      </c>
      <c r="L214" s="10">
        <v>1.24915093284176E-12</v>
      </c>
      <c r="M214" s="13"/>
      <c r="N214" s="7">
        <v>213</v>
      </c>
      <c r="O214" s="7" t="s">
        <v>2225</v>
      </c>
      <c r="P214" s="7" t="s">
        <v>2226</v>
      </c>
      <c r="Q214" s="7">
        <v>2.6568132807835699E-2</v>
      </c>
      <c r="R214" s="7">
        <v>0.67814745651517205</v>
      </c>
      <c r="S214" s="13"/>
      <c r="T214" s="7">
        <v>213</v>
      </c>
      <c r="U214" s="7" t="s">
        <v>2225</v>
      </c>
      <c r="V214" s="7" t="s">
        <v>2226</v>
      </c>
      <c r="W214" s="11">
        <v>2.78891216107028E-2</v>
      </c>
      <c r="X214" s="7">
        <v>0.71768776609674301</v>
      </c>
      <c r="Y214" s="13"/>
      <c r="Z214" s="7">
        <v>213</v>
      </c>
      <c r="AA214" s="7" t="s">
        <v>2225</v>
      </c>
      <c r="AB214" s="7" t="s">
        <v>2226</v>
      </c>
      <c r="AC214" s="11">
        <v>0.228442132891922</v>
      </c>
      <c r="AD214" s="7">
        <v>2.2150983734247801E-4</v>
      </c>
      <c r="AE214" s="13"/>
      <c r="AF214" s="7">
        <v>213</v>
      </c>
      <c r="AG214" s="7" t="s">
        <v>2225</v>
      </c>
      <c r="AH214" s="7" t="s">
        <v>2226</v>
      </c>
      <c r="AI214" s="11">
        <v>0.20055301128121999</v>
      </c>
      <c r="AJ214" s="7">
        <v>6.3025089368541902E-4</v>
      </c>
    </row>
    <row r="215" spans="1:36" x14ac:dyDescent="0.35">
      <c r="A215" s="13"/>
      <c r="B215" s="7">
        <v>214</v>
      </c>
      <c r="C215" s="7" t="s">
        <v>2228</v>
      </c>
      <c r="D215" s="7" t="s">
        <v>2229</v>
      </c>
      <c r="E215" s="9">
        <v>-0.27989643005959403</v>
      </c>
      <c r="F215" s="7">
        <v>4.0242812777334602E-2</v>
      </c>
      <c r="G215" s="13"/>
      <c r="H215" s="7">
        <v>214</v>
      </c>
      <c r="I215" s="7" t="s">
        <v>2228</v>
      </c>
      <c r="J215" s="7" t="s">
        <v>2229</v>
      </c>
      <c r="K215" s="9">
        <v>-0.30661064787250603</v>
      </c>
      <c r="L215" s="7">
        <v>6.6141391682510596E-3</v>
      </c>
      <c r="M215" s="13"/>
      <c r="N215" s="7">
        <v>214</v>
      </c>
      <c r="O215" s="7" t="s">
        <v>2228</v>
      </c>
      <c r="P215" s="7" t="s">
        <v>2229</v>
      </c>
      <c r="Q215" s="7">
        <v>-2.6714217812911299E-2</v>
      </c>
      <c r="R215" s="7">
        <v>0.84933896394062203</v>
      </c>
      <c r="S215" s="13"/>
      <c r="T215" s="7">
        <v>214</v>
      </c>
      <c r="U215" s="7" t="s">
        <v>2228</v>
      </c>
      <c r="V215" s="7" t="s">
        <v>2229</v>
      </c>
      <c r="W215" s="11">
        <v>1.0519998031548199</v>
      </c>
      <c r="X215" s="10">
        <v>2.5633648494238801E-5</v>
      </c>
      <c r="Y215" s="13"/>
      <c r="Z215" s="7">
        <v>214</v>
      </c>
      <c r="AA215" s="7" t="s">
        <v>2228</v>
      </c>
      <c r="AB215" s="7" t="s">
        <v>2229</v>
      </c>
      <c r="AC215" s="11">
        <v>0.96828379824052402</v>
      </c>
      <c r="AD215" s="10">
        <v>5.9631163692548901E-5</v>
      </c>
      <c r="AE215" s="13"/>
      <c r="AF215" s="7">
        <v>214</v>
      </c>
      <c r="AG215" s="7" t="s">
        <v>2228</v>
      </c>
      <c r="AH215" s="7" t="s">
        <v>2229</v>
      </c>
      <c r="AI215" s="11">
        <v>-8.3716004914293499E-2</v>
      </c>
      <c r="AJ215" s="7">
        <v>0.49294507254443498</v>
      </c>
    </row>
    <row r="216" spans="1:36" x14ac:dyDescent="0.35">
      <c r="A216" s="13"/>
      <c r="B216" s="7">
        <v>215</v>
      </c>
      <c r="C216" s="7" t="s">
        <v>1892</v>
      </c>
      <c r="D216" s="7" t="s">
        <v>2230</v>
      </c>
      <c r="E216" s="9">
        <v>8.6882869843056196E-2</v>
      </c>
      <c r="F216" s="7">
        <v>0.38415459600346402</v>
      </c>
      <c r="G216" s="13"/>
      <c r="H216" s="7">
        <v>215</v>
      </c>
      <c r="I216" s="7" t="s">
        <v>1892</v>
      </c>
      <c r="J216" s="7" t="s">
        <v>2230</v>
      </c>
      <c r="K216" s="9">
        <v>0.236694023317913</v>
      </c>
      <c r="L216" s="7">
        <v>2.7105239521824998E-3</v>
      </c>
      <c r="M216" s="13"/>
      <c r="N216" s="7">
        <v>215</v>
      </c>
      <c r="O216" s="7" t="s">
        <v>1892</v>
      </c>
      <c r="P216" s="7" t="s">
        <v>2230</v>
      </c>
      <c r="Q216" s="7">
        <v>0.14981115347485699</v>
      </c>
      <c r="R216" s="7">
        <v>9.2132439770273397E-2</v>
      </c>
      <c r="S216" s="13"/>
      <c r="T216" s="7">
        <v>215</v>
      </c>
      <c r="U216" s="7" t="s">
        <v>1892</v>
      </c>
      <c r="V216" s="7" t="s">
        <v>2230</v>
      </c>
      <c r="W216" s="11">
        <v>-2.3814301803458199E-2</v>
      </c>
      <c r="X216" s="7">
        <v>0.81408943883626395</v>
      </c>
      <c r="Y216" s="13"/>
      <c r="Z216" s="7">
        <v>215</v>
      </c>
      <c r="AA216" s="7" t="s">
        <v>1892</v>
      </c>
      <c r="AB216" s="7" t="s">
        <v>2230</v>
      </c>
      <c r="AC216" s="11">
        <v>0.15763963513222801</v>
      </c>
      <c r="AD216" s="7">
        <v>6.7595028677516197E-2</v>
      </c>
      <c r="AE216" s="13"/>
      <c r="AF216" s="7">
        <v>215</v>
      </c>
      <c r="AG216" s="7" t="s">
        <v>1892</v>
      </c>
      <c r="AH216" s="7" t="s">
        <v>2230</v>
      </c>
      <c r="AI216" s="11">
        <v>0.18145393693568601</v>
      </c>
      <c r="AJ216" s="7">
        <v>3.5303515721748099E-2</v>
      </c>
    </row>
    <row r="217" spans="1:36" x14ac:dyDescent="0.35">
      <c r="A217" s="13"/>
      <c r="B217" s="7">
        <v>216</v>
      </c>
      <c r="C217" s="7" t="s">
        <v>2231</v>
      </c>
      <c r="D217" s="7" t="s">
        <v>2232</v>
      </c>
      <c r="E217" s="9">
        <v>-0.97547019602561502</v>
      </c>
      <c r="F217" s="10">
        <v>5.7452906629704497E-12</v>
      </c>
      <c r="G217" s="13"/>
      <c r="H217" s="7">
        <v>216</v>
      </c>
      <c r="I217" s="7" t="s">
        <v>2231</v>
      </c>
      <c r="J217" s="7" t="s">
        <v>2232</v>
      </c>
      <c r="K217" s="9">
        <v>1.5395955908392499E-2</v>
      </c>
      <c r="L217" s="7">
        <v>0.90594847073443296</v>
      </c>
      <c r="M217" s="13"/>
      <c r="N217" s="7">
        <v>216</v>
      </c>
      <c r="O217" s="7" t="s">
        <v>2231</v>
      </c>
      <c r="P217" s="7" t="s">
        <v>2232</v>
      </c>
      <c r="Q217" s="7">
        <v>0.99086615193400696</v>
      </c>
      <c r="R217" s="10">
        <v>1.97009075719734E-13</v>
      </c>
      <c r="S217" s="13"/>
      <c r="T217" s="7">
        <v>216</v>
      </c>
      <c r="U217" s="7" t="s">
        <v>2231</v>
      </c>
      <c r="V217" s="7" t="s">
        <v>2232</v>
      </c>
      <c r="W217" s="11">
        <v>0.14527870542087201</v>
      </c>
      <c r="X217" s="7">
        <v>0.10872560065963401</v>
      </c>
      <c r="Y217" s="13"/>
      <c r="Z217" s="7">
        <v>216</v>
      </c>
      <c r="AA217" s="7" t="s">
        <v>2231</v>
      </c>
      <c r="AB217" s="7" t="s">
        <v>2232</v>
      </c>
      <c r="AC217" s="11">
        <v>0.174860994933457</v>
      </c>
      <c r="AD217" s="7">
        <v>8.1424417074212496E-2</v>
      </c>
      <c r="AE217" s="13"/>
      <c r="AF217" s="7">
        <v>216</v>
      </c>
      <c r="AG217" s="7" t="s">
        <v>2231</v>
      </c>
      <c r="AH217" s="7" t="s">
        <v>2232</v>
      </c>
      <c r="AI217" s="11">
        <v>2.9582289512585E-2</v>
      </c>
      <c r="AJ217" s="7">
        <v>0.79688405308121302</v>
      </c>
    </row>
    <row r="218" spans="1:36" x14ac:dyDescent="0.35">
      <c r="A218" s="13"/>
      <c r="B218" s="7">
        <v>217</v>
      </c>
      <c r="C218" s="7" t="s">
        <v>2234</v>
      </c>
      <c r="D218" s="7" t="s">
        <v>2235</v>
      </c>
      <c r="E218" s="7" t="s">
        <v>1899</v>
      </c>
      <c r="F218" s="7" t="s">
        <v>1899</v>
      </c>
      <c r="G218" s="13"/>
      <c r="H218" s="7">
        <v>217</v>
      </c>
      <c r="I218" s="7" t="s">
        <v>2234</v>
      </c>
      <c r="J218" s="7" t="s">
        <v>2235</v>
      </c>
      <c r="K218" s="7" t="s">
        <v>1899</v>
      </c>
      <c r="L218" s="7" t="s">
        <v>1899</v>
      </c>
      <c r="M218" s="13"/>
      <c r="N218" s="7">
        <v>217</v>
      </c>
      <c r="O218" s="7" t="s">
        <v>2234</v>
      </c>
      <c r="P218" s="7" t="s">
        <v>2235</v>
      </c>
      <c r="Q218" s="7">
        <v>1.3770299210874899</v>
      </c>
      <c r="R218" s="10">
        <v>1.68503481455529E-5</v>
      </c>
      <c r="S218" s="13"/>
      <c r="T218" s="7">
        <v>217</v>
      </c>
      <c r="U218" s="7" t="s">
        <v>2234</v>
      </c>
      <c r="V218" s="7" t="s">
        <v>2235</v>
      </c>
      <c r="W218" s="11">
        <v>-2.4273763550309999</v>
      </c>
      <c r="X218" s="7">
        <v>3.6766615099994402E-3</v>
      </c>
      <c r="Y218" s="13"/>
      <c r="Z218" s="7">
        <v>217</v>
      </c>
      <c r="AA218" s="7" t="s">
        <v>2234</v>
      </c>
      <c r="AB218" s="7" t="s">
        <v>2235</v>
      </c>
      <c r="AC218" s="11">
        <v>0.27268230068719101</v>
      </c>
      <c r="AD218" s="7">
        <v>0.126831125862023</v>
      </c>
      <c r="AE218" s="13"/>
      <c r="AF218" s="7">
        <v>217</v>
      </c>
      <c r="AG218" s="7" t="s">
        <v>2234</v>
      </c>
      <c r="AH218" s="7" t="s">
        <v>2235</v>
      </c>
      <c r="AI218" s="11">
        <v>2.7000586557181898</v>
      </c>
      <c r="AJ218" s="7">
        <v>1.2752556419076001E-3</v>
      </c>
    </row>
    <row r="219" spans="1:36" x14ac:dyDescent="0.35">
      <c r="A219" s="13"/>
      <c r="B219" s="7">
        <v>218</v>
      </c>
      <c r="C219" s="7" t="s">
        <v>2236</v>
      </c>
      <c r="D219" s="7" t="s">
        <v>2237</v>
      </c>
      <c r="E219" s="7" t="s">
        <v>1899</v>
      </c>
      <c r="F219" s="7" t="s">
        <v>1899</v>
      </c>
      <c r="G219" s="13"/>
      <c r="H219" s="7">
        <v>218</v>
      </c>
      <c r="I219" s="7" t="s">
        <v>2236</v>
      </c>
      <c r="J219" s="7" t="s">
        <v>2237</v>
      </c>
      <c r="K219" s="7" t="s">
        <v>1899</v>
      </c>
      <c r="L219" s="7" t="s">
        <v>1899</v>
      </c>
      <c r="M219" s="13"/>
      <c r="N219" s="7">
        <v>218</v>
      </c>
      <c r="O219" s="7" t="s">
        <v>2236</v>
      </c>
      <c r="P219" s="7" t="s">
        <v>2237</v>
      </c>
      <c r="Q219" s="7" t="s">
        <v>1899</v>
      </c>
      <c r="R219" s="7" t="s">
        <v>1899</v>
      </c>
      <c r="S219" s="13"/>
      <c r="T219" s="7">
        <v>218</v>
      </c>
      <c r="U219" s="7" t="s">
        <v>2236</v>
      </c>
      <c r="V219" s="7" t="s">
        <v>2237</v>
      </c>
      <c r="W219" s="11">
        <v>-0.307868888027992</v>
      </c>
      <c r="X219" s="7">
        <v>0.237387815978648</v>
      </c>
      <c r="Y219" s="13"/>
      <c r="Z219" s="7">
        <v>218</v>
      </c>
      <c r="AA219" s="7" t="s">
        <v>2236</v>
      </c>
      <c r="AB219" s="7" t="s">
        <v>2237</v>
      </c>
      <c r="AC219" s="11">
        <v>-0.141359087486392</v>
      </c>
      <c r="AD219" s="7">
        <v>0.60656633579817398</v>
      </c>
      <c r="AE219" s="13"/>
      <c r="AF219" s="7">
        <v>218</v>
      </c>
      <c r="AG219" s="7" t="s">
        <v>2236</v>
      </c>
      <c r="AH219" s="7" t="s">
        <v>2237</v>
      </c>
      <c r="AI219" s="11">
        <v>0.1665098005416</v>
      </c>
      <c r="AJ219" s="7">
        <v>0.18456925213946099</v>
      </c>
    </row>
    <row r="220" spans="1:36" x14ac:dyDescent="0.35">
      <c r="A220" s="13"/>
      <c r="B220" s="7">
        <v>219</v>
      </c>
      <c r="C220" s="7" t="s">
        <v>2238</v>
      </c>
      <c r="D220" s="7" t="s">
        <v>2239</v>
      </c>
      <c r="E220" s="9">
        <v>-2.27229583668144E-2</v>
      </c>
      <c r="F220" s="7">
        <v>0.80776410551199995</v>
      </c>
      <c r="G220" s="13"/>
      <c r="H220" s="7">
        <v>219</v>
      </c>
      <c r="I220" s="7" t="s">
        <v>2238</v>
      </c>
      <c r="J220" s="7" t="s">
        <v>2239</v>
      </c>
      <c r="K220" s="9">
        <v>-0.95160558927422001</v>
      </c>
      <c r="L220" s="7">
        <v>0</v>
      </c>
      <c r="M220" s="13"/>
      <c r="N220" s="7">
        <v>219</v>
      </c>
      <c r="O220" s="7" t="s">
        <v>2238</v>
      </c>
      <c r="P220" s="7" t="s">
        <v>2239</v>
      </c>
      <c r="Q220" s="7">
        <v>-0.92888263090740597</v>
      </c>
      <c r="R220" s="10">
        <v>1.23710565601089E-15</v>
      </c>
      <c r="S220" s="13"/>
      <c r="T220" s="7">
        <v>219</v>
      </c>
      <c r="U220" s="7" t="s">
        <v>2238</v>
      </c>
      <c r="V220" s="7" t="s">
        <v>2239</v>
      </c>
      <c r="W220" s="11">
        <v>-9.7310410030023095E-2</v>
      </c>
      <c r="X220" s="7">
        <v>0.235106676557858</v>
      </c>
      <c r="Y220" s="13"/>
      <c r="Z220" s="7">
        <v>219</v>
      </c>
      <c r="AA220" s="7" t="s">
        <v>2238</v>
      </c>
      <c r="AB220" s="7" t="s">
        <v>2239</v>
      </c>
      <c r="AC220" s="11">
        <v>-0.280280960887964</v>
      </c>
      <c r="AD220" s="7">
        <v>8.7107999148129298E-4</v>
      </c>
      <c r="AE220" s="13"/>
      <c r="AF220" s="7">
        <v>219</v>
      </c>
      <c r="AG220" s="7" t="s">
        <v>2238</v>
      </c>
      <c r="AH220" s="7" t="s">
        <v>2239</v>
      </c>
      <c r="AI220" s="11">
        <v>-0.18297055085794101</v>
      </c>
      <c r="AJ220" s="7">
        <v>1.27312369494238E-2</v>
      </c>
    </row>
    <row r="221" spans="1:36" x14ac:dyDescent="0.35">
      <c r="A221" s="13"/>
      <c r="B221" s="7">
        <v>220</v>
      </c>
      <c r="C221" s="7" t="s">
        <v>2241</v>
      </c>
      <c r="D221" s="7" t="s">
        <v>2242</v>
      </c>
      <c r="E221" s="9">
        <v>0.85069316899200298</v>
      </c>
      <c r="F221" s="7">
        <v>0</v>
      </c>
      <c r="G221" s="13"/>
      <c r="H221" s="7">
        <v>220</v>
      </c>
      <c r="I221" s="7" t="s">
        <v>2241</v>
      </c>
      <c r="J221" s="7" t="s">
        <v>2242</v>
      </c>
      <c r="K221" s="9">
        <v>1.43168327457183</v>
      </c>
      <c r="L221" s="7">
        <v>0</v>
      </c>
      <c r="M221" s="13"/>
      <c r="N221" s="7">
        <v>220</v>
      </c>
      <c r="O221" s="7" t="s">
        <v>2241</v>
      </c>
      <c r="P221" s="7" t="s">
        <v>2242</v>
      </c>
      <c r="Q221" s="7">
        <v>0.580990105579829</v>
      </c>
      <c r="R221" s="7">
        <v>0</v>
      </c>
      <c r="S221" s="13"/>
      <c r="T221" s="7">
        <v>220</v>
      </c>
      <c r="U221" s="7" t="s">
        <v>2241</v>
      </c>
      <c r="V221" s="7" t="s">
        <v>2242</v>
      </c>
      <c r="W221" s="11">
        <v>0.47916527829020999</v>
      </c>
      <c r="X221" s="10">
        <v>4.1889158808317E-11</v>
      </c>
      <c r="Y221" s="13"/>
      <c r="Z221" s="7">
        <v>220</v>
      </c>
      <c r="AA221" s="7" t="s">
        <v>2241</v>
      </c>
      <c r="AB221" s="7" t="s">
        <v>2242</v>
      </c>
      <c r="AC221" s="11">
        <v>1.2781124587738699</v>
      </c>
      <c r="AD221" s="7">
        <v>0</v>
      </c>
      <c r="AE221" s="13"/>
      <c r="AF221" s="7">
        <v>220</v>
      </c>
      <c r="AG221" s="7" t="s">
        <v>2241</v>
      </c>
      <c r="AH221" s="7" t="s">
        <v>2242</v>
      </c>
      <c r="AI221" s="11">
        <v>0.79894718048366298</v>
      </c>
      <c r="AJ221" s="7">
        <v>0</v>
      </c>
    </row>
    <row r="222" spans="1:36" x14ac:dyDescent="0.35">
      <c r="A222" s="13"/>
      <c r="B222" s="7">
        <v>221</v>
      </c>
      <c r="C222" s="7" t="s">
        <v>2244</v>
      </c>
      <c r="D222" s="7" t="s">
        <v>2245</v>
      </c>
      <c r="E222" s="7" t="s">
        <v>1899</v>
      </c>
      <c r="F222" s="7" t="s">
        <v>1899</v>
      </c>
      <c r="G222" s="13"/>
      <c r="H222" s="7">
        <v>221</v>
      </c>
      <c r="I222" s="7" t="s">
        <v>2244</v>
      </c>
      <c r="J222" s="7" t="s">
        <v>2245</v>
      </c>
      <c r="K222" s="9">
        <v>-0.92247586987672703</v>
      </c>
      <c r="L222" s="10">
        <v>8.7164921606890704E-6</v>
      </c>
      <c r="M222" s="13"/>
      <c r="N222" s="7">
        <v>221</v>
      </c>
      <c r="O222" s="7" t="s">
        <v>2244</v>
      </c>
      <c r="P222" s="7" t="s">
        <v>2245</v>
      </c>
      <c r="Q222" s="7" t="s">
        <v>1899</v>
      </c>
      <c r="R222" s="7" t="s">
        <v>1899</v>
      </c>
      <c r="S222" s="13"/>
      <c r="T222" s="7">
        <v>221</v>
      </c>
      <c r="U222" s="7" t="s">
        <v>2244</v>
      </c>
      <c r="V222" s="7" t="s">
        <v>2245</v>
      </c>
      <c r="W222" s="11">
        <v>0.35589141185621698</v>
      </c>
      <c r="X222" s="7">
        <v>9.5764981393283502E-3</v>
      </c>
      <c r="Y222" s="13"/>
      <c r="Z222" s="7">
        <v>221</v>
      </c>
      <c r="AA222" s="7" t="s">
        <v>2244</v>
      </c>
      <c r="AB222" s="7" t="s">
        <v>2245</v>
      </c>
      <c r="AC222" s="11">
        <v>0.30408479127496402</v>
      </c>
      <c r="AD222" s="7">
        <v>1.7905557069996698E-2</v>
      </c>
      <c r="AE222" s="13"/>
      <c r="AF222" s="7">
        <v>221</v>
      </c>
      <c r="AG222" s="7" t="s">
        <v>2244</v>
      </c>
      <c r="AH222" s="7" t="s">
        <v>2245</v>
      </c>
      <c r="AI222" s="11">
        <v>-5.1806620581253203E-2</v>
      </c>
      <c r="AJ222" s="7">
        <v>0.68725250717263398</v>
      </c>
    </row>
    <row r="223" spans="1:36" x14ac:dyDescent="0.35">
      <c r="A223" s="13"/>
      <c r="B223" s="7">
        <v>222</v>
      </c>
      <c r="C223" s="7" t="s">
        <v>2247</v>
      </c>
      <c r="D223" s="7" t="s">
        <v>2248</v>
      </c>
      <c r="E223" s="9">
        <v>-0.250746871282714</v>
      </c>
      <c r="F223" s="7">
        <v>7.7706288813622404E-2</v>
      </c>
      <c r="G223" s="13"/>
      <c r="H223" s="7">
        <v>222</v>
      </c>
      <c r="I223" s="7" t="s">
        <v>2247</v>
      </c>
      <c r="J223" s="7" t="s">
        <v>2248</v>
      </c>
      <c r="K223" s="9">
        <v>-0.10640841782049799</v>
      </c>
      <c r="L223" s="7">
        <v>0.17817745324966699</v>
      </c>
      <c r="M223" s="13"/>
      <c r="N223" s="7">
        <v>222</v>
      </c>
      <c r="O223" s="7" t="s">
        <v>2247</v>
      </c>
      <c r="P223" s="7" t="s">
        <v>2248</v>
      </c>
      <c r="Q223" s="7">
        <v>0.14433845346221599</v>
      </c>
      <c r="R223" s="7">
        <v>0.30560326879977401</v>
      </c>
      <c r="S223" s="13"/>
      <c r="T223" s="7">
        <v>222</v>
      </c>
      <c r="U223" s="7" t="s">
        <v>2247</v>
      </c>
      <c r="V223" s="7" t="s">
        <v>2248</v>
      </c>
      <c r="W223" s="11">
        <v>1.0545262035132201E-2</v>
      </c>
      <c r="X223" s="7">
        <v>0.90633244256049295</v>
      </c>
      <c r="Y223" s="13"/>
      <c r="Z223" s="7">
        <v>222</v>
      </c>
      <c r="AA223" s="7" t="s">
        <v>2247</v>
      </c>
      <c r="AB223" s="7" t="s">
        <v>2248</v>
      </c>
      <c r="AC223" s="11">
        <v>-4.8984471368091503E-2</v>
      </c>
      <c r="AD223" s="7">
        <v>0.56569058895225</v>
      </c>
      <c r="AE223" s="13"/>
      <c r="AF223" s="7">
        <v>222</v>
      </c>
      <c r="AG223" s="7" t="s">
        <v>2247</v>
      </c>
      <c r="AH223" s="7" t="s">
        <v>2248</v>
      </c>
      <c r="AI223" s="11">
        <v>-5.9529733403223699E-2</v>
      </c>
      <c r="AJ223" s="7">
        <v>0.482200999965338</v>
      </c>
    </row>
    <row r="224" spans="1:36" x14ac:dyDescent="0.35">
      <c r="A224" s="13"/>
      <c r="B224" s="7">
        <v>223</v>
      </c>
      <c r="C224" s="7" t="s">
        <v>2249</v>
      </c>
      <c r="D224" s="7" t="s">
        <v>2250</v>
      </c>
      <c r="E224" s="7" t="s">
        <v>1899</v>
      </c>
      <c r="F224" s="7" t="s">
        <v>1899</v>
      </c>
      <c r="G224" s="13"/>
      <c r="H224" s="7">
        <v>223</v>
      </c>
      <c r="I224" s="7" t="s">
        <v>2249</v>
      </c>
      <c r="J224" s="7" t="s">
        <v>2250</v>
      </c>
      <c r="K224" s="7" t="s">
        <v>1899</v>
      </c>
      <c r="L224" s="7" t="s">
        <v>1899</v>
      </c>
      <c r="M224" s="13"/>
      <c r="N224" s="7">
        <v>223</v>
      </c>
      <c r="O224" s="7" t="s">
        <v>2249</v>
      </c>
      <c r="P224" s="7" t="s">
        <v>2250</v>
      </c>
      <c r="Q224" s="7">
        <v>0.38856370737812901</v>
      </c>
      <c r="R224" s="7">
        <v>0.414983171503574</v>
      </c>
      <c r="S224" s="13"/>
      <c r="T224" s="7">
        <v>223</v>
      </c>
      <c r="U224" s="7" t="s">
        <v>2249</v>
      </c>
      <c r="V224" s="7" t="s">
        <v>2250</v>
      </c>
      <c r="W224" s="7" t="s">
        <v>1899</v>
      </c>
      <c r="X224" s="7" t="s">
        <v>1899</v>
      </c>
      <c r="Y224" s="13"/>
      <c r="Z224" s="7">
        <v>223</v>
      </c>
      <c r="AA224" s="7" t="s">
        <v>2249</v>
      </c>
      <c r="AB224" s="7" t="s">
        <v>2250</v>
      </c>
      <c r="AC224" s="7" t="s">
        <v>1899</v>
      </c>
      <c r="AD224" s="7" t="s">
        <v>1899</v>
      </c>
      <c r="AE224" s="13"/>
      <c r="AF224" s="7">
        <v>223</v>
      </c>
      <c r="AG224" s="7" t="s">
        <v>2249</v>
      </c>
      <c r="AH224" s="7" t="s">
        <v>2250</v>
      </c>
      <c r="AI224" s="11">
        <v>-2.0263293030874201</v>
      </c>
      <c r="AJ224" s="7">
        <v>0.10406090583840601</v>
      </c>
    </row>
    <row r="225" spans="1:36" x14ac:dyDescent="0.35">
      <c r="A225" s="13"/>
      <c r="B225" s="7">
        <v>224</v>
      </c>
      <c r="C225" s="7" t="s">
        <v>2251</v>
      </c>
      <c r="D225" s="7" t="s">
        <v>2252</v>
      </c>
      <c r="E225" s="9">
        <v>0.18366014650409601</v>
      </c>
      <c r="F225" s="7">
        <v>5.8460837541704301E-2</v>
      </c>
      <c r="G225" s="13"/>
      <c r="H225" s="7">
        <v>224</v>
      </c>
      <c r="I225" s="7" t="s">
        <v>2251</v>
      </c>
      <c r="J225" s="7" t="s">
        <v>2252</v>
      </c>
      <c r="K225" s="9">
        <v>0.47429564432013699</v>
      </c>
      <c r="L225" s="10">
        <v>4.0349636241459697E-9</v>
      </c>
      <c r="M225" s="13"/>
      <c r="N225" s="7">
        <v>224</v>
      </c>
      <c r="O225" s="7" t="s">
        <v>2251</v>
      </c>
      <c r="P225" s="7" t="s">
        <v>2252</v>
      </c>
      <c r="Q225" s="7">
        <v>0.29063549781604098</v>
      </c>
      <c r="R225" s="7">
        <v>1.5139437389726899E-3</v>
      </c>
      <c r="S225" s="13"/>
      <c r="T225" s="7">
        <v>224</v>
      </c>
      <c r="U225" s="7" t="s">
        <v>2251</v>
      </c>
      <c r="V225" s="7" t="s">
        <v>2252</v>
      </c>
      <c r="W225" s="11">
        <v>0.29337920796398798</v>
      </c>
      <c r="X225" s="7">
        <v>1.1639047732362299E-3</v>
      </c>
      <c r="Y225" s="13"/>
      <c r="Z225" s="7">
        <v>224</v>
      </c>
      <c r="AA225" s="7" t="s">
        <v>2251</v>
      </c>
      <c r="AB225" s="7" t="s">
        <v>2252</v>
      </c>
      <c r="AC225" s="11">
        <v>0.379498291749085</v>
      </c>
      <c r="AD225" s="10">
        <v>1.9761254664981698E-5</v>
      </c>
      <c r="AE225" s="13"/>
      <c r="AF225" s="7">
        <v>224</v>
      </c>
      <c r="AG225" s="7" t="s">
        <v>2251</v>
      </c>
      <c r="AH225" s="7" t="s">
        <v>2252</v>
      </c>
      <c r="AI225" s="11">
        <v>8.6119083785097195E-2</v>
      </c>
      <c r="AJ225" s="7">
        <v>0.37299856745723597</v>
      </c>
    </row>
    <row r="226" spans="1:36" x14ac:dyDescent="0.35">
      <c r="A226" s="13"/>
      <c r="B226" s="7">
        <v>225</v>
      </c>
      <c r="C226" s="7" t="s">
        <v>2254</v>
      </c>
      <c r="D226" s="7" t="s">
        <v>2255</v>
      </c>
      <c r="E226" s="9">
        <v>0.17974039269834</v>
      </c>
      <c r="F226" s="10">
        <v>1.04950614236945E-10</v>
      </c>
      <c r="G226" s="13"/>
      <c r="H226" s="7">
        <v>225</v>
      </c>
      <c r="I226" s="7" t="s">
        <v>2254</v>
      </c>
      <c r="J226" s="7" t="s">
        <v>2255</v>
      </c>
      <c r="K226" s="9">
        <v>0.25257733685356498</v>
      </c>
      <c r="L226" s="7">
        <v>0</v>
      </c>
      <c r="M226" s="13"/>
      <c r="N226" s="7">
        <v>225</v>
      </c>
      <c r="O226" s="7" t="s">
        <v>2254</v>
      </c>
      <c r="P226" s="7" t="s">
        <v>2255</v>
      </c>
      <c r="Q226" s="7">
        <v>7.2836944155224806E-2</v>
      </c>
      <c r="R226" s="7">
        <v>6.6538001003234896E-3</v>
      </c>
      <c r="S226" s="13"/>
      <c r="T226" s="7">
        <v>225</v>
      </c>
      <c r="U226" s="7" t="s">
        <v>2254</v>
      </c>
      <c r="V226" s="7" t="s">
        <v>2255</v>
      </c>
      <c r="W226" s="11">
        <v>0.23550425846446299</v>
      </c>
      <c r="X226" s="7">
        <v>0</v>
      </c>
      <c r="Y226" s="13"/>
      <c r="Z226" s="7">
        <v>225</v>
      </c>
      <c r="AA226" s="7" t="s">
        <v>2254</v>
      </c>
      <c r="AB226" s="7" t="s">
        <v>2255</v>
      </c>
      <c r="AC226" s="11">
        <v>0.47324632921975202</v>
      </c>
      <c r="AD226" s="7">
        <v>0</v>
      </c>
      <c r="AE226" s="13"/>
      <c r="AF226" s="7">
        <v>225</v>
      </c>
      <c r="AG226" s="7" t="s">
        <v>2254</v>
      </c>
      <c r="AH226" s="7" t="s">
        <v>2255</v>
      </c>
      <c r="AI226" s="11">
        <v>0.237742070755289</v>
      </c>
      <c r="AJ226" s="7">
        <v>0</v>
      </c>
    </row>
    <row r="227" spans="1:36" x14ac:dyDescent="0.35">
      <c r="A227" s="13"/>
      <c r="B227" s="7">
        <v>226</v>
      </c>
      <c r="C227" s="7" t="s">
        <v>2257</v>
      </c>
      <c r="D227" s="7" t="s">
        <v>2258</v>
      </c>
      <c r="E227" s="9">
        <v>7.1056731184959407E-2</v>
      </c>
      <c r="F227" s="7">
        <v>0.41453507530553602</v>
      </c>
      <c r="G227" s="13"/>
      <c r="H227" s="7">
        <v>226</v>
      </c>
      <c r="I227" s="7" t="s">
        <v>2257</v>
      </c>
      <c r="J227" s="7" t="s">
        <v>2258</v>
      </c>
      <c r="K227" s="9">
        <v>0.73845014000634301</v>
      </c>
      <c r="L227" s="7">
        <v>0</v>
      </c>
      <c r="M227" s="13"/>
      <c r="N227" s="7">
        <v>226</v>
      </c>
      <c r="O227" s="7" t="s">
        <v>2257</v>
      </c>
      <c r="P227" s="7" t="s">
        <v>2258</v>
      </c>
      <c r="Q227" s="7">
        <v>0.66739340882138398</v>
      </c>
      <c r="R227" s="7">
        <v>0</v>
      </c>
      <c r="S227" s="13"/>
      <c r="T227" s="7">
        <v>226</v>
      </c>
      <c r="U227" s="7" t="s">
        <v>2257</v>
      </c>
      <c r="V227" s="7" t="s">
        <v>2258</v>
      </c>
      <c r="W227" s="11">
        <v>0.35233450666503702</v>
      </c>
      <c r="X227" s="10">
        <v>5.2247416508164604E-9</v>
      </c>
      <c r="Y227" s="13"/>
      <c r="Z227" s="7">
        <v>226</v>
      </c>
      <c r="AA227" s="7" t="s">
        <v>2257</v>
      </c>
      <c r="AB227" s="7" t="s">
        <v>2258</v>
      </c>
      <c r="AC227" s="11">
        <v>0.50809560032085999</v>
      </c>
      <c r="AD227" s="10">
        <v>8.3742536714583207E-15</v>
      </c>
      <c r="AE227" s="13"/>
      <c r="AF227" s="7">
        <v>226</v>
      </c>
      <c r="AG227" s="7" t="s">
        <v>2257</v>
      </c>
      <c r="AH227" s="7" t="s">
        <v>2258</v>
      </c>
      <c r="AI227" s="11">
        <v>0.155761093655824</v>
      </c>
      <c r="AJ227" s="7">
        <v>1.2737065027158399E-2</v>
      </c>
    </row>
    <row r="228" spans="1:36" x14ac:dyDescent="0.35">
      <c r="A228" s="13"/>
      <c r="B228" s="7">
        <v>227</v>
      </c>
      <c r="C228" s="7" t="s">
        <v>2260</v>
      </c>
      <c r="D228" s="7" t="s">
        <v>1556</v>
      </c>
      <c r="E228" s="9">
        <v>-5.4040448847303003E-2</v>
      </c>
      <c r="F228" s="7">
        <v>0.67606904500267395</v>
      </c>
      <c r="G228" s="13"/>
      <c r="H228" s="7">
        <v>227</v>
      </c>
      <c r="I228" s="7" t="s">
        <v>2260</v>
      </c>
      <c r="J228" s="7" t="s">
        <v>1556</v>
      </c>
      <c r="K228" s="9">
        <v>-0.27437143321004698</v>
      </c>
      <c r="L228" s="7">
        <v>1.26912306886718E-2</v>
      </c>
      <c r="M228" s="13"/>
      <c r="N228" s="7">
        <v>227</v>
      </c>
      <c r="O228" s="7" t="s">
        <v>2260</v>
      </c>
      <c r="P228" s="7" t="s">
        <v>1556</v>
      </c>
      <c r="Q228" s="7">
        <v>-0.22033098436274401</v>
      </c>
      <c r="R228" s="7">
        <v>5.62417205352281E-2</v>
      </c>
      <c r="S228" s="13"/>
      <c r="T228" s="7">
        <v>227</v>
      </c>
      <c r="U228" s="7" t="s">
        <v>2260</v>
      </c>
      <c r="V228" s="7" t="s">
        <v>1556</v>
      </c>
      <c r="W228" s="11">
        <v>0.227819239256458</v>
      </c>
      <c r="X228" s="7">
        <v>8.0647063979992203E-2</v>
      </c>
      <c r="Y228" s="13"/>
      <c r="Z228" s="7">
        <v>227</v>
      </c>
      <c r="AA228" s="7" t="s">
        <v>2260</v>
      </c>
      <c r="AB228" s="7" t="s">
        <v>1556</v>
      </c>
      <c r="AC228" s="11">
        <v>-0.12652791203236699</v>
      </c>
      <c r="AD228" s="7">
        <v>0.31352156796673403</v>
      </c>
      <c r="AE228" s="13"/>
      <c r="AF228" s="7">
        <v>227</v>
      </c>
      <c r="AG228" s="7" t="s">
        <v>2260</v>
      </c>
      <c r="AH228" s="7" t="s">
        <v>1556</v>
      </c>
      <c r="AI228" s="11">
        <v>-0.35434715128882499</v>
      </c>
      <c r="AJ228" s="7">
        <v>2.0228297425004299E-3</v>
      </c>
    </row>
    <row r="229" spans="1:36" x14ac:dyDescent="0.35">
      <c r="A229" s="13"/>
      <c r="B229" s="7">
        <v>228</v>
      </c>
      <c r="C229" s="7" t="s">
        <v>2261</v>
      </c>
      <c r="D229" s="7" t="s">
        <v>2088</v>
      </c>
      <c r="E229" s="9">
        <v>-0.12556847089097201</v>
      </c>
      <c r="F229" s="7">
        <v>3.4102171058998801E-3</v>
      </c>
      <c r="G229" s="13"/>
      <c r="H229" s="7">
        <v>228</v>
      </c>
      <c r="I229" s="7" t="s">
        <v>2261</v>
      </c>
      <c r="J229" s="7" t="s">
        <v>2088</v>
      </c>
      <c r="K229" s="9">
        <v>-0.101724196948588</v>
      </c>
      <c r="L229" s="7">
        <v>1.33530409317995E-2</v>
      </c>
      <c r="M229" s="13"/>
      <c r="N229" s="7">
        <v>228</v>
      </c>
      <c r="O229" s="7" t="s">
        <v>2261</v>
      </c>
      <c r="P229" s="7" t="s">
        <v>2088</v>
      </c>
      <c r="Q229" s="7">
        <v>2.38442739423841E-2</v>
      </c>
      <c r="R229" s="7">
        <v>0.57628978069327497</v>
      </c>
      <c r="S229" s="13"/>
      <c r="T229" s="7">
        <v>228</v>
      </c>
      <c r="U229" s="7" t="s">
        <v>2261</v>
      </c>
      <c r="V229" s="7" t="s">
        <v>2088</v>
      </c>
      <c r="W229" s="11">
        <v>0.21758905484097499</v>
      </c>
      <c r="X229" s="10">
        <v>1.76085078518184E-7</v>
      </c>
      <c r="Y229" s="13"/>
      <c r="Z229" s="7">
        <v>228</v>
      </c>
      <c r="AA229" s="7" t="s">
        <v>2261</v>
      </c>
      <c r="AB229" s="7" t="s">
        <v>2088</v>
      </c>
      <c r="AC229" s="11">
        <v>-7.5886599441028393E-2</v>
      </c>
      <c r="AD229" s="7">
        <v>5.1510399760906801E-2</v>
      </c>
      <c r="AE229" s="13"/>
      <c r="AF229" s="7">
        <v>228</v>
      </c>
      <c r="AG229" s="7" t="s">
        <v>2261</v>
      </c>
      <c r="AH229" s="7" t="s">
        <v>2088</v>
      </c>
      <c r="AI229" s="11">
        <v>-0.29347565428200401</v>
      </c>
      <c r="AJ229" s="10">
        <v>3.0365407158424998E-12</v>
      </c>
    </row>
    <row r="230" spans="1:36" x14ac:dyDescent="0.35">
      <c r="A230" s="13"/>
      <c r="B230" s="7">
        <v>229</v>
      </c>
      <c r="C230" s="7" t="s">
        <v>1730</v>
      </c>
      <c r="D230" s="7" t="s">
        <v>2263</v>
      </c>
      <c r="E230" s="9">
        <v>0.38636682995225802</v>
      </c>
      <c r="F230" s="10">
        <v>6.5351120071000001E-11</v>
      </c>
      <c r="G230" s="13"/>
      <c r="H230" s="7">
        <v>229</v>
      </c>
      <c r="I230" s="7" t="s">
        <v>1730</v>
      </c>
      <c r="J230" s="7" t="s">
        <v>2263</v>
      </c>
      <c r="K230" s="9">
        <v>0.85746537691262104</v>
      </c>
      <c r="L230" s="7">
        <v>0</v>
      </c>
      <c r="M230" s="13"/>
      <c r="N230" s="7">
        <v>229</v>
      </c>
      <c r="O230" s="7" t="s">
        <v>1730</v>
      </c>
      <c r="P230" s="7" t="s">
        <v>2263</v>
      </c>
      <c r="Q230" s="7">
        <v>0.47109854696036302</v>
      </c>
      <c r="R230" s="7">
        <v>0</v>
      </c>
      <c r="S230" s="13"/>
      <c r="T230" s="7">
        <v>229</v>
      </c>
      <c r="U230" s="7" t="s">
        <v>1730</v>
      </c>
      <c r="V230" s="7" t="s">
        <v>2263</v>
      </c>
      <c r="W230" s="11">
        <v>3.16037743350348E-2</v>
      </c>
      <c r="X230" s="7">
        <v>0.61646694635597199</v>
      </c>
      <c r="Y230" s="13"/>
      <c r="Z230" s="7">
        <v>229</v>
      </c>
      <c r="AA230" s="7" t="s">
        <v>1730</v>
      </c>
      <c r="AB230" s="7" t="s">
        <v>2263</v>
      </c>
      <c r="AC230" s="11">
        <v>0.73496214780260005</v>
      </c>
      <c r="AD230" s="7">
        <v>0</v>
      </c>
      <c r="AE230" s="13"/>
      <c r="AF230" s="7">
        <v>229</v>
      </c>
      <c r="AG230" s="7" t="s">
        <v>1730</v>
      </c>
      <c r="AH230" s="7" t="s">
        <v>2263</v>
      </c>
      <c r="AI230" s="11">
        <v>0.70335837346756602</v>
      </c>
      <c r="AJ230" s="7">
        <v>0</v>
      </c>
    </row>
    <row r="231" spans="1:36" x14ac:dyDescent="0.35">
      <c r="A231" s="13"/>
      <c r="B231" s="7">
        <v>230</v>
      </c>
      <c r="C231" s="7" t="s">
        <v>2264</v>
      </c>
      <c r="D231" s="7" t="s">
        <v>2265</v>
      </c>
      <c r="E231" s="7" t="s">
        <v>1899</v>
      </c>
      <c r="F231" s="7" t="s">
        <v>1899</v>
      </c>
      <c r="G231" s="13"/>
      <c r="H231" s="7">
        <v>230</v>
      </c>
      <c r="I231" s="7" t="s">
        <v>2264</v>
      </c>
      <c r="J231" s="7" t="s">
        <v>2265</v>
      </c>
      <c r="K231" s="7" t="s">
        <v>1899</v>
      </c>
      <c r="L231" s="7" t="s">
        <v>1899</v>
      </c>
      <c r="M231" s="13"/>
      <c r="N231" s="7">
        <v>230</v>
      </c>
      <c r="O231" s="7" t="s">
        <v>2264</v>
      </c>
      <c r="P231" s="7" t="s">
        <v>2265</v>
      </c>
      <c r="Q231" s="7">
        <v>0.124643080258743</v>
      </c>
      <c r="R231" s="7">
        <v>5.9054463256874102E-3</v>
      </c>
      <c r="S231" s="13"/>
      <c r="T231" s="7">
        <v>230</v>
      </c>
      <c r="U231" s="7" t="s">
        <v>2264</v>
      </c>
      <c r="V231" s="7" t="s">
        <v>2265</v>
      </c>
      <c r="W231" s="11">
        <v>0.32544819979212197</v>
      </c>
      <c r="X231" s="10">
        <v>5.1254362013845402E-8</v>
      </c>
      <c r="Y231" s="13"/>
      <c r="Z231" s="7">
        <v>230</v>
      </c>
      <c r="AA231" s="7" t="s">
        <v>2264</v>
      </c>
      <c r="AB231" s="7" t="s">
        <v>2265</v>
      </c>
      <c r="AC231" s="11">
        <v>0.14064589372306199</v>
      </c>
      <c r="AD231" s="7">
        <v>1.7209878042789801E-4</v>
      </c>
      <c r="AE231" s="13"/>
      <c r="AF231" s="7">
        <v>230</v>
      </c>
      <c r="AG231" s="7" t="s">
        <v>2264</v>
      </c>
      <c r="AH231" s="7" t="s">
        <v>2265</v>
      </c>
      <c r="AI231" s="11">
        <v>-0.18480230606906001</v>
      </c>
      <c r="AJ231" s="7">
        <v>1.40099866047426E-3</v>
      </c>
    </row>
    <row r="232" spans="1:36" x14ac:dyDescent="0.35">
      <c r="A232" s="13"/>
      <c r="B232" s="7">
        <v>231</v>
      </c>
      <c r="C232" s="7" t="s">
        <v>1811</v>
      </c>
      <c r="D232" s="7" t="s">
        <v>1812</v>
      </c>
      <c r="E232" s="7" t="s">
        <v>1899</v>
      </c>
      <c r="F232" s="7" t="s">
        <v>1899</v>
      </c>
      <c r="G232" s="13"/>
      <c r="H232" s="7">
        <v>231</v>
      </c>
      <c r="I232" s="7" t="s">
        <v>1811</v>
      </c>
      <c r="J232" s="7" t="s">
        <v>1812</v>
      </c>
      <c r="K232" s="7" t="s">
        <v>1899</v>
      </c>
      <c r="L232" s="7" t="s">
        <v>1899</v>
      </c>
      <c r="M232" s="13"/>
      <c r="N232" s="7">
        <v>231</v>
      </c>
      <c r="O232" s="7" t="s">
        <v>1811</v>
      </c>
      <c r="P232" s="7" t="s">
        <v>1812</v>
      </c>
      <c r="Q232" s="7">
        <v>0.58869721997339097</v>
      </c>
      <c r="R232" s="7">
        <v>7.3350266906152498E-2</v>
      </c>
      <c r="S232" s="13"/>
      <c r="T232" s="7">
        <v>231</v>
      </c>
      <c r="U232" s="7" t="s">
        <v>1811</v>
      </c>
      <c r="V232" s="7" t="s">
        <v>1812</v>
      </c>
      <c r="W232" s="7" t="s">
        <v>1899</v>
      </c>
      <c r="X232" s="7" t="s">
        <v>1899</v>
      </c>
      <c r="Y232" s="13"/>
      <c r="Z232" s="7">
        <v>231</v>
      </c>
      <c r="AA232" s="7" t="s">
        <v>1811</v>
      </c>
      <c r="AB232" s="7" t="s">
        <v>1812</v>
      </c>
      <c r="AC232" s="7" t="s">
        <v>1899</v>
      </c>
      <c r="AD232" s="7" t="s">
        <v>1899</v>
      </c>
      <c r="AE232" s="13"/>
      <c r="AF232" s="7">
        <v>231</v>
      </c>
      <c r="AG232" s="7" t="s">
        <v>1811</v>
      </c>
      <c r="AH232" s="7" t="s">
        <v>1812</v>
      </c>
      <c r="AI232" s="11">
        <v>0.27158946623897401</v>
      </c>
      <c r="AJ232" s="7">
        <v>7.3196866692135001E-2</v>
      </c>
    </row>
    <row r="233" spans="1:36" x14ac:dyDescent="0.35">
      <c r="A233" s="13"/>
      <c r="B233" s="7">
        <v>232</v>
      </c>
      <c r="C233" s="7" t="s">
        <v>1883</v>
      </c>
      <c r="D233" s="7" t="s">
        <v>1554</v>
      </c>
      <c r="E233" s="9">
        <v>1.18825529274625</v>
      </c>
      <c r="F233" s="10">
        <v>2.29403797545404E-14</v>
      </c>
      <c r="G233" s="13"/>
      <c r="H233" s="7">
        <v>232</v>
      </c>
      <c r="I233" s="7" t="s">
        <v>1883</v>
      </c>
      <c r="J233" s="7" t="s">
        <v>1554</v>
      </c>
      <c r="K233" s="9">
        <v>0.86580440472791598</v>
      </c>
      <c r="L233" s="10">
        <v>5.0313662701160802E-11</v>
      </c>
      <c r="M233" s="13"/>
      <c r="N233" s="7">
        <v>232</v>
      </c>
      <c r="O233" s="7" t="s">
        <v>1883</v>
      </c>
      <c r="P233" s="7" t="s">
        <v>1554</v>
      </c>
      <c r="Q233" s="7">
        <v>-0.32245088801833199</v>
      </c>
      <c r="R233" s="10">
        <v>2.2353437257699799E-5</v>
      </c>
      <c r="S233" s="13"/>
      <c r="T233" s="7">
        <v>232</v>
      </c>
      <c r="U233" s="7" t="s">
        <v>1883</v>
      </c>
      <c r="V233" s="7" t="s">
        <v>1554</v>
      </c>
      <c r="W233" s="11">
        <v>2.7440604506942501E-4</v>
      </c>
      <c r="X233" s="7">
        <v>0.99670632643200896</v>
      </c>
      <c r="Y233" s="13"/>
      <c r="Z233" s="7">
        <v>232</v>
      </c>
      <c r="AA233" s="7" t="s">
        <v>1883</v>
      </c>
      <c r="AB233" s="7" t="s">
        <v>1554</v>
      </c>
      <c r="AC233" s="11">
        <v>1.1103287004479201</v>
      </c>
      <c r="AD233" s="7">
        <v>0</v>
      </c>
      <c r="AE233" s="13"/>
      <c r="AF233" s="7">
        <v>232</v>
      </c>
      <c r="AG233" s="7" t="s">
        <v>1883</v>
      </c>
      <c r="AH233" s="7" t="s">
        <v>1554</v>
      </c>
      <c r="AI233" s="11">
        <v>1.11005429440285</v>
      </c>
      <c r="AJ233" s="7">
        <v>0</v>
      </c>
    </row>
    <row r="234" spans="1:36" x14ac:dyDescent="0.35">
      <c r="A234" s="13"/>
      <c r="B234" s="7">
        <v>233</v>
      </c>
      <c r="C234" s="7" t="s">
        <v>2267</v>
      </c>
      <c r="D234" s="7" t="s">
        <v>2268</v>
      </c>
      <c r="E234" s="9">
        <v>-0.96695320795501205</v>
      </c>
      <c r="F234" s="7">
        <v>0</v>
      </c>
      <c r="G234" s="13"/>
      <c r="H234" s="7">
        <v>233</v>
      </c>
      <c r="I234" s="7" t="s">
        <v>2267</v>
      </c>
      <c r="J234" s="7" t="s">
        <v>2268</v>
      </c>
      <c r="K234" s="9">
        <v>-0.391514837063974</v>
      </c>
      <c r="L234" s="7">
        <v>0</v>
      </c>
      <c r="M234" s="13"/>
      <c r="N234" s="7">
        <v>233</v>
      </c>
      <c r="O234" s="7" t="s">
        <v>2267</v>
      </c>
      <c r="P234" s="7" t="s">
        <v>2268</v>
      </c>
      <c r="Q234" s="7">
        <v>0.575438370891039</v>
      </c>
      <c r="R234" s="7">
        <v>0</v>
      </c>
      <c r="S234" s="13"/>
      <c r="T234" s="7">
        <v>233</v>
      </c>
      <c r="U234" s="7" t="s">
        <v>2267</v>
      </c>
      <c r="V234" s="7" t="s">
        <v>2268</v>
      </c>
      <c r="W234" s="11">
        <v>-8.0021630573785196E-2</v>
      </c>
      <c r="X234" s="7">
        <v>1.6568274282434702E-2</v>
      </c>
      <c r="Y234" s="13"/>
      <c r="Z234" s="7">
        <v>233</v>
      </c>
      <c r="AA234" s="7" t="s">
        <v>2267</v>
      </c>
      <c r="AB234" s="7" t="s">
        <v>2268</v>
      </c>
      <c r="AC234" s="11">
        <v>-0.29305055902479799</v>
      </c>
      <c r="AD234" s="7">
        <v>0</v>
      </c>
      <c r="AE234" s="13"/>
      <c r="AF234" s="7">
        <v>233</v>
      </c>
      <c r="AG234" s="7" t="s">
        <v>2267</v>
      </c>
      <c r="AH234" s="7" t="s">
        <v>2268</v>
      </c>
      <c r="AI234" s="11">
        <v>-0.21302892845101301</v>
      </c>
      <c r="AJ234" s="10">
        <v>1.9520359687637999E-10</v>
      </c>
    </row>
    <row r="235" spans="1:36" x14ac:dyDescent="0.35">
      <c r="A235" s="13"/>
      <c r="B235" s="7">
        <v>234</v>
      </c>
      <c r="C235" s="7" t="s">
        <v>2270</v>
      </c>
      <c r="D235" s="7" t="s">
        <v>2271</v>
      </c>
      <c r="E235" s="9">
        <v>-8.3498308309425798E-2</v>
      </c>
      <c r="F235" s="7">
        <v>0.32623078327578298</v>
      </c>
      <c r="G235" s="13"/>
      <c r="H235" s="7">
        <v>234</v>
      </c>
      <c r="I235" s="7" t="s">
        <v>2270</v>
      </c>
      <c r="J235" s="7" t="s">
        <v>2271</v>
      </c>
      <c r="K235" s="9">
        <v>0.52865562031995705</v>
      </c>
      <c r="L235" s="10">
        <v>8.3721736283208501E-16</v>
      </c>
      <c r="M235" s="13"/>
      <c r="N235" s="7">
        <v>234</v>
      </c>
      <c r="O235" s="7" t="s">
        <v>2270</v>
      </c>
      <c r="P235" s="7" t="s">
        <v>2271</v>
      </c>
      <c r="Q235" s="7">
        <v>0.612153928629383</v>
      </c>
      <c r="R235" s="10">
        <v>1.23710565601089E-15</v>
      </c>
      <c r="S235" s="13"/>
      <c r="T235" s="7">
        <v>234</v>
      </c>
      <c r="U235" s="7" t="s">
        <v>2270</v>
      </c>
      <c r="V235" s="7" t="s">
        <v>2271</v>
      </c>
      <c r="W235" s="11">
        <v>-5.8000814951332802E-2</v>
      </c>
      <c r="X235" s="7">
        <v>0.65366799487837601</v>
      </c>
      <c r="Y235" s="13"/>
      <c r="Z235" s="7">
        <v>234</v>
      </c>
      <c r="AA235" s="7" t="s">
        <v>2270</v>
      </c>
      <c r="AB235" s="7" t="s">
        <v>2271</v>
      </c>
      <c r="AC235" s="11">
        <v>-4.1814337897687702E-2</v>
      </c>
      <c r="AD235" s="7">
        <v>0.73713828861966901</v>
      </c>
      <c r="AE235" s="13"/>
      <c r="AF235" s="7">
        <v>234</v>
      </c>
      <c r="AG235" s="7" t="s">
        <v>2270</v>
      </c>
      <c r="AH235" s="7" t="s">
        <v>2271</v>
      </c>
      <c r="AI235" s="11">
        <v>1.6186477053644899E-2</v>
      </c>
      <c r="AJ235" s="7">
        <v>0.85533971039282197</v>
      </c>
    </row>
    <row r="236" spans="1:36" x14ac:dyDescent="0.35">
      <c r="A236" s="13"/>
      <c r="B236" s="7">
        <v>235</v>
      </c>
      <c r="C236" s="7" t="s">
        <v>1675</v>
      </c>
      <c r="D236" s="7" t="s">
        <v>1556</v>
      </c>
      <c r="E236" s="9">
        <v>-3.0717716498661202E-2</v>
      </c>
      <c r="F236" s="7">
        <v>0.625725535510532</v>
      </c>
      <c r="G236" s="13"/>
      <c r="H236" s="7">
        <v>235</v>
      </c>
      <c r="I236" s="7" t="s">
        <v>1675</v>
      </c>
      <c r="J236" s="7" t="s">
        <v>1556</v>
      </c>
      <c r="K236" s="9">
        <v>-1.2253365212855201</v>
      </c>
      <c r="L236" s="7">
        <v>0</v>
      </c>
      <c r="M236" s="13"/>
      <c r="N236" s="7">
        <v>235</v>
      </c>
      <c r="O236" s="7" t="s">
        <v>1675</v>
      </c>
      <c r="P236" s="7" t="s">
        <v>1556</v>
      </c>
      <c r="Q236" s="7">
        <v>-1.19461880478686</v>
      </c>
      <c r="R236" s="7">
        <v>0</v>
      </c>
      <c r="S236" s="13"/>
      <c r="T236" s="7">
        <v>235</v>
      </c>
      <c r="U236" s="7" t="s">
        <v>1675</v>
      </c>
      <c r="V236" s="7" t="s">
        <v>1556</v>
      </c>
      <c r="W236" s="11">
        <v>-5.0395096901960798E-2</v>
      </c>
      <c r="X236" s="7">
        <v>0.388007494432556</v>
      </c>
      <c r="Y236" s="13"/>
      <c r="Z236" s="7">
        <v>235</v>
      </c>
      <c r="AA236" s="7" t="s">
        <v>1675</v>
      </c>
      <c r="AB236" s="7" t="s">
        <v>1556</v>
      </c>
      <c r="AC236" s="11">
        <v>-1.1709219686841399</v>
      </c>
      <c r="AD236" s="7">
        <v>0</v>
      </c>
      <c r="AE236" s="13"/>
      <c r="AF236" s="7">
        <v>235</v>
      </c>
      <c r="AG236" s="7" t="s">
        <v>1675</v>
      </c>
      <c r="AH236" s="7" t="s">
        <v>1556</v>
      </c>
      <c r="AI236" s="11">
        <v>-1.1205268717821799</v>
      </c>
      <c r="AJ236" s="7">
        <v>0</v>
      </c>
    </row>
    <row r="237" spans="1:36" x14ac:dyDescent="0.35">
      <c r="A237" s="13"/>
      <c r="B237" s="7">
        <v>236</v>
      </c>
      <c r="C237" s="7" t="s">
        <v>1764</v>
      </c>
      <c r="D237" s="7" t="s">
        <v>2273</v>
      </c>
      <c r="E237" s="9">
        <v>8.1641600821357102E-2</v>
      </c>
      <c r="F237" s="7">
        <v>0.36443047587370903</v>
      </c>
      <c r="G237" s="13"/>
      <c r="H237" s="7">
        <v>236</v>
      </c>
      <c r="I237" s="7" t="s">
        <v>1764</v>
      </c>
      <c r="J237" s="7" t="s">
        <v>2273</v>
      </c>
      <c r="K237" s="9">
        <v>-0.77726334196923197</v>
      </c>
      <c r="L237" s="7">
        <v>0</v>
      </c>
      <c r="M237" s="13"/>
      <c r="N237" s="7">
        <v>236</v>
      </c>
      <c r="O237" s="7" t="s">
        <v>1764</v>
      </c>
      <c r="P237" s="7" t="s">
        <v>2273</v>
      </c>
      <c r="Q237" s="7">
        <v>-0.85890494279058904</v>
      </c>
      <c r="R237" s="7">
        <v>0</v>
      </c>
      <c r="S237" s="13"/>
      <c r="T237" s="7">
        <v>236</v>
      </c>
      <c r="U237" s="7" t="s">
        <v>1764</v>
      </c>
      <c r="V237" s="7" t="s">
        <v>2273</v>
      </c>
      <c r="W237" s="11">
        <v>8.1280824206381996E-2</v>
      </c>
      <c r="X237" s="7">
        <v>0.278487137592072</v>
      </c>
      <c r="Y237" s="13"/>
      <c r="Z237" s="7">
        <v>236</v>
      </c>
      <c r="AA237" s="7" t="s">
        <v>1764</v>
      </c>
      <c r="AB237" s="7" t="s">
        <v>2273</v>
      </c>
      <c r="AC237" s="11">
        <v>-0.55766674427109797</v>
      </c>
      <c r="AD237" s="10">
        <v>6.9271605995206598E-12</v>
      </c>
      <c r="AE237" s="13"/>
      <c r="AF237" s="7">
        <v>236</v>
      </c>
      <c r="AG237" s="7" t="s">
        <v>1764</v>
      </c>
      <c r="AH237" s="7" t="s">
        <v>2273</v>
      </c>
      <c r="AI237" s="11">
        <v>-0.63894756847748002</v>
      </c>
      <c r="AJ237" s="7">
        <v>0</v>
      </c>
    </row>
    <row r="238" spans="1:36" x14ac:dyDescent="0.35">
      <c r="A238" s="13"/>
      <c r="B238" s="7">
        <v>237</v>
      </c>
      <c r="C238" s="7" t="s">
        <v>1590</v>
      </c>
      <c r="D238" s="7" t="s">
        <v>1592</v>
      </c>
      <c r="E238" s="9">
        <v>-0.92296274203065498</v>
      </c>
      <c r="F238" s="10">
        <v>2.29403797545404E-14</v>
      </c>
      <c r="G238" s="13"/>
      <c r="H238" s="7">
        <v>237</v>
      </c>
      <c r="I238" s="7" t="s">
        <v>1590</v>
      </c>
      <c r="J238" s="7" t="s">
        <v>1592</v>
      </c>
      <c r="K238" s="9">
        <v>-0.91570191091960995</v>
      </c>
      <c r="L238" s="10">
        <v>2.3939183968479898E-15</v>
      </c>
      <c r="M238" s="13"/>
      <c r="N238" s="7">
        <v>237</v>
      </c>
      <c r="O238" s="7" t="s">
        <v>1590</v>
      </c>
      <c r="P238" s="7" t="s">
        <v>1592</v>
      </c>
      <c r="Q238" s="7">
        <v>7.2608311110450401E-3</v>
      </c>
      <c r="R238" s="7">
        <v>0.95015525668613898</v>
      </c>
      <c r="S238" s="13"/>
      <c r="T238" s="7">
        <v>237</v>
      </c>
      <c r="U238" s="7" t="s">
        <v>1590</v>
      </c>
      <c r="V238" s="7" t="s">
        <v>1592</v>
      </c>
      <c r="W238" s="11">
        <v>-0.44117413287061502</v>
      </c>
      <c r="X238" s="10">
        <v>7.7056608735824008E-6</v>
      </c>
      <c r="Y238" s="13"/>
      <c r="Z238" s="7">
        <v>237</v>
      </c>
      <c r="AA238" s="7" t="s">
        <v>1590</v>
      </c>
      <c r="AB238" s="7" t="s">
        <v>1592</v>
      </c>
      <c r="AC238" s="11">
        <v>-1.52038788869943</v>
      </c>
      <c r="AD238" s="7">
        <v>0</v>
      </c>
      <c r="AE238" s="13"/>
      <c r="AF238" s="7">
        <v>237</v>
      </c>
      <c r="AG238" s="7" t="s">
        <v>1590</v>
      </c>
      <c r="AH238" s="7" t="s">
        <v>1592</v>
      </c>
      <c r="AI238" s="11">
        <v>-1.07921375582882</v>
      </c>
      <c r="AJ238" s="7">
        <v>0</v>
      </c>
    </row>
    <row r="239" spans="1:36" x14ac:dyDescent="0.35">
      <c r="A239" s="13"/>
      <c r="B239" s="7">
        <v>238</v>
      </c>
      <c r="C239" s="7" t="s">
        <v>2274</v>
      </c>
      <c r="D239" s="7" t="s">
        <v>2275</v>
      </c>
      <c r="E239" s="7" t="s">
        <v>1899</v>
      </c>
      <c r="F239" s="7" t="s">
        <v>1899</v>
      </c>
      <c r="G239" s="13"/>
      <c r="H239" s="7">
        <v>238</v>
      </c>
      <c r="I239" s="7" t="s">
        <v>2274</v>
      </c>
      <c r="J239" s="7" t="s">
        <v>2275</v>
      </c>
      <c r="K239" s="7" t="s">
        <v>1899</v>
      </c>
      <c r="L239" s="7" t="s">
        <v>1899</v>
      </c>
      <c r="M239" s="13"/>
      <c r="N239" s="7">
        <v>238</v>
      </c>
      <c r="O239" s="7" t="s">
        <v>2274</v>
      </c>
      <c r="P239" s="7" t="s">
        <v>2275</v>
      </c>
      <c r="Q239" s="7" t="s">
        <v>1899</v>
      </c>
      <c r="R239" s="7" t="s">
        <v>1899</v>
      </c>
      <c r="S239" s="13"/>
      <c r="T239" s="7">
        <v>238</v>
      </c>
      <c r="U239" s="7" t="s">
        <v>2274</v>
      </c>
      <c r="V239" s="7" t="s">
        <v>2275</v>
      </c>
      <c r="W239" s="7" t="s">
        <v>1899</v>
      </c>
      <c r="X239" s="7" t="s">
        <v>1899</v>
      </c>
      <c r="Y239" s="13"/>
      <c r="Z239" s="7">
        <v>238</v>
      </c>
      <c r="AA239" s="7" t="s">
        <v>2274</v>
      </c>
      <c r="AB239" s="7" t="s">
        <v>2275</v>
      </c>
      <c r="AC239" s="7" t="s">
        <v>1899</v>
      </c>
      <c r="AD239" s="7" t="s">
        <v>1899</v>
      </c>
      <c r="AE239" s="13"/>
      <c r="AF239" s="7">
        <v>238</v>
      </c>
      <c r="AG239" s="7" t="s">
        <v>2274</v>
      </c>
      <c r="AH239" s="7" t="s">
        <v>2275</v>
      </c>
      <c r="AI239" s="11">
        <v>-0.71707068763400095</v>
      </c>
      <c r="AJ239" s="7">
        <v>9.2171539388783796E-4</v>
      </c>
    </row>
    <row r="240" spans="1:36" x14ac:dyDescent="0.35">
      <c r="A240" s="13"/>
      <c r="B240" s="7">
        <v>239</v>
      </c>
      <c r="C240" s="7" t="s">
        <v>2276</v>
      </c>
      <c r="D240" s="7" t="s">
        <v>2277</v>
      </c>
      <c r="E240" s="9">
        <v>0.61871310065306395</v>
      </c>
      <c r="F240" s="7">
        <v>3.7559527811535701E-3</v>
      </c>
      <c r="G240" s="13"/>
      <c r="H240" s="7">
        <v>239</v>
      </c>
      <c r="I240" s="7" t="s">
        <v>2276</v>
      </c>
      <c r="J240" s="7" t="s">
        <v>2277</v>
      </c>
      <c r="K240" s="9">
        <v>0.90791332546929404</v>
      </c>
      <c r="L240" s="10">
        <v>2.7479433776407201E-5</v>
      </c>
      <c r="M240" s="13"/>
      <c r="N240" s="7">
        <v>239</v>
      </c>
      <c r="O240" s="7" t="s">
        <v>2276</v>
      </c>
      <c r="P240" s="7" t="s">
        <v>2277</v>
      </c>
      <c r="Q240" s="7">
        <v>0.28920022481623098</v>
      </c>
      <c r="R240" s="7">
        <v>0.15964255136950201</v>
      </c>
      <c r="S240" s="13"/>
      <c r="T240" s="7">
        <v>239</v>
      </c>
      <c r="U240" s="7" t="s">
        <v>2276</v>
      </c>
      <c r="V240" s="7" t="s">
        <v>2277</v>
      </c>
      <c r="W240" s="11">
        <v>0.124885890583138</v>
      </c>
      <c r="X240" s="7">
        <v>0.51906854189137197</v>
      </c>
      <c r="Y240" s="13"/>
      <c r="Z240" s="7">
        <v>239</v>
      </c>
      <c r="AA240" s="7" t="s">
        <v>2276</v>
      </c>
      <c r="AB240" s="7" t="s">
        <v>2277</v>
      </c>
      <c r="AC240" s="11">
        <v>7.2643469425838006E-2</v>
      </c>
      <c r="AD240" s="7">
        <v>0.69993264103570896</v>
      </c>
      <c r="AE240" s="13"/>
      <c r="AF240" s="7">
        <v>239</v>
      </c>
      <c r="AG240" s="7" t="s">
        <v>2276</v>
      </c>
      <c r="AH240" s="7" t="s">
        <v>2277</v>
      </c>
      <c r="AI240" s="11">
        <v>-5.2242421157300503E-2</v>
      </c>
      <c r="AJ240" s="7">
        <v>0.70334226960838397</v>
      </c>
    </row>
    <row r="241" spans="1:36" x14ac:dyDescent="0.35">
      <c r="A241" s="13"/>
      <c r="B241" s="7">
        <v>240</v>
      </c>
      <c r="C241" s="7" t="s">
        <v>1593</v>
      </c>
      <c r="D241" s="7" t="s">
        <v>2278</v>
      </c>
      <c r="E241" s="9">
        <v>-0.20059931646012</v>
      </c>
      <c r="F241" s="7">
        <v>1.9427582710154699E-4</v>
      </c>
      <c r="G241" s="13"/>
      <c r="H241" s="7">
        <v>240</v>
      </c>
      <c r="I241" s="7" t="s">
        <v>1593</v>
      </c>
      <c r="J241" s="7" t="s">
        <v>2278</v>
      </c>
      <c r="K241" s="9">
        <v>-0.45828507362621701</v>
      </c>
      <c r="L241" s="7">
        <v>0</v>
      </c>
      <c r="M241" s="13"/>
      <c r="N241" s="7">
        <v>240</v>
      </c>
      <c r="O241" s="7" t="s">
        <v>1593</v>
      </c>
      <c r="P241" s="7" t="s">
        <v>2278</v>
      </c>
      <c r="Q241" s="7">
        <v>-0.25768575716609798</v>
      </c>
      <c r="R241" s="10">
        <v>2.29929264190203E-6</v>
      </c>
      <c r="S241" s="13"/>
      <c r="T241" s="7">
        <v>240</v>
      </c>
      <c r="U241" s="7" t="s">
        <v>1593</v>
      </c>
      <c r="V241" s="7" t="s">
        <v>2278</v>
      </c>
      <c r="W241" s="11">
        <v>0.123759673228752</v>
      </c>
      <c r="X241" s="7">
        <v>1.9771191076991299E-2</v>
      </c>
      <c r="Y241" s="13"/>
      <c r="Z241" s="7">
        <v>240</v>
      </c>
      <c r="AA241" s="7" t="s">
        <v>1593</v>
      </c>
      <c r="AB241" s="7" t="s">
        <v>2278</v>
      </c>
      <c r="AC241" s="11">
        <v>-0.39751734756804202</v>
      </c>
      <c r="AD241" s="10">
        <v>2.5251595686243602E-13</v>
      </c>
      <c r="AE241" s="13"/>
      <c r="AF241" s="7">
        <v>240</v>
      </c>
      <c r="AG241" s="7" t="s">
        <v>1593</v>
      </c>
      <c r="AH241" s="7" t="s">
        <v>2278</v>
      </c>
      <c r="AI241" s="11">
        <v>-0.52127702079679406</v>
      </c>
      <c r="AJ241" s="7">
        <v>0</v>
      </c>
    </row>
    <row r="242" spans="1:36" x14ac:dyDescent="0.35">
      <c r="A242" s="13"/>
      <c r="B242" s="7">
        <v>241</v>
      </c>
      <c r="C242" s="7" t="s">
        <v>2279</v>
      </c>
      <c r="D242" s="7" t="s">
        <v>1927</v>
      </c>
      <c r="E242" s="9">
        <v>0.55143837115952199</v>
      </c>
      <c r="F242" s="7">
        <v>1.27909141372184E-4</v>
      </c>
      <c r="G242" s="13"/>
      <c r="H242" s="7">
        <v>241</v>
      </c>
      <c r="I242" s="7" t="s">
        <v>2279</v>
      </c>
      <c r="J242" s="7" t="s">
        <v>1927</v>
      </c>
      <c r="K242" s="9">
        <v>0.17678456747084501</v>
      </c>
      <c r="L242" s="7">
        <v>2.6078664016809999E-2</v>
      </c>
      <c r="M242" s="13"/>
      <c r="N242" s="7">
        <v>241</v>
      </c>
      <c r="O242" s="7" t="s">
        <v>2279</v>
      </c>
      <c r="P242" s="7" t="s">
        <v>1927</v>
      </c>
      <c r="Q242" s="7">
        <v>-0.37465380368867701</v>
      </c>
      <c r="R242" s="7">
        <v>4.7159977818300404E-3</v>
      </c>
      <c r="S242" s="13"/>
      <c r="T242" s="7">
        <v>241</v>
      </c>
      <c r="U242" s="7" t="s">
        <v>2279</v>
      </c>
      <c r="V242" s="7" t="s">
        <v>1927</v>
      </c>
      <c r="W242" s="11">
        <v>-0.50583335790803796</v>
      </c>
      <c r="X242" s="10">
        <v>2.5070685467037399E-8</v>
      </c>
      <c r="Y242" s="13"/>
      <c r="Z242" s="7">
        <v>241</v>
      </c>
      <c r="AA242" s="7" t="s">
        <v>2279</v>
      </c>
      <c r="AB242" s="7" t="s">
        <v>1927</v>
      </c>
      <c r="AC242" s="11">
        <v>-0.17645351616466101</v>
      </c>
      <c r="AD242" s="7">
        <v>6.0154591416726301E-3</v>
      </c>
      <c r="AE242" s="13"/>
      <c r="AF242" s="7">
        <v>241</v>
      </c>
      <c r="AG242" s="7" t="s">
        <v>2279</v>
      </c>
      <c r="AH242" s="7" t="s">
        <v>1927</v>
      </c>
      <c r="AI242" s="11">
        <v>0.32937984174337698</v>
      </c>
      <c r="AJ242" s="7">
        <v>1.59216917806456E-4</v>
      </c>
    </row>
    <row r="243" spans="1:36" x14ac:dyDescent="0.35">
      <c r="A243" s="13"/>
      <c r="B243" s="7">
        <v>242</v>
      </c>
      <c r="C243" s="7" t="s">
        <v>2281</v>
      </c>
      <c r="D243" s="7" t="s">
        <v>2282</v>
      </c>
      <c r="E243" s="9">
        <v>0.19356732701847301</v>
      </c>
      <c r="F243" s="7">
        <v>1.5100370122975101E-2</v>
      </c>
      <c r="G243" s="13"/>
      <c r="H243" s="7">
        <v>242</v>
      </c>
      <c r="I243" s="7" t="s">
        <v>2281</v>
      </c>
      <c r="J243" s="7" t="s">
        <v>2282</v>
      </c>
      <c r="K243" s="9">
        <v>-5.7319645898693303E-2</v>
      </c>
      <c r="L243" s="7">
        <v>0.51139035532458199</v>
      </c>
      <c r="M243" s="13"/>
      <c r="N243" s="7">
        <v>242</v>
      </c>
      <c r="O243" s="7" t="s">
        <v>2281</v>
      </c>
      <c r="P243" s="7" t="s">
        <v>2282</v>
      </c>
      <c r="Q243" s="7">
        <v>-0.250886972917166</v>
      </c>
      <c r="R243" s="10">
        <v>7.8162616200312406E-8</v>
      </c>
      <c r="S243" s="13"/>
      <c r="T243" s="7">
        <v>242</v>
      </c>
      <c r="U243" s="7" t="s">
        <v>2281</v>
      </c>
      <c r="V243" s="7" t="s">
        <v>2282</v>
      </c>
      <c r="W243" s="11">
        <v>0.148325602283263</v>
      </c>
      <c r="X243" s="7">
        <v>7.0048440142085298E-3</v>
      </c>
      <c r="Y243" s="13"/>
      <c r="Z243" s="7">
        <v>242</v>
      </c>
      <c r="AA243" s="7" t="s">
        <v>2281</v>
      </c>
      <c r="AB243" s="7" t="s">
        <v>2282</v>
      </c>
      <c r="AC243" s="11">
        <v>4.1806024715914901E-2</v>
      </c>
      <c r="AD243" s="7">
        <v>0.53380635287016498</v>
      </c>
      <c r="AE243" s="13"/>
      <c r="AF243" s="7">
        <v>242</v>
      </c>
      <c r="AG243" s="7" t="s">
        <v>2281</v>
      </c>
      <c r="AH243" s="7" t="s">
        <v>2282</v>
      </c>
      <c r="AI243" s="11">
        <v>-0.10651957756734801</v>
      </c>
      <c r="AJ243" s="7">
        <v>5.9992747505016E-2</v>
      </c>
    </row>
    <row r="244" spans="1:36" x14ac:dyDescent="0.35">
      <c r="A244" s="13"/>
      <c r="B244" s="7">
        <v>243</v>
      </c>
      <c r="C244" s="7" t="s">
        <v>2283</v>
      </c>
      <c r="D244" s="7" t="s">
        <v>2284</v>
      </c>
      <c r="E244" s="9">
        <v>-2.3660914192916001E-2</v>
      </c>
      <c r="F244" s="7">
        <v>0.90658436153400102</v>
      </c>
      <c r="G244" s="13"/>
      <c r="H244" s="7">
        <v>243</v>
      </c>
      <c r="I244" s="7" t="s">
        <v>2283</v>
      </c>
      <c r="J244" s="7" t="s">
        <v>2284</v>
      </c>
      <c r="K244" s="9">
        <v>0.48156112987509597</v>
      </c>
      <c r="L244" s="7">
        <v>4.9097006882013305E-4</v>
      </c>
      <c r="M244" s="13"/>
      <c r="N244" s="7">
        <v>243</v>
      </c>
      <c r="O244" s="7" t="s">
        <v>2283</v>
      </c>
      <c r="P244" s="7" t="s">
        <v>2284</v>
      </c>
      <c r="Q244" s="7">
        <v>0.50522204406801197</v>
      </c>
      <c r="R244" s="10">
        <v>6.4070184331400202E-5</v>
      </c>
      <c r="S244" s="13"/>
      <c r="T244" s="7">
        <v>243</v>
      </c>
      <c r="U244" s="7" t="s">
        <v>2283</v>
      </c>
      <c r="V244" s="7" t="s">
        <v>2284</v>
      </c>
      <c r="W244" s="11">
        <v>0.53901648621832199</v>
      </c>
      <c r="X244" s="10">
        <v>5.3667317181564801E-7</v>
      </c>
      <c r="Y244" s="13"/>
      <c r="Z244" s="7">
        <v>243</v>
      </c>
      <c r="AA244" s="7" t="s">
        <v>2283</v>
      </c>
      <c r="AB244" s="7" t="s">
        <v>2284</v>
      </c>
      <c r="AC244" s="11">
        <v>0.73672924692459796</v>
      </c>
      <c r="AD244" s="10">
        <v>1.7298580868394801E-13</v>
      </c>
      <c r="AE244" s="13"/>
      <c r="AF244" s="7">
        <v>243</v>
      </c>
      <c r="AG244" s="7" t="s">
        <v>2283</v>
      </c>
      <c r="AH244" s="7" t="s">
        <v>2284</v>
      </c>
      <c r="AI244" s="11">
        <v>0.197712760706276</v>
      </c>
      <c r="AJ244" s="7">
        <v>2.6736057286906499E-2</v>
      </c>
    </row>
    <row r="245" spans="1:36" x14ac:dyDescent="0.35">
      <c r="A245" s="13"/>
      <c r="B245" s="7">
        <v>244</v>
      </c>
      <c r="C245" s="7" t="s">
        <v>2286</v>
      </c>
      <c r="D245" s="7" t="s">
        <v>1556</v>
      </c>
      <c r="E245" s="9">
        <v>0.231646739878378</v>
      </c>
      <c r="F245" s="7">
        <v>5.90045524446162E-2</v>
      </c>
      <c r="G245" s="13"/>
      <c r="H245" s="7">
        <v>244</v>
      </c>
      <c r="I245" s="7" t="s">
        <v>2286</v>
      </c>
      <c r="J245" s="7" t="s">
        <v>1556</v>
      </c>
      <c r="K245" s="7" t="s">
        <v>1899</v>
      </c>
      <c r="L245" s="7" t="s">
        <v>1899</v>
      </c>
      <c r="M245" s="13"/>
      <c r="N245" s="7">
        <v>244</v>
      </c>
      <c r="O245" s="7" t="s">
        <v>2286</v>
      </c>
      <c r="P245" s="7" t="s">
        <v>1556</v>
      </c>
      <c r="Q245" s="7" t="s">
        <v>1899</v>
      </c>
      <c r="R245" s="7" t="s">
        <v>1899</v>
      </c>
      <c r="S245" s="13"/>
      <c r="T245" s="7">
        <v>244</v>
      </c>
      <c r="U245" s="7" t="s">
        <v>2286</v>
      </c>
      <c r="V245" s="7" t="s">
        <v>1556</v>
      </c>
      <c r="W245" s="11">
        <v>0.17112979646611201</v>
      </c>
      <c r="X245" s="7">
        <v>0.14390079794858801</v>
      </c>
      <c r="Y245" s="13"/>
      <c r="Z245" s="7">
        <v>244</v>
      </c>
      <c r="AA245" s="7" t="s">
        <v>2286</v>
      </c>
      <c r="AB245" s="7" t="s">
        <v>1556</v>
      </c>
      <c r="AC245" s="11">
        <v>0.92363442526734796</v>
      </c>
      <c r="AD245" s="7">
        <v>1.193142537804E-3</v>
      </c>
      <c r="AE245" s="13"/>
      <c r="AF245" s="7">
        <v>244</v>
      </c>
      <c r="AG245" s="7" t="s">
        <v>2286</v>
      </c>
      <c r="AH245" s="7" t="s">
        <v>1556</v>
      </c>
      <c r="AI245" s="11">
        <v>0.75250462880123603</v>
      </c>
      <c r="AJ245" s="7">
        <v>8.4331809864991204E-3</v>
      </c>
    </row>
    <row r="246" spans="1:36" x14ac:dyDescent="0.35">
      <c r="A246" s="13"/>
      <c r="B246" s="7">
        <v>245</v>
      </c>
      <c r="C246" s="7" t="s">
        <v>2287</v>
      </c>
      <c r="D246" s="7" t="s">
        <v>1556</v>
      </c>
      <c r="E246" s="9">
        <v>-0.28299266334436102</v>
      </c>
      <c r="F246" s="10">
        <v>3.13638004456607E-15</v>
      </c>
      <c r="G246" s="13"/>
      <c r="H246" s="7">
        <v>245</v>
      </c>
      <c r="I246" s="7" t="s">
        <v>2287</v>
      </c>
      <c r="J246" s="7" t="s">
        <v>1556</v>
      </c>
      <c r="K246" s="9">
        <v>0.44294637138511</v>
      </c>
      <c r="L246" s="7">
        <v>0</v>
      </c>
      <c r="M246" s="13"/>
      <c r="N246" s="7">
        <v>245</v>
      </c>
      <c r="O246" s="7" t="s">
        <v>2287</v>
      </c>
      <c r="P246" s="7" t="s">
        <v>1556</v>
      </c>
      <c r="Q246" s="7">
        <v>0.72593903472947097</v>
      </c>
      <c r="R246" s="7">
        <v>0</v>
      </c>
      <c r="S246" s="13"/>
      <c r="T246" s="7">
        <v>245</v>
      </c>
      <c r="U246" s="7" t="s">
        <v>2287</v>
      </c>
      <c r="V246" s="7" t="s">
        <v>1556</v>
      </c>
      <c r="W246" s="11">
        <v>8.27763374327007E-2</v>
      </c>
      <c r="X246" s="7">
        <v>2.6037077755696199E-2</v>
      </c>
      <c r="Y246" s="13"/>
      <c r="Z246" s="7">
        <v>245</v>
      </c>
      <c r="AA246" s="7" t="s">
        <v>2287</v>
      </c>
      <c r="AB246" s="7" t="s">
        <v>1556</v>
      </c>
      <c r="AC246" s="11">
        <v>0.79202514138495095</v>
      </c>
      <c r="AD246" s="7">
        <v>0</v>
      </c>
      <c r="AE246" s="13"/>
      <c r="AF246" s="7">
        <v>245</v>
      </c>
      <c r="AG246" s="7" t="s">
        <v>2287</v>
      </c>
      <c r="AH246" s="7" t="s">
        <v>1556</v>
      </c>
      <c r="AI246" s="11">
        <v>0.70924880395225098</v>
      </c>
      <c r="AJ246" s="7">
        <v>0</v>
      </c>
    </row>
    <row r="247" spans="1:36" x14ac:dyDescent="0.35">
      <c r="A247" s="13"/>
      <c r="B247" s="7">
        <v>246</v>
      </c>
      <c r="C247" s="7" t="s">
        <v>2288</v>
      </c>
      <c r="D247" s="7" t="s">
        <v>2289</v>
      </c>
      <c r="E247" s="9">
        <v>0.107771624141422</v>
      </c>
      <c r="F247" s="7">
        <v>0.191656857298209</v>
      </c>
      <c r="G247" s="13"/>
      <c r="H247" s="7">
        <v>246</v>
      </c>
      <c r="I247" s="7" t="s">
        <v>2288</v>
      </c>
      <c r="J247" s="7" t="s">
        <v>2289</v>
      </c>
      <c r="K247" s="9">
        <v>-0.21286151151084201</v>
      </c>
      <c r="L247" s="7">
        <v>8.1728726571161092E-3</v>
      </c>
      <c r="M247" s="13"/>
      <c r="N247" s="7">
        <v>246</v>
      </c>
      <c r="O247" s="7" t="s">
        <v>2288</v>
      </c>
      <c r="P247" s="7" t="s">
        <v>2289</v>
      </c>
      <c r="Q247" s="7">
        <v>-0.32063313565226498</v>
      </c>
      <c r="R247" s="10">
        <v>3.4977433837369398E-5</v>
      </c>
      <c r="S247" s="13"/>
      <c r="T247" s="7">
        <v>246</v>
      </c>
      <c r="U247" s="7" t="s">
        <v>2288</v>
      </c>
      <c r="V247" s="7" t="s">
        <v>2289</v>
      </c>
      <c r="W247" s="11">
        <v>0.13440824775099</v>
      </c>
      <c r="X247" s="7">
        <v>6.8692934444213496E-2</v>
      </c>
      <c r="Y247" s="13"/>
      <c r="Z247" s="7">
        <v>246</v>
      </c>
      <c r="AA247" s="7" t="s">
        <v>2288</v>
      </c>
      <c r="AB247" s="7" t="s">
        <v>2289</v>
      </c>
      <c r="AC247" s="11">
        <v>-0.104566356909693</v>
      </c>
      <c r="AD247" s="7">
        <v>0.177328698751271</v>
      </c>
      <c r="AE247" s="13"/>
      <c r="AF247" s="7">
        <v>246</v>
      </c>
      <c r="AG247" s="7" t="s">
        <v>2288</v>
      </c>
      <c r="AH247" s="7" t="s">
        <v>2289</v>
      </c>
      <c r="AI247" s="11">
        <v>-0.23897460466068299</v>
      </c>
      <c r="AJ247" s="7">
        <v>8.8555348072820298E-4</v>
      </c>
    </row>
    <row r="248" spans="1:36" x14ac:dyDescent="0.35">
      <c r="A248" s="13"/>
      <c r="B248" s="7">
        <v>247</v>
      </c>
      <c r="C248" s="7" t="s">
        <v>2290</v>
      </c>
      <c r="D248" s="7" t="s">
        <v>2291</v>
      </c>
      <c r="E248" s="9">
        <v>2.2088269370201798</v>
      </c>
      <c r="F248" s="7">
        <v>0</v>
      </c>
      <c r="G248" s="13"/>
      <c r="H248" s="7">
        <v>247</v>
      </c>
      <c r="I248" s="7" t="s">
        <v>2290</v>
      </c>
      <c r="J248" s="7" t="s">
        <v>2291</v>
      </c>
      <c r="K248" s="9">
        <v>-0.112437466866651</v>
      </c>
      <c r="L248" s="7">
        <v>0.66629852185398497</v>
      </c>
      <c r="M248" s="13"/>
      <c r="N248" s="7">
        <v>247</v>
      </c>
      <c r="O248" s="7" t="s">
        <v>2290</v>
      </c>
      <c r="P248" s="7" t="s">
        <v>2291</v>
      </c>
      <c r="Q248" s="7">
        <v>-2.32126440388683</v>
      </c>
      <c r="R248" s="10">
        <v>3.542620742213E-15</v>
      </c>
      <c r="S248" s="13"/>
      <c r="T248" s="7">
        <v>247</v>
      </c>
      <c r="U248" s="7" t="s">
        <v>2290</v>
      </c>
      <c r="V248" s="7" t="s">
        <v>2291</v>
      </c>
      <c r="W248" s="11">
        <v>-1.5619569079827</v>
      </c>
      <c r="X248" s="10">
        <v>4.6003899102840598E-11</v>
      </c>
      <c r="Y248" s="13"/>
      <c r="Z248" s="7">
        <v>247</v>
      </c>
      <c r="AA248" s="7" t="s">
        <v>2290</v>
      </c>
      <c r="AB248" s="7" t="s">
        <v>2291</v>
      </c>
      <c r="AC248" s="11">
        <v>-0.85970783130027395</v>
      </c>
      <c r="AD248" s="10">
        <v>5.0302434310230897E-7</v>
      </c>
      <c r="AE248" s="13"/>
      <c r="AF248" s="7">
        <v>247</v>
      </c>
      <c r="AG248" s="7" t="s">
        <v>2290</v>
      </c>
      <c r="AH248" s="7" t="s">
        <v>2291</v>
      </c>
      <c r="AI248" s="11">
        <v>0.70224907668242498</v>
      </c>
      <c r="AJ248" s="10">
        <v>8.3092024956627798E-5</v>
      </c>
    </row>
    <row r="249" spans="1:36" x14ac:dyDescent="0.35">
      <c r="A249" s="13"/>
      <c r="B249" s="7">
        <v>248</v>
      </c>
      <c r="C249" s="7" t="s">
        <v>2293</v>
      </c>
      <c r="D249" s="7" t="s">
        <v>2294</v>
      </c>
      <c r="E249" s="9">
        <v>0.86409726387183405</v>
      </c>
      <c r="F249" s="10">
        <v>2.8101965199311999E-12</v>
      </c>
      <c r="G249" s="13"/>
      <c r="H249" s="7">
        <v>248</v>
      </c>
      <c r="I249" s="7" t="s">
        <v>2293</v>
      </c>
      <c r="J249" s="7" t="s">
        <v>2294</v>
      </c>
      <c r="K249" s="9">
        <v>-0.60864320676100903</v>
      </c>
      <c r="L249" s="10">
        <v>6.6934718448643898E-6</v>
      </c>
      <c r="M249" s="13"/>
      <c r="N249" s="7">
        <v>248</v>
      </c>
      <c r="O249" s="7" t="s">
        <v>2293</v>
      </c>
      <c r="P249" s="7" t="s">
        <v>2294</v>
      </c>
      <c r="Q249" s="7">
        <v>-1.47274047063284</v>
      </c>
      <c r="R249" s="7">
        <v>0</v>
      </c>
      <c r="S249" s="13"/>
      <c r="T249" s="7">
        <v>248</v>
      </c>
      <c r="U249" s="7" t="s">
        <v>2293</v>
      </c>
      <c r="V249" s="7" t="s">
        <v>2294</v>
      </c>
      <c r="W249" s="11">
        <v>0.48752335082188503</v>
      </c>
      <c r="X249" s="10">
        <v>5.25792153016624E-7</v>
      </c>
      <c r="Y249" s="13"/>
      <c r="Z249" s="7">
        <v>248</v>
      </c>
      <c r="AA249" s="7" t="s">
        <v>2293</v>
      </c>
      <c r="AB249" s="7" t="s">
        <v>2294</v>
      </c>
      <c r="AC249" s="11">
        <v>0.628626081326079</v>
      </c>
      <c r="AD249" s="10">
        <v>2.9552537441580799E-8</v>
      </c>
      <c r="AE249" s="13"/>
      <c r="AF249" s="7">
        <v>248</v>
      </c>
      <c r="AG249" s="7" t="s">
        <v>2293</v>
      </c>
      <c r="AH249" s="7" t="s">
        <v>2294</v>
      </c>
      <c r="AI249" s="11">
        <v>0.141102730504194</v>
      </c>
      <c r="AJ249" s="7">
        <v>0.15949011977062799</v>
      </c>
    </row>
    <row r="250" spans="1:36" x14ac:dyDescent="0.35">
      <c r="A250" s="13"/>
      <c r="B250" s="7">
        <v>249</v>
      </c>
      <c r="C250" s="7" t="s">
        <v>2296</v>
      </c>
      <c r="D250" s="7" t="s">
        <v>1991</v>
      </c>
      <c r="E250" s="9">
        <v>0.22566757084632399</v>
      </c>
      <c r="F250" s="10">
        <v>5.5774222809667998E-9</v>
      </c>
      <c r="G250" s="13"/>
      <c r="H250" s="7">
        <v>249</v>
      </c>
      <c r="I250" s="7" t="s">
        <v>2296</v>
      </c>
      <c r="J250" s="7" t="s">
        <v>1991</v>
      </c>
      <c r="K250" s="9">
        <v>0.46455783236294601</v>
      </c>
      <c r="L250" s="7">
        <v>0</v>
      </c>
      <c r="M250" s="13"/>
      <c r="N250" s="7">
        <v>249</v>
      </c>
      <c r="O250" s="7" t="s">
        <v>2296</v>
      </c>
      <c r="P250" s="7" t="s">
        <v>1991</v>
      </c>
      <c r="Q250" s="7">
        <v>0.23889026151662199</v>
      </c>
      <c r="R250" s="10">
        <v>2.4815349775053601E-11</v>
      </c>
      <c r="S250" s="13"/>
      <c r="T250" s="7">
        <v>249</v>
      </c>
      <c r="U250" s="7" t="s">
        <v>2296</v>
      </c>
      <c r="V250" s="7" t="s">
        <v>1991</v>
      </c>
      <c r="W250" s="11">
        <v>0.240906966011911</v>
      </c>
      <c r="X250" s="10">
        <v>4.1082248714019397E-11</v>
      </c>
      <c r="Y250" s="13"/>
      <c r="Z250" s="7">
        <v>249</v>
      </c>
      <c r="AA250" s="7" t="s">
        <v>2296</v>
      </c>
      <c r="AB250" s="7" t="s">
        <v>1991</v>
      </c>
      <c r="AC250" s="11">
        <v>0.33808263481616102</v>
      </c>
      <c r="AD250" s="7">
        <v>0</v>
      </c>
      <c r="AE250" s="13"/>
      <c r="AF250" s="7">
        <v>249</v>
      </c>
      <c r="AG250" s="7" t="s">
        <v>2296</v>
      </c>
      <c r="AH250" s="7" t="s">
        <v>1991</v>
      </c>
      <c r="AI250" s="11">
        <v>9.7175668804249396E-2</v>
      </c>
      <c r="AJ250" s="7">
        <v>3.08961741280724E-3</v>
      </c>
    </row>
    <row r="251" spans="1:36" x14ac:dyDescent="0.35">
      <c r="A251" s="13"/>
      <c r="B251" s="7">
        <v>250</v>
      </c>
      <c r="C251" s="7" t="s">
        <v>1670</v>
      </c>
      <c r="D251" s="7" t="s">
        <v>2297</v>
      </c>
      <c r="E251" s="9">
        <v>-0.60710126709636503</v>
      </c>
      <c r="F251" s="7">
        <v>0</v>
      </c>
      <c r="G251" s="13"/>
      <c r="H251" s="7">
        <v>250</v>
      </c>
      <c r="I251" s="7" t="s">
        <v>1670</v>
      </c>
      <c r="J251" s="7" t="s">
        <v>2297</v>
      </c>
      <c r="K251" s="9">
        <v>0.16256493451835</v>
      </c>
      <c r="L251" s="10">
        <v>1.24541577561666E-9</v>
      </c>
      <c r="M251" s="13"/>
      <c r="N251" s="7">
        <v>250</v>
      </c>
      <c r="O251" s="7" t="s">
        <v>1670</v>
      </c>
      <c r="P251" s="7" t="s">
        <v>2297</v>
      </c>
      <c r="Q251" s="7">
        <v>0.769666201614715</v>
      </c>
      <c r="R251" s="7">
        <v>0</v>
      </c>
      <c r="S251" s="13"/>
      <c r="T251" s="7">
        <v>250</v>
      </c>
      <c r="U251" s="7" t="s">
        <v>1670</v>
      </c>
      <c r="V251" s="7" t="s">
        <v>2297</v>
      </c>
      <c r="W251" s="11">
        <v>-5.9081200792256101E-2</v>
      </c>
      <c r="X251" s="7">
        <v>2.7138518349056399E-2</v>
      </c>
      <c r="Y251" s="13"/>
      <c r="Z251" s="7">
        <v>250</v>
      </c>
      <c r="AA251" s="7" t="s">
        <v>1670</v>
      </c>
      <c r="AB251" s="7" t="s">
        <v>2297</v>
      </c>
      <c r="AC251" s="11">
        <v>-0.20342355452017699</v>
      </c>
      <c r="AD251" s="10">
        <v>1.6413537196058299E-14</v>
      </c>
      <c r="AE251" s="13"/>
      <c r="AF251" s="7">
        <v>250</v>
      </c>
      <c r="AG251" s="7" t="s">
        <v>1670</v>
      </c>
      <c r="AH251" s="7" t="s">
        <v>2297</v>
      </c>
      <c r="AI251" s="11">
        <v>-0.14434235372792101</v>
      </c>
      <c r="AJ251" s="10">
        <v>4.51711806782802E-8</v>
      </c>
    </row>
    <row r="252" spans="1:36" x14ac:dyDescent="0.35">
      <c r="A252" s="13"/>
      <c r="B252" s="7">
        <v>251</v>
      </c>
      <c r="C252" s="7" t="s">
        <v>2298</v>
      </c>
      <c r="D252" s="7" t="s">
        <v>2299</v>
      </c>
      <c r="E252" s="9">
        <v>-0.436851922911354</v>
      </c>
      <c r="F252" s="7">
        <v>1.5830667949494399E-4</v>
      </c>
      <c r="G252" s="13"/>
      <c r="H252" s="7">
        <v>251</v>
      </c>
      <c r="I252" s="7" t="s">
        <v>2298</v>
      </c>
      <c r="J252" s="7" t="s">
        <v>2299</v>
      </c>
      <c r="K252" s="9">
        <v>-0.163901278810964</v>
      </c>
      <c r="L252" s="7">
        <v>0.106294680095825</v>
      </c>
      <c r="M252" s="13"/>
      <c r="N252" s="7">
        <v>251</v>
      </c>
      <c r="O252" s="7" t="s">
        <v>2298</v>
      </c>
      <c r="P252" s="7" t="s">
        <v>2299</v>
      </c>
      <c r="Q252" s="7">
        <v>0.27295064410038899</v>
      </c>
      <c r="R252" s="7">
        <v>9.4492070566607501E-3</v>
      </c>
      <c r="S252" s="13"/>
      <c r="T252" s="7">
        <v>251</v>
      </c>
      <c r="U252" s="7" t="s">
        <v>2298</v>
      </c>
      <c r="V252" s="7" t="s">
        <v>2299</v>
      </c>
      <c r="W252" s="11">
        <v>-0.18299818594838599</v>
      </c>
      <c r="X252" s="7">
        <v>0.36167055518935498</v>
      </c>
      <c r="Y252" s="13"/>
      <c r="Z252" s="7">
        <v>251</v>
      </c>
      <c r="AA252" s="7" t="s">
        <v>2298</v>
      </c>
      <c r="AB252" s="7" t="s">
        <v>2299</v>
      </c>
      <c r="AC252" s="11">
        <v>3.2522059947331802E-2</v>
      </c>
      <c r="AD252" s="7">
        <v>0.87891095295138499</v>
      </c>
      <c r="AE252" s="13"/>
      <c r="AF252" s="7">
        <v>251</v>
      </c>
      <c r="AG252" s="7" t="s">
        <v>2298</v>
      </c>
      <c r="AH252" s="7" t="s">
        <v>2299</v>
      </c>
      <c r="AI252" s="11">
        <v>0.215520245895718</v>
      </c>
      <c r="AJ252" s="7">
        <v>0.10988496810842199</v>
      </c>
    </row>
    <row r="253" spans="1:36" x14ac:dyDescent="0.35">
      <c r="A253" s="13"/>
      <c r="B253" s="7">
        <v>252</v>
      </c>
      <c r="C253" s="7" t="s">
        <v>2302</v>
      </c>
      <c r="D253" s="7" t="s">
        <v>2303</v>
      </c>
      <c r="E253" s="9">
        <v>1.47487395593633</v>
      </c>
      <c r="F253" s="10">
        <v>9.1240146751012902E-15</v>
      </c>
      <c r="G253" s="13"/>
      <c r="H253" s="7">
        <v>252</v>
      </c>
      <c r="I253" s="7" t="s">
        <v>2302</v>
      </c>
      <c r="J253" s="7" t="s">
        <v>2303</v>
      </c>
      <c r="K253" s="9">
        <v>1.2704802530035399</v>
      </c>
      <c r="L253" s="10">
        <v>8.6189807193913496E-13</v>
      </c>
      <c r="M253" s="13"/>
      <c r="N253" s="7">
        <v>252</v>
      </c>
      <c r="O253" s="7" t="s">
        <v>2302</v>
      </c>
      <c r="P253" s="7" t="s">
        <v>2303</v>
      </c>
      <c r="Q253" s="7">
        <v>-0.20439370293279199</v>
      </c>
      <c r="R253" s="7">
        <v>7.9550748212229294E-2</v>
      </c>
      <c r="S253" s="13"/>
      <c r="T253" s="7">
        <v>252</v>
      </c>
      <c r="U253" s="7" t="s">
        <v>2302</v>
      </c>
      <c r="V253" s="7" t="s">
        <v>2303</v>
      </c>
      <c r="W253" s="11">
        <v>0.80858363369172104</v>
      </c>
      <c r="X253" s="10">
        <v>2.3093574495977499E-6</v>
      </c>
      <c r="Y253" s="13"/>
      <c r="Z253" s="7">
        <v>252</v>
      </c>
      <c r="AA253" s="7" t="s">
        <v>2302</v>
      </c>
      <c r="AB253" s="7" t="s">
        <v>2303</v>
      </c>
      <c r="AC253" s="11">
        <v>0.67887212565134203</v>
      </c>
      <c r="AD253" s="10">
        <v>1.9693963644329002E-5</v>
      </c>
      <c r="AE253" s="13"/>
      <c r="AF253" s="7">
        <v>252</v>
      </c>
      <c r="AG253" s="7" t="s">
        <v>2302</v>
      </c>
      <c r="AH253" s="7" t="s">
        <v>2303</v>
      </c>
      <c r="AI253" s="11">
        <v>-0.12971150804037901</v>
      </c>
      <c r="AJ253" s="7">
        <v>0.401431881812291</v>
      </c>
    </row>
    <row r="254" spans="1:36" x14ac:dyDescent="0.35">
      <c r="A254" s="13"/>
      <c r="B254" s="7">
        <v>253</v>
      </c>
      <c r="C254" s="7" t="s">
        <v>2369</v>
      </c>
      <c r="D254" s="7" t="s">
        <v>2370</v>
      </c>
      <c r="E254" s="7" t="s">
        <v>1899</v>
      </c>
      <c r="F254" s="7" t="s">
        <v>1899</v>
      </c>
      <c r="G254" s="13"/>
      <c r="H254" s="7">
        <v>253</v>
      </c>
      <c r="I254" s="7" t="s">
        <v>2369</v>
      </c>
      <c r="J254" s="7" t="s">
        <v>2370</v>
      </c>
      <c r="K254" s="7" t="s">
        <v>1899</v>
      </c>
      <c r="L254" s="7" t="s">
        <v>1899</v>
      </c>
      <c r="M254" s="13"/>
      <c r="N254" s="7">
        <v>253</v>
      </c>
      <c r="O254" s="7" t="s">
        <v>2369</v>
      </c>
      <c r="P254" s="7" t="s">
        <v>2370</v>
      </c>
      <c r="Q254" s="7" t="s">
        <v>1899</v>
      </c>
      <c r="R254" s="7" t="s">
        <v>1899</v>
      </c>
      <c r="S254" s="13"/>
      <c r="T254" s="7">
        <v>253</v>
      </c>
      <c r="U254" s="7" t="s">
        <v>2369</v>
      </c>
      <c r="V254" s="7" t="s">
        <v>2370</v>
      </c>
      <c r="W254" s="7" t="s">
        <v>1899</v>
      </c>
      <c r="X254" s="7" t="s">
        <v>1899</v>
      </c>
      <c r="Y254" s="13"/>
      <c r="Z254" s="7">
        <v>253</v>
      </c>
      <c r="AA254" s="7" t="s">
        <v>2369</v>
      </c>
      <c r="AB254" s="7" t="s">
        <v>2370</v>
      </c>
      <c r="AC254" s="7" t="s">
        <v>1899</v>
      </c>
      <c r="AD254" s="7" t="s">
        <v>1899</v>
      </c>
      <c r="AE254" s="13"/>
      <c r="AF254" s="7">
        <v>253</v>
      </c>
      <c r="AG254" s="7" t="s">
        <v>2369</v>
      </c>
      <c r="AH254" s="7" t="s">
        <v>2370</v>
      </c>
      <c r="AI254" s="7" t="s">
        <v>1899</v>
      </c>
      <c r="AJ254" s="7" t="s">
        <v>1899</v>
      </c>
    </row>
    <row r="255" spans="1:36" x14ac:dyDescent="0.35">
      <c r="A255" s="13"/>
      <c r="B255" s="7">
        <v>254</v>
      </c>
      <c r="C255" s="7" t="s">
        <v>2373</v>
      </c>
      <c r="D255" s="7" t="s">
        <v>2374</v>
      </c>
      <c r="E255" s="9">
        <v>0.40713101403704099</v>
      </c>
      <c r="F255" s="10">
        <v>1.4798375291127001E-11</v>
      </c>
      <c r="G255" s="13"/>
      <c r="H255" s="7">
        <v>254</v>
      </c>
      <c r="I255" s="7" t="s">
        <v>2373</v>
      </c>
      <c r="J255" s="7" t="s">
        <v>2374</v>
      </c>
      <c r="K255" s="9">
        <v>0.60566532474265</v>
      </c>
      <c r="L255" s="7">
        <v>0</v>
      </c>
      <c r="M255" s="13"/>
      <c r="N255" s="7">
        <v>254</v>
      </c>
      <c r="O255" s="7" t="s">
        <v>2373</v>
      </c>
      <c r="P255" s="7" t="s">
        <v>2374</v>
      </c>
      <c r="Q255" s="7">
        <v>0.19853431070560901</v>
      </c>
      <c r="R255" s="7">
        <v>5.7945342790761696E-4</v>
      </c>
      <c r="S255" s="13"/>
      <c r="T255" s="7">
        <v>254</v>
      </c>
      <c r="U255" s="7" t="s">
        <v>2373</v>
      </c>
      <c r="V255" s="7" t="s">
        <v>2374</v>
      </c>
      <c r="W255" s="11">
        <v>0.39954756083878501</v>
      </c>
      <c r="X255" s="10">
        <v>4.9160501756363302E-11</v>
      </c>
      <c r="Y255" s="13"/>
      <c r="Z255" s="7">
        <v>254</v>
      </c>
      <c r="AA255" s="7" t="s">
        <v>2373</v>
      </c>
      <c r="AB255" s="7" t="s">
        <v>2374</v>
      </c>
      <c r="AC255" s="11">
        <v>-0.36132383706505</v>
      </c>
      <c r="AD255" s="10">
        <v>7.1577626877768497E-7</v>
      </c>
      <c r="AE255" s="13"/>
      <c r="AF255" s="7">
        <v>254</v>
      </c>
      <c r="AG255" s="7" t="s">
        <v>2373</v>
      </c>
      <c r="AH255" s="7" t="s">
        <v>2374</v>
      </c>
      <c r="AI255" s="11">
        <v>-0.76087139790383496</v>
      </c>
      <c r="AJ255" s="7">
        <v>0</v>
      </c>
    </row>
    <row r="256" spans="1:36" x14ac:dyDescent="0.35">
      <c r="A256" s="13"/>
      <c r="B256" s="7">
        <v>255</v>
      </c>
      <c r="C256" s="7" t="s">
        <v>2378</v>
      </c>
      <c r="D256" s="7" t="s">
        <v>2379</v>
      </c>
      <c r="E256" s="9">
        <v>1.45575568629478</v>
      </c>
      <c r="F256" s="7">
        <v>8.3950075745119104E-2</v>
      </c>
      <c r="G256" s="13"/>
      <c r="H256" s="7">
        <v>255</v>
      </c>
      <c r="I256" s="7" t="s">
        <v>2378</v>
      </c>
      <c r="J256" s="7" t="s">
        <v>2379</v>
      </c>
      <c r="K256" s="7" t="s">
        <v>1899</v>
      </c>
      <c r="L256" s="7" t="s">
        <v>1899</v>
      </c>
      <c r="M256" s="13"/>
      <c r="N256" s="7">
        <v>255</v>
      </c>
      <c r="O256" s="7" t="s">
        <v>2378</v>
      </c>
      <c r="P256" s="7" t="s">
        <v>2379</v>
      </c>
      <c r="Q256" s="7" t="s">
        <v>1899</v>
      </c>
      <c r="R256" s="7" t="s">
        <v>1899</v>
      </c>
      <c r="S256" s="13"/>
      <c r="T256" s="7">
        <v>255</v>
      </c>
      <c r="U256" s="7" t="s">
        <v>2378</v>
      </c>
      <c r="V256" s="7" t="s">
        <v>2379</v>
      </c>
      <c r="W256" s="7" t="s">
        <v>1899</v>
      </c>
      <c r="X256" s="7" t="s">
        <v>1899</v>
      </c>
      <c r="Y256" s="13"/>
      <c r="Z256" s="7">
        <v>255</v>
      </c>
      <c r="AA256" s="7" t="s">
        <v>2378</v>
      </c>
      <c r="AB256" s="7" t="s">
        <v>2379</v>
      </c>
      <c r="AC256" s="7" t="s">
        <v>1899</v>
      </c>
      <c r="AD256" s="7" t="s">
        <v>1899</v>
      </c>
      <c r="AE256" s="13"/>
      <c r="AF256" s="7">
        <v>255</v>
      </c>
      <c r="AG256" s="7" t="s">
        <v>2378</v>
      </c>
      <c r="AH256" s="7" t="s">
        <v>2379</v>
      </c>
      <c r="AI256" s="7" t="s">
        <v>1899</v>
      </c>
      <c r="AJ256" s="7" t="s">
        <v>1899</v>
      </c>
    </row>
    <row r="257" spans="1:36" x14ac:dyDescent="0.35">
      <c r="A257" s="13"/>
      <c r="B257" s="7">
        <v>256</v>
      </c>
      <c r="C257" s="7" t="s">
        <v>2380</v>
      </c>
      <c r="D257" s="7" t="s">
        <v>2381</v>
      </c>
      <c r="E257" s="7" t="s">
        <v>1899</v>
      </c>
      <c r="F257" s="7" t="s">
        <v>1899</v>
      </c>
      <c r="G257" s="13"/>
      <c r="H257" s="7">
        <v>256</v>
      </c>
      <c r="I257" s="7" t="s">
        <v>2380</v>
      </c>
      <c r="J257" s="7" t="s">
        <v>2381</v>
      </c>
      <c r="K257" s="9">
        <v>-0.13333794315835401</v>
      </c>
      <c r="L257" s="7">
        <v>0.68968398104309103</v>
      </c>
      <c r="M257" s="13"/>
      <c r="N257" s="7">
        <v>256</v>
      </c>
      <c r="O257" s="7" t="s">
        <v>2380</v>
      </c>
      <c r="P257" s="7" t="s">
        <v>2381</v>
      </c>
      <c r="Q257" s="7" t="s">
        <v>1899</v>
      </c>
      <c r="R257" s="7" t="s">
        <v>1899</v>
      </c>
      <c r="S257" s="13"/>
      <c r="T257" s="7">
        <v>256</v>
      </c>
      <c r="U257" s="7" t="s">
        <v>2380</v>
      </c>
      <c r="V257" s="7" t="s">
        <v>2381</v>
      </c>
      <c r="W257" s="7" t="s">
        <v>1899</v>
      </c>
      <c r="X257" s="7" t="s">
        <v>1899</v>
      </c>
      <c r="Y257" s="13"/>
      <c r="Z257" s="7">
        <v>256</v>
      </c>
      <c r="AA257" s="7" t="s">
        <v>2380</v>
      </c>
      <c r="AB257" s="7" t="s">
        <v>2381</v>
      </c>
      <c r="AC257" s="11">
        <v>-9.8026890640481798E-2</v>
      </c>
      <c r="AD257" s="7">
        <v>0.66589198258270799</v>
      </c>
      <c r="AE257" s="13"/>
      <c r="AF257" s="7">
        <v>256</v>
      </c>
      <c r="AG257" s="7" t="s">
        <v>2380</v>
      </c>
      <c r="AH257" s="7" t="s">
        <v>2381</v>
      </c>
      <c r="AI257" s="7" t="s">
        <v>1899</v>
      </c>
      <c r="AJ257" s="7" t="s">
        <v>1899</v>
      </c>
    </row>
    <row r="258" spans="1:36" x14ac:dyDescent="0.35">
      <c r="A258" s="13"/>
      <c r="B258" s="7">
        <v>257</v>
      </c>
      <c r="C258" s="7" t="s">
        <v>2385</v>
      </c>
      <c r="D258" s="7" t="s">
        <v>2386</v>
      </c>
      <c r="E258" s="7" t="s">
        <v>1899</v>
      </c>
      <c r="F258" s="7" t="s">
        <v>1899</v>
      </c>
      <c r="G258" s="13"/>
      <c r="H258" s="7">
        <v>257</v>
      </c>
      <c r="I258" s="7" t="s">
        <v>2385</v>
      </c>
      <c r="J258" s="7" t="s">
        <v>2386</v>
      </c>
      <c r="K258" s="7" t="s">
        <v>1899</v>
      </c>
      <c r="L258" s="7" t="s">
        <v>1899</v>
      </c>
      <c r="M258" s="13"/>
      <c r="N258" s="7">
        <v>257</v>
      </c>
      <c r="O258" s="7" t="s">
        <v>2385</v>
      </c>
      <c r="P258" s="7" t="s">
        <v>2386</v>
      </c>
      <c r="Q258" s="7">
        <v>-3.1749627660486701</v>
      </c>
      <c r="R258" s="7">
        <v>4.0028945002168503E-4</v>
      </c>
      <c r="S258" s="13"/>
      <c r="T258" s="7">
        <v>257</v>
      </c>
      <c r="U258" s="7" t="s">
        <v>2385</v>
      </c>
      <c r="V258" s="7" t="s">
        <v>2386</v>
      </c>
      <c r="W258" s="7" t="s">
        <v>1899</v>
      </c>
      <c r="X258" s="7" t="s">
        <v>1899</v>
      </c>
      <c r="Y258" s="13"/>
      <c r="Z258" s="7">
        <v>257</v>
      </c>
      <c r="AA258" s="7" t="s">
        <v>2385</v>
      </c>
      <c r="AB258" s="7" t="s">
        <v>2386</v>
      </c>
      <c r="AC258" s="7" t="s">
        <v>1899</v>
      </c>
      <c r="AD258" s="7" t="s">
        <v>1899</v>
      </c>
      <c r="AE258" s="13"/>
      <c r="AF258" s="7">
        <v>257</v>
      </c>
      <c r="AG258" s="7" t="s">
        <v>2385</v>
      </c>
      <c r="AH258" s="7" t="s">
        <v>2386</v>
      </c>
      <c r="AI258" s="7" t="s">
        <v>1899</v>
      </c>
      <c r="AJ258" s="7" t="s">
        <v>1899</v>
      </c>
    </row>
    <row r="259" spans="1:36" x14ac:dyDescent="0.35">
      <c r="A259" s="13"/>
      <c r="B259" s="7">
        <v>258</v>
      </c>
      <c r="C259" s="7" t="s">
        <v>2387</v>
      </c>
      <c r="D259" s="7" t="s">
        <v>2388</v>
      </c>
      <c r="E259" s="7" t="s">
        <v>1899</v>
      </c>
      <c r="F259" s="7" t="s">
        <v>1899</v>
      </c>
      <c r="G259" s="13"/>
      <c r="H259" s="7">
        <v>258</v>
      </c>
      <c r="I259" s="7" t="s">
        <v>2387</v>
      </c>
      <c r="J259" s="7" t="s">
        <v>2388</v>
      </c>
      <c r="K259" s="7" t="s">
        <v>1899</v>
      </c>
      <c r="L259" s="7" t="s">
        <v>1899</v>
      </c>
      <c r="M259" s="13"/>
      <c r="N259" s="7">
        <v>258</v>
      </c>
      <c r="O259" s="7" t="s">
        <v>2387</v>
      </c>
      <c r="P259" s="7" t="s">
        <v>2388</v>
      </c>
      <c r="Q259" s="7" t="s">
        <v>1899</v>
      </c>
      <c r="R259" s="7" t="s">
        <v>1899</v>
      </c>
      <c r="S259" s="13"/>
      <c r="T259" s="7">
        <v>258</v>
      </c>
      <c r="U259" s="7" t="s">
        <v>2387</v>
      </c>
      <c r="V259" s="7" t="s">
        <v>2388</v>
      </c>
      <c r="W259" s="7" t="s">
        <v>1899</v>
      </c>
      <c r="X259" s="7" t="s">
        <v>1899</v>
      </c>
      <c r="Y259" s="13"/>
      <c r="Z259" s="7">
        <v>258</v>
      </c>
      <c r="AA259" s="7" t="s">
        <v>2387</v>
      </c>
      <c r="AB259" s="7" t="s">
        <v>2388</v>
      </c>
      <c r="AC259" s="7" t="s">
        <v>1899</v>
      </c>
      <c r="AD259" s="7" t="s">
        <v>1899</v>
      </c>
      <c r="AE259" s="13"/>
      <c r="AF259" s="7">
        <v>258</v>
      </c>
      <c r="AG259" s="7" t="s">
        <v>2387</v>
      </c>
      <c r="AH259" s="7" t="s">
        <v>2388</v>
      </c>
      <c r="AI259" s="7" t="s">
        <v>1899</v>
      </c>
      <c r="AJ259" s="7" t="s">
        <v>1899</v>
      </c>
    </row>
    <row r="260" spans="1:36" x14ac:dyDescent="0.35">
      <c r="A260" s="13"/>
      <c r="B260" s="7">
        <v>259</v>
      </c>
      <c r="C260" s="7" t="s">
        <v>2389</v>
      </c>
      <c r="D260" s="7" t="s">
        <v>2390</v>
      </c>
      <c r="E260" s="7" t="s">
        <v>1899</v>
      </c>
      <c r="F260" s="7" t="s">
        <v>1899</v>
      </c>
      <c r="G260" s="13"/>
      <c r="H260" s="7">
        <v>259</v>
      </c>
      <c r="I260" s="7" t="s">
        <v>2389</v>
      </c>
      <c r="J260" s="7" t="s">
        <v>2390</v>
      </c>
      <c r="K260" s="7" t="s">
        <v>1899</v>
      </c>
      <c r="L260" s="7" t="s">
        <v>1899</v>
      </c>
      <c r="M260" s="13"/>
      <c r="N260" s="7">
        <v>259</v>
      </c>
      <c r="O260" s="7" t="s">
        <v>2389</v>
      </c>
      <c r="P260" s="7" t="s">
        <v>2390</v>
      </c>
      <c r="Q260" s="7" t="s">
        <v>1899</v>
      </c>
      <c r="R260" s="7" t="s">
        <v>1899</v>
      </c>
      <c r="S260" s="13"/>
      <c r="T260" s="7">
        <v>259</v>
      </c>
      <c r="U260" s="7" t="s">
        <v>2389</v>
      </c>
      <c r="V260" s="7" t="s">
        <v>2390</v>
      </c>
      <c r="W260" s="7" t="s">
        <v>1899</v>
      </c>
      <c r="X260" s="7" t="s">
        <v>1899</v>
      </c>
      <c r="Y260" s="13"/>
      <c r="Z260" s="7">
        <v>259</v>
      </c>
      <c r="AA260" s="7" t="s">
        <v>2389</v>
      </c>
      <c r="AB260" s="7" t="s">
        <v>2390</v>
      </c>
      <c r="AC260" s="7" t="s">
        <v>1899</v>
      </c>
      <c r="AD260" s="7" t="s">
        <v>1899</v>
      </c>
      <c r="AE260" s="13"/>
      <c r="AF260" s="7">
        <v>259</v>
      </c>
      <c r="AG260" s="7" t="s">
        <v>2389</v>
      </c>
      <c r="AH260" s="7" t="s">
        <v>2390</v>
      </c>
      <c r="AI260" s="11">
        <v>-0.35973180215502998</v>
      </c>
      <c r="AJ260" s="7">
        <v>0.19824613003802499</v>
      </c>
    </row>
    <row r="261" spans="1:36" x14ac:dyDescent="0.35">
      <c r="A261" s="13"/>
      <c r="B261" s="7">
        <v>260</v>
      </c>
      <c r="C261" s="7" t="s">
        <v>1849</v>
      </c>
      <c r="D261" s="7" t="s">
        <v>1850</v>
      </c>
      <c r="E261" s="9">
        <v>-0.50535249290033402</v>
      </c>
      <c r="F261" s="10">
        <v>9.4122651712176706E-8</v>
      </c>
      <c r="G261" s="13"/>
      <c r="H261" s="7">
        <v>260</v>
      </c>
      <c r="I261" s="7" t="s">
        <v>1849</v>
      </c>
      <c r="J261" s="7" t="s">
        <v>1850</v>
      </c>
      <c r="K261" s="9">
        <v>-0.86745901961588701</v>
      </c>
      <c r="L261" s="10">
        <v>2.6308921371420401E-14</v>
      </c>
      <c r="M261" s="13"/>
      <c r="N261" s="7">
        <v>260</v>
      </c>
      <c r="O261" s="7" t="s">
        <v>1849</v>
      </c>
      <c r="P261" s="7" t="s">
        <v>1850</v>
      </c>
      <c r="Q261" s="7">
        <v>-0.36210652671555299</v>
      </c>
      <c r="R261" s="7">
        <v>1.9928753032157701E-3</v>
      </c>
      <c r="S261" s="13"/>
      <c r="T261" s="7">
        <v>260</v>
      </c>
      <c r="U261" s="7" t="s">
        <v>1849</v>
      </c>
      <c r="V261" s="7" t="s">
        <v>1850</v>
      </c>
      <c r="W261" s="11">
        <v>-0.22580350127566301</v>
      </c>
      <c r="X261" s="7">
        <v>1.42563930020399E-2</v>
      </c>
      <c r="Y261" s="13"/>
      <c r="Z261" s="7">
        <v>260</v>
      </c>
      <c r="AA261" s="7" t="s">
        <v>1849</v>
      </c>
      <c r="AB261" s="7" t="s">
        <v>1850</v>
      </c>
      <c r="AC261" s="11">
        <v>-0.58317881141777606</v>
      </c>
      <c r="AD261" s="10">
        <v>3.6368807965203597E-11</v>
      </c>
      <c r="AE261" s="13"/>
      <c r="AF261" s="7">
        <v>260</v>
      </c>
      <c r="AG261" s="7" t="s">
        <v>1849</v>
      </c>
      <c r="AH261" s="7" t="s">
        <v>1850</v>
      </c>
      <c r="AI261" s="11">
        <v>-0.35737531014211199</v>
      </c>
      <c r="AJ261" s="10">
        <v>5.4893585419325698E-5</v>
      </c>
    </row>
    <row r="262" spans="1:36" x14ac:dyDescent="0.35">
      <c r="A262" s="13"/>
      <c r="B262" s="7">
        <v>261</v>
      </c>
      <c r="C262" s="7" t="s">
        <v>2391</v>
      </c>
      <c r="D262" s="7" t="s">
        <v>2392</v>
      </c>
      <c r="E262" s="9">
        <v>-1.7725899106715099</v>
      </c>
      <c r="F262" s="7">
        <v>0</v>
      </c>
      <c r="G262" s="13"/>
      <c r="H262" s="7">
        <v>261</v>
      </c>
      <c r="I262" s="7" t="s">
        <v>2391</v>
      </c>
      <c r="J262" s="7" t="s">
        <v>2392</v>
      </c>
      <c r="K262" s="9">
        <v>0.100307899950355</v>
      </c>
      <c r="L262" s="7">
        <v>4.0499652856081803E-3</v>
      </c>
      <c r="M262" s="13"/>
      <c r="N262" s="7">
        <v>261</v>
      </c>
      <c r="O262" s="7" t="s">
        <v>2391</v>
      </c>
      <c r="P262" s="7" t="s">
        <v>2392</v>
      </c>
      <c r="Q262" s="7">
        <v>1.8728978106218701</v>
      </c>
      <c r="R262" s="7">
        <v>0</v>
      </c>
      <c r="S262" s="13"/>
      <c r="T262" s="7">
        <v>261</v>
      </c>
      <c r="U262" s="7" t="s">
        <v>2391</v>
      </c>
      <c r="V262" s="7" t="s">
        <v>2392</v>
      </c>
      <c r="W262" s="11">
        <v>0.14855335631737199</v>
      </c>
      <c r="X262" s="10">
        <v>2.0841500737949802E-6</v>
      </c>
      <c r="Y262" s="13"/>
      <c r="Z262" s="7">
        <v>261</v>
      </c>
      <c r="AA262" s="7" t="s">
        <v>2391</v>
      </c>
      <c r="AB262" s="7" t="s">
        <v>2392</v>
      </c>
      <c r="AC262" s="11">
        <v>0.182778854160217</v>
      </c>
      <c r="AD262" s="7">
        <v>3.13531827433272E-4</v>
      </c>
      <c r="AE262" s="13"/>
      <c r="AF262" s="7">
        <v>261</v>
      </c>
      <c r="AG262" s="7" t="s">
        <v>2391</v>
      </c>
      <c r="AH262" s="7" t="s">
        <v>2392</v>
      </c>
      <c r="AI262" s="11">
        <v>3.4225497842844101E-2</v>
      </c>
      <c r="AJ262" s="7">
        <v>0.57483166989202406</v>
      </c>
    </row>
    <row r="263" spans="1:36" x14ac:dyDescent="0.35">
      <c r="A263" s="13"/>
      <c r="B263" s="7">
        <v>262</v>
      </c>
      <c r="C263" s="7" t="s">
        <v>2397</v>
      </c>
      <c r="D263" s="7" t="s">
        <v>2398</v>
      </c>
      <c r="E263" s="9">
        <v>-0.36826633965058497</v>
      </c>
      <c r="F263" s="7">
        <v>1.20556073643296E-3</v>
      </c>
      <c r="G263" s="13"/>
      <c r="H263" s="7">
        <v>262</v>
      </c>
      <c r="I263" s="7" t="s">
        <v>2397</v>
      </c>
      <c r="J263" s="7" t="s">
        <v>2398</v>
      </c>
      <c r="K263" s="9">
        <v>0.31699507819700901</v>
      </c>
      <c r="L263" s="10">
        <v>1.8181479843332101E-6</v>
      </c>
      <c r="M263" s="13"/>
      <c r="N263" s="7">
        <v>262</v>
      </c>
      <c r="O263" s="7" t="s">
        <v>2397</v>
      </c>
      <c r="P263" s="7" t="s">
        <v>2398</v>
      </c>
      <c r="Q263" s="7">
        <v>0.68526141784759398</v>
      </c>
      <c r="R263" s="10">
        <v>1.25116634294421E-9</v>
      </c>
      <c r="S263" s="13"/>
      <c r="T263" s="7">
        <v>262</v>
      </c>
      <c r="U263" s="7" t="s">
        <v>2397</v>
      </c>
      <c r="V263" s="7" t="s">
        <v>2398</v>
      </c>
      <c r="W263" s="11">
        <v>-0.213950731964233</v>
      </c>
      <c r="X263" s="7">
        <v>8.09729976308073E-2</v>
      </c>
      <c r="Y263" s="13"/>
      <c r="Z263" s="7">
        <v>262</v>
      </c>
      <c r="AA263" s="7" t="s">
        <v>2397</v>
      </c>
      <c r="AB263" s="7" t="s">
        <v>2398</v>
      </c>
      <c r="AC263" s="11">
        <v>0.329744832755482</v>
      </c>
      <c r="AD263" s="10">
        <v>2.5280308016805999E-5</v>
      </c>
      <c r="AE263" s="13"/>
      <c r="AF263" s="7">
        <v>262</v>
      </c>
      <c r="AG263" s="7" t="s">
        <v>2397</v>
      </c>
      <c r="AH263" s="7" t="s">
        <v>2398</v>
      </c>
      <c r="AI263" s="11">
        <v>0.54369556471971503</v>
      </c>
      <c r="AJ263" s="10">
        <v>1.504932191928E-6</v>
      </c>
    </row>
    <row r="264" spans="1:36" x14ac:dyDescent="0.35">
      <c r="A264" s="13"/>
      <c r="B264" s="7">
        <v>263</v>
      </c>
      <c r="C264" s="7" t="s">
        <v>2403</v>
      </c>
      <c r="D264" s="7" t="s">
        <v>2404</v>
      </c>
      <c r="E264" s="9">
        <v>0.140155453663633</v>
      </c>
      <c r="F264" s="7">
        <v>8.6124178832954808E-3</v>
      </c>
      <c r="G264" s="13"/>
      <c r="H264" s="7">
        <v>263</v>
      </c>
      <c r="I264" s="7" t="s">
        <v>2403</v>
      </c>
      <c r="J264" s="7" t="s">
        <v>2404</v>
      </c>
      <c r="K264" s="9">
        <v>0.25198769092649798</v>
      </c>
      <c r="L264" s="10">
        <v>2.10010492301135E-6</v>
      </c>
      <c r="M264" s="13"/>
      <c r="N264" s="7">
        <v>263</v>
      </c>
      <c r="O264" s="7" t="s">
        <v>2403</v>
      </c>
      <c r="P264" s="7" t="s">
        <v>2404</v>
      </c>
      <c r="Q264" s="7">
        <v>0.11183223726286499</v>
      </c>
      <c r="R264" s="7">
        <v>2.36019663037518E-2</v>
      </c>
      <c r="S264" s="13"/>
      <c r="T264" s="7">
        <v>263</v>
      </c>
      <c r="U264" s="7" t="s">
        <v>2403</v>
      </c>
      <c r="V264" s="7" t="s">
        <v>2404</v>
      </c>
      <c r="W264" s="11">
        <v>0.19594879169458601</v>
      </c>
      <c r="X264" s="10">
        <v>6.68547934747838E-6</v>
      </c>
      <c r="Y264" s="13"/>
      <c r="Z264" s="7">
        <v>263</v>
      </c>
      <c r="AA264" s="7" t="s">
        <v>2403</v>
      </c>
      <c r="AB264" s="7" t="s">
        <v>2404</v>
      </c>
      <c r="AC264" s="11">
        <v>-0.36555708266543002</v>
      </c>
      <c r="AD264" s="10">
        <v>7.0744575415173795E-10</v>
      </c>
      <c r="AE264" s="13"/>
      <c r="AF264" s="7">
        <v>263</v>
      </c>
      <c r="AG264" s="7" t="s">
        <v>2403</v>
      </c>
      <c r="AH264" s="7" t="s">
        <v>2404</v>
      </c>
      <c r="AI264" s="11">
        <v>-0.56150587436001598</v>
      </c>
      <c r="AJ264" s="7">
        <v>0</v>
      </c>
    </row>
    <row r="265" spans="1:36" x14ac:dyDescent="0.35">
      <c r="A265" s="13"/>
      <c r="B265" s="7">
        <v>264</v>
      </c>
      <c r="C265" s="7" t="s">
        <v>1622</v>
      </c>
      <c r="D265" s="7" t="s">
        <v>1624</v>
      </c>
      <c r="E265" s="9">
        <v>-7.0778272602900594E-2</v>
      </c>
      <c r="F265" s="7">
        <v>0.60823432575735603</v>
      </c>
      <c r="G265" s="13"/>
      <c r="H265" s="7">
        <v>264</v>
      </c>
      <c r="I265" s="7" t="s">
        <v>1622</v>
      </c>
      <c r="J265" s="7" t="s">
        <v>1624</v>
      </c>
      <c r="K265" s="9">
        <v>-0.38583736980564898</v>
      </c>
      <c r="L265" s="7">
        <v>1.0356015326096701E-3</v>
      </c>
      <c r="M265" s="13"/>
      <c r="N265" s="7">
        <v>264</v>
      </c>
      <c r="O265" s="7" t="s">
        <v>1622</v>
      </c>
      <c r="P265" s="7" t="s">
        <v>1624</v>
      </c>
      <c r="Q265" s="7">
        <v>-0.315059097202748</v>
      </c>
      <c r="R265" s="7">
        <v>1.4002783216737799E-2</v>
      </c>
      <c r="S265" s="13"/>
      <c r="T265" s="7">
        <v>264</v>
      </c>
      <c r="U265" s="7" t="s">
        <v>1622</v>
      </c>
      <c r="V265" s="7" t="s">
        <v>1624</v>
      </c>
      <c r="W265" s="11">
        <v>-0.13884010120660001</v>
      </c>
      <c r="X265" s="7">
        <v>0.290656544615991</v>
      </c>
      <c r="Y265" s="13"/>
      <c r="Z265" s="7">
        <v>264</v>
      </c>
      <c r="AA265" s="7" t="s">
        <v>1622</v>
      </c>
      <c r="AB265" s="7" t="s">
        <v>1624</v>
      </c>
      <c r="AC265" s="11">
        <v>-0.49270245098854398</v>
      </c>
      <c r="AD265" s="7">
        <v>2.5507406856222598E-4</v>
      </c>
      <c r="AE265" s="13"/>
      <c r="AF265" s="7">
        <v>264</v>
      </c>
      <c r="AG265" s="7" t="s">
        <v>1622</v>
      </c>
      <c r="AH265" s="7" t="s">
        <v>1624</v>
      </c>
      <c r="AI265" s="11">
        <v>-0.35386234978194497</v>
      </c>
      <c r="AJ265" s="7">
        <v>8.4650237156298092E-3</v>
      </c>
    </row>
    <row r="266" spans="1:36" x14ac:dyDescent="0.35">
      <c r="A266" s="13"/>
      <c r="B266" s="7">
        <v>265</v>
      </c>
      <c r="C266" s="7" t="s">
        <v>2406</v>
      </c>
      <c r="D266" s="7" t="s">
        <v>2407</v>
      </c>
      <c r="E266" s="9">
        <v>-4.4585906173890001E-2</v>
      </c>
      <c r="F266" s="7">
        <v>0.67606904500267395</v>
      </c>
      <c r="G266" s="13"/>
      <c r="H266" s="7">
        <v>265</v>
      </c>
      <c r="I266" s="7" t="s">
        <v>2406</v>
      </c>
      <c r="J266" s="7" t="s">
        <v>2407</v>
      </c>
      <c r="K266" s="9">
        <v>0.27512782212336301</v>
      </c>
      <c r="L266" s="7">
        <v>4.4189849997470602E-3</v>
      </c>
      <c r="M266" s="13"/>
      <c r="N266" s="7">
        <v>265</v>
      </c>
      <c r="O266" s="7" t="s">
        <v>2406</v>
      </c>
      <c r="P266" s="7" t="s">
        <v>2407</v>
      </c>
      <c r="Q266" s="7">
        <v>0.31971372829725297</v>
      </c>
      <c r="R266" s="7">
        <v>3.25790335273077E-4</v>
      </c>
      <c r="S266" s="13"/>
      <c r="T266" s="7">
        <v>265</v>
      </c>
      <c r="U266" s="7" t="s">
        <v>2406</v>
      </c>
      <c r="V266" s="7" t="s">
        <v>2407</v>
      </c>
      <c r="W266" s="11">
        <v>0.228072361242461</v>
      </c>
      <c r="X266" s="7">
        <v>3.9272346952585399E-2</v>
      </c>
      <c r="Y266" s="13"/>
      <c r="Z266" s="7">
        <v>265</v>
      </c>
      <c r="AA266" s="7" t="s">
        <v>2406</v>
      </c>
      <c r="AB266" s="7" t="s">
        <v>2407</v>
      </c>
      <c r="AC266" s="11">
        <v>0.83755980714852596</v>
      </c>
      <c r="AD266" s="7">
        <v>0</v>
      </c>
      <c r="AE266" s="13"/>
      <c r="AF266" s="7">
        <v>265</v>
      </c>
      <c r="AG266" s="7" t="s">
        <v>2406</v>
      </c>
      <c r="AH266" s="7" t="s">
        <v>2407</v>
      </c>
      <c r="AI266" s="11">
        <v>0.60948744590606496</v>
      </c>
      <c r="AJ266" s="10">
        <v>1.1099090341639801E-7</v>
      </c>
    </row>
    <row r="267" spans="1:36" x14ac:dyDescent="0.35">
      <c r="A267" s="13"/>
      <c r="B267" s="7">
        <v>266</v>
      </c>
      <c r="C267" s="7" t="s">
        <v>2409</v>
      </c>
      <c r="D267" s="7" t="s">
        <v>2410</v>
      </c>
      <c r="E267" s="9">
        <v>-0.137339373906844</v>
      </c>
      <c r="F267" s="7">
        <v>1.824454671593E-2</v>
      </c>
      <c r="G267" s="13"/>
      <c r="H267" s="7">
        <v>266</v>
      </c>
      <c r="I267" s="7" t="s">
        <v>2409</v>
      </c>
      <c r="J267" s="7" t="s">
        <v>2410</v>
      </c>
      <c r="K267" s="9">
        <v>0.93517304759686004</v>
      </c>
      <c r="L267" s="7">
        <v>0</v>
      </c>
      <c r="M267" s="13"/>
      <c r="N267" s="7">
        <v>266</v>
      </c>
      <c r="O267" s="7" t="s">
        <v>2409</v>
      </c>
      <c r="P267" s="7" t="s">
        <v>2410</v>
      </c>
      <c r="Q267" s="7">
        <v>1.0725124215037001</v>
      </c>
      <c r="R267" s="7">
        <v>0</v>
      </c>
      <c r="S267" s="13"/>
      <c r="T267" s="7">
        <v>266</v>
      </c>
      <c r="U267" s="7" t="s">
        <v>2409</v>
      </c>
      <c r="V267" s="7" t="s">
        <v>2410</v>
      </c>
      <c r="W267" s="11">
        <v>0.198058081699238</v>
      </c>
      <c r="X267" s="10">
        <v>4.4233583462727199E-11</v>
      </c>
      <c r="Y267" s="13"/>
      <c r="Z267" s="7">
        <v>266</v>
      </c>
      <c r="AA267" s="7" t="s">
        <v>2409</v>
      </c>
      <c r="AB267" s="7" t="s">
        <v>2410</v>
      </c>
      <c r="AC267" s="11">
        <v>0.76240242835909999</v>
      </c>
      <c r="AD267" s="7">
        <v>0</v>
      </c>
      <c r="AE267" s="13"/>
      <c r="AF267" s="7">
        <v>266</v>
      </c>
      <c r="AG267" s="7" t="s">
        <v>2409</v>
      </c>
      <c r="AH267" s="7" t="s">
        <v>2410</v>
      </c>
      <c r="AI267" s="11">
        <v>0.564344346659862</v>
      </c>
      <c r="AJ267" s="7">
        <v>0</v>
      </c>
    </row>
    <row r="268" spans="1:36" x14ac:dyDescent="0.35">
      <c r="A268" s="13"/>
      <c r="B268" s="7">
        <v>267</v>
      </c>
      <c r="C268" s="7" t="s">
        <v>2415</v>
      </c>
      <c r="D268" s="7" t="s">
        <v>2416</v>
      </c>
      <c r="E268" s="9">
        <v>0.287037270448466</v>
      </c>
      <c r="F268" s="7">
        <v>3.1717018514695598E-2</v>
      </c>
      <c r="G268" s="13"/>
      <c r="H268" s="7">
        <v>267</v>
      </c>
      <c r="I268" s="7" t="s">
        <v>2415</v>
      </c>
      <c r="J268" s="7" t="s">
        <v>2416</v>
      </c>
      <c r="K268" s="9">
        <v>-6.2312197734997597E-2</v>
      </c>
      <c r="L268" s="7">
        <v>0.68968398104309103</v>
      </c>
      <c r="M268" s="13"/>
      <c r="N268" s="7">
        <v>267</v>
      </c>
      <c r="O268" s="7" t="s">
        <v>2415</v>
      </c>
      <c r="P268" s="7" t="s">
        <v>2416</v>
      </c>
      <c r="Q268" s="7">
        <v>-0.34934946818346302</v>
      </c>
      <c r="R268" s="7">
        <v>9.23998867818974E-4</v>
      </c>
      <c r="S268" s="13"/>
      <c r="T268" s="7">
        <v>267</v>
      </c>
      <c r="U268" s="7" t="s">
        <v>2415</v>
      </c>
      <c r="V268" s="7" t="s">
        <v>2416</v>
      </c>
      <c r="W268" s="11">
        <v>0.17456564024396801</v>
      </c>
      <c r="X268" s="7">
        <v>0.35147130638065799</v>
      </c>
      <c r="Y268" s="13"/>
      <c r="Z268" s="7">
        <v>267</v>
      </c>
      <c r="AA268" s="7" t="s">
        <v>2415</v>
      </c>
      <c r="AB268" s="7" t="s">
        <v>2416</v>
      </c>
      <c r="AC268" s="11">
        <v>5.5194138953472997E-3</v>
      </c>
      <c r="AD268" s="7">
        <v>0.97086066593721898</v>
      </c>
      <c r="AE268" s="13"/>
      <c r="AF268" s="7">
        <v>267</v>
      </c>
      <c r="AG268" s="7" t="s">
        <v>2415</v>
      </c>
      <c r="AH268" s="7" t="s">
        <v>2416</v>
      </c>
      <c r="AI268" s="11">
        <v>-0.16904622634862099</v>
      </c>
      <c r="AJ268" s="7">
        <v>0.27546718400299097</v>
      </c>
    </row>
    <row r="269" spans="1:36" x14ac:dyDescent="0.35">
      <c r="A269" s="13"/>
      <c r="B269" s="7">
        <v>268</v>
      </c>
      <c r="C269" s="7" t="s">
        <v>2442</v>
      </c>
      <c r="D269" s="7" t="s">
        <v>2443</v>
      </c>
      <c r="E269" s="9">
        <v>0.18792582774200101</v>
      </c>
      <c r="F269" s="7">
        <v>0.177292202140377</v>
      </c>
      <c r="G269" s="13"/>
      <c r="H269" s="7">
        <v>268</v>
      </c>
      <c r="I269" s="7" t="s">
        <v>2442</v>
      </c>
      <c r="J269" s="7" t="s">
        <v>2443</v>
      </c>
      <c r="K269" s="9">
        <v>0.23591807478136001</v>
      </c>
      <c r="L269" s="7">
        <v>1.8398287745808199E-2</v>
      </c>
      <c r="M269" s="13"/>
      <c r="N269" s="7">
        <v>268</v>
      </c>
      <c r="O269" s="7" t="s">
        <v>2442</v>
      </c>
      <c r="P269" s="7" t="s">
        <v>2443</v>
      </c>
      <c r="Q269" s="7">
        <v>4.7992247039359198E-2</v>
      </c>
      <c r="R269" s="7">
        <v>0.71484300103176701</v>
      </c>
      <c r="S269" s="13"/>
      <c r="T269" s="7">
        <v>268</v>
      </c>
      <c r="U269" s="7" t="s">
        <v>2442</v>
      </c>
      <c r="V269" s="7" t="s">
        <v>2443</v>
      </c>
      <c r="W269" s="11">
        <v>0.34598969513599198</v>
      </c>
      <c r="X269" s="7">
        <v>7.0634930956453602E-3</v>
      </c>
      <c r="Y269" s="13"/>
      <c r="Z269" s="7">
        <v>268</v>
      </c>
      <c r="AA269" s="7" t="s">
        <v>2442</v>
      </c>
      <c r="AB269" s="7" t="s">
        <v>2443</v>
      </c>
      <c r="AC269" s="11">
        <v>0.33459668196388098</v>
      </c>
      <c r="AD269" s="7">
        <v>4.0978161267108803E-3</v>
      </c>
      <c r="AE269" s="13"/>
      <c r="AF269" s="7">
        <v>268</v>
      </c>
      <c r="AG269" s="7" t="s">
        <v>2442</v>
      </c>
      <c r="AH269" s="7" t="s">
        <v>2443</v>
      </c>
      <c r="AI269" s="11">
        <v>-1.1393013172111E-2</v>
      </c>
      <c r="AJ269" s="7">
        <v>0.90742201093257302</v>
      </c>
    </row>
    <row r="270" spans="1:36" x14ac:dyDescent="0.35">
      <c r="A270" s="13"/>
      <c r="B270" s="7">
        <v>269</v>
      </c>
      <c r="C270" s="7" t="s">
        <v>2446</v>
      </c>
      <c r="D270" s="7" t="s">
        <v>2447</v>
      </c>
      <c r="E270" s="9">
        <v>0.24298972491715501</v>
      </c>
      <c r="F270" s="7">
        <v>9.2519613037871595E-2</v>
      </c>
      <c r="G270" s="13"/>
      <c r="H270" s="7">
        <v>269</v>
      </c>
      <c r="I270" s="7" t="s">
        <v>2446</v>
      </c>
      <c r="J270" s="7" t="s">
        <v>2447</v>
      </c>
      <c r="K270" s="9">
        <v>-2.1857421150723099E-2</v>
      </c>
      <c r="L270" s="7">
        <v>0.91047388985265998</v>
      </c>
      <c r="M270" s="13"/>
      <c r="N270" s="7">
        <v>269</v>
      </c>
      <c r="O270" s="7" t="s">
        <v>2446</v>
      </c>
      <c r="P270" s="7" t="s">
        <v>2447</v>
      </c>
      <c r="Q270" s="7">
        <v>-0.26484714606787801</v>
      </c>
      <c r="R270" s="7">
        <v>6.3354550432894202E-2</v>
      </c>
      <c r="S270" s="13"/>
      <c r="T270" s="7">
        <v>269</v>
      </c>
      <c r="U270" s="7" t="s">
        <v>2446</v>
      </c>
      <c r="V270" s="7" t="s">
        <v>2447</v>
      </c>
      <c r="W270" s="11">
        <v>0.23852050322712301</v>
      </c>
      <c r="X270" s="7">
        <v>0.31538935373377502</v>
      </c>
      <c r="Y270" s="13"/>
      <c r="Z270" s="7">
        <v>269</v>
      </c>
      <c r="AA270" s="7" t="s">
        <v>2446</v>
      </c>
      <c r="AB270" s="7" t="s">
        <v>2447</v>
      </c>
      <c r="AC270" s="11">
        <v>0.35666094029532702</v>
      </c>
      <c r="AD270" s="7">
        <v>0.11743816598392801</v>
      </c>
      <c r="AE270" s="13"/>
      <c r="AF270" s="7">
        <v>269</v>
      </c>
      <c r="AG270" s="7" t="s">
        <v>2446</v>
      </c>
      <c r="AH270" s="7" t="s">
        <v>2447</v>
      </c>
      <c r="AI270" s="11">
        <v>0.118140437068204</v>
      </c>
      <c r="AJ270" s="7">
        <v>0.31711106821577101</v>
      </c>
    </row>
    <row r="271" spans="1:36" x14ac:dyDescent="0.35">
      <c r="A271" s="13"/>
      <c r="B271" s="7">
        <v>270</v>
      </c>
      <c r="C271" s="7" t="s">
        <v>2450</v>
      </c>
      <c r="D271" s="7" t="s">
        <v>2451</v>
      </c>
      <c r="E271" s="9">
        <v>-0.17097188684310499</v>
      </c>
      <c r="F271" s="7">
        <v>3.54170012310866E-3</v>
      </c>
      <c r="G271" s="13"/>
      <c r="H271" s="7">
        <v>270</v>
      </c>
      <c r="I271" s="7" t="s">
        <v>2450</v>
      </c>
      <c r="J271" s="7" t="s">
        <v>2451</v>
      </c>
      <c r="K271" s="9">
        <v>0.111956569996571</v>
      </c>
      <c r="L271" s="7">
        <v>3.3665936634776898E-2</v>
      </c>
      <c r="M271" s="13"/>
      <c r="N271" s="7">
        <v>270</v>
      </c>
      <c r="O271" s="7" t="s">
        <v>2450</v>
      </c>
      <c r="P271" s="7" t="s">
        <v>2451</v>
      </c>
      <c r="Q271" s="7">
        <v>0.28292845683967599</v>
      </c>
      <c r="R271" s="10">
        <v>9.3982328699880904E-7</v>
      </c>
      <c r="S271" s="13"/>
      <c r="T271" s="7">
        <v>270</v>
      </c>
      <c r="U271" s="7" t="s">
        <v>2450</v>
      </c>
      <c r="V271" s="7" t="s">
        <v>2451</v>
      </c>
      <c r="W271" s="11">
        <v>0.13638682167718399</v>
      </c>
      <c r="X271" s="7">
        <v>2.1929235420426699E-2</v>
      </c>
      <c r="Y271" s="13"/>
      <c r="Z271" s="7">
        <v>270</v>
      </c>
      <c r="AA271" s="7" t="s">
        <v>2450</v>
      </c>
      <c r="AB271" s="7" t="s">
        <v>2451</v>
      </c>
      <c r="AC271" s="11">
        <v>0.22342060554936699</v>
      </c>
      <c r="AD271" s="7">
        <v>1.1133390387373E-4</v>
      </c>
      <c r="AE271" s="13"/>
      <c r="AF271" s="7">
        <v>270</v>
      </c>
      <c r="AG271" s="7" t="s">
        <v>2450</v>
      </c>
      <c r="AH271" s="7" t="s">
        <v>2451</v>
      </c>
      <c r="AI271" s="11">
        <v>8.7033783872183093E-2</v>
      </c>
      <c r="AJ271" s="7">
        <v>9.9634311049777199E-2</v>
      </c>
    </row>
    <row r="272" spans="1:36" x14ac:dyDescent="0.35">
      <c r="A272" s="13"/>
      <c r="B272" s="7">
        <v>271</v>
      </c>
      <c r="C272" s="7" t="s">
        <v>2452</v>
      </c>
      <c r="D272" s="7" t="s">
        <v>2453</v>
      </c>
      <c r="E272" s="9">
        <v>0.31085084703831001</v>
      </c>
      <c r="F272" s="10">
        <v>4.6891231100041502E-10</v>
      </c>
      <c r="G272" s="13"/>
      <c r="H272" s="7">
        <v>271</v>
      </c>
      <c r="I272" s="7" t="s">
        <v>2452</v>
      </c>
      <c r="J272" s="7" t="s">
        <v>2453</v>
      </c>
      <c r="K272" s="9">
        <v>0.78214828152376903</v>
      </c>
      <c r="L272" s="7">
        <v>0</v>
      </c>
      <c r="M272" s="13"/>
      <c r="N272" s="7">
        <v>271</v>
      </c>
      <c r="O272" s="7" t="s">
        <v>2452</v>
      </c>
      <c r="P272" s="7" t="s">
        <v>2453</v>
      </c>
      <c r="Q272" s="7">
        <v>0.47129743448545902</v>
      </c>
      <c r="R272" s="7">
        <v>0</v>
      </c>
      <c r="S272" s="13"/>
      <c r="T272" s="7">
        <v>271</v>
      </c>
      <c r="U272" s="7" t="s">
        <v>2452</v>
      </c>
      <c r="V272" s="7" t="s">
        <v>2453</v>
      </c>
      <c r="W272" s="11">
        <v>-0.14843438315558199</v>
      </c>
      <c r="X272" s="7">
        <v>2.5954674025207999E-3</v>
      </c>
      <c r="Y272" s="13"/>
      <c r="Z272" s="7">
        <v>271</v>
      </c>
      <c r="AA272" s="7" t="s">
        <v>2452</v>
      </c>
      <c r="AB272" s="7" t="s">
        <v>2453</v>
      </c>
      <c r="AC272" s="11">
        <v>0.42316481393461702</v>
      </c>
      <c r="AD272" s="7">
        <v>0</v>
      </c>
      <c r="AE272" s="13"/>
      <c r="AF272" s="7">
        <v>271</v>
      </c>
      <c r="AG272" s="7" t="s">
        <v>2452</v>
      </c>
      <c r="AH272" s="7" t="s">
        <v>2453</v>
      </c>
      <c r="AI272" s="11">
        <v>0.57159919709019902</v>
      </c>
      <c r="AJ272" s="7">
        <v>0</v>
      </c>
    </row>
    <row r="273" spans="1:36" x14ac:dyDescent="0.35">
      <c r="A273" s="13"/>
      <c r="B273" s="7">
        <v>272</v>
      </c>
      <c r="C273" s="7" t="s">
        <v>2455</v>
      </c>
      <c r="D273" s="7" t="s">
        <v>2456</v>
      </c>
      <c r="E273" s="9">
        <v>0.22667012519201801</v>
      </c>
      <c r="F273" s="10">
        <v>1.8795236655933E-8</v>
      </c>
      <c r="G273" s="13"/>
      <c r="H273" s="7">
        <v>272</v>
      </c>
      <c r="I273" s="7" t="s">
        <v>2455</v>
      </c>
      <c r="J273" s="7" t="s">
        <v>2456</v>
      </c>
      <c r="K273" s="9">
        <v>0.52906648834606096</v>
      </c>
      <c r="L273" s="7">
        <v>0</v>
      </c>
      <c r="M273" s="13"/>
      <c r="N273" s="7">
        <v>272</v>
      </c>
      <c r="O273" s="7" t="s">
        <v>2455</v>
      </c>
      <c r="P273" s="7" t="s">
        <v>2456</v>
      </c>
      <c r="Q273" s="7">
        <v>0.302396363154044</v>
      </c>
      <c r="R273" s="10">
        <v>1.21643871446341E-12</v>
      </c>
      <c r="S273" s="13"/>
      <c r="T273" s="7">
        <v>272</v>
      </c>
      <c r="U273" s="7" t="s">
        <v>2455</v>
      </c>
      <c r="V273" s="7" t="s">
        <v>2456</v>
      </c>
      <c r="W273" s="11">
        <v>0.20046044476759101</v>
      </c>
      <c r="X273" s="10">
        <v>8.1386114692882905E-7</v>
      </c>
      <c r="Y273" s="13"/>
      <c r="Z273" s="7">
        <v>272</v>
      </c>
      <c r="AA273" s="7" t="s">
        <v>2455</v>
      </c>
      <c r="AB273" s="7" t="s">
        <v>2456</v>
      </c>
      <c r="AC273" s="11">
        <v>0.662643377926179</v>
      </c>
      <c r="AD273" s="7">
        <v>0</v>
      </c>
      <c r="AE273" s="13"/>
      <c r="AF273" s="7">
        <v>272</v>
      </c>
      <c r="AG273" s="7" t="s">
        <v>2455</v>
      </c>
      <c r="AH273" s="7" t="s">
        <v>2456</v>
      </c>
      <c r="AI273" s="11">
        <v>0.46218293315858799</v>
      </c>
      <c r="AJ273" s="7">
        <v>0</v>
      </c>
    </row>
    <row r="274" spans="1:36" x14ac:dyDescent="0.35">
      <c r="A274" s="13"/>
      <c r="B274" s="7">
        <v>273</v>
      </c>
      <c r="C274" s="7" t="s">
        <v>2467</v>
      </c>
      <c r="D274" s="7" t="s">
        <v>2468</v>
      </c>
      <c r="E274" s="9">
        <v>-0.88721856263064602</v>
      </c>
      <c r="F274" s="10">
        <v>1.04950614236945E-10</v>
      </c>
      <c r="G274" s="13"/>
      <c r="H274" s="7">
        <v>273</v>
      </c>
      <c r="I274" s="7" t="s">
        <v>2467</v>
      </c>
      <c r="J274" s="7" t="s">
        <v>2468</v>
      </c>
      <c r="K274" s="9">
        <v>-0.26106596529897302</v>
      </c>
      <c r="L274" s="7">
        <v>1.4848766649113899E-2</v>
      </c>
      <c r="M274" s="13"/>
      <c r="N274" s="7">
        <v>273</v>
      </c>
      <c r="O274" s="7" t="s">
        <v>2467</v>
      </c>
      <c r="P274" s="7" t="s">
        <v>2468</v>
      </c>
      <c r="Q274" s="7">
        <v>0.62615259733167306</v>
      </c>
      <c r="R274" s="10">
        <v>3.8841382940157698E-12</v>
      </c>
      <c r="S274" s="13"/>
      <c r="T274" s="7">
        <v>273</v>
      </c>
      <c r="U274" s="7" t="s">
        <v>2467</v>
      </c>
      <c r="V274" s="7" t="s">
        <v>2468</v>
      </c>
      <c r="W274" s="11">
        <v>-0.135527354836638</v>
      </c>
      <c r="X274" s="7">
        <v>0.25863837501342202</v>
      </c>
      <c r="Y274" s="13"/>
      <c r="Z274" s="7">
        <v>273</v>
      </c>
      <c r="AA274" s="7" t="s">
        <v>2467</v>
      </c>
      <c r="AB274" s="7" t="s">
        <v>2468</v>
      </c>
      <c r="AC274" s="11">
        <v>0.31722289130072101</v>
      </c>
      <c r="AD274" s="7">
        <v>7.7475561779353098E-3</v>
      </c>
      <c r="AE274" s="13"/>
      <c r="AF274" s="7">
        <v>273</v>
      </c>
      <c r="AG274" s="7" t="s">
        <v>2467</v>
      </c>
      <c r="AH274" s="7" t="s">
        <v>2468</v>
      </c>
      <c r="AI274" s="11">
        <v>0.45275024613735898</v>
      </c>
      <c r="AJ274" s="10">
        <v>4.1085102722922602E-8</v>
      </c>
    </row>
    <row r="275" spans="1:36" x14ac:dyDescent="0.35">
      <c r="A275" s="13"/>
      <c r="B275" s="7">
        <v>274</v>
      </c>
      <c r="C275" s="7" t="s">
        <v>2470</v>
      </c>
      <c r="D275" s="7" t="s">
        <v>2471</v>
      </c>
      <c r="E275" s="9">
        <v>4.7706031604188397E-2</v>
      </c>
      <c r="F275" s="7">
        <v>0.58251651789942904</v>
      </c>
      <c r="G275" s="13"/>
      <c r="H275" s="7">
        <v>274</v>
      </c>
      <c r="I275" s="7" t="s">
        <v>2470</v>
      </c>
      <c r="J275" s="7" t="s">
        <v>2471</v>
      </c>
      <c r="K275" s="9">
        <v>-1.5175681484662999</v>
      </c>
      <c r="L275" s="10">
        <v>2.2175492199461001E-7</v>
      </c>
      <c r="M275" s="13"/>
      <c r="N275" s="7">
        <v>274</v>
      </c>
      <c r="O275" s="7" t="s">
        <v>2470</v>
      </c>
      <c r="P275" s="7" t="s">
        <v>2471</v>
      </c>
      <c r="Q275" s="7">
        <v>-1.5652741800704899</v>
      </c>
      <c r="R275" s="10">
        <v>1.2186051590669601E-7</v>
      </c>
      <c r="S275" s="13"/>
      <c r="T275" s="7">
        <v>274</v>
      </c>
      <c r="U275" s="7" t="s">
        <v>2470</v>
      </c>
      <c r="V275" s="7" t="s">
        <v>2471</v>
      </c>
      <c r="W275" s="11">
        <v>0.25371633622343398</v>
      </c>
      <c r="X275" s="7">
        <v>4.57685178055239E-4</v>
      </c>
      <c r="Y275" s="13"/>
      <c r="Z275" s="7">
        <v>274</v>
      </c>
      <c r="AA275" s="7" t="s">
        <v>2470</v>
      </c>
      <c r="AB275" s="7" t="s">
        <v>2471</v>
      </c>
      <c r="AC275" s="11">
        <v>0.40861643604964598</v>
      </c>
      <c r="AD275" s="10">
        <v>4.7248710388636499E-8</v>
      </c>
      <c r="AE275" s="13"/>
      <c r="AF275" s="7">
        <v>274</v>
      </c>
      <c r="AG275" s="7" t="s">
        <v>2470</v>
      </c>
      <c r="AH275" s="7" t="s">
        <v>2471</v>
      </c>
      <c r="AI275" s="11">
        <v>0.154900099826212</v>
      </c>
      <c r="AJ275" s="7">
        <v>2.6736057286906499E-2</v>
      </c>
    </row>
    <row r="276" spans="1:36" x14ac:dyDescent="0.35">
      <c r="A276" s="13"/>
      <c r="B276" s="7">
        <v>275</v>
      </c>
      <c r="C276" s="7" t="s">
        <v>2473</v>
      </c>
      <c r="D276" s="7" t="s">
        <v>2474</v>
      </c>
      <c r="E276" s="9">
        <v>0.50085923455720704</v>
      </c>
      <c r="F276" s="7">
        <v>0</v>
      </c>
      <c r="G276" s="13"/>
      <c r="H276" s="7">
        <v>275</v>
      </c>
      <c r="I276" s="7" t="s">
        <v>2473</v>
      </c>
      <c r="J276" s="7" t="s">
        <v>2474</v>
      </c>
      <c r="K276" s="9">
        <v>0.45743550696929602</v>
      </c>
      <c r="L276" s="7">
        <v>0</v>
      </c>
      <c r="M276" s="13"/>
      <c r="N276" s="7">
        <v>275</v>
      </c>
      <c r="O276" s="7" t="s">
        <v>2473</v>
      </c>
      <c r="P276" s="7" t="s">
        <v>2474</v>
      </c>
      <c r="Q276" s="7">
        <v>-4.3423727587910903E-2</v>
      </c>
      <c r="R276" s="7">
        <v>0.33935793826365501</v>
      </c>
      <c r="S276" s="13"/>
      <c r="T276" s="7">
        <v>275</v>
      </c>
      <c r="U276" s="7" t="s">
        <v>2473</v>
      </c>
      <c r="V276" s="7" t="s">
        <v>2474</v>
      </c>
      <c r="W276" s="11">
        <v>8.25548033384957E-2</v>
      </c>
      <c r="X276" s="7">
        <v>0.14390079794858801</v>
      </c>
      <c r="Y276" s="13"/>
      <c r="Z276" s="7">
        <v>275</v>
      </c>
      <c r="AA276" s="7" t="s">
        <v>2473</v>
      </c>
      <c r="AB276" s="7" t="s">
        <v>2474</v>
      </c>
      <c r="AC276" s="11">
        <v>0.57982974297464296</v>
      </c>
      <c r="AD276" s="7">
        <v>0</v>
      </c>
      <c r="AE276" s="13"/>
      <c r="AF276" s="7">
        <v>275</v>
      </c>
      <c r="AG276" s="7" t="s">
        <v>2473</v>
      </c>
      <c r="AH276" s="7" t="s">
        <v>2474</v>
      </c>
      <c r="AI276" s="11">
        <v>0.497274939636147</v>
      </c>
      <c r="AJ276" s="7">
        <v>0</v>
      </c>
    </row>
    <row r="277" spans="1:36" x14ac:dyDescent="0.35">
      <c r="A277" s="13"/>
      <c r="B277" s="7">
        <v>276</v>
      </c>
      <c r="C277" s="7" t="s">
        <v>2476</v>
      </c>
      <c r="D277" s="7" t="s">
        <v>2477</v>
      </c>
      <c r="E277" s="7" t="s">
        <v>1899</v>
      </c>
      <c r="F277" s="7" t="s">
        <v>1899</v>
      </c>
      <c r="G277" s="13"/>
      <c r="H277" s="7">
        <v>276</v>
      </c>
      <c r="I277" s="7" t="s">
        <v>2476</v>
      </c>
      <c r="J277" s="7" t="s">
        <v>2477</v>
      </c>
      <c r="K277" s="7" t="s">
        <v>1899</v>
      </c>
      <c r="L277" s="7" t="s">
        <v>1899</v>
      </c>
      <c r="M277" s="13"/>
      <c r="N277" s="7">
        <v>276</v>
      </c>
      <c r="O277" s="7" t="s">
        <v>2476</v>
      </c>
      <c r="P277" s="7" t="s">
        <v>2477</v>
      </c>
      <c r="Q277" s="7" t="s">
        <v>1899</v>
      </c>
      <c r="R277" s="7" t="s">
        <v>1899</v>
      </c>
      <c r="S277" s="13"/>
      <c r="T277" s="7">
        <v>276</v>
      </c>
      <c r="U277" s="7" t="s">
        <v>2476</v>
      </c>
      <c r="V277" s="7" t="s">
        <v>2477</v>
      </c>
      <c r="W277" s="7" t="s">
        <v>1899</v>
      </c>
      <c r="X277" s="7" t="s">
        <v>1899</v>
      </c>
      <c r="Y277" s="13"/>
      <c r="Z277" s="7">
        <v>276</v>
      </c>
      <c r="AA277" s="7" t="s">
        <v>2476</v>
      </c>
      <c r="AB277" s="7" t="s">
        <v>2477</v>
      </c>
      <c r="AC277" s="7" t="s">
        <v>1899</v>
      </c>
      <c r="AD277" s="7" t="s">
        <v>1899</v>
      </c>
      <c r="AE277" s="13"/>
      <c r="AF277" s="7">
        <v>276</v>
      </c>
      <c r="AG277" s="7" t="s">
        <v>2476</v>
      </c>
      <c r="AH277" s="7" t="s">
        <v>2477</v>
      </c>
      <c r="AI277" s="7" t="s">
        <v>1899</v>
      </c>
      <c r="AJ277" s="7" t="s">
        <v>1899</v>
      </c>
    </row>
    <row r="278" spans="1:36" x14ac:dyDescent="0.35">
      <c r="A278" s="13"/>
      <c r="B278" s="7">
        <v>277</v>
      </c>
      <c r="C278" s="7" t="s">
        <v>1628</v>
      </c>
      <c r="D278" s="7" t="s">
        <v>1630</v>
      </c>
      <c r="E278" s="9">
        <v>-7.2524543093694799E-2</v>
      </c>
      <c r="F278" s="7">
        <v>0.51050075827945096</v>
      </c>
      <c r="G278" s="13"/>
      <c r="H278" s="7">
        <v>277</v>
      </c>
      <c r="I278" s="7" t="s">
        <v>1628</v>
      </c>
      <c r="J278" s="7" t="s">
        <v>1630</v>
      </c>
      <c r="K278" s="9">
        <v>-0.60752495342693003</v>
      </c>
      <c r="L278" s="10">
        <v>4.1016108287550399E-9</v>
      </c>
      <c r="M278" s="13"/>
      <c r="N278" s="7">
        <v>277</v>
      </c>
      <c r="O278" s="7" t="s">
        <v>1628</v>
      </c>
      <c r="P278" s="7" t="s">
        <v>1630</v>
      </c>
      <c r="Q278" s="7">
        <v>-0.53500041033323598</v>
      </c>
      <c r="R278" s="10">
        <v>1.7956485370840301E-7</v>
      </c>
      <c r="S278" s="13"/>
      <c r="T278" s="7">
        <v>277</v>
      </c>
      <c r="U278" s="7" t="s">
        <v>1628</v>
      </c>
      <c r="V278" s="7" t="s">
        <v>1630</v>
      </c>
      <c r="W278" s="11">
        <v>4.3780163047095699E-2</v>
      </c>
      <c r="X278" s="7">
        <v>0.65050123840468899</v>
      </c>
      <c r="Y278" s="13"/>
      <c r="Z278" s="7">
        <v>277</v>
      </c>
      <c r="AA278" s="7" t="s">
        <v>1628</v>
      </c>
      <c r="AB278" s="7" t="s">
        <v>1630</v>
      </c>
      <c r="AC278" s="11">
        <v>6.09338080951006E-2</v>
      </c>
      <c r="AD278" s="7">
        <v>0.63669750928499702</v>
      </c>
      <c r="AE278" s="13"/>
      <c r="AF278" s="7">
        <v>277</v>
      </c>
      <c r="AG278" s="7" t="s">
        <v>1628</v>
      </c>
      <c r="AH278" s="7" t="s">
        <v>1630</v>
      </c>
      <c r="AI278" s="11">
        <v>1.7153645048005001E-2</v>
      </c>
      <c r="AJ278" s="7">
        <v>0.88958075951413296</v>
      </c>
    </row>
    <row r="279" spans="1:36" x14ac:dyDescent="0.35">
      <c r="A279" s="13"/>
      <c r="B279" s="7">
        <v>278</v>
      </c>
      <c r="C279" s="7" t="s">
        <v>1724</v>
      </c>
      <c r="D279" s="7" t="s">
        <v>1726</v>
      </c>
      <c r="E279" s="9">
        <v>-0.87783336884655605</v>
      </c>
      <c r="F279" s="7">
        <v>0</v>
      </c>
      <c r="G279" s="13"/>
      <c r="H279" s="7">
        <v>278</v>
      </c>
      <c r="I279" s="7" t="s">
        <v>1724</v>
      </c>
      <c r="J279" s="7" t="s">
        <v>1726</v>
      </c>
      <c r="K279" s="9">
        <v>-0.54124148809907002</v>
      </c>
      <c r="L279" s="10">
        <v>8.3556618414427796E-13</v>
      </c>
      <c r="M279" s="13"/>
      <c r="N279" s="7">
        <v>278</v>
      </c>
      <c r="O279" s="7" t="s">
        <v>1724</v>
      </c>
      <c r="P279" s="7" t="s">
        <v>1726</v>
      </c>
      <c r="Q279" s="7">
        <v>0.33659188074748603</v>
      </c>
      <c r="R279" s="10">
        <v>2.6140110915880302E-5</v>
      </c>
      <c r="S279" s="13"/>
      <c r="T279" s="7">
        <v>278</v>
      </c>
      <c r="U279" s="7" t="s">
        <v>1724</v>
      </c>
      <c r="V279" s="7" t="s">
        <v>1726</v>
      </c>
      <c r="W279" s="11">
        <v>-0.32075664820551397</v>
      </c>
      <c r="X279" s="10">
        <v>7.1465421484110203E-6</v>
      </c>
      <c r="Y279" s="13"/>
      <c r="Z279" s="7">
        <v>278</v>
      </c>
      <c r="AA279" s="7" t="s">
        <v>1724</v>
      </c>
      <c r="AB279" s="7" t="s">
        <v>1726</v>
      </c>
      <c r="AC279" s="11">
        <v>-0.42495138757766598</v>
      </c>
      <c r="AD279" s="10">
        <v>1.25175564890614E-9</v>
      </c>
      <c r="AE279" s="13"/>
      <c r="AF279" s="7">
        <v>278</v>
      </c>
      <c r="AG279" s="7" t="s">
        <v>1724</v>
      </c>
      <c r="AH279" s="7" t="s">
        <v>1726</v>
      </c>
      <c r="AI279" s="11">
        <v>-0.104194739372152</v>
      </c>
      <c r="AJ279" s="7">
        <v>0.19073167676628899</v>
      </c>
    </row>
    <row r="280" spans="1:36" x14ac:dyDescent="0.35">
      <c r="A280" s="13"/>
      <c r="B280" s="7">
        <v>279</v>
      </c>
      <c r="C280" s="7" t="s">
        <v>1896</v>
      </c>
      <c r="D280" s="7" t="s">
        <v>1897</v>
      </c>
      <c r="E280" s="9">
        <v>7.5468381217375993E-2</v>
      </c>
      <c r="F280" s="7">
        <v>4.1912527200967199E-2</v>
      </c>
      <c r="G280" s="13"/>
      <c r="H280" s="7">
        <v>279</v>
      </c>
      <c r="I280" s="7" t="s">
        <v>1896</v>
      </c>
      <c r="J280" s="7" t="s">
        <v>1897</v>
      </c>
      <c r="K280" s="9">
        <v>-3.5844760271437702E-2</v>
      </c>
      <c r="L280" s="7">
        <v>0.37100281385082001</v>
      </c>
      <c r="M280" s="13"/>
      <c r="N280" s="7">
        <v>279</v>
      </c>
      <c r="O280" s="7" t="s">
        <v>1896</v>
      </c>
      <c r="P280" s="7" t="s">
        <v>1897</v>
      </c>
      <c r="Q280" s="7">
        <v>-0.11131314148881299</v>
      </c>
      <c r="R280" s="7">
        <v>4.6221993701601998E-3</v>
      </c>
      <c r="S280" s="13"/>
      <c r="T280" s="7">
        <v>279</v>
      </c>
      <c r="U280" s="7" t="s">
        <v>1896</v>
      </c>
      <c r="V280" s="7" t="s">
        <v>1897</v>
      </c>
      <c r="W280" s="11">
        <v>5.3719283658893897E-3</v>
      </c>
      <c r="X280" s="7">
        <v>0.90560114827937299</v>
      </c>
      <c r="Y280" s="13"/>
      <c r="Z280" s="7">
        <v>279</v>
      </c>
      <c r="AA280" s="7" t="s">
        <v>1896</v>
      </c>
      <c r="AB280" s="7" t="s">
        <v>1897</v>
      </c>
      <c r="AC280" s="11">
        <v>-7.9826272909410495E-2</v>
      </c>
      <c r="AD280" s="7">
        <v>3.69263406315576E-2</v>
      </c>
      <c r="AE280" s="13"/>
      <c r="AF280" s="7">
        <v>279</v>
      </c>
      <c r="AG280" s="7" t="s">
        <v>1896</v>
      </c>
      <c r="AH280" s="7" t="s">
        <v>1897</v>
      </c>
      <c r="AI280" s="11">
        <v>-8.5198201275299895E-2</v>
      </c>
      <c r="AJ280" s="7">
        <v>2.43831237907868E-2</v>
      </c>
    </row>
    <row r="281" spans="1:36" x14ac:dyDescent="0.35">
      <c r="A281" s="13"/>
      <c r="B281" s="7">
        <v>280</v>
      </c>
      <c r="C281" s="7" t="s">
        <v>2513</v>
      </c>
      <c r="D281" s="7" t="s">
        <v>2514</v>
      </c>
      <c r="E281" s="9">
        <v>0.36443107346229098</v>
      </c>
      <c r="F281" s="10">
        <v>1.7702774431545699E-11</v>
      </c>
      <c r="G281" s="13"/>
      <c r="H281" s="7">
        <v>280</v>
      </c>
      <c r="I281" s="7" t="s">
        <v>2513</v>
      </c>
      <c r="J281" s="7" t="s">
        <v>2514</v>
      </c>
      <c r="K281" s="9">
        <v>0.15862503441140199</v>
      </c>
      <c r="L281" s="7">
        <v>1.1652765602828501E-3</v>
      </c>
      <c r="M281" s="13"/>
      <c r="N281" s="7">
        <v>280</v>
      </c>
      <c r="O281" s="7" t="s">
        <v>2513</v>
      </c>
      <c r="P281" s="7" t="s">
        <v>2514</v>
      </c>
      <c r="Q281" s="7">
        <v>-0.20580603905088901</v>
      </c>
      <c r="R281" s="10">
        <v>3.9902042537121E-5</v>
      </c>
      <c r="S281" s="13"/>
      <c r="T281" s="7">
        <v>280</v>
      </c>
      <c r="U281" s="7" t="s">
        <v>2513</v>
      </c>
      <c r="V281" s="7" t="s">
        <v>2514</v>
      </c>
      <c r="W281" s="11">
        <v>0.22469280453152399</v>
      </c>
      <c r="X281" s="10">
        <v>2.0565110001532599E-5</v>
      </c>
      <c r="Y281" s="13"/>
      <c r="Z281" s="7">
        <v>280</v>
      </c>
      <c r="AA281" s="7" t="s">
        <v>2513</v>
      </c>
      <c r="AB281" s="7" t="s">
        <v>2514</v>
      </c>
      <c r="AC281" s="11">
        <v>7.81058602558862E-2</v>
      </c>
      <c r="AD281" s="7">
        <v>0.11743816598392801</v>
      </c>
      <c r="AE281" s="13"/>
      <c r="AF281" s="7">
        <v>280</v>
      </c>
      <c r="AG281" s="7" t="s">
        <v>2513</v>
      </c>
      <c r="AH281" s="7" t="s">
        <v>2514</v>
      </c>
      <c r="AI281" s="11">
        <v>-0.14658694427563701</v>
      </c>
      <c r="AJ281" s="7">
        <v>3.7803557023466201E-3</v>
      </c>
    </row>
    <row r="282" spans="1:36" x14ac:dyDescent="0.35">
      <c r="A282" s="13"/>
      <c r="B282" s="7">
        <v>281</v>
      </c>
      <c r="C282" s="7" t="s">
        <v>2515</v>
      </c>
      <c r="D282" s="7" t="s">
        <v>2516</v>
      </c>
      <c r="E282" s="7" t="s">
        <v>1899</v>
      </c>
      <c r="F282" s="7" t="s">
        <v>1899</v>
      </c>
      <c r="G282" s="13"/>
      <c r="H282" s="7">
        <v>281</v>
      </c>
      <c r="I282" s="7" t="s">
        <v>2515</v>
      </c>
      <c r="J282" s="7" t="s">
        <v>2516</v>
      </c>
      <c r="K282" s="7" t="s">
        <v>1899</v>
      </c>
      <c r="L282" s="7" t="s">
        <v>1899</v>
      </c>
      <c r="M282" s="13"/>
      <c r="N282" s="7">
        <v>281</v>
      </c>
      <c r="O282" s="7" t="s">
        <v>2515</v>
      </c>
      <c r="P282" s="7" t="s">
        <v>2516</v>
      </c>
      <c r="Q282" s="7">
        <v>0.69393519000580905</v>
      </c>
      <c r="R282" s="7">
        <v>2.10597328726229E-3</v>
      </c>
      <c r="S282" s="13"/>
      <c r="T282" s="7">
        <v>281</v>
      </c>
      <c r="U282" s="7" t="s">
        <v>2515</v>
      </c>
      <c r="V282" s="7" t="s">
        <v>2516</v>
      </c>
      <c r="W282" s="11">
        <v>0.23564323623471101</v>
      </c>
      <c r="X282" s="7">
        <v>0.34408538590629401</v>
      </c>
      <c r="Y282" s="13"/>
      <c r="Z282" s="7">
        <v>281</v>
      </c>
      <c r="AA282" s="7" t="s">
        <v>2515</v>
      </c>
      <c r="AB282" s="7" t="s">
        <v>2516</v>
      </c>
      <c r="AC282" s="11">
        <v>9.4474485855499404E-2</v>
      </c>
      <c r="AD282" s="7">
        <v>0.73389796356246195</v>
      </c>
      <c r="AE282" s="13"/>
      <c r="AF282" s="7">
        <v>281</v>
      </c>
      <c r="AG282" s="7" t="s">
        <v>2515</v>
      </c>
      <c r="AH282" s="7" t="s">
        <v>2516</v>
      </c>
      <c r="AI282" s="11">
        <v>-0.14116875037921101</v>
      </c>
      <c r="AJ282" s="7">
        <v>0.61399461260640298</v>
      </c>
    </row>
    <row r="283" spans="1:36" x14ac:dyDescent="0.35">
      <c r="A283" s="13"/>
      <c r="B283" s="7">
        <v>282</v>
      </c>
      <c r="C283" s="7" t="s">
        <v>2517</v>
      </c>
      <c r="D283" s="7" t="s">
        <v>2518</v>
      </c>
      <c r="E283" s="9">
        <v>3.7167208061412001E-2</v>
      </c>
      <c r="F283" s="7">
        <v>0.91417955576802101</v>
      </c>
      <c r="G283" s="13"/>
      <c r="H283" s="7">
        <v>282</v>
      </c>
      <c r="I283" s="7" t="s">
        <v>2517</v>
      </c>
      <c r="J283" s="7" t="s">
        <v>2518</v>
      </c>
      <c r="K283" s="9">
        <v>-9.8906442473431097E-2</v>
      </c>
      <c r="L283" s="7">
        <v>0.76479148093704896</v>
      </c>
      <c r="M283" s="13"/>
      <c r="N283" s="7">
        <v>282</v>
      </c>
      <c r="O283" s="7" t="s">
        <v>2517</v>
      </c>
      <c r="P283" s="7" t="s">
        <v>2518</v>
      </c>
      <c r="Q283" s="7">
        <v>-0.13607365053484299</v>
      </c>
      <c r="R283" s="7">
        <v>0.44184194557402501</v>
      </c>
      <c r="S283" s="13"/>
      <c r="T283" s="7">
        <v>282</v>
      </c>
      <c r="U283" s="7" t="s">
        <v>2517</v>
      </c>
      <c r="V283" s="7" t="s">
        <v>2518</v>
      </c>
      <c r="W283" s="11">
        <v>0.64842219509549504</v>
      </c>
      <c r="X283" s="7">
        <v>7.0048440142085298E-3</v>
      </c>
      <c r="Y283" s="13"/>
      <c r="Z283" s="7">
        <v>282</v>
      </c>
      <c r="AA283" s="7" t="s">
        <v>2517</v>
      </c>
      <c r="AB283" s="7" t="s">
        <v>2518</v>
      </c>
      <c r="AC283" s="7" t="s">
        <v>1899</v>
      </c>
      <c r="AD283" s="7" t="s">
        <v>1899</v>
      </c>
      <c r="AE283" s="13"/>
      <c r="AF283" s="7">
        <v>282</v>
      </c>
      <c r="AG283" s="7" t="s">
        <v>2517</v>
      </c>
      <c r="AH283" s="7" t="s">
        <v>2518</v>
      </c>
      <c r="AI283" s="7" t="s">
        <v>1899</v>
      </c>
      <c r="AJ283" s="7" t="s">
        <v>1899</v>
      </c>
    </row>
    <row r="284" spans="1:36" x14ac:dyDescent="0.35">
      <c r="A284" s="13"/>
      <c r="B284" s="7">
        <v>283</v>
      </c>
      <c r="C284" s="7" t="s">
        <v>2519</v>
      </c>
      <c r="D284" s="7" t="s">
        <v>2520</v>
      </c>
      <c r="E284" s="9">
        <v>0.70279970424409199</v>
      </c>
      <c r="F284" s="7">
        <v>0</v>
      </c>
      <c r="G284" s="13"/>
      <c r="H284" s="7">
        <v>283</v>
      </c>
      <c r="I284" s="7" t="s">
        <v>2519</v>
      </c>
      <c r="J284" s="7" t="s">
        <v>2520</v>
      </c>
      <c r="K284" s="9">
        <v>0.37192814642776101</v>
      </c>
      <c r="L284" s="10">
        <v>5.7198690228688095E-13</v>
      </c>
      <c r="M284" s="13"/>
      <c r="N284" s="7">
        <v>283</v>
      </c>
      <c r="O284" s="7" t="s">
        <v>2519</v>
      </c>
      <c r="P284" s="7" t="s">
        <v>2520</v>
      </c>
      <c r="Q284" s="7">
        <v>-0.33087155781632999</v>
      </c>
      <c r="R284" s="10">
        <v>2.0283034511218499E-11</v>
      </c>
      <c r="S284" s="13"/>
      <c r="T284" s="7">
        <v>283</v>
      </c>
      <c r="U284" s="7" t="s">
        <v>2519</v>
      </c>
      <c r="V284" s="7" t="s">
        <v>2520</v>
      </c>
      <c r="W284" s="11">
        <v>0.16800372912872899</v>
      </c>
      <c r="X284" s="7">
        <v>1.05384239235062E-3</v>
      </c>
      <c r="Y284" s="13"/>
      <c r="Z284" s="7">
        <v>283</v>
      </c>
      <c r="AA284" s="7" t="s">
        <v>2519</v>
      </c>
      <c r="AB284" s="7" t="s">
        <v>2520</v>
      </c>
      <c r="AC284" s="11">
        <v>0.21417382792804501</v>
      </c>
      <c r="AD284" s="10">
        <v>1.9761254664981698E-5</v>
      </c>
      <c r="AE284" s="13"/>
      <c r="AF284" s="7">
        <v>283</v>
      </c>
      <c r="AG284" s="7" t="s">
        <v>2519</v>
      </c>
      <c r="AH284" s="7" t="s">
        <v>2520</v>
      </c>
      <c r="AI284" s="11">
        <v>4.61700987993163E-2</v>
      </c>
      <c r="AJ284" s="7">
        <v>0.38224498110097299</v>
      </c>
    </row>
    <row r="285" spans="1:36" x14ac:dyDescent="0.35">
      <c r="A285" s="13"/>
      <c r="B285" s="7">
        <v>284</v>
      </c>
      <c r="C285" s="7" t="s">
        <v>2521</v>
      </c>
      <c r="D285" s="7" t="s">
        <v>2522</v>
      </c>
      <c r="E285" s="7" t="s">
        <v>1899</v>
      </c>
      <c r="F285" s="7" t="s">
        <v>1899</v>
      </c>
      <c r="G285" s="13"/>
      <c r="H285" s="7">
        <v>284</v>
      </c>
      <c r="I285" s="7" t="s">
        <v>2521</v>
      </c>
      <c r="J285" s="7" t="s">
        <v>2522</v>
      </c>
      <c r="K285" s="7" t="s">
        <v>1899</v>
      </c>
      <c r="L285" s="7" t="s">
        <v>1899</v>
      </c>
      <c r="M285" s="13"/>
      <c r="N285" s="7">
        <v>284</v>
      </c>
      <c r="O285" s="7" t="s">
        <v>2521</v>
      </c>
      <c r="P285" s="7" t="s">
        <v>2522</v>
      </c>
      <c r="Q285" s="7" t="s">
        <v>1899</v>
      </c>
      <c r="R285" s="7" t="s">
        <v>1899</v>
      </c>
      <c r="S285" s="13"/>
      <c r="T285" s="7">
        <v>284</v>
      </c>
      <c r="U285" s="7" t="s">
        <v>2521</v>
      </c>
      <c r="V285" s="7" t="s">
        <v>2522</v>
      </c>
      <c r="W285" s="11">
        <v>-0.43077175046720501</v>
      </c>
      <c r="X285" s="7">
        <v>0.17139981633557599</v>
      </c>
      <c r="Y285" s="13"/>
      <c r="Z285" s="7">
        <v>284</v>
      </c>
      <c r="AA285" s="7" t="s">
        <v>2521</v>
      </c>
      <c r="AB285" s="7" t="s">
        <v>2522</v>
      </c>
      <c r="AC285" s="11">
        <v>-9.5072752217402606E-2</v>
      </c>
      <c r="AD285" s="7">
        <v>0.84858975066586595</v>
      </c>
      <c r="AE285" s="13"/>
      <c r="AF285" s="7">
        <v>284</v>
      </c>
      <c r="AG285" s="7" t="s">
        <v>2521</v>
      </c>
      <c r="AH285" s="7" t="s">
        <v>2522</v>
      </c>
      <c r="AI285" s="11">
        <v>0.33569899824980198</v>
      </c>
      <c r="AJ285" s="7">
        <v>0.44524836611590801</v>
      </c>
    </row>
    <row r="286" spans="1:36" x14ac:dyDescent="0.35">
      <c r="A286" s="13"/>
      <c r="B286" s="7">
        <v>285</v>
      </c>
      <c r="C286" s="7" t="s">
        <v>2523</v>
      </c>
      <c r="D286" s="7" t="s">
        <v>2524</v>
      </c>
      <c r="E286" s="9">
        <v>0.57550783309402598</v>
      </c>
      <c r="F286" s="10">
        <v>1.5316722614620099E-7</v>
      </c>
      <c r="G286" s="13"/>
      <c r="H286" s="7">
        <v>285</v>
      </c>
      <c r="I286" s="7" t="s">
        <v>2523</v>
      </c>
      <c r="J286" s="7" t="s">
        <v>2524</v>
      </c>
      <c r="K286" s="9">
        <v>0.47237747947736802</v>
      </c>
      <c r="L286" s="10">
        <v>1.7060594079646001E-5</v>
      </c>
      <c r="M286" s="13"/>
      <c r="N286" s="7">
        <v>285</v>
      </c>
      <c r="O286" s="7" t="s">
        <v>2523</v>
      </c>
      <c r="P286" s="7" t="s">
        <v>2524</v>
      </c>
      <c r="Q286" s="7">
        <v>-0.103130353616659</v>
      </c>
      <c r="R286" s="7">
        <v>0.36773482399396001</v>
      </c>
      <c r="S286" s="13"/>
      <c r="T286" s="7">
        <v>285</v>
      </c>
      <c r="U286" s="7" t="s">
        <v>2523</v>
      </c>
      <c r="V286" s="7" t="s">
        <v>2524</v>
      </c>
      <c r="W286" s="11">
        <v>0.284484240925027</v>
      </c>
      <c r="X286" s="7">
        <v>1.42563930020399E-2</v>
      </c>
      <c r="Y286" s="13"/>
      <c r="Z286" s="7">
        <v>285</v>
      </c>
      <c r="AA286" s="7" t="s">
        <v>2523</v>
      </c>
      <c r="AB286" s="7" t="s">
        <v>2524</v>
      </c>
      <c r="AC286" s="11">
        <v>1.05361050349372</v>
      </c>
      <c r="AD286" s="10">
        <v>8.1687742989642099E-13</v>
      </c>
      <c r="AE286" s="13"/>
      <c r="AF286" s="7">
        <v>285</v>
      </c>
      <c r="AG286" s="7" t="s">
        <v>2523</v>
      </c>
      <c r="AH286" s="7" t="s">
        <v>2524</v>
      </c>
      <c r="AI286" s="11">
        <v>0.76912626256869598</v>
      </c>
      <c r="AJ286" s="10">
        <v>9.2555726143415496E-9</v>
      </c>
    </row>
    <row r="287" spans="1:36" x14ac:dyDescent="0.35">
      <c r="A287" s="13"/>
      <c r="B287" s="7">
        <v>286</v>
      </c>
      <c r="C287" s="7" t="s">
        <v>2527</v>
      </c>
      <c r="D287" s="7" t="s">
        <v>2528</v>
      </c>
      <c r="E287" s="9">
        <v>0.26132969938247502</v>
      </c>
      <c r="F287" s="10">
        <v>9.0115167997711999E-9</v>
      </c>
      <c r="G287" s="13"/>
      <c r="H287" s="7">
        <v>286</v>
      </c>
      <c r="I287" s="7" t="s">
        <v>2527</v>
      </c>
      <c r="J287" s="7" t="s">
        <v>2528</v>
      </c>
      <c r="K287" s="9">
        <v>-1.13667700394779</v>
      </c>
      <c r="L287" s="7">
        <v>0</v>
      </c>
      <c r="M287" s="13"/>
      <c r="N287" s="7">
        <v>286</v>
      </c>
      <c r="O287" s="7" t="s">
        <v>2527</v>
      </c>
      <c r="P287" s="7" t="s">
        <v>2528</v>
      </c>
      <c r="Q287" s="7">
        <v>-1.3980067033302701</v>
      </c>
      <c r="R287" s="7">
        <v>0</v>
      </c>
      <c r="S287" s="13"/>
      <c r="T287" s="7">
        <v>286</v>
      </c>
      <c r="U287" s="7" t="s">
        <v>2527</v>
      </c>
      <c r="V287" s="7" t="s">
        <v>2528</v>
      </c>
      <c r="W287" s="11">
        <v>-7.3591758969385093E-2</v>
      </c>
      <c r="X287" s="7">
        <v>0.10962836684539</v>
      </c>
      <c r="Y287" s="13"/>
      <c r="Z287" s="7">
        <v>286</v>
      </c>
      <c r="AA287" s="7" t="s">
        <v>2527</v>
      </c>
      <c r="AB287" s="7" t="s">
        <v>2528</v>
      </c>
      <c r="AC287" s="11">
        <v>-0.93329388862640195</v>
      </c>
      <c r="AD287" s="7">
        <v>0</v>
      </c>
      <c r="AE287" s="13"/>
      <c r="AF287" s="7">
        <v>286</v>
      </c>
      <c r="AG287" s="7" t="s">
        <v>2527</v>
      </c>
      <c r="AH287" s="7" t="s">
        <v>2528</v>
      </c>
      <c r="AI287" s="11">
        <v>-0.85970212965701698</v>
      </c>
      <c r="AJ287" s="7">
        <v>0</v>
      </c>
    </row>
    <row r="288" spans="1:36" x14ac:dyDescent="0.35">
      <c r="A288" s="13"/>
      <c r="B288" s="7">
        <v>287</v>
      </c>
      <c r="C288" s="7" t="s">
        <v>1692</v>
      </c>
      <c r="D288" s="7" t="s">
        <v>1694</v>
      </c>
      <c r="E288" s="7" t="s">
        <v>1899</v>
      </c>
      <c r="F288" s="7" t="s">
        <v>1899</v>
      </c>
      <c r="G288" s="13"/>
      <c r="H288" s="7">
        <v>287</v>
      </c>
      <c r="I288" s="7" t="s">
        <v>1692</v>
      </c>
      <c r="J288" s="7" t="s">
        <v>1694</v>
      </c>
      <c r="K288" s="9">
        <v>0.57405899801514704</v>
      </c>
      <c r="L288" s="7">
        <v>9.3131331136004705E-3</v>
      </c>
      <c r="M288" s="13"/>
      <c r="N288" s="7">
        <v>287</v>
      </c>
      <c r="O288" s="7" t="s">
        <v>1692</v>
      </c>
      <c r="P288" s="7" t="s">
        <v>1694</v>
      </c>
      <c r="Q288" s="7" t="s">
        <v>1899</v>
      </c>
      <c r="R288" s="7" t="s">
        <v>1899</v>
      </c>
      <c r="S288" s="13"/>
      <c r="T288" s="7">
        <v>287</v>
      </c>
      <c r="U288" s="7" t="s">
        <v>1692</v>
      </c>
      <c r="V288" s="7" t="s">
        <v>1694</v>
      </c>
      <c r="W288" s="7" t="s">
        <v>1899</v>
      </c>
      <c r="X288" s="7" t="s">
        <v>1899</v>
      </c>
      <c r="Y288" s="13"/>
      <c r="Z288" s="7">
        <v>287</v>
      </c>
      <c r="AA288" s="7" t="s">
        <v>1692</v>
      </c>
      <c r="AB288" s="7" t="s">
        <v>1694</v>
      </c>
      <c r="AC288" s="7" t="s">
        <v>1899</v>
      </c>
      <c r="AD288" s="7" t="s">
        <v>1899</v>
      </c>
      <c r="AE288" s="13"/>
      <c r="AF288" s="7">
        <v>287</v>
      </c>
      <c r="AG288" s="7" t="s">
        <v>1692</v>
      </c>
      <c r="AH288" s="7" t="s">
        <v>1694</v>
      </c>
      <c r="AI288" s="7" t="s">
        <v>1899</v>
      </c>
      <c r="AJ288" s="7" t="s">
        <v>1899</v>
      </c>
    </row>
    <row r="289" spans="1:36" x14ac:dyDescent="0.35">
      <c r="A289" s="13"/>
      <c r="B289" s="7">
        <v>288</v>
      </c>
      <c r="C289" s="7" t="s">
        <v>2530</v>
      </c>
      <c r="D289" s="7" t="s">
        <v>2531</v>
      </c>
      <c r="E289" s="9">
        <v>0.24334530288296999</v>
      </c>
      <c r="F289" s="10">
        <v>7.1813218393556005E-5</v>
      </c>
      <c r="G289" s="13"/>
      <c r="H289" s="7">
        <v>288</v>
      </c>
      <c r="I289" s="7" t="s">
        <v>2530</v>
      </c>
      <c r="J289" s="7" t="s">
        <v>2531</v>
      </c>
      <c r="K289" s="9">
        <v>0.876713903120934</v>
      </c>
      <c r="L289" s="7">
        <v>0</v>
      </c>
      <c r="M289" s="13"/>
      <c r="N289" s="7">
        <v>288</v>
      </c>
      <c r="O289" s="7" t="s">
        <v>2530</v>
      </c>
      <c r="P289" s="7" t="s">
        <v>2531</v>
      </c>
      <c r="Q289" s="7">
        <v>0.63336860023796404</v>
      </c>
      <c r="R289" s="7">
        <v>0</v>
      </c>
      <c r="S289" s="13"/>
      <c r="T289" s="7">
        <v>288</v>
      </c>
      <c r="U289" s="7" t="s">
        <v>2530</v>
      </c>
      <c r="V289" s="7" t="s">
        <v>2531</v>
      </c>
      <c r="W289" s="11">
        <v>0.304522835654079</v>
      </c>
      <c r="X289" s="10">
        <v>2.2058754027435101E-6</v>
      </c>
      <c r="Y289" s="13"/>
      <c r="Z289" s="7">
        <v>288</v>
      </c>
      <c r="AA289" s="7" t="s">
        <v>2530</v>
      </c>
      <c r="AB289" s="7" t="s">
        <v>2531</v>
      </c>
      <c r="AC289" s="11">
        <v>0.32786073854023301</v>
      </c>
      <c r="AD289" s="10">
        <v>1.5027398651116701E-7</v>
      </c>
      <c r="AE289" s="13"/>
      <c r="AF289" s="7">
        <v>288</v>
      </c>
      <c r="AG289" s="7" t="s">
        <v>2530</v>
      </c>
      <c r="AH289" s="7" t="s">
        <v>2531</v>
      </c>
      <c r="AI289" s="11">
        <v>2.33379028861537E-2</v>
      </c>
      <c r="AJ289" s="7">
        <v>0.74294782051799302</v>
      </c>
    </row>
    <row r="290" spans="1:36" x14ac:dyDescent="0.35">
      <c r="A290" s="13"/>
      <c r="B290" s="7">
        <v>289</v>
      </c>
      <c r="C290" s="7" t="s">
        <v>1754</v>
      </c>
      <c r="D290" s="7" t="s">
        <v>1756</v>
      </c>
      <c r="E290" s="9">
        <v>-1.0593882101176799</v>
      </c>
      <c r="F290" s="7">
        <v>0</v>
      </c>
      <c r="G290" s="13"/>
      <c r="H290" s="7">
        <v>289</v>
      </c>
      <c r="I290" s="7" t="s">
        <v>1754</v>
      </c>
      <c r="J290" s="7" t="s">
        <v>1756</v>
      </c>
      <c r="K290" s="9">
        <v>-0.95547533762473502</v>
      </c>
      <c r="L290" s="7">
        <v>0</v>
      </c>
      <c r="M290" s="13"/>
      <c r="N290" s="7">
        <v>289</v>
      </c>
      <c r="O290" s="7" t="s">
        <v>1754</v>
      </c>
      <c r="P290" s="7" t="s">
        <v>1756</v>
      </c>
      <c r="Q290" s="7">
        <v>0.103912872492949</v>
      </c>
      <c r="R290" s="7">
        <v>4.7159977818300404E-3</v>
      </c>
      <c r="S290" s="13"/>
      <c r="T290" s="7">
        <v>289</v>
      </c>
      <c r="U290" s="7" t="s">
        <v>1754</v>
      </c>
      <c r="V290" s="7" t="s">
        <v>1756</v>
      </c>
      <c r="W290" s="11">
        <v>-0.34004389208290597</v>
      </c>
      <c r="X290" s="7">
        <v>0</v>
      </c>
      <c r="Y290" s="13"/>
      <c r="Z290" s="7">
        <v>289</v>
      </c>
      <c r="AA290" s="7" t="s">
        <v>1754</v>
      </c>
      <c r="AB290" s="7" t="s">
        <v>1756</v>
      </c>
      <c r="AC290" s="11">
        <v>-0.69269843102721895</v>
      </c>
      <c r="AD290" s="7">
        <v>0</v>
      </c>
      <c r="AE290" s="13"/>
      <c r="AF290" s="7">
        <v>289</v>
      </c>
      <c r="AG290" s="7" t="s">
        <v>1754</v>
      </c>
      <c r="AH290" s="7" t="s">
        <v>1756</v>
      </c>
      <c r="AI290" s="11">
        <v>-0.35265453894431298</v>
      </c>
      <c r="AJ290" s="7">
        <v>0</v>
      </c>
    </row>
  </sheetData>
  <autoFilter ref="A1:F295" xr:uid="{BE2704B9-026E-4B9C-9A1F-D2EB96627072}">
    <sortState xmlns:xlrd2="http://schemas.microsoft.com/office/spreadsheetml/2017/richdata2" ref="A3:F295">
      <sortCondition ref="B1:B295"/>
    </sortState>
  </autoFilter>
  <mergeCells count="4">
    <mergeCell ref="A1:A2"/>
    <mergeCell ref="G1:G2"/>
    <mergeCell ref="M1:M2"/>
    <mergeCell ref="S1:S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9DA95-6314-44D0-88D2-14650A46CD5E}">
  <dimension ref="A1:W72"/>
  <sheetViews>
    <sheetView topLeftCell="E33" workbookViewId="0">
      <selection activeCell="E60" sqref="A60:XFD60"/>
    </sheetView>
  </sheetViews>
  <sheetFormatPr defaultColWidth="8.7265625" defaultRowHeight="10.5" x14ac:dyDescent="0.25"/>
  <cols>
    <col min="1" max="1" width="18.54296875" style="17" bestFit="1" customWidth="1"/>
    <col min="2" max="2" width="10.81640625" style="17" bestFit="1" customWidth="1"/>
    <col min="3" max="3" width="47" style="17" customWidth="1"/>
    <col min="4" max="4" width="8.7265625" style="17"/>
    <col min="5" max="5" width="9.81640625" style="17" bestFit="1" customWidth="1"/>
    <col min="6" max="6" width="2.1796875" style="17" customWidth="1"/>
    <col min="7" max="7" width="18.54296875" style="17" bestFit="1" customWidth="1"/>
    <col min="8" max="8" width="14.54296875" style="17" bestFit="1" customWidth="1"/>
    <col min="9" max="9" width="50.81640625" style="17" customWidth="1"/>
    <col min="10" max="10" width="8.7265625" style="17"/>
    <col min="11" max="11" width="9.1796875" style="17" bestFit="1" customWidth="1"/>
    <col min="12" max="12" width="4.453125" style="24" customWidth="1"/>
    <col min="13" max="13" width="15.1796875" style="17" bestFit="1" customWidth="1"/>
    <col min="14" max="14" width="11.453125" style="17" customWidth="1"/>
    <col min="15" max="15" width="58.1796875" style="17" customWidth="1"/>
    <col min="16" max="16" width="8.7265625" style="17"/>
    <col min="17" max="17" width="8.1796875" style="17" bestFit="1" customWidth="1"/>
    <col min="18" max="18" width="3.26953125" style="17" customWidth="1"/>
    <col min="19" max="19" width="18.54296875" style="17" bestFit="1" customWidth="1"/>
    <col min="20" max="20" width="10.81640625" style="17" bestFit="1" customWidth="1"/>
    <col min="21" max="21" width="58.54296875" style="17" customWidth="1"/>
    <col min="22" max="22" width="5.453125" style="17" bestFit="1" customWidth="1"/>
    <col min="23" max="23" width="8.1796875" style="17" bestFit="1" customWidth="1"/>
    <col min="24" max="24" width="8.7265625" style="17" bestFit="1" customWidth="1"/>
    <col min="25" max="16384" width="8.7265625" style="17"/>
  </cols>
  <sheetData>
    <row r="1" spans="1:23" s="3" customFormat="1" ht="38.25" customHeight="1" thickBot="1" x14ac:dyDescent="0.4">
      <c r="A1" s="68" t="s">
        <v>3263</v>
      </c>
      <c r="B1" s="68"/>
      <c r="C1" s="68"/>
      <c r="D1" s="68"/>
      <c r="E1" s="68"/>
      <c r="F1" s="15"/>
      <c r="G1" s="68" t="s">
        <v>3262</v>
      </c>
      <c r="H1" s="68"/>
      <c r="I1" s="68"/>
      <c r="J1" s="68"/>
      <c r="K1" s="68"/>
      <c r="L1" s="48"/>
      <c r="M1" s="67" t="s">
        <v>3261</v>
      </c>
      <c r="N1" s="67"/>
      <c r="O1" s="67"/>
      <c r="P1" s="67"/>
      <c r="Q1" s="67"/>
      <c r="R1" s="50"/>
      <c r="S1" s="67" t="s">
        <v>3265</v>
      </c>
      <c r="T1" s="67"/>
      <c r="U1" s="67"/>
      <c r="V1" s="67"/>
      <c r="W1" s="67"/>
    </row>
    <row r="2" spans="1:23" s="64" customFormat="1" ht="15.5" thickTop="1" thickBot="1" x14ac:dyDescent="0.4">
      <c r="A2" s="62" t="s">
        <v>2537</v>
      </c>
      <c r="B2" s="62" t="s">
        <v>3260</v>
      </c>
      <c r="C2" s="62" t="s">
        <v>1541</v>
      </c>
      <c r="D2" s="62" t="s">
        <v>1542</v>
      </c>
      <c r="E2" s="62" t="s">
        <v>1543</v>
      </c>
      <c r="F2" s="63"/>
      <c r="G2" s="62" t="s">
        <v>2537</v>
      </c>
      <c r="H2" s="62" t="s">
        <v>3260</v>
      </c>
      <c r="I2" s="62" t="s">
        <v>1541</v>
      </c>
      <c r="J2" s="62" t="s">
        <v>1542</v>
      </c>
      <c r="K2" s="62" t="s">
        <v>1543</v>
      </c>
      <c r="L2" s="62"/>
      <c r="M2" s="62" t="s">
        <v>2537</v>
      </c>
      <c r="N2" s="62" t="s">
        <v>3260</v>
      </c>
      <c r="O2" s="62" t="s">
        <v>1541</v>
      </c>
      <c r="P2" s="62" t="s">
        <v>1542</v>
      </c>
      <c r="Q2" s="62" t="s">
        <v>1543</v>
      </c>
      <c r="R2" s="62"/>
      <c r="S2" s="62" t="s">
        <v>2537</v>
      </c>
      <c r="T2" s="62" t="s">
        <v>3264</v>
      </c>
      <c r="U2" s="62" t="s">
        <v>1541</v>
      </c>
      <c r="V2" s="62" t="s">
        <v>1542</v>
      </c>
      <c r="W2" s="62" t="s">
        <v>1543</v>
      </c>
    </row>
    <row r="3" spans="1:23" s="16" customFormat="1" ht="16" thickTop="1" x14ac:dyDescent="0.35">
      <c r="A3" t="s">
        <v>1648</v>
      </c>
      <c r="B3" t="s">
        <v>1649</v>
      </c>
      <c r="C3" t="s">
        <v>1650</v>
      </c>
      <c r="D3" s="25">
        <v>1.5580203435039499</v>
      </c>
      <c r="E3" s="4">
        <v>1.9185052720383001E-5</v>
      </c>
      <c r="F3" s="15"/>
      <c r="G3" s="26" t="s">
        <v>1648</v>
      </c>
      <c r="H3" s="26" t="s">
        <v>1649</v>
      </c>
      <c r="I3" s="26" t="s">
        <v>1650</v>
      </c>
      <c r="J3" s="27">
        <v>2.1666606241014299</v>
      </c>
      <c r="K3" s="28">
        <v>9.99926808020746E-12</v>
      </c>
      <c r="L3" s="23"/>
      <c r="M3" t="s">
        <v>1810</v>
      </c>
      <c r="N3" t="s">
        <v>2539</v>
      </c>
      <c r="O3" t="s">
        <v>2535</v>
      </c>
      <c r="P3" s="25">
        <v>1.1563986336552099</v>
      </c>
      <c r="Q3" s="4">
        <v>4.89680888430636E-11</v>
      </c>
      <c r="R3" s="15"/>
      <c r="S3" t="s">
        <v>1803</v>
      </c>
      <c r="T3" t="s">
        <v>1804</v>
      </c>
      <c r="U3" t="s">
        <v>1805</v>
      </c>
      <c r="V3" s="25">
        <v>2.4578764674705198</v>
      </c>
      <c r="W3" s="4">
        <v>9.9999999999999998E-17</v>
      </c>
    </row>
    <row r="4" spans="1:23" s="16" customFormat="1" ht="15.5" x14ac:dyDescent="0.35">
      <c r="A4" t="s">
        <v>1645</v>
      </c>
      <c r="B4" t="s">
        <v>1646</v>
      </c>
      <c r="C4" t="s">
        <v>1647</v>
      </c>
      <c r="D4" s="25">
        <v>1.49015167146428</v>
      </c>
      <c r="E4" s="4">
        <v>1.7679804710182701E-11</v>
      </c>
      <c r="F4" s="15"/>
      <c r="G4" s="26" t="s">
        <v>1645</v>
      </c>
      <c r="H4" s="26" t="s">
        <v>1646</v>
      </c>
      <c r="I4" s="26" t="s">
        <v>1647</v>
      </c>
      <c r="J4" s="27">
        <v>1.7018737038896701</v>
      </c>
      <c r="K4" s="28">
        <v>8.7172374581936495E-13</v>
      </c>
      <c r="L4" s="23"/>
      <c r="M4" t="s">
        <v>1803</v>
      </c>
      <c r="N4" t="s">
        <v>1804</v>
      </c>
      <c r="O4" t="s">
        <v>1805</v>
      </c>
      <c r="P4" s="25">
        <v>1.0220610456377499</v>
      </c>
      <c r="Q4" s="4">
        <v>5.5932858344931397E-11</v>
      </c>
      <c r="R4" s="15"/>
      <c r="S4" t="s">
        <v>1689</v>
      </c>
      <c r="T4" t="s">
        <v>1690</v>
      </c>
      <c r="U4" t="s">
        <v>1691</v>
      </c>
      <c r="V4" s="25">
        <v>1.8961894408472999</v>
      </c>
      <c r="W4" s="4">
        <v>4.7729125719645296E-6</v>
      </c>
    </row>
    <row r="5" spans="1:23" s="16" customFormat="1" ht="15.5" x14ac:dyDescent="0.35">
      <c r="A5" t="s">
        <v>1727</v>
      </c>
      <c r="B5" t="s">
        <v>1728</v>
      </c>
      <c r="C5" t="s">
        <v>1729</v>
      </c>
      <c r="D5" s="25">
        <v>0.89332987703511202</v>
      </c>
      <c r="E5" s="4">
        <v>4.4321057251623298E-9</v>
      </c>
      <c r="F5" s="15"/>
      <c r="G5" s="26" t="s">
        <v>1611</v>
      </c>
      <c r="H5" s="26" t="s">
        <v>1612</v>
      </c>
      <c r="I5" s="26" t="s">
        <v>1613</v>
      </c>
      <c r="J5" s="27">
        <v>0.837727414598335</v>
      </c>
      <c r="K5" s="28">
        <v>9.9999999999999998E-17</v>
      </c>
      <c r="L5" s="23"/>
      <c r="M5" t="s">
        <v>1879</v>
      </c>
      <c r="N5" t="s">
        <v>2539</v>
      </c>
      <c r="O5" t="s">
        <v>2552</v>
      </c>
      <c r="P5" s="25">
        <v>0.90883261250602299</v>
      </c>
      <c r="Q5" s="4">
        <v>9.9999999999999998E-17</v>
      </c>
      <c r="R5" s="15"/>
      <c r="S5" t="s">
        <v>1645</v>
      </c>
      <c r="T5" t="s">
        <v>1646</v>
      </c>
      <c r="U5" t="s">
        <v>1647</v>
      </c>
      <c r="V5" s="25">
        <v>1.5981458735965199</v>
      </c>
      <c r="W5" s="4">
        <v>2.6835813489611799E-7</v>
      </c>
    </row>
    <row r="6" spans="1:23" s="16" customFormat="1" ht="15.5" x14ac:dyDescent="0.35">
      <c r="A6" t="s">
        <v>1703</v>
      </c>
      <c r="B6" t="s">
        <v>1704</v>
      </c>
      <c r="C6" t="s">
        <v>1705</v>
      </c>
      <c r="D6" s="25">
        <v>0.802469131687223</v>
      </c>
      <c r="E6" s="4">
        <v>3.0529157907104803E-5</v>
      </c>
      <c r="F6" s="15"/>
      <c r="G6" s="26" t="s">
        <v>1703</v>
      </c>
      <c r="H6" s="26" t="s">
        <v>1704</v>
      </c>
      <c r="I6" s="26" t="s">
        <v>1705</v>
      </c>
      <c r="J6" s="27">
        <v>0.81543797466872003</v>
      </c>
      <c r="K6" s="28">
        <v>2.67231453090488E-6</v>
      </c>
      <c r="L6" s="23"/>
      <c r="M6" t="s">
        <v>1578</v>
      </c>
      <c r="N6" t="s">
        <v>1579</v>
      </c>
      <c r="O6" t="s">
        <v>1580</v>
      </c>
      <c r="P6" s="25">
        <v>0.71323135711633401</v>
      </c>
      <c r="Q6" s="4">
        <v>9.9999999999999998E-17</v>
      </c>
      <c r="R6" s="15"/>
      <c r="S6" t="s">
        <v>1879</v>
      </c>
      <c r="T6" t="s">
        <v>2548</v>
      </c>
      <c r="U6" t="s">
        <v>2534</v>
      </c>
      <c r="V6" s="25">
        <v>1.1317102483974799</v>
      </c>
      <c r="W6" s="4">
        <v>9.9999999999999998E-17</v>
      </c>
    </row>
    <row r="7" spans="1:23" s="16" customFormat="1" ht="15.5" x14ac:dyDescent="0.35">
      <c r="A7" t="s">
        <v>1569</v>
      </c>
      <c r="B7" t="s">
        <v>1570</v>
      </c>
      <c r="C7" t="s">
        <v>1571</v>
      </c>
      <c r="D7" s="25">
        <v>0.69655220184493205</v>
      </c>
      <c r="E7" s="4">
        <v>9.9999999999999998E-17</v>
      </c>
      <c r="F7" s="15"/>
      <c r="G7" s="26" t="s">
        <v>1634</v>
      </c>
      <c r="H7" s="26" t="s">
        <v>1635</v>
      </c>
      <c r="I7" s="26" t="s">
        <v>1636</v>
      </c>
      <c r="J7" s="27">
        <v>0.67304790262872405</v>
      </c>
      <c r="K7" s="28">
        <v>9.9999999999999998E-17</v>
      </c>
      <c r="L7" s="23"/>
      <c r="M7" t="s">
        <v>1800</v>
      </c>
      <c r="N7" t="s">
        <v>1801</v>
      </c>
      <c r="O7" t="s">
        <v>1802</v>
      </c>
      <c r="P7" s="25">
        <v>0.53266055365134601</v>
      </c>
      <c r="Q7" s="4">
        <v>3.54139173319723E-7</v>
      </c>
      <c r="R7" s="15"/>
      <c r="S7" t="s">
        <v>1810</v>
      </c>
      <c r="T7" t="s">
        <v>2548</v>
      </c>
      <c r="U7" t="s">
        <v>2535</v>
      </c>
      <c r="V7" s="25">
        <v>1.05672790678127</v>
      </c>
      <c r="W7" s="4">
        <v>2.29356353672865E-8</v>
      </c>
    </row>
    <row r="8" spans="1:23" s="16" customFormat="1" ht="15.5" x14ac:dyDescent="0.35">
      <c r="A8" t="s">
        <v>1742</v>
      </c>
      <c r="B8" t="s">
        <v>1743</v>
      </c>
      <c r="C8" t="s">
        <v>1554</v>
      </c>
      <c r="D8" s="25">
        <v>0.58948073428161696</v>
      </c>
      <c r="E8" s="4">
        <v>9.9999999999999998E-17</v>
      </c>
      <c r="F8" s="15"/>
      <c r="G8" s="26" t="s">
        <v>1569</v>
      </c>
      <c r="H8" s="26" t="s">
        <v>1570</v>
      </c>
      <c r="I8" s="26" t="s">
        <v>1571</v>
      </c>
      <c r="J8" s="27">
        <v>0.57196809544589899</v>
      </c>
      <c r="K8" s="28">
        <v>9.9999999999999998E-17</v>
      </c>
      <c r="L8" s="23"/>
      <c r="M8" t="s">
        <v>1742</v>
      </c>
      <c r="N8" t="s">
        <v>1743</v>
      </c>
      <c r="O8" t="s">
        <v>1554</v>
      </c>
      <c r="P8" s="25">
        <v>0.44572387819119202</v>
      </c>
      <c r="Q8" s="4">
        <v>1.55940260704313E-11</v>
      </c>
      <c r="R8" s="15"/>
      <c r="S8" t="s">
        <v>1813</v>
      </c>
      <c r="T8" t="s">
        <v>1814</v>
      </c>
      <c r="U8" t="s">
        <v>1815</v>
      </c>
      <c r="V8" s="25">
        <v>0.92950501588846701</v>
      </c>
      <c r="W8" s="4">
        <v>9.9999999999999998E-17</v>
      </c>
    </row>
    <row r="9" spans="1:23" s="16" customFormat="1" ht="15.5" x14ac:dyDescent="0.35">
      <c r="A9" t="s">
        <v>1611</v>
      </c>
      <c r="B9" t="s">
        <v>1612</v>
      </c>
      <c r="C9" t="s">
        <v>1613</v>
      </c>
      <c r="D9" s="25">
        <v>0.34492593214755901</v>
      </c>
      <c r="E9" s="4">
        <v>2.3186321549608398E-11</v>
      </c>
      <c r="F9" s="15"/>
      <c r="G9" s="26" t="s">
        <v>1658</v>
      </c>
      <c r="H9" s="26" t="s">
        <v>1659</v>
      </c>
      <c r="I9" s="26" t="s">
        <v>1660</v>
      </c>
      <c r="J9" s="27">
        <v>0.54468751372608404</v>
      </c>
      <c r="K9" s="28">
        <v>4.5168499431658597E-11</v>
      </c>
      <c r="L9" s="23"/>
      <c r="M9" t="s">
        <v>1686</v>
      </c>
      <c r="N9" t="s">
        <v>1687</v>
      </c>
      <c r="O9" t="s">
        <v>1688</v>
      </c>
      <c r="P9" s="25">
        <v>0.36980736486242799</v>
      </c>
      <c r="Q9" s="4">
        <v>6.3881556711109502E-9</v>
      </c>
      <c r="R9" s="15"/>
      <c r="S9" t="s">
        <v>1692</v>
      </c>
      <c r="T9" t="s">
        <v>1693</v>
      </c>
      <c r="U9" t="s">
        <v>1694</v>
      </c>
      <c r="V9" s="25">
        <v>0.81442812170865297</v>
      </c>
      <c r="W9" s="4">
        <v>9.9999999999999998E-17</v>
      </c>
    </row>
    <row r="10" spans="1:23" s="16" customFormat="1" ht="15.5" x14ac:dyDescent="0.35">
      <c r="A10" t="s">
        <v>1667</v>
      </c>
      <c r="B10" t="s">
        <v>1668</v>
      </c>
      <c r="C10" t="s">
        <v>1669</v>
      </c>
      <c r="D10" s="25">
        <v>0.30178853085209001</v>
      </c>
      <c r="E10" s="4">
        <v>4.3838534654246501E-10</v>
      </c>
      <c r="F10" s="15"/>
      <c r="G10" s="26" t="s">
        <v>1695</v>
      </c>
      <c r="H10" s="26" t="s">
        <v>1696</v>
      </c>
      <c r="I10" s="26" t="s">
        <v>1697</v>
      </c>
      <c r="J10" s="27">
        <v>0.31778815790347997</v>
      </c>
      <c r="K10" s="28">
        <v>1.1353879678148599E-6</v>
      </c>
      <c r="L10" s="23"/>
      <c r="M10" t="s">
        <v>1788</v>
      </c>
      <c r="N10" t="s">
        <v>1789</v>
      </c>
      <c r="O10" t="s">
        <v>1790</v>
      </c>
      <c r="P10" s="25">
        <v>0.36739374081698201</v>
      </c>
      <c r="Q10" s="4">
        <v>2.7434762430255099E-7</v>
      </c>
      <c r="R10" s="15"/>
      <c r="S10" t="s">
        <v>1658</v>
      </c>
      <c r="T10" t="s">
        <v>1659</v>
      </c>
      <c r="U10" t="s">
        <v>1660</v>
      </c>
      <c r="V10" s="25">
        <v>0.73227678006829999</v>
      </c>
      <c r="W10" s="4">
        <v>9.9999999999999998E-17</v>
      </c>
    </row>
    <row r="11" spans="1:23" s="16" customFormat="1" ht="15.5" x14ac:dyDescent="0.35">
      <c r="A11" t="s">
        <v>1769</v>
      </c>
      <c r="B11" t="s">
        <v>1677</v>
      </c>
      <c r="C11" t="s">
        <v>1556</v>
      </c>
      <c r="D11" s="25">
        <v>0.29980016495534401</v>
      </c>
      <c r="E11" s="4">
        <v>3.9698457964284498E-6</v>
      </c>
      <c r="F11" s="15"/>
      <c r="G11" s="26" t="s">
        <v>1712</v>
      </c>
      <c r="H11" s="26" t="s">
        <v>1713</v>
      </c>
      <c r="I11" s="26" t="s">
        <v>1714</v>
      </c>
      <c r="J11" s="27">
        <v>0.31612407027352202</v>
      </c>
      <c r="K11" s="28">
        <v>6.6182392765700203E-6</v>
      </c>
      <c r="L11" s="23"/>
      <c r="M11" t="s">
        <v>1640</v>
      </c>
      <c r="N11" t="s">
        <v>1641</v>
      </c>
      <c r="O11" t="s">
        <v>1642</v>
      </c>
      <c r="P11" s="25">
        <v>0.33208382732876801</v>
      </c>
      <c r="Q11" s="4">
        <v>1.36474548551035E-6</v>
      </c>
      <c r="R11" s="15"/>
      <c r="S11" t="s">
        <v>1750</v>
      </c>
      <c r="T11" t="s">
        <v>2545</v>
      </c>
      <c r="U11" t="s">
        <v>1751</v>
      </c>
      <c r="V11" s="25">
        <v>0.57879490836479197</v>
      </c>
      <c r="W11" s="4">
        <v>7.3718235816775104E-12</v>
      </c>
    </row>
    <row r="12" spans="1:23" s="16" customFormat="1" ht="15.5" x14ac:dyDescent="0.35">
      <c r="A12" t="s">
        <v>1896</v>
      </c>
      <c r="B12" t="s">
        <v>2539</v>
      </c>
      <c r="C12" t="s">
        <v>1897</v>
      </c>
      <c r="D12" s="25">
        <v>0.27525201423717399</v>
      </c>
      <c r="E12" s="4">
        <v>5.3694964438901703E-8</v>
      </c>
      <c r="F12" s="15"/>
      <c r="G12" s="26" t="s">
        <v>1692</v>
      </c>
      <c r="H12" s="26" t="s">
        <v>1693</v>
      </c>
      <c r="I12" s="26" t="s">
        <v>1694</v>
      </c>
      <c r="J12" s="27">
        <v>0.28113672085900099</v>
      </c>
      <c r="K12" s="28">
        <v>4.0238427003101502E-7</v>
      </c>
      <c r="L12" s="23"/>
      <c r="M12" t="s">
        <v>1590</v>
      </c>
      <c r="N12" t="s">
        <v>1591</v>
      </c>
      <c r="O12" t="s">
        <v>1592</v>
      </c>
      <c r="P12" s="25">
        <v>0.283532224703544</v>
      </c>
      <c r="Q12" s="4">
        <v>9.9999999999999998E-17</v>
      </c>
      <c r="R12" s="15"/>
      <c r="S12" t="s">
        <v>1597</v>
      </c>
      <c r="T12" t="s">
        <v>1598</v>
      </c>
      <c r="U12" t="s">
        <v>1599</v>
      </c>
      <c r="V12" s="25">
        <v>0.54993343521142402</v>
      </c>
      <c r="W12" s="4">
        <v>9.9999999999999998E-17</v>
      </c>
    </row>
    <row r="13" spans="1:23" s="16" customFormat="1" ht="15.5" x14ac:dyDescent="0.35">
      <c r="A13" t="s">
        <v>1874</v>
      </c>
      <c r="B13" t="s">
        <v>1875</v>
      </c>
      <c r="C13" t="s">
        <v>1876</v>
      </c>
      <c r="D13" s="25">
        <v>0.166081992297724</v>
      </c>
      <c r="E13" s="4">
        <v>3.4067377527234399E-7</v>
      </c>
      <c r="F13" s="15"/>
      <c r="G13" s="26" t="s">
        <v>1667</v>
      </c>
      <c r="H13" s="26" t="s">
        <v>1668</v>
      </c>
      <c r="I13" s="26" t="s">
        <v>1669</v>
      </c>
      <c r="J13" s="27">
        <v>0.27644182989590499</v>
      </c>
      <c r="K13" s="28">
        <v>5.7410097857679503E-9</v>
      </c>
      <c r="L13" s="23"/>
      <c r="M13" t="s">
        <v>1874</v>
      </c>
      <c r="N13" t="s">
        <v>1875</v>
      </c>
      <c r="O13" t="s">
        <v>1876</v>
      </c>
      <c r="P13" s="25">
        <v>0.238413462465357</v>
      </c>
      <c r="Q13" s="4">
        <v>1.74082970261225E-13</v>
      </c>
      <c r="R13" s="15"/>
      <c r="S13" t="s">
        <v>1906</v>
      </c>
      <c r="T13" t="s">
        <v>1907</v>
      </c>
      <c r="U13" t="s">
        <v>1908</v>
      </c>
      <c r="V13" s="25">
        <v>0.53595053192075803</v>
      </c>
      <c r="W13" s="4">
        <v>7.7340420685610296E-7</v>
      </c>
    </row>
    <row r="14" spans="1:23" s="16" customFormat="1" ht="15.5" x14ac:dyDescent="0.35">
      <c r="A14" t="s">
        <v>1597</v>
      </c>
      <c r="B14" t="s">
        <v>1598</v>
      </c>
      <c r="C14" t="s">
        <v>1599</v>
      </c>
      <c r="D14" s="25">
        <v>0.12618066946954601</v>
      </c>
      <c r="E14" s="4">
        <v>9.9999999999999998E-17</v>
      </c>
      <c r="F14" s="15"/>
      <c r="G14" s="26" t="s">
        <v>1700</v>
      </c>
      <c r="H14" s="26" t="s">
        <v>1701</v>
      </c>
      <c r="I14" s="26" t="s">
        <v>1702</v>
      </c>
      <c r="J14" s="27">
        <v>-0.208317076368043</v>
      </c>
      <c r="K14" s="28">
        <v>2.3610478942344098E-6</v>
      </c>
      <c r="L14" s="23"/>
      <c r="M14" t="s">
        <v>1569</v>
      </c>
      <c r="N14" t="s">
        <v>1570</v>
      </c>
      <c r="O14" t="s">
        <v>1571</v>
      </c>
      <c r="P14" s="25">
        <v>0.229154848385238</v>
      </c>
      <c r="Q14" s="4">
        <v>1.8146141000075799E-9</v>
      </c>
      <c r="R14" s="15"/>
      <c r="S14" t="s">
        <v>1883</v>
      </c>
      <c r="T14" t="s">
        <v>2539</v>
      </c>
      <c r="U14" t="s">
        <v>2536</v>
      </c>
      <c r="V14" s="25">
        <v>0.49943841576770798</v>
      </c>
      <c r="W14" s="4">
        <v>4.6804097351714204E-6</v>
      </c>
    </row>
    <row r="15" spans="1:23" s="16" customFormat="1" ht="15.5" x14ac:dyDescent="0.35">
      <c r="A15" t="s">
        <v>1590</v>
      </c>
      <c r="B15" t="s">
        <v>1591</v>
      </c>
      <c r="C15" t="s">
        <v>1592</v>
      </c>
      <c r="D15" s="25">
        <v>-0.13598061234383499</v>
      </c>
      <c r="E15" s="4">
        <v>6.4540204292029596E-10</v>
      </c>
      <c r="F15" s="15"/>
      <c r="G15" s="26" t="s">
        <v>1718</v>
      </c>
      <c r="H15" s="26" t="s">
        <v>1719</v>
      </c>
      <c r="I15" s="26" t="s">
        <v>1720</v>
      </c>
      <c r="J15" s="27">
        <v>-0.28681712282893801</v>
      </c>
      <c r="K15" s="28">
        <v>8.27697110079402E-6</v>
      </c>
      <c r="L15" s="23"/>
      <c r="M15" t="s">
        <v>1564</v>
      </c>
      <c r="N15" t="s">
        <v>1565</v>
      </c>
      <c r="O15" t="s">
        <v>1566</v>
      </c>
      <c r="P15" s="25">
        <v>0.19155904002249699</v>
      </c>
      <c r="Q15" s="4">
        <v>1.6880492331525999E-6</v>
      </c>
      <c r="R15" s="15"/>
      <c r="S15" t="s">
        <v>1712</v>
      </c>
      <c r="T15" t="s">
        <v>1713</v>
      </c>
      <c r="U15" t="s">
        <v>1714</v>
      </c>
      <c r="V15" s="25">
        <v>0.46176067216405797</v>
      </c>
      <c r="W15" s="4">
        <v>2.3225116300435801E-9</v>
      </c>
    </row>
    <row r="16" spans="1:23" s="16" customFormat="1" ht="15.5" x14ac:dyDescent="0.35">
      <c r="A16" t="s">
        <v>1557</v>
      </c>
      <c r="B16" t="s">
        <v>2548</v>
      </c>
      <c r="C16" t="s">
        <v>2549</v>
      </c>
      <c r="D16" s="25">
        <v>-0.19148936668396399</v>
      </c>
      <c r="E16" s="4">
        <v>9.9999999999999998E-17</v>
      </c>
      <c r="F16" s="15"/>
      <c r="G16" s="26" t="s">
        <v>1655</v>
      </c>
      <c r="H16" s="26" t="s">
        <v>1656</v>
      </c>
      <c r="I16" s="26" t="s">
        <v>1657</v>
      </c>
      <c r="J16" s="27">
        <v>-0.30172996021085702</v>
      </c>
      <c r="K16" s="28">
        <v>1.3572254431437601E-11</v>
      </c>
      <c r="L16" s="23"/>
      <c r="M16" t="s">
        <v>1833</v>
      </c>
      <c r="N16" t="s">
        <v>1834</v>
      </c>
      <c r="O16" t="s">
        <v>1835</v>
      </c>
      <c r="P16" s="25">
        <v>0.18194073202455899</v>
      </c>
      <c r="Q16" s="4">
        <v>1.6940745121779799E-6</v>
      </c>
      <c r="R16" s="15"/>
      <c r="S16" t="s">
        <v>1634</v>
      </c>
      <c r="T16" t="s">
        <v>1635</v>
      </c>
      <c r="U16" t="s">
        <v>1636</v>
      </c>
      <c r="V16" s="25">
        <v>0.44152345168961299</v>
      </c>
      <c r="W16" s="4">
        <v>4.8685335598377199E-15</v>
      </c>
    </row>
    <row r="17" spans="1:23" s="16" customFormat="1" ht="15.5" x14ac:dyDescent="0.35">
      <c r="A17" t="s">
        <v>1700</v>
      </c>
      <c r="B17" t="s">
        <v>1701</v>
      </c>
      <c r="C17" t="s">
        <v>1702</v>
      </c>
      <c r="D17" s="25">
        <v>-0.20007464346999401</v>
      </c>
      <c r="E17" s="4">
        <v>8.2183999144975407E-6</v>
      </c>
      <c r="F17" s="15"/>
      <c r="G17" s="26" t="s">
        <v>1664</v>
      </c>
      <c r="H17" s="26" t="s">
        <v>1665</v>
      </c>
      <c r="I17" s="26" t="s">
        <v>1666</v>
      </c>
      <c r="J17" s="27">
        <v>-0.30902788491461203</v>
      </c>
      <c r="K17" s="28">
        <v>6.49413204693398E-10</v>
      </c>
      <c r="L17" s="23"/>
      <c r="M17" t="s">
        <v>1555</v>
      </c>
      <c r="N17" t="s">
        <v>2539</v>
      </c>
      <c r="O17" t="s">
        <v>1556</v>
      </c>
      <c r="P17" s="25">
        <v>0.15831533342885801</v>
      </c>
      <c r="Q17" s="4">
        <v>9.9522547286623497E-9</v>
      </c>
      <c r="R17" s="15"/>
      <c r="S17" t="s">
        <v>1611</v>
      </c>
      <c r="T17" t="s">
        <v>1612</v>
      </c>
      <c r="U17" t="s">
        <v>1613</v>
      </c>
      <c r="V17" s="25">
        <v>0.394195964387618</v>
      </c>
      <c r="W17" s="4">
        <v>9.9999999999999998E-17</v>
      </c>
    </row>
    <row r="18" spans="1:23" s="16" customFormat="1" ht="15.5" x14ac:dyDescent="0.35">
      <c r="A18" t="s">
        <v>1628</v>
      </c>
      <c r="B18" t="s">
        <v>1629</v>
      </c>
      <c r="C18" t="s">
        <v>1630</v>
      </c>
      <c r="D18" s="25">
        <v>-0.22946528828753501</v>
      </c>
      <c r="E18" s="4">
        <v>6.4497299709365104E-8</v>
      </c>
      <c r="F18" s="15"/>
      <c r="G18" s="26" t="s">
        <v>1637</v>
      </c>
      <c r="H18" s="26" t="s">
        <v>1638</v>
      </c>
      <c r="I18" s="26" t="s">
        <v>1639</v>
      </c>
      <c r="J18" s="27">
        <v>-0.32637177369310699</v>
      </c>
      <c r="K18" s="28">
        <v>1.5022903556070699E-14</v>
      </c>
      <c r="L18" s="23"/>
      <c r="M18" t="s">
        <v>1818</v>
      </c>
      <c r="N18" t="s">
        <v>1819</v>
      </c>
      <c r="O18" t="s">
        <v>1820</v>
      </c>
      <c r="P18" s="25">
        <v>0.158020008454408</v>
      </c>
      <c r="Q18" s="4">
        <v>2.0983215165415499E-13</v>
      </c>
      <c r="R18" s="15"/>
      <c r="S18" t="s">
        <v>1833</v>
      </c>
      <c r="T18" t="s">
        <v>1834</v>
      </c>
      <c r="U18" t="s">
        <v>1835</v>
      </c>
      <c r="V18" s="25">
        <v>0.301714998033002</v>
      </c>
      <c r="W18" s="4">
        <v>9.9999999999999998E-17</v>
      </c>
    </row>
    <row r="19" spans="1:23" s="16" customFormat="1" ht="15.5" x14ac:dyDescent="0.35">
      <c r="A19" t="s">
        <v>1637</v>
      </c>
      <c r="B19" t="s">
        <v>1638</v>
      </c>
      <c r="C19" t="s">
        <v>1639</v>
      </c>
      <c r="D19" s="25">
        <v>-0.24221826444269201</v>
      </c>
      <c r="E19" s="4">
        <v>8.8345679584194692E-9</v>
      </c>
      <c r="F19" s="15"/>
      <c r="G19" s="26" t="s">
        <v>1686</v>
      </c>
      <c r="H19" s="26" t="s">
        <v>1687</v>
      </c>
      <c r="I19" s="26" t="s">
        <v>1688</v>
      </c>
      <c r="J19" s="27">
        <v>-0.32843931439313101</v>
      </c>
      <c r="K19" s="28">
        <v>2.7624580564055202E-7</v>
      </c>
      <c r="L19" s="23"/>
      <c r="M19" t="s">
        <v>1622</v>
      </c>
      <c r="N19" t="s">
        <v>1623</v>
      </c>
      <c r="O19" t="s">
        <v>1624</v>
      </c>
      <c r="P19" s="25">
        <v>0.15569672508796301</v>
      </c>
      <c r="Q19" s="4">
        <v>9.2909617755432306E-6</v>
      </c>
      <c r="R19" s="15"/>
      <c r="S19" t="s">
        <v>1664</v>
      </c>
      <c r="T19" t="s">
        <v>1665</v>
      </c>
      <c r="U19" t="s">
        <v>1666</v>
      </c>
      <c r="V19" s="25">
        <v>0.29777060613570999</v>
      </c>
      <c r="W19" s="4">
        <v>2.1147310992289301E-9</v>
      </c>
    </row>
    <row r="20" spans="1:23" s="16" customFormat="1" ht="15.5" x14ac:dyDescent="0.35">
      <c r="A20" t="s">
        <v>1856</v>
      </c>
      <c r="B20" t="s">
        <v>1857</v>
      </c>
      <c r="C20" t="s">
        <v>1858</v>
      </c>
      <c r="D20" s="25">
        <v>-0.26014546928774501</v>
      </c>
      <c r="E20" s="4">
        <v>2.8869949908954799E-11</v>
      </c>
      <c r="F20" s="15"/>
      <c r="G20" s="26" t="s">
        <v>1600</v>
      </c>
      <c r="H20" s="26" t="s">
        <v>1598</v>
      </c>
      <c r="I20" s="26" t="s">
        <v>1601</v>
      </c>
      <c r="J20" s="27">
        <v>-0.347479989076247</v>
      </c>
      <c r="K20" s="28">
        <v>9.9999999999999998E-17</v>
      </c>
      <c r="L20" s="23"/>
      <c r="M20" t="s">
        <v>1550</v>
      </c>
      <c r="N20" t="s">
        <v>1551</v>
      </c>
      <c r="O20" t="s">
        <v>1552</v>
      </c>
      <c r="P20" s="25">
        <v>0.15343220071074001</v>
      </c>
      <c r="Q20" s="4">
        <v>2.6526761728383599E-8</v>
      </c>
      <c r="R20" s="15"/>
      <c r="S20" t="s">
        <v>1700</v>
      </c>
      <c r="T20" t="s">
        <v>1701</v>
      </c>
      <c r="U20" t="s">
        <v>1702</v>
      </c>
      <c r="V20" s="25">
        <v>0.29081549683184799</v>
      </c>
      <c r="W20" s="4">
        <v>4.7262220281187598E-11</v>
      </c>
    </row>
    <row r="21" spans="1:23" s="16" customFormat="1" ht="15.5" x14ac:dyDescent="0.35">
      <c r="A21" t="s">
        <v>1600</v>
      </c>
      <c r="B21" t="s">
        <v>1598</v>
      </c>
      <c r="C21" t="s">
        <v>1601</v>
      </c>
      <c r="D21" s="25">
        <v>-0.309310507376929</v>
      </c>
      <c r="E21" s="4">
        <v>9.9999999999999998E-17</v>
      </c>
      <c r="F21" s="15"/>
      <c r="G21" s="26" t="s">
        <v>1683</v>
      </c>
      <c r="H21" s="26" t="s">
        <v>1684</v>
      </c>
      <c r="I21" s="26" t="s">
        <v>1685</v>
      </c>
      <c r="J21" s="27">
        <v>-0.37159704002466798</v>
      </c>
      <c r="K21" s="28">
        <v>1.3225396740859599E-7</v>
      </c>
      <c r="L21" s="23"/>
      <c r="M21" t="s">
        <v>1754</v>
      </c>
      <c r="N21" t="s">
        <v>1755</v>
      </c>
      <c r="O21" t="s">
        <v>1756</v>
      </c>
      <c r="P21" s="25">
        <v>0.143166904910772</v>
      </c>
      <c r="Q21" s="4">
        <v>2.92977214340813E-8</v>
      </c>
      <c r="R21" s="15"/>
      <c r="S21" t="s">
        <v>1721</v>
      </c>
      <c r="T21" t="s">
        <v>1722</v>
      </c>
      <c r="U21" t="s">
        <v>1723</v>
      </c>
      <c r="V21" s="25">
        <v>0.27536891568167499</v>
      </c>
      <c r="W21" s="4">
        <v>2.2038667895460699E-8</v>
      </c>
    </row>
    <row r="22" spans="1:23" s="16" customFormat="1" ht="15.5" x14ac:dyDescent="0.35">
      <c r="A22" t="s">
        <v>1561</v>
      </c>
      <c r="B22" t="s">
        <v>1562</v>
      </c>
      <c r="C22" t="s">
        <v>1563</v>
      </c>
      <c r="D22" s="25">
        <v>-0.33586553031057897</v>
      </c>
      <c r="E22" s="4">
        <v>4.71456406872663E-6</v>
      </c>
      <c r="F22" s="15"/>
      <c r="G22" s="26" t="s">
        <v>1622</v>
      </c>
      <c r="H22" s="26" t="s">
        <v>1623</v>
      </c>
      <c r="I22" s="26" t="s">
        <v>1624</v>
      </c>
      <c r="J22" s="27">
        <v>-0.37352494480304499</v>
      </c>
      <c r="K22" s="28">
        <v>9.9999999999999998E-17</v>
      </c>
      <c r="L22" s="23"/>
      <c r="M22" t="s">
        <v>1597</v>
      </c>
      <c r="N22" t="s">
        <v>1598</v>
      </c>
      <c r="O22" t="s">
        <v>1599</v>
      </c>
      <c r="P22" s="25">
        <v>0.12883503115512299</v>
      </c>
      <c r="Q22" s="4">
        <v>6.4104693775490804E-10</v>
      </c>
      <c r="R22" s="15"/>
      <c r="S22" t="s">
        <v>1856</v>
      </c>
      <c r="T22" t="s">
        <v>1857</v>
      </c>
      <c r="U22" t="s">
        <v>1858</v>
      </c>
      <c r="V22" s="25">
        <v>0.27167118206583302</v>
      </c>
      <c r="W22" s="4">
        <v>1.7128604090643801E-11</v>
      </c>
    </row>
    <row r="23" spans="1:23" s="16" customFormat="1" ht="15.5" x14ac:dyDescent="0.35">
      <c r="A23" t="s">
        <v>1683</v>
      </c>
      <c r="B23" t="s">
        <v>1684</v>
      </c>
      <c r="C23" t="s">
        <v>1685</v>
      </c>
      <c r="D23" s="25">
        <v>-0.33665424222839402</v>
      </c>
      <c r="E23" s="4">
        <v>1.01405373019602E-6</v>
      </c>
      <c r="F23" s="15"/>
      <c r="G23" s="26" t="s">
        <v>1715</v>
      </c>
      <c r="H23" s="26" t="s">
        <v>1716</v>
      </c>
      <c r="I23" s="26" t="s">
        <v>1717</v>
      </c>
      <c r="J23" s="27">
        <v>-0.38434154072552901</v>
      </c>
      <c r="K23" s="28">
        <v>8.0886623897991095E-6</v>
      </c>
      <c r="L23" s="23"/>
      <c r="M23" t="s">
        <v>1557</v>
      </c>
      <c r="N23" t="s">
        <v>2548</v>
      </c>
      <c r="O23" t="s">
        <v>2549</v>
      </c>
      <c r="P23" s="25">
        <v>0.120661860523799</v>
      </c>
      <c r="Q23" s="4">
        <v>8.3654780072803006E-11</v>
      </c>
      <c r="R23" s="15"/>
      <c r="S23" t="s">
        <v>1557</v>
      </c>
      <c r="T23" t="s">
        <v>2548</v>
      </c>
      <c r="U23" t="s">
        <v>2549</v>
      </c>
      <c r="V23" s="25">
        <v>0.25054938914657598</v>
      </c>
      <c r="W23" s="4">
        <v>9.9999999999999998E-17</v>
      </c>
    </row>
    <row r="24" spans="1:23" s="16" customFormat="1" ht="15.5" x14ac:dyDescent="0.35">
      <c r="A24" t="s">
        <v>1773</v>
      </c>
      <c r="B24" t="s">
        <v>1774</v>
      </c>
      <c r="C24" t="s">
        <v>1775</v>
      </c>
      <c r="D24" s="25">
        <v>-0.36679546595713303</v>
      </c>
      <c r="E24" s="4">
        <v>3.2968937449365698E-7</v>
      </c>
      <c r="F24" s="15"/>
      <c r="G24" s="26" t="s">
        <v>1631</v>
      </c>
      <c r="H24" s="26" t="s">
        <v>1632</v>
      </c>
      <c r="I24" s="26" t="s">
        <v>1633</v>
      </c>
      <c r="J24" s="27">
        <v>-0.41374435994342801</v>
      </c>
      <c r="K24" s="28">
        <v>9.9999999999999998E-17</v>
      </c>
      <c r="L24" s="23"/>
      <c r="M24" t="s">
        <v>1900</v>
      </c>
      <c r="N24" t="s">
        <v>2553</v>
      </c>
      <c r="O24" t="s">
        <v>1901</v>
      </c>
      <c r="P24" s="25">
        <v>-1.0239437763014101</v>
      </c>
      <c r="Q24">
        <v>2.14181098856908E-3</v>
      </c>
      <c r="R24" s="15"/>
      <c r="S24" t="s">
        <v>1818</v>
      </c>
      <c r="T24" t="s">
        <v>1819</v>
      </c>
      <c r="U24" t="s">
        <v>1820</v>
      </c>
      <c r="V24" s="25">
        <v>0.24933758578338699</v>
      </c>
      <c r="W24" s="4">
        <v>9.9999999999999998E-17</v>
      </c>
    </row>
    <row r="25" spans="1:23" s="16" customFormat="1" ht="15.5" x14ac:dyDescent="0.35">
      <c r="A25" t="s">
        <v>1544</v>
      </c>
      <c r="B25" t="s">
        <v>1545</v>
      </c>
      <c r="C25" t="s">
        <v>1546</v>
      </c>
      <c r="D25" s="25">
        <v>-0.3690085758462</v>
      </c>
      <c r="E25" s="4">
        <v>9.9999999999999998E-17</v>
      </c>
      <c r="F25" s="15"/>
      <c r="G25" s="26" t="s">
        <v>1597</v>
      </c>
      <c r="H25" s="26" t="s">
        <v>1598</v>
      </c>
      <c r="I25" s="26" t="s">
        <v>1599</v>
      </c>
      <c r="J25" s="27">
        <v>-0.418484031729492</v>
      </c>
      <c r="K25" s="28">
        <v>9.9999999999999998E-17</v>
      </c>
      <c r="L25" s="23"/>
      <c r="M25" t="s">
        <v>1902</v>
      </c>
      <c r="N25" t="s">
        <v>1903</v>
      </c>
      <c r="O25" t="s">
        <v>1904</v>
      </c>
      <c r="P25" s="25">
        <v>-1.15993780085124</v>
      </c>
      <c r="Q25" s="4">
        <v>9.9522547286623497E-9</v>
      </c>
      <c r="R25" s="15"/>
      <c r="S25" t="s">
        <v>1622</v>
      </c>
      <c r="T25" t="s">
        <v>1623</v>
      </c>
      <c r="U25" t="s">
        <v>1624</v>
      </c>
      <c r="V25" s="25">
        <v>-0.225099871860485</v>
      </c>
      <c r="W25" s="4">
        <v>6.7006844517436496E-11</v>
      </c>
    </row>
    <row r="26" spans="1:23" s="16" customFormat="1" ht="15.5" x14ac:dyDescent="0.35">
      <c r="A26" t="s">
        <v>1664</v>
      </c>
      <c r="B26" t="s">
        <v>1665</v>
      </c>
      <c r="C26" t="s">
        <v>1666</v>
      </c>
      <c r="D26" s="25">
        <v>-0.370972962851701</v>
      </c>
      <c r="E26" s="4">
        <v>1.3428474019024999E-13</v>
      </c>
      <c r="F26" s="15"/>
      <c r="G26" s="26" t="s">
        <v>1680</v>
      </c>
      <c r="H26" s="26" t="s">
        <v>1681</v>
      </c>
      <c r="I26" s="26" t="s">
        <v>1682</v>
      </c>
      <c r="J26" s="27">
        <v>-0.44240643362957199</v>
      </c>
      <c r="K26" s="28">
        <v>4.1415278112949097E-8</v>
      </c>
      <c r="L26" s="23"/>
      <c r="M26" t="s">
        <v>1605</v>
      </c>
      <c r="N26" t="s">
        <v>1606</v>
      </c>
      <c r="O26" t="s">
        <v>1607</v>
      </c>
      <c r="P26" s="25">
        <v>-1.4128661875781701</v>
      </c>
      <c r="Q26" s="4">
        <v>9.9999999999999998E-17</v>
      </c>
      <c r="R26" s="15"/>
      <c r="S26" t="s">
        <v>1746</v>
      </c>
      <c r="T26" t="s">
        <v>1747</v>
      </c>
      <c r="U26" t="s">
        <v>1556</v>
      </c>
      <c r="V26" s="25">
        <v>-0.24180346393931501</v>
      </c>
      <c r="W26" s="4">
        <v>4.7729125719645296E-6</v>
      </c>
    </row>
    <row r="27" spans="1:23" s="16" customFormat="1" ht="15.5" x14ac:dyDescent="0.35">
      <c r="A27" t="s">
        <v>1555</v>
      </c>
      <c r="B27" t="s">
        <v>2539</v>
      </c>
      <c r="C27" t="s">
        <v>1556</v>
      </c>
      <c r="D27" s="25">
        <v>-0.38967410647668599</v>
      </c>
      <c r="E27" s="4">
        <v>9.9999999999999998E-17</v>
      </c>
      <c r="F27" s="15"/>
      <c r="G27" s="26" t="s">
        <v>1550</v>
      </c>
      <c r="H27" s="26" t="s">
        <v>1551</v>
      </c>
      <c r="I27" s="26" t="s">
        <v>1552</v>
      </c>
      <c r="J27" s="27">
        <v>-0.44671558713638998</v>
      </c>
      <c r="K27" s="28">
        <v>9.9999999999999998E-17</v>
      </c>
      <c r="L27" s="23"/>
      <c r="M27" t="s">
        <v>1602</v>
      </c>
      <c r="N27" t="s">
        <v>1603</v>
      </c>
      <c r="O27" t="s">
        <v>1604</v>
      </c>
      <c r="P27" s="25">
        <v>-1.42145126944063</v>
      </c>
      <c r="Q27" s="4">
        <v>9.9999999999999998E-17</v>
      </c>
      <c r="R27" s="15"/>
      <c r="S27" t="s">
        <v>1770</v>
      </c>
      <c r="T27" t="s">
        <v>1771</v>
      </c>
      <c r="U27" t="s">
        <v>1772</v>
      </c>
      <c r="V27" s="25">
        <v>-0.27735850400951101</v>
      </c>
      <c r="W27" s="4">
        <v>8.3705569884009799E-7</v>
      </c>
    </row>
    <row r="28" spans="1:23" s="16" customFormat="1" ht="15.5" x14ac:dyDescent="0.35">
      <c r="A28" t="s">
        <v>1724</v>
      </c>
      <c r="B28" t="s">
        <v>1725</v>
      </c>
      <c r="C28" t="s">
        <v>1726</v>
      </c>
      <c r="D28" s="25">
        <v>-0.39189360728217099</v>
      </c>
      <c r="E28" s="4">
        <v>9.9999999999999998E-17</v>
      </c>
      <c r="F28" s="15"/>
      <c r="G28" s="26" t="s">
        <v>1709</v>
      </c>
      <c r="H28" s="26" t="s">
        <v>1710</v>
      </c>
      <c r="I28" s="26" t="s">
        <v>1711</v>
      </c>
      <c r="J28" s="27">
        <v>-0.45722224801859102</v>
      </c>
      <c r="K28" s="28">
        <v>6.1067325205929202E-6</v>
      </c>
      <c r="L28" s="23"/>
      <c r="Q28" s="17"/>
      <c r="R28" s="15"/>
      <c r="S28" t="s">
        <v>1628</v>
      </c>
      <c r="T28" t="s">
        <v>1629</v>
      </c>
      <c r="U28" t="s">
        <v>1630</v>
      </c>
      <c r="V28" s="25">
        <v>-0.29232064576817302</v>
      </c>
      <c r="W28" s="4">
        <v>5.9477081441757098E-9</v>
      </c>
    </row>
    <row r="29" spans="1:23" s="16" customFormat="1" ht="15.5" x14ac:dyDescent="0.35">
      <c r="A29" t="s">
        <v>1593</v>
      </c>
      <c r="B29" t="s">
        <v>1594</v>
      </c>
      <c r="C29" t="s">
        <v>1595</v>
      </c>
      <c r="D29" s="25">
        <v>-0.41828627317324402</v>
      </c>
      <c r="E29" s="4">
        <v>9.9999999999999998E-17</v>
      </c>
      <c r="F29" s="15"/>
      <c r="G29" s="26" t="s">
        <v>1575</v>
      </c>
      <c r="H29" s="26" t="s">
        <v>1576</v>
      </c>
      <c r="I29" s="26" t="s">
        <v>1577</v>
      </c>
      <c r="J29" s="27">
        <v>-0.46049116897179998</v>
      </c>
      <c r="K29" s="28">
        <v>9.9999999999999998E-17</v>
      </c>
      <c r="L29" s="23"/>
      <c r="Q29" s="17"/>
      <c r="R29" s="15"/>
      <c r="S29" t="s">
        <v>1550</v>
      </c>
      <c r="T29" t="s">
        <v>1551</v>
      </c>
      <c r="U29" t="s">
        <v>1552</v>
      </c>
      <c r="V29" s="25">
        <v>-0.31969734128788801</v>
      </c>
      <c r="W29" s="4">
        <v>9.9999999999999998E-17</v>
      </c>
    </row>
    <row r="30" spans="1:23" s="16" customFormat="1" ht="15.5" x14ac:dyDescent="0.35">
      <c r="A30" t="s">
        <v>1737</v>
      </c>
      <c r="B30" t="s">
        <v>1738</v>
      </c>
      <c r="C30" t="s">
        <v>1739</v>
      </c>
      <c r="D30" s="25">
        <v>-0.42689071204495999</v>
      </c>
      <c r="E30" s="4">
        <v>8.4793301269314708E-9</v>
      </c>
      <c r="F30" s="15"/>
      <c r="G30" s="26" t="s">
        <v>1587</v>
      </c>
      <c r="H30" s="26" t="s">
        <v>1588</v>
      </c>
      <c r="I30" s="26" t="s">
        <v>1589</v>
      </c>
      <c r="J30" s="27">
        <v>-0.46124118015291699</v>
      </c>
      <c r="K30" s="28">
        <v>9.9999999999999998E-17</v>
      </c>
      <c r="L30" s="23"/>
      <c r="Q30" s="17"/>
      <c r="R30" s="15"/>
      <c r="S30" t="s">
        <v>1584</v>
      </c>
      <c r="T30" t="s">
        <v>1585</v>
      </c>
      <c r="U30" t="s">
        <v>1586</v>
      </c>
      <c r="V30" s="25">
        <v>-0.32660690905310202</v>
      </c>
      <c r="W30" s="4">
        <v>1.3144960458875199E-9</v>
      </c>
    </row>
    <row r="31" spans="1:23" s="16" customFormat="1" ht="15.5" x14ac:dyDescent="0.35">
      <c r="A31" t="s">
        <v>1791</v>
      </c>
      <c r="B31" t="s">
        <v>1792</v>
      </c>
      <c r="C31" t="s">
        <v>1793</v>
      </c>
      <c r="D31" s="25">
        <v>-0.457957520009037</v>
      </c>
      <c r="E31" s="4">
        <v>7.6095632529200705E-8</v>
      </c>
      <c r="F31" s="15"/>
      <c r="G31" s="26" t="s">
        <v>1676</v>
      </c>
      <c r="H31" s="26" t="s">
        <v>1677</v>
      </c>
      <c r="I31" s="26" t="s">
        <v>1556</v>
      </c>
      <c r="J31" s="27">
        <v>-0.48538188961113699</v>
      </c>
      <c r="K31" s="28">
        <v>2.2628131866042601E-8</v>
      </c>
      <c r="L31" s="23"/>
      <c r="Q31" s="17"/>
      <c r="R31" s="15"/>
      <c r="S31" t="s">
        <v>1640</v>
      </c>
      <c r="T31" t="s">
        <v>1641</v>
      </c>
      <c r="U31" t="s">
        <v>1642</v>
      </c>
      <c r="V31" s="25">
        <v>-0.336077201791735</v>
      </c>
      <c r="W31" s="4">
        <v>8.8426911806982108E-6</v>
      </c>
    </row>
    <row r="32" spans="1:23" s="16" customFormat="1" ht="15.5" x14ac:dyDescent="0.35">
      <c r="A32" t="s">
        <v>1605</v>
      </c>
      <c r="B32" t="s">
        <v>1606</v>
      </c>
      <c r="C32" t="s">
        <v>1607</v>
      </c>
      <c r="D32" s="25">
        <v>-0.48321019474659999</v>
      </c>
      <c r="E32" s="4">
        <v>9.9999999999999998E-17</v>
      </c>
      <c r="F32" s="15"/>
      <c r="G32" s="26" t="s">
        <v>1572</v>
      </c>
      <c r="H32" s="26" t="s">
        <v>1573</v>
      </c>
      <c r="I32" s="26" t="s">
        <v>1574</v>
      </c>
      <c r="J32" s="27">
        <v>-0.48601878776353002</v>
      </c>
      <c r="K32" s="28">
        <v>9.9999999999999998E-17</v>
      </c>
      <c r="L32" s="23"/>
      <c r="Q32" s="17"/>
      <c r="R32" s="15"/>
      <c r="S32" t="s">
        <v>1667</v>
      </c>
      <c r="T32" t="s">
        <v>1668</v>
      </c>
      <c r="U32" t="s">
        <v>1669</v>
      </c>
      <c r="V32" s="25">
        <v>-0.347260642500272</v>
      </c>
      <c r="W32" s="4">
        <v>1.91200590713627E-11</v>
      </c>
    </row>
    <row r="33" spans="1:23" s="16" customFormat="1" ht="15.5" x14ac:dyDescent="0.35">
      <c r="A33" t="s">
        <v>1871</v>
      </c>
      <c r="B33" t="s">
        <v>1872</v>
      </c>
      <c r="C33" t="s">
        <v>1873</v>
      </c>
      <c r="D33" s="25">
        <v>-0.48819668964511298</v>
      </c>
      <c r="E33" s="4">
        <v>4.8302323933195102E-8</v>
      </c>
      <c r="F33" s="15"/>
      <c r="G33" s="26" t="s">
        <v>1640</v>
      </c>
      <c r="H33" s="26" t="s">
        <v>1641</v>
      </c>
      <c r="I33" s="26" t="s">
        <v>1642</v>
      </c>
      <c r="J33" s="27">
        <v>-0.49130058046903802</v>
      </c>
      <c r="K33" s="28">
        <v>2.19084010192698E-13</v>
      </c>
      <c r="L33" s="23"/>
      <c r="Q33" s="17"/>
      <c r="R33" s="15"/>
      <c r="S33" t="s">
        <v>1567</v>
      </c>
      <c r="T33" t="s">
        <v>1568</v>
      </c>
      <c r="U33" t="s">
        <v>1556</v>
      </c>
      <c r="V33" s="25">
        <v>-0.38519852730199999</v>
      </c>
      <c r="W33" s="4">
        <v>3.1030447182177099E-6</v>
      </c>
    </row>
    <row r="34" spans="1:23" s="16" customFormat="1" ht="15.5" x14ac:dyDescent="0.35">
      <c r="A34" t="s">
        <v>1602</v>
      </c>
      <c r="B34" t="s">
        <v>1603</v>
      </c>
      <c r="C34" t="s">
        <v>1604</v>
      </c>
      <c r="D34" s="25">
        <v>-0.48830490731466603</v>
      </c>
      <c r="E34" s="4">
        <v>9.9999999999999998E-17</v>
      </c>
      <c r="F34" s="15"/>
      <c r="G34" s="26" t="s">
        <v>1675</v>
      </c>
      <c r="H34" s="26" t="s">
        <v>2539</v>
      </c>
      <c r="I34" s="26" t="s">
        <v>1556</v>
      </c>
      <c r="J34" s="27">
        <v>-0.49941548294461102</v>
      </c>
      <c r="K34" s="28">
        <v>1.3756458031656499E-8</v>
      </c>
      <c r="L34" s="23"/>
      <c r="Q34" s="17"/>
      <c r="R34" s="15"/>
      <c r="S34" t="s">
        <v>1587</v>
      </c>
      <c r="T34" t="s">
        <v>1588</v>
      </c>
      <c r="U34" t="s">
        <v>1589</v>
      </c>
      <c r="V34" s="25">
        <v>-0.40513031674477001</v>
      </c>
      <c r="W34" s="4">
        <v>7.9965663720334594E-14</v>
      </c>
    </row>
    <row r="35" spans="1:23" s="16" customFormat="1" ht="15.5" x14ac:dyDescent="0.35">
      <c r="A35" t="s">
        <v>1567</v>
      </c>
      <c r="B35" t="s">
        <v>1568</v>
      </c>
      <c r="C35" t="s">
        <v>1556</v>
      </c>
      <c r="D35" s="25">
        <v>-0.52698027479181697</v>
      </c>
      <c r="E35" s="4">
        <v>7.2587713617622298E-12</v>
      </c>
      <c r="F35" s="15"/>
      <c r="G35" s="26" t="s">
        <v>1564</v>
      </c>
      <c r="H35" s="26" t="s">
        <v>1565</v>
      </c>
      <c r="I35" s="26" t="s">
        <v>1566</v>
      </c>
      <c r="J35" s="27">
        <v>-0.52934782013444903</v>
      </c>
      <c r="K35" s="28">
        <v>9.9999999999999998E-17</v>
      </c>
      <c r="L35" s="23"/>
      <c r="Q35" s="17"/>
      <c r="R35" s="15"/>
      <c r="S35" t="s">
        <v>1625</v>
      </c>
      <c r="T35" t="s">
        <v>1626</v>
      </c>
      <c r="U35" t="s">
        <v>1627</v>
      </c>
      <c r="V35" s="25">
        <v>-0.411932687096695</v>
      </c>
      <c r="W35" s="4">
        <v>9.9999999999999998E-17</v>
      </c>
    </row>
    <row r="36" spans="1:23" s="16" customFormat="1" ht="15.5" x14ac:dyDescent="0.35">
      <c r="A36" t="s">
        <v>1808</v>
      </c>
      <c r="B36" t="s">
        <v>2550</v>
      </c>
      <c r="C36" t="s">
        <v>1809</v>
      </c>
      <c r="D36" s="25">
        <v>-0.58169906260512005</v>
      </c>
      <c r="E36" s="4">
        <v>9.2879681642260597E-5</v>
      </c>
      <c r="F36" s="15"/>
      <c r="G36" s="26" t="s">
        <v>1596</v>
      </c>
      <c r="H36" s="26" t="s">
        <v>2539</v>
      </c>
      <c r="I36" s="26" t="s">
        <v>1556</v>
      </c>
      <c r="J36" s="27">
        <v>-0.53365777441838302</v>
      </c>
      <c r="K36" s="28">
        <v>9.9999999999999998E-17</v>
      </c>
      <c r="L36" s="23"/>
      <c r="Q36" s="17"/>
      <c r="R36" s="15"/>
      <c r="S36" t="s">
        <v>1855</v>
      </c>
      <c r="T36" t="s">
        <v>2539</v>
      </c>
      <c r="U36" t="s">
        <v>1556</v>
      </c>
      <c r="V36" s="25">
        <v>-0.41576230289044103</v>
      </c>
      <c r="W36" s="4">
        <v>2.5605674306019102E-10</v>
      </c>
    </row>
    <row r="37" spans="1:23" s="16" customFormat="1" ht="15.5" x14ac:dyDescent="0.35">
      <c r="A37" t="s">
        <v>1558</v>
      </c>
      <c r="B37" t="s">
        <v>1559</v>
      </c>
      <c r="C37" t="s">
        <v>1560</v>
      </c>
      <c r="D37" s="25">
        <v>-0.75686144949231104</v>
      </c>
      <c r="E37" s="4">
        <v>9.9999999999999998E-17</v>
      </c>
      <c r="F37" s="15"/>
      <c r="G37" s="26" t="s">
        <v>1590</v>
      </c>
      <c r="H37" s="26" t="s">
        <v>1591</v>
      </c>
      <c r="I37" s="26" t="s">
        <v>1592</v>
      </c>
      <c r="J37" s="27">
        <v>-0.53520146700593796</v>
      </c>
      <c r="K37" s="28">
        <v>9.9999999999999998E-17</v>
      </c>
      <c r="L37" s="23"/>
      <c r="Q37" s="17"/>
      <c r="R37" s="15"/>
      <c r="S37" t="s">
        <v>1836</v>
      </c>
      <c r="T37" t="s">
        <v>1837</v>
      </c>
      <c r="U37" t="s">
        <v>1838</v>
      </c>
      <c r="V37" s="25">
        <v>-0.42528634615138899</v>
      </c>
      <c r="W37" s="4">
        <v>5.1922207640287597E-6</v>
      </c>
    </row>
    <row r="38" spans="1:23" s="16" customFormat="1" ht="15.5" x14ac:dyDescent="0.35">
      <c r="A38" t="s">
        <v>1596</v>
      </c>
      <c r="B38" t="s">
        <v>2539</v>
      </c>
      <c r="C38" t="s">
        <v>1556</v>
      </c>
      <c r="D38" s="25">
        <v>-0.77121402189273203</v>
      </c>
      <c r="E38" s="4">
        <v>9.9999999999999998E-17</v>
      </c>
      <c r="F38" s="15"/>
      <c r="G38" s="26" t="s">
        <v>1706</v>
      </c>
      <c r="H38" s="26" t="s">
        <v>1707</v>
      </c>
      <c r="I38" s="26" t="s">
        <v>1708</v>
      </c>
      <c r="J38" s="27">
        <v>-0.53828935309763004</v>
      </c>
      <c r="K38" s="28">
        <v>2.9424429976125001E-6</v>
      </c>
      <c r="L38" s="23"/>
      <c r="Q38" s="17"/>
      <c r="R38" s="15"/>
      <c r="S38" t="s">
        <v>1780</v>
      </c>
      <c r="T38" t="s">
        <v>1781</v>
      </c>
      <c r="U38" t="s">
        <v>1782</v>
      </c>
      <c r="V38" s="25">
        <v>-0.43684181047583298</v>
      </c>
      <c r="W38" s="4">
        <v>3.8984485880207601E-8</v>
      </c>
    </row>
    <row r="39" spans="1:23" s="16" customFormat="1" ht="15.5" x14ac:dyDescent="0.35">
      <c r="A39" t="s">
        <v>1620</v>
      </c>
      <c r="B39" t="s">
        <v>1594</v>
      </c>
      <c r="C39" t="s">
        <v>1621</v>
      </c>
      <c r="D39" s="25">
        <v>-0.832555959636476</v>
      </c>
      <c r="E39" s="4">
        <v>1.3233858453531899E-14</v>
      </c>
      <c r="F39" s="15"/>
      <c r="G39" s="26" t="s">
        <v>1584</v>
      </c>
      <c r="H39" s="26" t="s">
        <v>1585</v>
      </c>
      <c r="I39" s="26" t="s">
        <v>1586</v>
      </c>
      <c r="J39" s="27">
        <v>-0.54151989623658203</v>
      </c>
      <c r="K39" s="28">
        <v>9.9999999999999998E-17</v>
      </c>
      <c r="L39" s="23"/>
      <c r="Q39" s="17"/>
      <c r="R39" s="15"/>
      <c r="S39" t="s">
        <v>1564</v>
      </c>
      <c r="T39" t="s">
        <v>1565</v>
      </c>
      <c r="U39" t="s">
        <v>1566</v>
      </c>
      <c r="V39" s="25">
        <v>-0.460377584311499</v>
      </c>
      <c r="W39" s="4">
        <v>9.9999999999999998E-17</v>
      </c>
    </row>
    <row r="40" spans="1:23" s="16" customFormat="1" ht="15.5" x14ac:dyDescent="0.35">
      <c r="A40" t="s">
        <v>1581</v>
      </c>
      <c r="B40" t="s">
        <v>1582</v>
      </c>
      <c r="C40" t="s">
        <v>1583</v>
      </c>
      <c r="D40" s="25">
        <v>-0.83724868857095602</v>
      </c>
      <c r="E40" s="4">
        <v>2.9950311236940501E-12</v>
      </c>
      <c r="F40" s="15"/>
      <c r="G40" s="26" t="s">
        <v>1652</v>
      </c>
      <c r="H40" s="26" t="s">
        <v>1653</v>
      </c>
      <c r="I40" s="26" t="s">
        <v>1654</v>
      </c>
      <c r="J40" s="27">
        <v>-0.56846315362409905</v>
      </c>
      <c r="K40" s="28">
        <v>1.1267864690081501E-11</v>
      </c>
      <c r="L40" s="23"/>
      <c r="Q40" s="17"/>
      <c r="R40" s="15"/>
      <c r="S40" t="s">
        <v>1572</v>
      </c>
      <c r="T40" t="s">
        <v>1573</v>
      </c>
      <c r="U40" t="s">
        <v>1574</v>
      </c>
      <c r="V40" s="25">
        <v>-0.478374966296158</v>
      </c>
      <c r="W40" s="4">
        <v>2.11259581257244E-14</v>
      </c>
    </row>
    <row r="41" spans="1:23" s="16" customFormat="1" ht="15.5" x14ac:dyDescent="0.35">
      <c r="A41" t="s">
        <v>1678</v>
      </c>
      <c r="B41" t="s">
        <v>1679</v>
      </c>
      <c r="C41" t="s">
        <v>1642</v>
      </c>
      <c r="D41" s="25">
        <v>-0.85348225086701401</v>
      </c>
      <c r="E41" s="4">
        <v>2.22465538253965E-5</v>
      </c>
      <c r="F41" s="15"/>
      <c r="G41" s="26" t="s">
        <v>1698</v>
      </c>
      <c r="H41" s="26" t="s">
        <v>1699</v>
      </c>
      <c r="I41" s="26" t="s">
        <v>1554</v>
      </c>
      <c r="J41" s="27">
        <v>-0.57470117966203305</v>
      </c>
      <c r="K41" s="28">
        <v>2.3112465930085198E-6</v>
      </c>
      <c r="L41" s="23"/>
      <c r="Q41" s="17"/>
      <c r="R41" s="15"/>
      <c r="S41" t="s">
        <v>1763</v>
      </c>
      <c r="T41" t="s">
        <v>2539</v>
      </c>
      <c r="U41" t="s">
        <v>1554</v>
      </c>
      <c r="V41" s="25">
        <v>-0.49141556311162898</v>
      </c>
      <c r="W41" s="4">
        <v>2.10742707827826E-8</v>
      </c>
    </row>
    <row r="42" spans="1:23" s="16" customFormat="1" ht="15.5" x14ac:dyDescent="0.35">
      <c r="A42" t="s">
        <v>1614</v>
      </c>
      <c r="B42" t="s">
        <v>1615</v>
      </c>
      <c r="C42" t="s">
        <v>1616</v>
      </c>
      <c r="D42" s="25">
        <v>-0.89026272404285201</v>
      </c>
      <c r="E42" s="4">
        <v>2.7938145624122801E-12</v>
      </c>
      <c r="F42" s="15"/>
      <c r="G42" s="26" t="s">
        <v>1651</v>
      </c>
      <c r="H42" s="26" t="s">
        <v>2539</v>
      </c>
      <c r="I42" s="26" t="s">
        <v>1556</v>
      </c>
      <c r="J42" s="27">
        <v>-0.57629678147491104</v>
      </c>
      <c r="K42" s="28">
        <v>9.99926808020746E-12</v>
      </c>
      <c r="L42" s="23"/>
      <c r="Q42" s="17"/>
      <c r="R42" s="15"/>
      <c r="S42" t="s">
        <v>1680</v>
      </c>
      <c r="T42" t="s">
        <v>1681</v>
      </c>
      <c r="U42" t="s">
        <v>1682</v>
      </c>
      <c r="V42" s="25">
        <v>-0.50737419877064405</v>
      </c>
      <c r="W42" s="4">
        <v>6.0877379490729901E-10</v>
      </c>
    </row>
    <row r="43" spans="1:23" s="16" customFormat="1" ht="15.5" x14ac:dyDescent="0.35">
      <c r="A43" t="s">
        <v>1803</v>
      </c>
      <c r="B43" t="s">
        <v>1804</v>
      </c>
      <c r="C43" t="s">
        <v>1805</v>
      </c>
      <c r="D43" s="25">
        <v>-0.92067212169169199</v>
      </c>
      <c r="E43" s="4">
        <v>6.2033711500930596E-14</v>
      </c>
      <c r="F43" s="15"/>
      <c r="G43" s="26" t="s">
        <v>1544</v>
      </c>
      <c r="H43" s="26" t="s">
        <v>1545</v>
      </c>
      <c r="I43" s="26" t="s">
        <v>1546</v>
      </c>
      <c r="J43" s="27">
        <v>-0.58980646277835402</v>
      </c>
      <c r="K43" s="28">
        <v>9.9999999999999998E-17</v>
      </c>
      <c r="L43" s="23"/>
      <c r="Q43" s="17"/>
      <c r="R43" s="15"/>
      <c r="S43" t="s">
        <v>1608</v>
      </c>
      <c r="T43" t="s">
        <v>1609</v>
      </c>
      <c r="U43" t="s">
        <v>1610</v>
      </c>
      <c r="V43" s="25">
        <v>-0.53585800690685603</v>
      </c>
      <c r="W43" s="4">
        <v>7.4018409179643595E-10</v>
      </c>
    </row>
    <row r="44" spans="1:23" s="16" customFormat="1" ht="15.5" x14ac:dyDescent="0.35">
      <c r="A44" t="s">
        <v>1608</v>
      </c>
      <c r="B44" t="s">
        <v>1609</v>
      </c>
      <c r="C44" t="s">
        <v>1610</v>
      </c>
      <c r="D44" s="25">
        <v>-0.95819619334553496</v>
      </c>
      <c r="E44" s="4">
        <v>9.9999999999999998E-17</v>
      </c>
      <c r="F44" s="15"/>
      <c r="G44" s="26" t="s">
        <v>1628</v>
      </c>
      <c r="H44" s="26" t="s">
        <v>1629</v>
      </c>
      <c r="I44" s="26" t="s">
        <v>1630</v>
      </c>
      <c r="J44" s="27">
        <v>-0.59863855177847902</v>
      </c>
      <c r="K44" s="28">
        <v>9.9999999999999998E-17</v>
      </c>
      <c r="L44" s="23"/>
      <c r="Q44" s="17"/>
      <c r="R44" s="15"/>
      <c r="S44" t="s">
        <v>1593</v>
      </c>
      <c r="T44" t="s">
        <v>1594</v>
      </c>
      <c r="U44" t="s">
        <v>1595</v>
      </c>
      <c r="V44" s="25">
        <v>-0.54840742254829</v>
      </c>
      <c r="W44" s="4">
        <v>9.9999999999999998E-17</v>
      </c>
    </row>
    <row r="45" spans="1:23" s="16" customFormat="1" ht="15.5" x14ac:dyDescent="0.35">
      <c r="A45" t="s">
        <v>1902</v>
      </c>
      <c r="B45" t="s">
        <v>1903</v>
      </c>
      <c r="C45" t="s">
        <v>1904</v>
      </c>
      <c r="D45" s="25">
        <v>-3.57882257845927</v>
      </c>
      <c r="E45" s="4">
        <v>7.3512760323524204E-9</v>
      </c>
      <c r="F45" s="15"/>
      <c r="G45" s="26" t="s">
        <v>1561</v>
      </c>
      <c r="H45" s="26" t="s">
        <v>1562</v>
      </c>
      <c r="I45" s="26" t="s">
        <v>1563</v>
      </c>
      <c r="J45" s="27">
        <v>-0.63072914871888197</v>
      </c>
      <c r="K45" s="28">
        <v>9.9999999999999998E-17</v>
      </c>
      <c r="L45" s="23"/>
      <c r="Q45" s="17"/>
      <c r="R45" s="15"/>
      <c r="S45" t="s">
        <v>1871</v>
      </c>
      <c r="T45" t="s">
        <v>1872</v>
      </c>
      <c r="U45" t="s">
        <v>1873</v>
      </c>
      <c r="V45" s="25">
        <v>-0.56680325965286804</v>
      </c>
      <c r="W45" s="4">
        <v>1.5394678569566399E-7</v>
      </c>
    </row>
    <row r="46" spans="1:23" s="16" customFormat="1" ht="15.5" x14ac:dyDescent="0.35">
      <c r="A46" s="17"/>
      <c r="B46" s="17"/>
      <c r="C46" s="17"/>
      <c r="D46" s="17"/>
      <c r="E46" s="17"/>
      <c r="F46" s="15"/>
      <c r="G46" s="26" t="s">
        <v>1617</v>
      </c>
      <c r="H46" s="26" t="s">
        <v>1618</v>
      </c>
      <c r="I46" s="26" t="s">
        <v>1619</v>
      </c>
      <c r="J46" s="27">
        <v>-0.68057875810809698</v>
      </c>
      <c r="K46" s="28">
        <v>9.9999999999999998E-17</v>
      </c>
      <c r="L46" s="23"/>
      <c r="Q46" s="17"/>
      <c r="R46" s="15"/>
      <c r="S46" t="s">
        <v>1596</v>
      </c>
      <c r="T46" t="s">
        <v>2539</v>
      </c>
      <c r="U46" t="s">
        <v>1556</v>
      </c>
      <c r="V46" s="25">
        <v>-0.619577932082785</v>
      </c>
      <c r="W46" s="4">
        <v>9.9999999999999998E-17</v>
      </c>
    </row>
    <row r="47" spans="1:23" s="16" customFormat="1" ht="15.5" x14ac:dyDescent="0.35">
      <c r="A47" s="17"/>
      <c r="B47" s="17"/>
      <c r="C47" s="17"/>
      <c r="D47" s="17"/>
      <c r="E47" s="17"/>
      <c r="F47" s="15"/>
      <c r="G47" s="26" t="s">
        <v>1602</v>
      </c>
      <c r="H47" s="26" t="s">
        <v>1603</v>
      </c>
      <c r="I47" s="26" t="s">
        <v>2551</v>
      </c>
      <c r="J47" s="27">
        <v>-0.69246541455759003</v>
      </c>
      <c r="K47" s="28">
        <v>9.9999999999999998E-17</v>
      </c>
      <c r="L47" s="23"/>
      <c r="Q47" s="17"/>
      <c r="R47" s="15"/>
      <c r="S47" t="s">
        <v>1561</v>
      </c>
      <c r="T47" t="s">
        <v>1562</v>
      </c>
      <c r="U47" t="s">
        <v>1563</v>
      </c>
      <c r="V47" s="25">
        <v>-0.65363625954566396</v>
      </c>
      <c r="W47" s="4">
        <v>9.9999999999999998E-17</v>
      </c>
    </row>
    <row r="48" spans="1:23" s="16" customFormat="1" ht="15.5" x14ac:dyDescent="0.35">
      <c r="A48" s="17"/>
      <c r="B48" s="17"/>
      <c r="C48" s="17"/>
      <c r="D48" s="17"/>
      <c r="E48" s="17"/>
      <c r="F48" s="15"/>
      <c r="G48" s="26" t="s">
        <v>1605</v>
      </c>
      <c r="H48" s="26" t="s">
        <v>1606</v>
      </c>
      <c r="I48" s="26" t="s">
        <v>1607</v>
      </c>
      <c r="J48" s="27">
        <v>-0.693540435715012</v>
      </c>
      <c r="K48" s="28">
        <v>9.9999999999999998E-17</v>
      </c>
      <c r="L48" s="23"/>
      <c r="Q48" s="17"/>
      <c r="R48" s="15"/>
      <c r="S48" t="s">
        <v>1578</v>
      </c>
      <c r="T48" t="s">
        <v>1579</v>
      </c>
      <c r="U48" t="s">
        <v>1580</v>
      </c>
      <c r="V48" s="25">
        <v>-0.65714873652846595</v>
      </c>
      <c r="W48" s="4">
        <v>9.9999999999999998E-17</v>
      </c>
    </row>
    <row r="49" spans="1:23" s="16" customFormat="1" ht="15.5" x14ac:dyDescent="0.35">
      <c r="A49" s="17"/>
      <c r="B49" s="17"/>
      <c r="C49" s="17"/>
      <c r="D49" s="17"/>
      <c r="E49" s="17"/>
      <c r="F49" s="15"/>
      <c r="G49" s="26" t="s">
        <v>1672</v>
      </c>
      <c r="H49" s="26" t="s">
        <v>1673</v>
      </c>
      <c r="I49" s="26" t="s">
        <v>1674</v>
      </c>
      <c r="J49" s="27">
        <v>-0.71401926583229403</v>
      </c>
      <c r="K49" s="28">
        <v>1.32753298724235E-8</v>
      </c>
      <c r="L49" s="23"/>
      <c r="Q49" s="17"/>
      <c r="R49" s="15"/>
      <c r="S49" t="s">
        <v>1555</v>
      </c>
      <c r="T49" t="s">
        <v>2539</v>
      </c>
      <c r="U49" t="s">
        <v>1556</v>
      </c>
      <c r="V49" s="25">
        <v>-0.67796864687701897</v>
      </c>
      <c r="W49" s="4">
        <v>9.9999999999999998E-17</v>
      </c>
    </row>
    <row r="50" spans="1:23" s="16" customFormat="1" ht="15.5" x14ac:dyDescent="0.35">
      <c r="A50" s="17"/>
      <c r="B50" s="17"/>
      <c r="C50" s="17"/>
      <c r="D50" s="17"/>
      <c r="E50" s="17"/>
      <c r="F50" s="15"/>
      <c r="G50" s="26" t="s">
        <v>1625</v>
      </c>
      <c r="H50" s="26" t="s">
        <v>1626</v>
      </c>
      <c r="I50" s="26" t="s">
        <v>1627</v>
      </c>
      <c r="J50" s="27">
        <v>-0.74178618241416405</v>
      </c>
      <c r="K50" s="28">
        <v>9.9999999999999998E-17</v>
      </c>
      <c r="L50" s="23"/>
      <c r="Q50" s="17"/>
      <c r="R50" s="15"/>
      <c r="S50" t="s">
        <v>1730</v>
      </c>
      <c r="T50" t="s">
        <v>1731</v>
      </c>
      <c r="U50" t="s">
        <v>1732</v>
      </c>
      <c r="V50" s="25">
        <v>-0.699819396239727</v>
      </c>
      <c r="W50" s="4">
        <v>5.9604308790182696E-11</v>
      </c>
    </row>
    <row r="51" spans="1:23" s="16" customFormat="1" ht="15.5" x14ac:dyDescent="0.35">
      <c r="A51" s="17"/>
      <c r="B51" s="17"/>
      <c r="C51" s="17"/>
      <c r="D51" s="17"/>
      <c r="E51" s="17"/>
      <c r="F51" s="15"/>
      <c r="G51" s="26" t="s">
        <v>1567</v>
      </c>
      <c r="H51" s="26" t="s">
        <v>1568</v>
      </c>
      <c r="I51" s="26" t="s">
        <v>1556</v>
      </c>
      <c r="J51" s="27">
        <v>-0.76871664967030795</v>
      </c>
      <c r="K51" s="28">
        <v>9.9999999999999998E-17</v>
      </c>
      <c r="L51" s="23"/>
      <c r="Q51" s="17"/>
      <c r="R51" s="15"/>
      <c r="S51" t="s">
        <v>1715</v>
      </c>
      <c r="T51" t="s">
        <v>1716</v>
      </c>
      <c r="U51" t="s">
        <v>1717</v>
      </c>
      <c r="V51" s="25">
        <v>-0.713277738901402</v>
      </c>
      <c r="W51" s="4">
        <v>5.2126885183779802E-14</v>
      </c>
    </row>
    <row r="52" spans="1:23" s="16" customFormat="1" ht="15.5" x14ac:dyDescent="0.35">
      <c r="A52" s="17"/>
      <c r="B52" s="17"/>
      <c r="C52" s="17"/>
      <c r="D52" s="17"/>
      <c r="E52" s="17"/>
      <c r="F52" s="15"/>
      <c r="G52" s="26" t="s">
        <v>1558</v>
      </c>
      <c r="H52" s="26" t="s">
        <v>1559</v>
      </c>
      <c r="I52" s="26" t="s">
        <v>1560</v>
      </c>
      <c r="J52" s="27">
        <v>-0.76949559995799699</v>
      </c>
      <c r="K52" s="28">
        <v>9.9999999999999998E-17</v>
      </c>
      <c r="L52" s="23"/>
      <c r="Q52" s="17"/>
      <c r="R52" s="15"/>
      <c r="S52" t="s">
        <v>1605</v>
      </c>
      <c r="T52" t="s">
        <v>1606</v>
      </c>
      <c r="U52" t="s">
        <v>1607</v>
      </c>
      <c r="V52" s="25">
        <v>-0.90585777329715</v>
      </c>
      <c r="W52" s="4">
        <v>9.9999999999999998E-17</v>
      </c>
    </row>
    <row r="53" spans="1:23" s="16" customFormat="1" ht="15.5" x14ac:dyDescent="0.35">
      <c r="A53" s="17"/>
      <c r="B53" s="17"/>
      <c r="C53" s="17"/>
      <c r="D53" s="17"/>
      <c r="E53" s="17"/>
      <c r="F53" s="15"/>
      <c r="G53" s="26" t="s">
        <v>1670</v>
      </c>
      <c r="H53" s="26" t="s">
        <v>2539</v>
      </c>
      <c r="I53" s="26" t="s">
        <v>1671</v>
      </c>
      <c r="J53" s="27">
        <v>-0.79420227078868899</v>
      </c>
      <c r="K53" s="28">
        <v>5.7410097857679503E-9</v>
      </c>
      <c r="L53" s="23"/>
      <c r="Q53" s="17"/>
      <c r="R53" s="15"/>
      <c r="S53" t="s">
        <v>1773</v>
      </c>
      <c r="T53" t="s">
        <v>1774</v>
      </c>
      <c r="U53" t="s">
        <v>1775</v>
      </c>
      <c r="V53" s="25">
        <v>-0.92926936254475001</v>
      </c>
      <c r="W53" s="4">
        <v>9.9999999999999998E-17</v>
      </c>
    </row>
    <row r="54" spans="1:23" s="16" customFormat="1" ht="15.5" x14ac:dyDescent="0.35">
      <c r="A54" s="17"/>
      <c r="B54" s="17"/>
      <c r="C54" s="17"/>
      <c r="D54" s="17"/>
      <c r="E54" s="17"/>
      <c r="F54" s="15"/>
      <c r="G54" s="26" t="s">
        <v>1608</v>
      </c>
      <c r="H54" s="26" t="s">
        <v>1609</v>
      </c>
      <c r="I54" s="26" t="s">
        <v>1610</v>
      </c>
      <c r="J54" s="27">
        <v>-0.803475195640169</v>
      </c>
      <c r="K54" s="28">
        <v>9.9999999999999998E-17</v>
      </c>
      <c r="L54" s="23"/>
      <c r="Q54" s="17"/>
      <c r="R54" s="15"/>
      <c r="S54" t="s">
        <v>1776</v>
      </c>
      <c r="T54" t="s">
        <v>1777</v>
      </c>
      <c r="U54" t="s">
        <v>1556</v>
      </c>
      <c r="V54" s="25">
        <v>-0.99824250499483702</v>
      </c>
      <c r="W54" s="4">
        <v>1.45032430509673E-10</v>
      </c>
    </row>
    <row r="55" spans="1:23" s="16" customFormat="1" ht="15.5" x14ac:dyDescent="0.35">
      <c r="A55" s="17"/>
      <c r="B55" s="17"/>
      <c r="C55" s="17"/>
      <c r="D55" s="17"/>
      <c r="E55" s="17"/>
      <c r="F55" s="15"/>
      <c r="G55" s="26" t="s">
        <v>1557</v>
      </c>
      <c r="H55" s="26" t="s">
        <v>2548</v>
      </c>
      <c r="I55" s="26" t="s">
        <v>2549</v>
      </c>
      <c r="J55" s="27">
        <v>-0.89346949187034697</v>
      </c>
      <c r="K55" s="28">
        <v>9.9999999999999998E-17</v>
      </c>
      <c r="L55" s="23"/>
      <c r="Q55" s="17"/>
      <c r="R55" s="15"/>
      <c r="S55" t="s">
        <v>1602</v>
      </c>
      <c r="T55" t="s">
        <v>1603</v>
      </c>
      <c r="U55" t="s">
        <v>1604</v>
      </c>
      <c r="V55" s="25">
        <v>-1.01100167533048</v>
      </c>
      <c r="W55" s="4">
        <v>9.9999999999999998E-17</v>
      </c>
    </row>
    <row r="56" spans="1:23" s="16" customFormat="1" ht="15.5" x14ac:dyDescent="0.35">
      <c r="A56" s="17"/>
      <c r="B56" s="17"/>
      <c r="C56" s="17"/>
      <c r="D56" s="17"/>
      <c r="E56" s="17"/>
      <c r="F56" s="15"/>
      <c r="G56" s="26" t="s">
        <v>1661</v>
      </c>
      <c r="H56" s="26" t="s">
        <v>1662</v>
      </c>
      <c r="I56" s="26" t="s">
        <v>1663</v>
      </c>
      <c r="J56" s="27">
        <v>-0.954581318751625</v>
      </c>
      <c r="K56" s="28">
        <v>6.2031147895037406E-11</v>
      </c>
      <c r="L56" s="23"/>
      <c r="Q56" s="17"/>
      <c r="R56" s="15"/>
      <c r="S56" t="s">
        <v>1553</v>
      </c>
      <c r="T56" t="s">
        <v>2539</v>
      </c>
      <c r="U56" t="s">
        <v>1554</v>
      </c>
      <c r="V56" s="25">
        <v>-1.1746671680059</v>
      </c>
      <c r="W56" s="4">
        <v>9.9999999999999998E-17</v>
      </c>
    </row>
    <row r="57" spans="1:23" s="16" customFormat="1" ht="15.5" x14ac:dyDescent="0.35">
      <c r="A57" s="17"/>
      <c r="B57" s="17"/>
      <c r="C57" s="17"/>
      <c r="D57" s="17"/>
      <c r="E57" s="17"/>
      <c r="F57" s="15"/>
      <c r="G57" s="26" t="s">
        <v>1678</v>
      </c>
      <c r="H57" s="26" t="s">
        <v>1679</v>
      </c>
      <c r="I57" s="26" t="s">
        <v>1642</v>
      </c>
      <c r="J57" s="27">
        <v>-1.0796767693815501</v>
      </c>
      <c r="K57" s="28">
        <v>3.1336556391153703E-8</v>
      </c>
      <c r="L57" s="23"/>
      <c r="Q57" s="17"/>
      <c r="R57" s="15"/>
      <c r="S57" t="s">
        <v>1590</v>
      </c>
      <c r="T57" t="s">
        <v>1591</v>
      </c>
      <c r="U57" t="s">
        <v>1592</v>
      </c>
      <c r="V57" s="25">
        <v>-1.2476661636365001</v>
      </c>
      <c r="W57" s="4">
        <v>9.9999999999999998E-17</v>
      </c>
    </row>
    <row r="58" spans="1:23" s="16" customFormat="1" ht="15.5" x14ac:dyDescent="0.35">
      <c r="A58" s="17"/>
      <c r="B58" s="17"/>
      <c r="C58" s="17"/>
      <c r="D58" s="17"/>
      <c r="E58" s="17"/>
      <c r="F58" s="15"/>
      <c r="G58" s="26" t="s">
        <v>1581</v>
      </c>
      <c r="H58" s="26" t="s">
        <v>1582</v>
      </c>
      <c r="I58" s="26" t="s">
        <v>1583</v>
      </c>
      <c r="J58" s="27">
        <v>-1.13731231420899</v>
      </c>
      <c r="K58" s="28">
        <v>9.9999999999999998E-17</v>
      </c>
      <c r="L58" s="23"/>
      <c r="Q58" s="17"/>
      <c r="R58" s="15"/>
      <c r="S58" t="s">
        <v>1672</v>
      </c>
      <c r="T58" t="s">
        <v>1673</v>
      </c>
      <c r="U58" t="s">
        <v>1674</v>
      </c>
      <c r="V58" s="25">
        <v>-1.2697173370205499</v>
      </c>
      <c r="W58" s="4">
        <v>2.5278924253003601E-15</v>
      </c>
    </row>
    <row r="59" spans="1:23" s="16" customFormat="1" ht="15.5" x14ac:dyDescent="0.35">
      <c r="A59" s="17"/>
      <c r="B59" s="17"/>
      <c r="C59" s="17"/>
      <c r="D59" s="17"/>
      <c r="E59" s="17"/>
      <c r="F59" s="15"/>
      <c r="G59" s="26" t="s">
        <v>1555</v>
      </c>
      <c r="H59" s="26" t="s">
        <v>2539</v>
      </c>
      <c r="I59" s="26" t="s">
        <v>1556</v>
      </c>
      <c r="J59" s="27">
        <v>-1.1592932595262999</v>
      </c>
      <c r="K59" s="28">
        <v>9.9999999999999998E-17</v>
      </c>
      <c r="L59" s="23"/>
      <c r="Q59" s="17"/>
      <c r="R59" s="15"/>
      <c r="S59" t="s">
        <v>1614</v>
      </c>
      <c r="T59" t="s">
        <v>1615</v>
      </c>
      <c r="U59" t="s">
        <v>1616</v>
      </c>
      <c r="V59" s="25">
        <v>-1.4143076763187801</v>
      </c>
      <c r="W59" s="4">
        <v>9.9999999999999998E-17</v>
      </c>
    </row>
    <row r="60" spans="1:23" s="16" customFormat="1" ht="15.5" x14ac:dyDescent="0.35">
      <c r="A60" s="17"/>
      <c r="B60" s="17"/>
      <c r="C60" s="17"/>
      <c r="D60" s="17"/>
      <c r="E60" s="17"/>
      <c r="F60" s="15"/>
      <c r="G60" s="26" t="s">
        <v>1578</v>
      </c>
      <c r="H60" s="26" t="s">
        <v>1579</v>
      </c>
      <c r="I60" s="26" t="s">
        <v>1580</v>
      </c>
      <c r="J60" s="27">
        <v>-1.1605124003362901</v>
      </c>
      <c r="K60" s="28">
        <v>9.9999999999999998E-17</v>
      </c>
      <c r="L60" s="23"/>
      <c r="Q60" s="17"/>
      <c r="R60" s="15"/>
      <c r="S60" t="s">
        <v>1547</v>
      </c>
      <c r="T60" t="s">
        <v>1548</v>
      </c>
      <c r="U60" t="s">
        <v>1549</v>
      </c>
      <c r="V60" s="25">
        <v>-1.46158929552762</v>
      </c>
      <c r="W60" s="4">
        <v>9.9999999999999998E-17</v>
      </c>
    </row>
    <row r="61" spans="1:23" s="16" customFormat="1" ht="15.5" x14ac:dyDescent="0.35">
      <c r="A61" s="17"/>
      <c r="B61" s="17"/>
      <c r="C61" s="17"/>
      <c r="D61" s="17"/>
      <c r="E61" s="17"/>
      <c r="F61" s="15"/>
      <c r="G61" s="26" t="s">
        <v>1553</v>
      </c>
      <c r="H61" s="26" t="s">
        <v>2539</v>
      </c>
      <c r="I61" s="26" t="s">
        <v>1554</v>
      </c>
      <c r="J61" s="27">
        <v>-1.4480204249222199</v>
      </c>
      <c r="K61" s="28">
        <v>9.9999999999999998E-17</v>
      </c>
      <c r="L61" s="23"/>
      <c r="Q61" s="17"/>
      <c r="R61" s="15"/>
    </row>
    <row r="62" spans="1:23" s="16" customFormat="1" ht="15.5" x14ac:dyDescent="0.35">
      <c r="A62" s="17"/>
      <c r="B62" s="17"/>
      <c r="C62" s="17"/>
      <c r="D62" s="17"/>
      <c r="E62" s="17"/>
      <c r="F62" s="15"/>
      <c r="G62" s="26" t="s">
        <v>1620</v>
      </c>
      <c r="H62" s="26" t="s">
        <v>1594</v>
      </c>
      <c r="I62" s="26" t="s">
        <v>1621</v>
      </c>
      <c r="J62" s="27">
        <v>-1.7135391750086499</v>
      </c>
      <c r="K62" s="28">
        <v>9.9999999999999998E-17</v>
      </c>
      <c r="L62" s="23"/>
      <c r="Q62" s="17"/>
      <c r="R62" s="15"/>
    </row>
    <row r="63" spans="1:23" s="16" customFormat="1" ht="15.5" x14ac:dyDescent="0.35">
      <c r="A63" s="17"/>
      <c r="B63" s="17"/>
      <c r="C63" s="17"/>
      <c r="D63" s="17"/>
      <c r="E63" s="17"/>
      <c r="F63" s="15"/>
      <c r="G63" s="26" t="s">
        <v>1614</v>
      </c>
      <c r="H63" s="26" t="s">
        <v>1615</v>
      </c>
      <c r="I63" s="26" t="s">
        <v>1616</v>
      </c>
      <c r="J63" s="27">
        <v>-2.7239971886068499</v>
      </c>
      <c r="K63" s="28">
        <v>9.9999999999999998E-17</v>
      </c>
      <c r="L63" s="23"/>
      <c r="Q63" s="17"/>
      <c r="R63" s="15"/>
    </row>
    <row r="64" spans="1:23" s="16" customFormat="1" ht="15.5" x14ac:dyDescent="0.35">
      <c r="A64" s="17"/>
      <c r="B64" s="17"/>
      <c r="C64" s="17"/>
      <c r="D64" s="17"/>
      <c r="E64" s="17"/>
      <c r="F64" s="15"/>
      <c r="G64" s="26" t="s">
        <v>1689</v>
      </c>
      <c r="H64" s="26" t="s">
        <v>1690</v>
      </c>
      <c r="I64" s="26" t="s">
        <v>1691</v>
      </c>
      <c r="J64" s="27">
        <v>-4.2326205016452603</v>
      </c>
      <c r="K64" s="28">
        <v>2.7624580564055202E-7</v>
      </c>
      <c r="L64" s="23"/>
      <c r="Q64" s="17"/>
      <c r="R64" s="15"/>
    </row>
    <row r="65" spans="1:18" s="16" customFormat="1" x14ac:dyDescent="0.25">
      <c r="A65" s="17"/>
      <c r="B65" s="17"/>
      <c r="C65" s="17"/>
      <c r="D65" s="17"/>
      <c r="E65" s="17"/>
      <c r="F65" s="15"/>
      <c r="G65" s="17"/>
      <c r="H65" s="17"/>
      <c r="I65" s="17"/>
      <c r="J65" s="17"/>
      <c r="K65" s="17"/>
      <c r="L65" s="23"/>
      <c r="Q65" s="17"/>
      <c r="R65" s="15"/>
    </row>
    <row r="66" spans="1:18" s="16" customFormat="1" x14ac:dyDescent="0.25">
      <c r="A66" s="17"/>
      <c r="B66" s="17"/>
      <c r="C66" s="17"/>
      <c r="D66" s="17"/>
      <c r="E66" s="17"/>
      <c r="F66" s="15"/>
      <c r="G66" s="17"/>
      <c r="H66" s="17"/>
      <c r="I66" s="17"/>
      <c r="J66" s="17"/>
      <c r="K66" s="17"/>
      <c r="L66" s="23"/>
      <c r="Q66" s="17"/>
      <c r="R66" s="15"/>
    </row>
    <row r="67" spans="1:18" s="16" customFormat="1" x14ac:dyDescent="0.25">
      <c r="A67" s="17"/>
      <c r="B67" s="17"/>
      <c r="C67" s="17"/>
      <c r="D67" s="17"/>
      <c r="E67" s="17"/>
      <c r="F67" s="15"/>
      <c r="G67" s="17"/>
      <c r="H67" s="17"/>
      <c r="I67" s="17"/>
      <c r="J67" s="17"/>
      <c r="K67" s="17"/>
      <c r="L67" s="23"/>
      <c r="Q67" s="17"/>
      <c r="R67" s="15"/>
    </row>
    <row r="68" spans="1:18" s="16" customFormat="1" x14ac:dyDescent="0.25">
      <c r="A68" s="17"/>
      <c r="B68" s="17"/>
      <c r="C68" s="17"/>
      <c r="D68" s="17"/>
      <c r="E68" s="17"/>
      <c r="F68" s="15"/>
      <c r="G68" s="17"/>
      <c r="H68" s="17"/>
      <c r="I68" s="17"/>
      <c r="J68" s="17"/>
      <c r="K68" s="17"/>
      <c r="L68" s="24"/>
      <c r="Q68" s="17"/>
      <c r="R68" s="15"/>
    </row>
    <row r="69" spans="1:18" s="16" customFormat="1" x14ac:dyDescent="0.25">
      <c r="A69" s="17"/>
      <c r="B69" s="17"/>
      <c r="C69" s="17"/>
      <c r="D69" s="17"/>
      <c r="E69" s="17"/>
      <c r="F69" s="15"/>
      <c r="G69" s="17"/>
      <c r="H69" s="17"/>
      <c r="I69" s="17"/>
      <c r="J69" s="17"/>
      <c r="K69" s="17"/>
      <c r="L69" s="24"/>
      <c r="Q69" s="17"/>
      <c r="R69" s="15"/>
    </row>
    <row r="70" spans="1:18" s="16" customFormat="1" x14ac:dyDescent="0.25">
      <c r="A70" s="17"/>
      <c r="B70" s="17"/>
      <c r="C70" s="17"/>
      <c r="D70" s="17"/>
      <c r="E70" s="17"/>
      <c r="F70" s="15"/>
      <c r="G70" s="17"/>
      <c r="H70" s="17"/>
      <c r="I70" s="17"/>
      <c r="J70" s="17"/>
      <c r="K70" s="17"/>
      <c r="L70" s="24"/>
      <c r="Q70" s="17"/>
      <c r="R70" s="15"/>
    </row>
    <row r="71" spans="1:18" s="16" customFormat="1" x14ac:dyDescent="0.25">
      <c r="A71" s="17"/>
      <c r="B71" s="17"/>
      <c r="C71" s="17"/>
      <c r="D71" s="17"/>
      <c r="E71" s="17"/>
      <c r="F71" s="15"/>
      <c r="G71" s="17"/>
      <c r="H71" s="17"/>
      <c r="I71" s="17"/>
      <c r="J71" s="17"/>
      <c r="K71" s="17"/>
      <c r="L71" s="24"/>
      <c r="Q71" s="17"/>
      <c r="R71" s="15"/>
    </row>
    <row r="72" spans="1:18" s="16" customFormat="1" x14ac:dyDescent="0.25">
      <c r="A72" s="17"/>
      <c r="B72" s="17"/>
      <c r="C72" s="17"/>
      <c r="D72" s="17"/>
      <c r="E72" s="17"/>
      <c r="F72" s="15"/>
      <c r="G72" s="17"/>
      <c r="H72" s="17"/>
      <c r="I72" s="17"/>
      <c r="J72" s="17"/>
      <c r="K72" s="17"/>
      <c r="L72" s="24"/>
      <c r="Q72" s="17"/>
      <c r="R72" s="15"/>
    </row>
  </sheetData>
  <mergeCells count="4">
    <mergeCell ref="M1:Q1"/>
    <mergeCell ref="S1:W1"/>
    <mergeCell ref="A1:E1"/>
    <mergeCell ref="G1:K1"/>
  </mergeCells>
  <conditionalFormatting sqref="J3:J6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8790B7-DBD9-47CE-9CC9-5D6CD8C99D23}</x14:id>
        </ext>
      </extLst>
    </cfRule>
  </conditionalFormatting>
  <conditionalFormatting sqref="P3:P2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6EA425-DB9C-4411-8083-0B0C37B0DD2C}</x14:id>
        </ext>
      </extLst>
    </cfRule>
  </conditionalFormatting>
  <conditionalFormatting sqref="P27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9F03B9-68BB-4645-9E24-5495F067C268}</x14:id>
        </ext>
      </extLst>
    </cfRule>
  </conditionalFormatting>
  <conditionalFormatting sqref="V3:V6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D4B131-1CA1-49E2-913E-DADC5B734C8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8790B7-DBD9-47CE-9CC9-5D6CD8C99D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64</xm:sqref>
        </x14:conditionalFormatting>
        <x14:conditionalFormatting xmlns:xm="http://schemas.microsoft.com/office/excel/2006/main">
          <x14:cfRule type="dataBar" id="{386EA425-DB9C-4411-8083-0B0C37B0DD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3:P26</xm:sqref>
        </x14:conditionalFormatting>
        <x14:conditionalFormatting xmlns:xm="http://schemas.microsoft.com/office/excel/2006/main">
          <x14:cfRule type="dataBar" id="{C59F03B9-68BB-4645-9E24-5495F067C2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27</xm:sqref>
        </x14:conditionalFormatting>
        <x14:conditionalFormatting xmlns:xm="http://schemas.microsoft.com/office/excel/2006/main">
          <x14:cfRule type="dataBar" id="{DBD4B131-1CA1-49E2-913E-DADC5B734C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3:V6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45F5A-FCC7-4BD3-9B24-65E1612ADD12}">
  <dimension ref="A1:AG61"/>
  <sheetViews>
    <sheetView workbookViewId="0">
      <selection activeCell="Y1" sqref="Y1:AE1"/>
    </sheetView>
  </sheetViews>
  <sheetFormatPr defaultRowHeight="14.5" x14ac:dyDescent="0.35"/>
  <cols>
    <col min="1" max="1" width="11.453125" customWidth="1"/>
    <col min="2" max="2" width="34.453125" customWidth="1"/>
    <col min="3" max="3" width="19.1796875" bestFit="1" customWidth="1"/>
    <col min="4" max="4" width="21.1796875" bestFit="1" customWidth="1"/>
    <col min="5" max="5" width="12.1796875" customWidth="1"/>
    <col min="6" max="6" width="8" bestFit="1" customWidth="1"/>
    <col min="7" max="7" width="36.1796875" customWidth="1"/>
    <col min="8" max="8" width="3.81640625" style="22" customWidth="1"/>
    <col min="9" max="9" width="12.1796875" customWidth="1"/>
    <col min="10" max="10" width="33.453125" customWidth="1"/>
    <col min="13" max="13" width="8" bestFit="1" customWidth="1"/>
    <col min="14" max="14" width="7.81640625" bestFit="1" customWidth="1"/>
    <col min="15" max="15" width="38.54296875" customWidth="1"/>
    <col min="16" max="16" width="3.81640625" style="22" customWidth="1"/>
    <col min="17" max="17" width="12" customWidth="1"/>
    <col min="18" max="18" width="48.1796875" customWidth="1"/>
    <col min="23" max="23" width="38.81640625" customWidth="1"/>
    <col min="24" max="24" width="4.81640625" style="22" customWidth="1"/>
    <col min="25" max="25" width="14.7265625" customWidth="1"/>
    <col min="26" max="26" width="75.453125" customWidth="1"/>
  </cols>
  <sheetData>
    <row r="1" spans="1:33" x14ac:dyDescent="0.35">
      <c r="A1" s="69" t="s">
        <v>3270</v>
      </c>
      <c r="B1" s="69"/>
      <c r="C1" s="69"/>
      <c r="D1" s="69"/>
      <c r="E1" s="69"/>
      <c r="F1" s="69"/>
      <c r="G1" s="69"/>
      <c r="I1" s="70" t="s">
        <v>3271</v>
      </c>
      <c r="J1" s="70"/>
      <c r="K1" s="70"/>
      <c r="L1" s="70"/>
      <c r="M1" s="70"/>
      <c r="N1" s="70"/>
      <c r="O1" s="70"/>
      <c r="Q1" s="69" t="s">
        <v>3272</v>
      </c>
      <c r="R1" s="69"/>
      <c r="S1" s="69"/>
      <c r="T1" s="69"/>
      <c r="U1" s="69"/>
      <c r="V1" s="69"/>
      <c r="W1" s="69"/>
      <c r="Y1" s="70" t="s">
        <v>3273</v>
      </c>
      <c r="Z1" s="70"/>
      <c r="AA1" s="70"/>
      <c r="AB1" s="70"/>
      <c r="AC1" s="70"/>
      <c r="AD1" s="70"/>
      <c r="AE1" s="70"/>
    </row>
    <row r="2" spans="1:33" ht="15" thickBot="1" x14ac:dyDescent="0.4">
      <c r="A2" s="58" t="s">
        <v>2554</v>
      </c>
      <c r="B2" s="58" t="s">
        <v>2555</v>
      </c>
      <c r="C2" s="58" t="s">
        <v>2556</v>
      </c>
      <c r="D2" s="58" t="s">
        <v>2557</v>
      </c>
      <c r="E2" s="58" t="s">
        <v>2558</v>
      </c>
      <c r="F2" s="58" t="s">
        <v>2616</v>
      </c>
      <c r="G2" s="58" t="s">
        <v>2559</v>
      </c>
      <c r="I2" s="58" t="s">
        <v>2554</v>
      </c>
      <c r="J2" s="58" t="s">
        <v>2555</v>
      </c>
      <c r="K2" s="58" t="s">
        <v>2556</v>
      </c>
      <c r="L2" s="58" t="s">
        <v>2557</v>
      </c>
      <c r="M2" s="58" t="s">
        <v>2558</v>
      </c>
      <c r="N2" s="58" t="s">
        <v>2616</v>
      </c>
      <c r="O2" s="58" t="s">
        <v>2559</v>
      </c>
      <c r="Q2" s="58" t="s">
        <v>2554</v>
      </c>
      <c r="R2" s="58" t="s">
        <v>2555</v>
      </c>
      <c r="S2" s="58" t="s">
        <v>2556</v>
      </c>
      <c r="T2" s="58" t="s">
        <v>2557</v>
      </c>
      <c r="U2" s="58" t="s">
        <v>2558</v>
      </c>
      <c r="V2" s="58" t="s">
        <v>2616</v>
      </c>
      <c r="W2" s="58" t="s">
        <v>2559</v>
      </c>
      <c r="Y2" s="58" t="s">
        <v>2554</v>
      </c>
      <c r="Z2" s="58" t="s">
        <v>2555</v>
      </c>
      <c r="AA2" s="58" t="s">
        <v>2556</v>
      </c>
      <c r="AB2" s="58" t="s">
        <v>2557</v>
      </c>
      <c r="AC2" s="58" t="s">
        <v>2558</v>
      </c>
      <c r="AD2" s="58" t="s">
        <v>2640</v>
      </c>
      <c r="AE2" s="58" t="s">
        <v>2559</v>
      </c>
      <c r="AF2" s="58"/>
      <c r="AG2" s="52"/>
    </row>
    <row r="3" spans="1:33" x14ac:dyDescent="0.35">
      <c r="A3" t="s">
        <v>2607</v>
      </c>
      <c r="B3" t="s">
        <v>2608</v>
      </c>
      <c r="C3" s="29">
        <v>2</v>
      </c>
      <c r="D3" s="29">
        <v>4</v>
      </c>
      <c r="E3" s="29">
        <v>2.46</v>
      </c>
      <c r="F3" s="29">
        <v>1.14E-2</v>
      </c>
      <c r="G3" t="s">
        <v>2609</v>
      </c>
      <c r="I3" t="s">
        <v>2620</v>
      </c>
      <c r="J3" t="s">
        <v>2621</v>
      </c>
      <c r="K3" s="31">
        <v>3</v>
      </c>
      <c r="L3" s="31">
        <v>12</v>
      </c>
      <c r="M3" s="31">
        <v>2.4</v>
      </c>
      <c r="N3" s="31">
        <v>1.4E-3</v>
      </c>
      <c r="O3" t="s">
        <v>2622</v>
      </c>
      <c r="Q3" t="s">
        <v>2694</v>
      </c>
      <c r="R3" t="s">
        <v>2695</v>
      </c>
      <c r="S3" s="31">
        <v>2</v>
      </c>
      <c r="T3" s="31">
        <v>13</v>
      </c>
      <c r="U3" s="31">
        <v>2.23</v>
      </c>
      <c r="V3">
        <v>3.3000000000000002E-2</v>
      </c>
      <c r="W3" t="s">
        <v>2696</v>
      </c>
      <c r="Y3" t="s">
        <v>2749</v>
      </c>
      <c r="Z3" t="s">
        <v>2750</v>
      </c>
      <c r="AA3">
        <v>2</v>
      </c>
      <c r="AB3">
        <v>2</v>
      </c>
      <c r="AC3">
        <v>2.61</v>
      </c>
      <c r="AD3">
        <v>7.4000000000000003E-3</v>
      </c>
      <c r="AE3" t="s">
        <v>2751</v>
      </c>
    </row>
    <row r="4" spans="1:33" x14ac:dyDescent="0.35">
      <c r="A4" t="s">
        <v>2613</v>
      </c>
      <c r="B4" t="s">
        <v>2614</v>
      </c>
      <c r="C4" s="29">
        <v>2</v>
      </c>
      <c r="D4" s="29">
        <v>10</v>
      </c>
      <c r="E4" s="29">
        <v>2.06</v>
      </c>
      <c r="F4" s="29">
        <v>4.36E-2</v>
      </c>
      <c r="G4" t="s">
        <v>2615</v>
      </c>
      <c r="I4" t="s">
        <v>2566</v>
      </c>
      <c r="J4" t="s">
        <v>2567</v>
      </c>
      <c r="K4" s="31">
        <v>3</v>
      </c>
      <c r="L4" s="31">
        <v>35</v>
      </c>
      <c r="M4" s="31">
        <v>1.93</v>
      </c>
      <c r="N4" s="31">
        <v>7.7999999999999996E-3</v>
      </c>
      <c r="O4" t="s">
        <v>2630</v>
      </c>
      <c r="Q4" t="s">
        <v>2682</v>
      </c>
      <c r="R4" t="s">
        <v>2683</v>
      </c>
      <c r="S4" s="31">
        <v>2</v>
      </c>
      <c r="T4" s="31">
        <v>6</v>
      </c>
      <c r="U4" s="31">
        <v>2.11</v>
      </c>
      <c r="V4">
        <v>3.4799999999999998E-2</v>
      </c>
      <c r="W4" t="s">
        <v>2684</v>
      </c>
      <c r="Y4" t="s">
        <v>2754</v>
      </c>
      <c r="Z4" t="s">
        <v>2755</v>
      </c>
      <c r="AA4">
        <v>2</v>
      </c>
      <c r="AB4">
        <v>3</v>
      </c>
      <c r="AC4">
        <v>2.4300000000000002</v>
      </c>
      <c r="AD4">
        <v>1.15E-2</v>
      </c>
      <c r="AE4" t="s">
        <v>2751</v>
      </c>
    </row>
    <row r="5" spans="1:33" x14ac:dyDescent="0.35">
      <c r="A5" t="s">
        <v>2566</v>
      </c>
      <c r="B5" t="s">
        <v>2567</v>
      </c>
      <c r="C5" s="29">
        <v>6</v>
      </c>
      <c r="D5" s="29">
        <v>35</v>
      </c>
      <c r="E5" s="29">
        <v>1.99</v>
      </c>
      <c r="F5" s="30">
        <v>2.4499999999999998E-7</v>
      </c>
      <c r="G5" t="s">
        <v>2568</v>
      </c>
      <c r="I5" t="s">
        <v>2563</v>
      </c>
      <c r="J5" t="s">
        <v>2564</v>
      </c>
      <c r="K5" s="31">
        <v>4</v>
      </c>
      <c r="L5" s="31">
        <v>62</v>
      </c>
      <c r="M5" s="31">
        <v>1.81</v>
      </c>
      <c r="N5" s="31">
        <v>1.4E-3</v>
      </c>
      <c r="O5" t="s">
        <v>2619</v>
      </c>
      <c r="Q5" t="s">
        <v>2590</v>
      </c>
      <c r="R5" t="s">
        <v>2591</v>
      </c>
      <c r="S5" s="31">
        <v>5</v>
      </c>
      <c r="T5" s="31">
        <v>18</v>
      </c>
      <c r="U5" s="31">
        <v>2.0299999999999998</v>
      </c>
      <c r="V5" s="4">
        <v>2.1600000000000001E-6</v>
      </c>
      <c r="W5" t="s">
        <v>2649</v>
      </c>
      <c r="X5" s="22" t="s">
        <v>2814</v>
      </c>
      <c r="Y5" t="s">
        <v>2773</v>
      </c>
      <c r="Z5" t="s">
        <v>2774</v>
      </c>
      <c r="AA5">
        <v>2</v>
      </c>
      <c r="AB5">
        <v>5</v>
      </c>
      <c r="AC5">
        <v>2.21</v>
      </c>
      <c r="AD5">
        <v>1.84E-2</v>
      </c>
      <c r="AE5" t="s">
        <v>2775</v>
      </c>
    </row>
    <row r="6" spans="1:33" x14ac:dyDescent="0.35">
      <c r="A6" t="s">
        <v>2590</v>
      </c>
      <c r="B6" t="s">
        <v>2591</v>
      </c>
      <c r="C6" s="29">
        <v>3</v>
      </c>
      <c r="D6" s="29">
        <v>18</v>
      </c>
      <c r="E6" s="29">
        <v>1.98</v>
      </c>
      <c r="F6" s="29">
        <v>2.3E-3</v>
      </c>
      <c r="G6" t="s">
        <v>2592</v>
      </c>
      <c r="I6" t="s">
        <v>2631</v>
      </c>
      <c r="J6" t="s">
        <v>2632</v>
      </c>
      <c r="K6" s="31">
        <v>3</v>
      </c>
      <c r="L6" s="31">
        <v>48</v>
      </c>
      <c r="M6" s="31">
        <v>1.8</v>
      </c>
      <c r="N6" s="31">
        <v>1.44E-2</v>
      </c>
      <c r="O6" t="s">
        <v>2633</v>
      </c>
      <c r="Q6" t="s">
        <v>2659</v>
      </c>
      <c r="R6" t="s">
        <v>2660</v>
      </c>
      <c r="S6" s="31">
        <v>4</v>
      </c>
      <c r="T6" s="31">
        <v>26</v>
      </c>
      <c r="U6" s="31">
        <v>1.77</v>
      </c>
      <c r="V6">
        <v>3.6000000000000002E-4</v>
      </c>
      <c r="W6" t="s">
        <v>2661</v>
      </c>
      <c r="X6" s="22" t="s">
        <v>2814</v>
      </c>
      <c r="Y6" t="s">
        <v>2783</v>
      </c>
      <c r="Z6" t="s">
        <v>2784</v>
      </c>
      <c r="AA6">
        <v>2</v>
      </c>
      <c r="AB6">
        <v>7</v>
      </c>
      <c r="AC6">
        <v>2.0699999999999998</v>
      </c>
      <c r="AD6">
        <v>2.6800000000000001E-2</v>
      </c>
      <c r="AE6" t="s">
        <v>2775</v>
      </c>
    </row>
    <row r="7" spans="1:33" x14ac:dyDescent="0.35">
      <c r="A7" t="s">
        <v>2563</v>
      </c>
      <c r="B7" t="s">
        <v>2564</v>
      </c>
      <c r="C7" s="29">
        <v>7</v>
      </c>
      <c r="D7" s="29">
        <v>62</v>
      </c>
      <c r="E7" s="29">
        <v>1.81</v>
      </c>
      <c r="F7" s="30">
        <v>1.4499999999999999E-7</v>
      </c>
      <c r="G7" t="s">
        <v>2565</v>
      </c>
      <c r="I7" t="s">
        <v>2637</v>
      </c>
      <c r="J7" t="s">
        <v>2638</v>
      </c>
      <c r="K7" s="31">
        <v>3</v>
      </c>
      <c r="L7" s="31">
        <v>71</v>
      </c>
      <c r="M7" s="31">
        <v>1.63</v>
      </c>
      <c r="N7" s="31">
        <v>2.7799999999999998E-2</v>
      </c>
      <c r="O7" t="s">
        <v>2639</v>
      </c>
      <c r="Q7" t="s">
        <v>2566</v>
      </c>
      <c r="R7" t="s">
        <v>2567</v>
      </c>
      <c r="S7" s="31">
        <v>5</v>
      </c>
      <c r="T7" s="31">
        <v>35</v>
      </c>
      <c r="U7" s="31">
        <v>1.74</v>
      </c>
      <c r="V7" s="4">
        <v>2.8399999999999999E-5</v>
      </c>
      <c r="W7" t="s">
        <v>2656</v>
      </c>
      <c r="X7" s="22" t="s">
        <v>2814</v>
      </c>
      <c r="Y7" t="s">
        <v>2785</v>
      </c>
      <c r="Z7" t="s">
        <v>2786</v>
      </c>
      <c r="AA7">
        <v>2</v>
      </c>
      <c r="AB7">
        <v>7</v>
      </c>
      <c r="AC7">
        <v>2.0699999999999998</v>
      </c>
      <c r="AD7">
        <v>2.6800000000000001E-2</v>
      </c>
      <c r="AE7" t="s">
        <v>2775</v>
      </c>
    </row>
    <row r="8" spans="1:33" x14ac:dyDescent="0.35">
      <c r="A8" t="s">
        <v>2599</v>
      </c>
      <c r="B8" t="s">
        <v>2600</v>
      </c>
      <c r="C8" s="29">
        <v>3</v>
      </c>
      <c r="D8" s="29">
        <v>30</v>
      </c>
      <c r="E8" s="29">
        <v>1.76</v>
      </c>
      <c r="F8" s="29">
        <v>7.9000000000000008E-3</v>
      </c>
      <c r="G8" t="s">
        <v>2601</v>
      </c>
      <c r="I8" t="s">
        <v>2569</v>
      </c>
      <c r="J8" t="s">
        <v>2570</v>
      </c>
      <c r="K8" s="31">
        <v>5</v>
      </c>
      <c r="L8" s="31">
        <v>209</v>
      </c>
      <c r="M8" s="31">
        <v>1.38</v>
      </c>
      <c r="N8" s="31">
        <v>3.3E-3</v>
      </c>
      <c r="O8" t="s">
        <v>2626</v>
      </c>
      <c r="Q8" t="s">
        <v>2563</v>
      </c>
      <c r="R8" t="s">
        <v>2564</v>
      </c>
      <c r="S8" s="31">
        <v>7</v>
      </c>
      <c r="T8" s="31">
        <v>62</v>
      </c>
      <c r="U8" s="31">
        <v>1.64</v>
      </c>
      <c r="V8" s="4">
        <v>4.5600000000000001E-7</v>
      </c>
      <c r="W8" t="s">
        <v>2647</v>
      </c>
      <c r="X8" s="22" t="s">
        <v>2814</v>
      </c>
      <c r="Y8" t="s">
        <v>2787</v>
      </c>
      <c r="Z8" t="s">
        <v>2788</v>
      </c>
      <c r="AA8">
        <v>2</v>
      </c>
      <c r="AB8">
        <v>7</v>
      </c>
      <c r="AC8">
        <v>2.0699999999999998</v>
      </c>
      <c r="AD8">
        <v>2.6800000000000001E-2</v>
      </c>
      <c r="AE8" t="s">
        <v>2775</v>
      </c>
    </row>
    <row r="9" spans="1:33" x14ac:dyDescent="0.35">
      <c r="A9" t="s">
        <v>2587</v>
      </c>
      <c r="B9" t="s">
        <v>2588</v>
      </c>
      <c r="C9" s="29">
        <v>4</v>
      </c>
      <c r="D9" s="29">
        <v>54</v>
      </c>
      <c r="E9" s="29">
        <v>1.63</v>
      </c>
      <c r="F9" s="29">
        <v>1.2999999999999999E-3</v>
      </c>
      <c r="G9" t="s">
        <v>2589</v>
      </c>
      <c r="I9" t="s">
        <v>2634</v>
      </c>
      <c r="J9" t="s">
        <v>2635</v>
      </c>
      <c r="K9" s="31">
        <v>4</v>
      </c>
      <c r="L9" s="31">
        <v>194</v>
      </c>
      <c r="M9" s="31">
        <v>1.31</v>
      </c>
      <c r="N9" s="31">
        <v>2.4799999999999999E-2</v>
      </c>
      <c r="O9" t="s">
        <v>2636</v>
      </c>
      <c r="Q9" t="s">
        <v>2691</v>
      </c>
      <c r="R9" t="s">
        <v>2692</v>
      </c>
      <c r="S9" s="31">
        <v>3</v>
      </c>
      <c r="T9" s="31">
        <v>83</v>
      </c>
      <c r="U9" s="31">
        <v>1.6</v>
      </c>
      <c r="V9">
        <v>2.7400000000000001E-2</v>
      </c>
      <c r="W9" t="s">
        <v>2693</v>
      </c>
      <c r="X9" s="22" t="s">
        <v>2814</v>
      </c>
      <c r="Y9" t="s">
        <v>2731</v>
      </c>
      <c r="Z9" t="s">
        <v>2732</v>
      </c>
      <c r="AA9">
        <v>3</v>
      </c>
      <c r="AB9">
        <v>12</v>
      </c>
      <c r="AC9">
        <v>2.0099999999999998</v>
      </c>
      <c r="AD9">
        <v>1.9E-3</v>
      </c>
      <c r="AE9" t="s">
        <v>2733</v>
      </c>
    </row>
    <row r="10" spans="1:33" x14ac:dyDescent="0.35">
      <c r="A10" t="s">
        <v>2578</v>
      </c>
      <c r="B10" t="s">
        <v>2579</v>
      </c>
      <c r="C10" s="29">
        <v>5</v>
      </c>
      <c r="D10" s="29">
        <v>94</v>
      </c>
      <c r="E10" s="29">
        <v>1.48</v>
      </c>
      <c r="F10" s="29">
        <v>4.4999999999999999E-4</v>
      </c>
      <c r="G10" t="s">
        <v>2580</v>
      </c>
      <c r="I10" t="s">
        <v>2623</v>
      </c>
      <c r="J10" t="s">
        <v>2624</v>
      </c>
      <c r="K10" s="31">
        <v>6</v>
      </c>
      <c r="L10" s="31">
        <v>377</v>
      </c>
      <c r="M10" s="31">
        <v>1.2</v>
      </c>
      <c r="N10" s="31">
        <v>3.2000000000000002E-3</v>
      </c>
      <c r="O10" t="s">
        <v>2625</v>
      </c>
      <c r="Q10" t="s">
        <v>2599</v>
      </c>
      <c r="R10" t="s">
        <v>2600</v>
      </c>
      <c r="S10" s="31">
        <v>3</v>
      </c>
      <c r="T10" s="31">
        <v>30</v>
      </c>
      <c r="U10" s="31">
        <v>1.58</v>
      </c>
      <c r="V10">
        <v>1.9099999999999999E-2</v>
      </c>
      <c r="W10" t="s">
        <v>2601</v>
      </c>
      <c r="X10" s="22" t="s">
        <v>2814</v>
      </c>
      <c r="Y10" t="s">
        <v>2789</v>
      </c>
      <c r="Z10" t="s">
        <v>2790</v>
      </c>
      <c r="AA10">
        <v>2</v>
      </c>
      <c r="AB10">
        <v>8</v>
      </c>
      <c r="AC10">
        <v>2.0099999999999998</v>
      </c>
      <c r="AD10">
        <v>3.0499999999999999E-2</v>
      </c>
      <c r="AE10" t="s">
        <v>2791</v>
      </c>
    </row>
    <row r="11" spans="1:33" x14ac:dyDescent="0.35">
      <c r="A11" t="s">
        <v>2560</v>
      </c>
      <c r="B11" t="s">
        <v>2561</v>
      </c>
      <c r="C11" s="29">
        <v>10</v>
      </c>
      <c r="D11" s="29">
        <v>217</v>
      </c>
      <c r="E11" s="29">
        <v>1.42</v>
      </c>
      <c r="F11" s="30">
        <v>4.5300000000000002E-8</v>
      </c>
      <c r="G11" t="s">
        <v>2562</v>
      </c>
      <c r="I11" t="s">
        <v>2575</v>
      </c>
      <c r="J11" t="s">
        <v>2576</v>
      </c>
      <c r="K11" s="31">
        <v>8</v>
      </c>
      <c r="L11" s="31">
        <v>544</v>
      </c>
      <c r="M11" s="31">
        <v>1.17</v>
      </c>
      <c r="N11" s="31">
        <v>3.3E-4</v>
      </c>
      <c r="O11" t="s">
        <v>2617</v>
      </c>
      <c r="Q11" t="s">
        <v>2670</v>
      </c>
      <c r="R11" t="s">
        <v>2671</v>
      </c>
      <c r="S11" s="31">
        <v>3</v>
      </c>
      <c r="T11" s="31">
        <v>32</v>
      </c>
      <c r="U11" s="31">
        <v>1.56</v>
      </c>
      <c r="V11">
        <v>2.1999999999999999E-2</v>
      </c>
      <c r="W11" t="s">
        <v>2672</v>
      </c>
      <c r="X11" s="22" t="s">
        <v>2814</v>
      </c>
      <c r="Y11" t="s">
        <v>2792</v>
      </c>
      <c r="Z11" t="s">
        <v>2793</v>
      </c>
      <c r="AA11">
        <v>2</v>
      </c>
      <c r="AB11">
        <v>8</v>
      </c>
      <c r="AC11">
        <v>2.0099999999999998</v>
      </c>
      <c r="AD11">
        <v>3.0499999999999999E-2</v>
      </c>
      <c r="AE11" t="s">
        <v>2775</v>
      </c>
    </row>
    <row r="12" spans="1:33" x14ac:dyDescent="0.35">
      <c r="A12" t="s">
        <v>2569</v>
      </c>
      <c r="B12" t="s">
        <v>2570</v>
      </c>
      <c r="C12" s="29">
        <v>9</v>
      </c>
      <c r="D12" s="29">
        <v>209</v>
      </c>
      <c r="E12" s="29">
        <v>1.39</v>
      </c>
      <c r="F12" s="30">
        <v>2.4499999999999998E-7</v>
      </c>
      <c r="G12" t="s">
        <v>2571</v>
      </c>
      <c r="I12" t="s">
        <v>2627</v>
      </c>
      <c r="J12" t="s">
        <v>2628</v>
      </c>
      <c r="K12" s="31">
        <v>6</v>
      </c>
      <c r="L12" s="31">
        <v>471</v>
      </c>
      <c r="M12" s="31">
        <v>1.1000000000000001</v>
      </c>
      <c r="N12" s="31">
        <v>6.4000000000000003E-3</v>
      </c>
      <c r="O12" t="s">
        <v>2629</v>
      </c>
      <c r="Q12" t="s">
        <v>2587</v>
      </c>
      <c r="R12" t="s">
        <v>2588</v>
      </c>
      <c r="S12" s="31">
        <v>5</v>
      </c>
      <c r="T12" s="31">
        <v>54</v>
      </c>
      <c r="U12" s="31">
        <v>1.55</v>
      </c>
      <c r="V12">
        <v>1.7000000000000001E-4</v>
      </c>
      <c r="W12" t="s">
        <v>2658</v>
      </c>
      <c r="X12" s="22" t="s">
        <v>2815</v>
      </c>
      <c r="Y12" t="s">
        <v>2713</v>
      </c>
      <c r="Z12" t="s">
        <v>2714</v>
      </c>
      <c r="AA12">
        <v>4</v>
      </c>
      <c r="AB12">
        <v>18</v>
      </c>
      <c r="AC12">
        <v>1.96</v>
      </c>
      <c r="AD12">
        <v>1.4999999999999999E-4</v>
      </c>
      <c r="AE12" t="s">
        <v>2715</v>
      </c>
    </row>
    <row r="13" spans="1:33" x14ac:dyDescent="0.35">
      <c r="A13" t="s">
        <v>2602</v>
      </c>
      <c r="B13" t="s">
        <v>2603</v>
      </c>
      <c r="C13" s="29">
        <v>4</v>
      </c>
      <c r="D13" s="29">
        <v>103</v>
      </c>
      <c r="E13" s="29">
        <v>1.35</v>
      </c>
      <c r="F13" s="29">
        <v>0.01</v>
      </c>
      <c r="G13" t="s">
        <v>2589</v>
      </c>
      <c r="I13" t="s">
        <v>2581</v>
      </c>
      <c r="J13" t="s">
        <v>2582</v>
      </c>
      <c r="K13" s="31">
        <v>9</v>
      </c>
      <c r="L13" s="31">
        <v>1026</v>
      </c>
      <c r="M13" s="31">
        <v>0.94</v>
      </c>
      <c r="N13" s="31">
        <v>1.4E-3</v>
      </c>
      <c r="O13" t="s">
        <v>2618</v>
      </c>
      <c r="Q13" t="s">
        <v>2602</v>
      </c>
      <c r="R13" t="s">
        <v>2603</v>
      </c>
      <c r="S13" s="31">
        <v>9</v>
      </c>
      <c r="T13" s="31">
        <v>103</v>
      </c>
      <c r="U13" s="31">
        <v>1.53</v>
      </c>
      <c r="V13" s="4">
        <v>1.8200000000000001E-8</v>
      </c>
      <c r="W13" t="s">
        <v>2643</v>
      </c>
      <c r="X13" s="22" t="s">
        <v>2814</v>
      </c>
      <c r="Y13" t="s">
        <v>2716</v>
      </c>
      <c r="Z13" t="s">
        <v>2717</v>
      </c>
      <c r="AA13">
        <v>4</v>
      </c>
      <c r="AB13">
        <v>19</v>
      </c>
      <c r="AC13">
        <v>1.93</v>
      </c>
      <c r="AD13">
        <v>1.7000000000000001E-4</v>
      </c>
      <c r="AE13" t="s">
        <v>2715</v>
      </c>
    </row>
    <row r="14" spans="1:33" x14ac:dyDescent="0.35">
      <c r="A14" t="s">
        <v>2575</v>
      </c>
      <c r="B14" t="s">
        <v>2576</v>
      </c>
      <c r="C14" s="29">
        <v>10</v>
      </c>
      <c r="D14" s="29">
        <v>544</v>
      </c>
      <c r="E14" s="29">
        <v>1.02</v>
      </c>
      <c r="F14" s="30">
        <v>2.02E-5</v>
      </c>
      <c r="G14" t="s">
        <v>2577</v>
      </c>
      <c r="Q14" t="s">
        <v>2679</v>
      </c>
      <c r="R14" t="s">
        <v>2680</v>
      </c>
      <c r="S14" s="31">
        <v>3</v>
      </c>
      <c r="T14" s="31">
        <v>35</v>
      </c>
      <c r="U14" s="31">
        <v>1.52</v>
      </c>
      <c r="V14">
        <v>2.6100000000000002E-2</v>
      </c>
      <c r="W14" t="s">
        <v>2681</v>
      </c>
      <c r="X14" s="22" t="s">
        <v>2814</v>
      </c>
      <c r="Y14" t="s">
        <v>2613</v>
      </c>
      <c r="Z14" t="s">
        <v>2614</v>
      </c>
      <c r="AA14">
        <v>2</v>
      </c>
      <c r="AB14">
        <v>10</v>
      </c>
      <c r="AC14">
        <v>1.91</v>
      </c>
      <c r="AD14">
        <v>0.04</v>
      </c>
      <c r="AE14" t="s">
        <v>2806</v>
      </c>
    </row>
    <row r="15" spans="1:33" x14ac:dyDescent="0.35">
      <c r="A15" t="s">
        <v>2572</v>
      </c>
      <c r="B15" t="s">
        <v>2573</v>
      </c>
      <c r="C15" s="29">
        <v>11</v>
      </c>
      <c r="D15" s="29">
        <v>608</v>
      </c>
      <c r="E15" s="29">
        <v>1.01</v>
      </c>
      <c r="F15" s="30">
        <v>5.8599999999999998E-6</v>
      </c>
      <c r="G15" t="s">
        <v>2574</v>
      </c>
      <c r="I15" t="s">
        <v>2814</v>
      </c>
      <c r="Q15" t="s">
        <v>2560</v>
      </c>
      <c r="R15" t="s">
        <v>2561</v>
      </c>
      <c r="S15" s="31">
        <v>14</v>
      </c>
      <c r="T15" s="31">
        <v>217</v>
      </c>
      <c r="U15" s="31">
        <v>1.39</v>
      </c>
      <c r="V15" s="4">
        <v>6.49E-12</v>
      </c>
      <c r="W15" t="s">
        <v>2641</v>
      </c>
      <c r="X15" s="22" t="s">
        <v>2814</v>
      </c>
      <c r="Y15" t="s">
        <v>2808</v>
      </c>
      <c r="Z15" t="s">
        <v>2809</v>
      </c>
      <c r="AA15">
        <v>2</v>
      </c>
      <c r="AB15">
        <v>11</v>
      </c>
      <c r="AC15">
        <v>1.87</v>
      </c>
      <c r="AD15">
        <v>4.48E-2</v>
      </c>
      <c r="AE15" t="s">
        <v>2751</v>
      </c>
    </row>
    <row r="16" spans="1:33" x14ac:dyDescent="0.35">
      <c r="A16" t="s">
        <v>2604</v>
      </c>
      <c r="B16" t="s">
        <v>2605</v>
      </c>
      <c r="C16" s="29">
        <v>6</v>
      </c>
      <c r="D16" s="29">
        <v>369</v>
      </c>
      <c r="E16" s="29">
        <v>0.97</v>
      </c>
      <c r="F16" s="29">
        <v>1.11E-2</v>
      </c>
      <c r="G16" t="s">
        <v>2606</v>
      </c>
      <c r="Q16" t="s">
        <v>2578</v>
      </c>
      <c r="R16" t="s">
        <v>2579</v>
      </c>
      <c r="S16" s="31">
        <v>6</v>
      </c>
      <c r="T16" s="31">
        <v>94</v>
      </c>
      <c r="U16" s="31">
        <v>1.39</v>
      </c>
      <c r="V16" s="4">
        <v>9.1500000000000001E-5</v>
      </c>
      <c r="W16" t="s">
        <v>2657</v>
      </c>
      <c r="X16" s="22" t="s">
        <v>2814</v>
      </c>
      <c r="Y16" t="s">
        <v>2810</v>
      </c>
      <c r="Z16" t="s">
        <v>2811</v>
      </c>
      <c r="AA16">
        <v>2</v>
      </c>
      <c r="AB16">
        <v>11</v>
      </c>
      <c r="AC16">
        <v>1.87</v>
      </c>
      <c r="AD16">
        <v>4.48E-2</v>
      </c>
      <c r="AE16" t="s">
        <v>2751</v>
      </c>
    </row>
    <row r="17" spans="1:31" x14ac:dyDescent="0.35">
      <c r="A17" t="s">
        <v>2610</v>
      </c>
      <c r="B17" t="s">
        <v>2611</v>
      </c>
      <c r="C17" s="29">
        <v>7</v>
      </c>
      <c r="D17" s="29">
        <v>559</v>
      </c>
      <c r="E17" s="29">
        <v>0.85</v>
      </c>
      <c r="F17" s="29">
        <v>1.17E-2</v>
      </c>
      <c r="G17" t="s">
        <v>2612</v>
      </c>
      <c r="Q17" t="s">
        <v>2569</v>
      </c>
      <c r="R17" t="s">
        <v>2570</v>
      </c>
      <c r="S17" s="31">
        <v>13</v>
      </c>
      <c r="T17" s="31">
        <v>209</v>
      </c>
      <c r="U17" s="31">
        <v>1.38</v>
      </c>
      <c r="V17" s="4">
        <v>6.3399999999999996E-11</v>
      </c>
      <c r="W17" t="s">
        <v>2642</v>
      </c>
      <c r="X17" s="22" t="s">
        <v>2814</v>
      </c>
      <c r="Y17" t="s">
        <v>2739</v>
      </c>
      <c r="Z17" t="s">
        <v>2740</v>
      </c>
      <c r="AA17">
        <v>3</v>
      </c>
      <c r="AB17">
        <v>17</v>
      </c>
      <c r="AC17">
        <v>1.86</v>
      </c>
      <c r="AD17">
        <v>4.1000000000000003E-3</v>
      </c>
      <c r="AE17" t="s">
        <v>2741</v>
      </c>
    </row>
    <row r="18" spans="1:31" x14ac:dyDescent="0.35">
      <c r="A18" t="s">
        <v>2581</v>
      </c>
      <c r="B18" t="s">
        <v>2582</v>
      </c>
      <c r="C18" s="29">
        <v>11</v>
      </c>
      <c r="D18" s="29">
        <v>1026</v>
      </c>
      <c r="E18" s="29">
        <v>0.79</v>
      </c>
      <c r="F18" s="29">
        <v>5.0000000000000001E-4</v>
      </c>
      <c r="G18" t="s">
        <v>2583</v>
      </c>
      <c r="I18" t="s">
        <v>2814</v>
      </c>
      <c r="Q18" t="s">
        <v>2644</v>
      </c>
      <c r="R18" t="s">
        <v>2645</v>
      </c>
      <c r="S18" s="31">
        <v>10</v>
      </c>
      <c r="T18" s="31">
        <v>194</v>
      </c>
      <c r="U18" s="31">
        <v>1.3</v>
      </c>
      <c r="V18" s="4">
        <v>1.15E-7</v>
      </c>
      <c r="W18" t="s">
        <v>2646</v>
      </c>
      <c r="X18" s="22" t="s">
        <v>2814</v>
      </c>
      <c r="Y18" t="s">
        <v>2721</v>
      </c>
      <c r="Z18" t="s">
        <v>2722</v>
      </c>
      <c r="AA18">
        <v>4</v>
      </c>
      <c r="AB18">
        <v>23</v>
      </c>
      <c r="AC18">
        <v>1.85</v>
      </c>
      <c r="AD18">
        <v>2.7999999999999998E-4</v>
      </c>
      <c r="AE18" t="s">
        <v>2723</v>
      </c>
    </row>
    <row r="19" spans="1:31" x14ac:dyDescent="0.35">
      <c r="A19" t="s">
        <v>2584</v>
      </c>
      <c r="B19" t="s">
        <v>2585</v>
      </c>
      <c r="C19" s="29">
        <v>11</v>
      </c>
      <c r="D19" s="29">
        <v>1042</v>
      </c>
      <c r="E19" s="29">
        <v>0.78</v>
      </c>
      <c r="F19" s="29">
        <v>5.5000000000000003E-4</v>
      </c>
      <c r="G19" t="s">
        <v>2586</v>
      </c>
      <c r="I19" t="s">
        <v>2814</v>
      </c>
      <c r="Q19" t="s">
        <v>2653</v>
      </c>
      <c r="R19" t="s">
        <v>2654</v>
      </c>
      <c r="S19" s="31">
        <v>8</v>
      </c>
      <c r="T19" s="31">
        <v>192</v>
      </c>
      <c r="U19" s="31">
        <v>1.2</v>
      </c>
      <c r="V19" s="4">
        <v>2.4300000000000001E-5</v>
      </c>
      <c r="W19" t="s">
        <v>2655</v>
      </c>
      <c r="X19" s="22" t="s">
        <v>2814</v>
      </c>
      <c r="Y19" t="s">
        <v>2590</v>
      </c>
      <c r="Z19" t="s">
        <v>2591</v>
      </c>
      <c r="AA19">
        <v>3</v>
      </c>
      <c r="AB19">
        <v>18</v>
      </c>
      <c r="AC19">
        <v>1.83</v>
      </c>
      <c r="AD19">
        <v>4.3E-3</v>
      </c>
      <c r="AE19" t="s">
        <v>2742</v>
      </c>
    </row>
    <row r="20" spans="1:31" x14ac:dyDescent="0.35">
      <c r="A20" t="s">
        <v>2593</v>
      </c>
      <c r="B20" t="s">
        <v>2594</v>
      </c>
      <c r="C20" s="29">
        <v>10</v>
      </c>
      <c r="D20" s="29">
        <v>1044</v>
      </c>
      <c r="E20" s="29">
        <v>0.74</v>
      </c>
      <c r="F20" s="29">
        <v>3.0000000000000001E-3</v>
      </c>
      <c r="G20" t="s">
        <v>2595</v>
      </c>
      <c r="I20" t="s">
        <v>2814</v>
      </c>
      <c r="Q20" t="s">
        <v>2634</v>
      </c>
      <c r="R20" t="s">
        <v>2635</v>
      </c>
      <c r="S20" s="31">
        <v>6</v>
      </c>
      <c r="T20" s="31">
        <v>194</v>
      </c>
      <c r="U20" s="31">
        <v>1.08</v>
      </c>
      <c r="V20">
        <v>3.5999999999999999E-3</v>
      </c>
      <c r="W20" t="s">
        <v>2664</v>
      </c>
      <c r="X20" s="22" t="s">
        <v>2814</v>
      </c>
      <c r="Y20" t="s">
        <v>2566</v>
      </c>
      <c r="Z20" t="s">
        <v>2567</v>
      </c>
      <c r="AA20">
        <v>5</v>
      </c>
      <c r="AB20">
        <v>35</v>
      </c>
      <c r="AC20">
        <v>1.77</v>
      </c>
      <c r="AD20" s="4">
        <v>3.7100000000000001E-5</v>
      </c>
      <c r="AE20" t="s">
        <v>2711</v>
      </c>
    </row>
    <row r="21" spans="1:31" x14ac:dyDescent="0.35">
      <c r="A21" t="s">
        <v>2596</v>
      </c>
      <c r="B21" t="s">
        <v>2597</v>
      </c>
      <c r="C21" s="29">
        <v>15</v>
      </c>
      <c r="D21" s="29">
        <v>2674</v>
      </c>
      <c r="E21" s="29">
        <v>0.51</v>
      </c>
      <c r="F21" s="29">
        <v>5.7000000000000002E-3</v>
      </c>
      <c r="G21" t="s">
        <v>2598</v>
      </c>
      <c r="I21" t="s">
        <v>2814</v>
      </c>
      <c r="Q21" t="s">
        <v>2604</v>
      </c>
      <c r="R21" t="s">
        <v>2605</v>
      </c>
      <c r="S21" s="31">
        <v>10</v>
      </c>
      <c r="T21" s="31">
        <v>369</v>
      </c>
      <c r="U21" s="31">
        <v>1.02</v>
      </c>
      <c r="V21" s="4">
        <v>2.3499999999999999E-5</v>
      </c>
      <c r="W21" t="s">
        <v>2651</v>
      </c>
      <c r="X21" s="22" t="s">
        <v>2814</v>
      </c>
      <c r="Y21" t="s">
        <v>2725</v>
      </c>
      <c r="Z21" t="s">
        <v>2726</v>
      </c>
      <c r="AA21">
        <v>4</v>
      </c>
      <c r="AB21">
        <v>33</v>
      </c>
      <c r="AC21">
        <v>1.69</v>
      </c>
      <c r="AD21">
        <v>7.6999999999999996E-4</v>
      </c>
      <c r="AE21" t="s">
        <v>2727</v>
      </c>
    </row>
    <row r="22" spans="1:31" x14ac:dyDescent="0.35">
      <c r="Q22" t="s">
        <v>2685</v>
      </c>
      <c r="R22" t="s">
        <v>2686</v>
      </c>
      <c r="S22" s="31">
        <v>5</v>
      </c>
      <c r="T22" s="31">
        <v>217</v>
      </c>
      <c r="U22" s="31">
        <v>0.95</v>
      </c>
      <c r="V22">
        <v>4.82E-2</v>
      </c>
      <c r="W22" t="s">
        <v>2687</v>
      </c>
      <c r="X22" s="22" t="s">
        <v>2814</v>
      </c>
      <c r="Y22" t="s">
        <v>2659</v>
      </c>
      <c r="Z22" t="s">
        <v>2660</v>
      </c>
      <c r="AA22">
        <v>3</v>
      </c>
      <c r="AB22">
        <v>26</v>
      </c>
      <c r="AC22">
        <v>1.67</v>
      </c>
      <c r="AD22">
        <v>9.7999999999999997E-3</v>
      </c>
      <c r="AE22" t="s">
        <v>2752</v>
      </c>
    </row>
    <row r="23" spans="1:31" x14ac:dyDescent="0.35">
      <c r="F23" s="4"/>
      <c r="Q23" t="s">
        <v>2676</v>
      </c>
      <c r="R23" t="s">
        <v>2677</v>
      </c>
      <c r="S23" s="31">
        <v>6</v>
      </c>
      <c r="T23" s="31">
        <v>291</v>
      </c>
      <c r="U23" s="31">
        <v>0.9</v>
      </c>
      <c r="V23">
        <v>2.3599999999999999E-2</v>
      </c>
      <c r="W23" t="s">
        <v>2678</v>
      </c>
      <c r="X23" s="22" t="s">
        <v>2815</v>
      </c>
      <c r="Y23" t="s">
        <v>2757</v>
      </c>
      <c r="Z23" t="s">
        <v>2758</v>
      </c>
      <c r="AA23">
        <v>3</v>
      </c>
      <c r="AB23">
        <v>29</v>
      </c>
      <c r="AC23">
        <v>1.63</v>
      </c>
      <c r="AD23">
        <v>1.23E-2</v>
      </c>
      <c r="AE23" t="s">
        <v>2741</v>
      </c>
    </row>
    <row r="24" spans="1:31" x14ac:dyDescent="0.35">
      <c r="F24" s="4"/>
      <c r="Q24" t="s">
        <v>2627</v>
      </c>
      <c r="R24" t="s">
        <v>2628</v>
      </c>
      <c r="S24" s="31">
        <v>9</v>
      </c>
      <c r="T24" s="31">
        <v>471</v>
      </c>
      <c r="U24" s="31">
        <v>0.87</v>
      </c>
      <c r="V24">
        <v>1.1000000000000001E-3</v>
      </c>
      <c r="W24" t="s">
        <v>2663</v>
      </c>
      <c r="X24" s="22" t="s">
        <v>2814</v>
      </c>
      <c r="Y24" t="s">
        <v>2599</v>
      </c>
      <c r="Z24" t="s">
        <v>2600</v>
      </c>
      <c r="AA24">
        <v>3</v>
      </c>
      <c r="AB24">
        <v>30</v>
      </c>
      <c r="AC24">
        <v>1.61</v>
      </c>
      <c r="AD24">
        <v>1.2999999999999999E-2</v>
      </c>
      <c r="AE24" t="s">
        <v>2762</v>
      </c>
    </row>
    <row r="25" spans="1:31" x14ac:dyDescent="0.35">
      <c r="F25" s="4"/>
      <c r="Q25" t="s">
        <v>2575</v>
      </c>
      <c r="R25" t="s">
        <v>2576</v>
      </c>
      <c r="S25" s="31">
        <v>10</v>
      </c>
      <c r="T25" s="31">
        <v>544</v>
      </c>
      <c r="U25" s="31">
        <v>0.85</v>
      </c>
      <c r="V25">
        <v>4.2999999999999999E-4</v>
      </c>
      <c r="W25" t="s">
        <v>2662</v>
      </c>
      <c r="X25" s="22" t="s">
        <v>2814</v>
      </c>
      <c r="Y25" t="s">
        <v>2718</v>
      </c>
      <c r="Z25" t="s">
        <v>2719</v>
      </c>
      <c r="AA25">
        <v>5</v>
      </c>
      <c r="AB25">
        <v>58</v>
      </c>
      <c r="AC25">
        <v>1.55</v>
      </c>
      <c r="AD25">
        <v>2.5000000000000001E-4</v>
      </c>
      <c r="AE25" t="s">
        <v>2720</v>
      </c>
    </row>
    <row r="26" spans="1:31" x14ac:dyDescent="0.35">
      <c r="Q26" t="s">
        <v>2610</v>
      </c>
      <c r="R26" t="s">
        <v>2611</v>
      </c>
      <c r="S26" s="31">
        <v>9</v>
      </c>
      <c r="T26" s="31">
        <v>559</v>
      </c>
      <c r="U26" s="31">
        <v>0.79</v>
      </c>
      <c r="V26">
        <v>3.8E-3</v>
      </c>
      <c r="W26" t="s">
        <v>2665</v>
      </c>
      <c r="X26" s="22" t="s">
        <v>2814</v>
      </c>
      <c r="Y26" t="s">
        <v>2781</v>
      </c>
      <c r="Z26" t="s">
        <v>2782</v>
      </c>
      <c r="AA26">
        <v>3</v>
      </c>
      <c r="AB26">
        <v>43</v>
      </c>
      <c r="AC26">
        <v>1.45</v>
      </c>
      <c r="AD26">
        <v>2.5700000000000001E-2</v>
      </c>
      <c r="AE26" t="s">
        <v>2733</v>
      </c>
    </row>
    <row r="27" spans="1:31" x14ac:dyDescent="0.35">
      <c r="Q27" t="s">
        <v>2584</v>
      </c>
      <c r="R27" t="s">
        <v>2585</v>
      </c>
      <c r="S27" s="31">
        <v>16</v>
      </c>
      <c r="T27" s="31">
        <v>1042</v>
      </c>
      <c r="U27" s="31">
        <v>0.77</v>
      </c>
      <c r="V27" s="4">
        <v>3.6100000000000002E-6</v>
      </c>
      <c r="W27" t="s">
        <v>2650</v>
      </c>
      <c r="X27" s="22" t="s">
        <v>2814</v>
      </c>
      <c r="Y27" t="s">
        <v>2631</v>
      </c>
      <c r="Z27" t="s">
        <v>2632</v>
      </c>
      <c r="AA27">
        <v>3</v>
      </c>
      <c r="AB27">
        <v>48</v>
      </c>
      <c r="AC27">
        <v>1.41</v>
      </c>
      <c r="AD27">
        <v>3.0499999999999999E-2</v>
      </c>
      <c r="AE27" t="s">
        <v>2797</v>
      </c>
    </row>
    <row r="28" spans="1:31" x14ac:dyDescent="0.35">
      <c r="Q28" t="s">
        <v>2593</v>
      </c>
      <c r="R28" t="s">
        <v>2594</v>
      </c>
      <c r="S28" s="31">
        <v>15</v>
      </c>
      <c r="T28" s="31">
        <v>1044</v>
      </c>
      <c r="U28" s="31">
        <v>0.74</v>
      </c>
      <c r="V28" s="4">
        <v>2.4300000000000001E-5</v>
      </c>
      <c r="W28" t="s">
        <v>2652</v>
      </c>
      <c r="X28" s="22" t="s">
        <v>2814</v>
      </c>
      <c r="Y28" t="s">
        <v>2706</v>
      </c>
      <c r="Z28" t="s">
        <v>2707</v>
      </c>
      <c r="AA28">
        <v>7</v>
      </c>
      <c r="AB28">
        <v>113</v>
      </c>
      <c r="AC28">
        <v>1.4</v>
      </c>
      <c r="AD28" s="4">
        <v>1.7799999999999999E-5</v>
      </c>
      <c r="AE28" t="s">
        <v>2708</v>
      </c>
    </row>
    <row r="29" spans="1:31" x14ac:dyDescent="0.35">
      <c r="Q29" t="s">
        <v>2697</v>
      </c>
      <c r="R29" t="s">
        <v>2698</v>
      </c>
      <c r="S29" s="31">
        <v>8</v>
      </c>
      <c r="T29" s="31">
        <v>1806</v>
      </c>
      <c r="U29" s="31">
        <v>0.72</v>
      </c>
      <c r="V29">
        <v>2.5899999999999999E-2</v>
      </c>
      <c r="W29" t="s">
        <v>2699</v>
      </c>
      <c r="X29" s="22" t="s">
        <v>2814</v>
      </c>
      <c r="Y29" t="s">
        <v>2798</v>
      </c>
      <c r="Z29" t="s">
        <v>2799</v>
      </c>
      <c r="AA29">
        <v>3</v>
      </c>
      <c r="AB29">
        <v>49</v>
      </c>
      <c r="AC29">
        <v>1.4</v>
      </c>
      <c r="AD29">
        <v>3.0800000000000001E-2</v>
      </c>
      <c r="AE29" t="s">
        <v>2733</v>
      </c>
    </row>
    <row r="30" spans="1:31" x14ac:dyDescent="0.35">
      <c r="Q30" t="s">
        <v>2688</v>
      </c>
      <c r="R30" t="s">
        <v>2689</v>
      </c>
      <c r="S30" s="31">
        <v>8</v>
      </c>
      <c r="T30" s="31">
        <v>652</v>
      </c>
      <c r="U30" s="31">
        <v>0.67</v>
      </c>
      <c r="V30">
        <v>4.8500000000000001E-2</v>
      </c>
      <c r="W30" t="s">
        <v>2690</v>
      </c>
      <c r="X30" s="22" t="s">
        <v>2814</v>
      </c>
      <c r="Y30" t="s">
        <v>2747</v>
      </c>
      <c r="Z30" t="s">
        <v>2748</v>
      </c>
      <c r="AA30">
        <v>4</v>
      </c>
      <c r="AB30">
        <v>68</v>
      </c>
      <c r="AC30">
        <v>1.38</v>
      </c>
      <c r="AD30">
        <v>6.6E-3</v>
      </c>
      <c r="AE30" t="s">
        <v>2715</v>
      </c>
    </row>
    <row r="31" spans="1:31" x14ac:dyDescent="0.35">
      <c r="Q31" t="s">
        <v>2666</v>
      </c>
      <c r="R31" t="s">
        <v>2667</v>
      </c>
      <c r="S31" s="31">
        <v>11</v>
      </c>
      <c r="T31" s="31">
        <v>991</v>
      </c>
      <c r="U31" s="31">
        <v>0.63</v>
      </c>
      <c r="V31">
        <v>1.06E-2</v>
      </c>
      <c r="W31" t="s">
        <v>2668</v>
      </c>
      <c r="X31" s="22" t="s">
        <v>2814</v>
      </c>
      <c r="Y31" t="s">
        <v>2801</v>
      </c>
      <c r="Z31" t="s">
        <v>2802</v>
      </c>
      <c r="AA31">
        <v>3</v>
      </c>
      <c r="AB31">
        <v>51</v>
      </c>
      <c r="AC31">
        <v>1.38</v>
      </c>
      <c r="AD31">
        <v>3.3700000000000001E-2</v>
      </c>
      <c r="AE31" t="s">
        <v>2733</v>
      </c>
    </row>
    <row r="32" spans="1:31" x14ac:dyDescent="0.35">
      <c r="Q32" t="s">
        <v>2581</v>
      </c>
      <c r="R32" t="s">
        <v>2582</v>
      </c>
      <c r="S32" s="31">
        <v>11</v>
      </c>
      <c r="T32" s="31">
        <v>1026</v>
      </c>
      <c r="U32" s="31">
        <v>0.62</v>
      </c>
      <c r="V32">
        <v>1.32E-2</v>
      </c>
      <c r="W32" t="s">
        <v>2669</v>
      </c>
      <c r="X32" s="22" t="s">
        <v>2814</v>
      </c>
      <c r="Y32" t="s">
        <v>2569</v>
      </c>
      <c r="Z32" t="s">
        <v>2570</v>
      </c>
      <c r="AA32">
        <v>12</v>
      </c>
      <c r="AB32">
        <v>209</v>
      </c>
      <c r="AC32">
        <v>1.37</v>
      </c>
      <c r="AD32" s="4">
        <v>1.6999999999999999E-9</v>
      </c>
      <c r="AE32" t="s">
        <v>2700</v>
      </c>
    </row>
    <row r="33" spans="17:31" x14ac:dyDescent="0.35">
      <c r="Q33" t="s">
        <v>2673</v>
      </c>
      <c r="R33" t="s">
        <v>2674</v>
      </c>
      <c r="S33" s="31">
        <v>11</v>
      </c>
      <c r="T33" s="31">
        <v>1099</v>
      </c>
      <c r="U33" s="31">
        <v>0.59</v>
      </c>
      <c r="V33">
        <v>2.2499999999999999E-2</v>
      </c>
      <c r="W33" t="s">
        <v>2675</v>
      </c>
      <c r="X33" s="22" t="s">
        <v>2814</v>
      </c>
      <c r="Y33" t="s">
        <v>2803</v>
      </c>
      <c r="Z33" t="s">
        <v>2804</v>
      </c>
      <c r="AA33">
        <v>3</v>
      </c>
      <c r="AB33">
        <v>53</v>
      </c>
      <c r="AC33">
        <v>1.36</v>
      </c>
      <c r="AD33">
        <v>3.7199999999999997E-2</v>
      </c>
      <c r="AE33" t="s">
        <v>2805</v>
      </c>
    </row>
    <row r="34" spans="17:31" x14ac:dyDescent="0.35">
      <c r="Q34" t="s">
        <v>2596</v>
      </c>
      <c r="R34" t="s">
        <v>2597</v>
      </c>
      <c r="S34" s="31">
        <v>25</v>
      </c>
      <c r="T34" s="31">
        <v>2674</v>
      </c>
      <c r="U34" s="31">
        <v>0.56000000000000005</v>
      </c>
      <c r="V34" s="4">
        <v>1.3400000000000001E-6</v>
      </c>
      <c r="W34" t="s">
        <v>2648</v>
      </c>
      <c r="X34" s="22" t="s">
        <v>2814</v>
      </c>
      <c r="Y34" t="s">
        <v>2812</v>
      </c>
      <c r="Z34" t="s">
        <v>2813</v>
      </c>
      <c r="AA34">
        <v>3</v>
      </c>
      <c r="AB34">
        <v>61</v>
      </c>
      <c r="AC34">
        <v>1.3</v>
      </c>
      <c r="AD34">
        <v>4.9799999999999997E-2</v>
      </c>
      <c r="AE34" t="s">
        <v>2805</v>
      </c>
    </row>
    <row r="35" spans="17:31" x14ac:dyDescent="0.35">
      <c r="X35" s="22" t="s">
        <v>2814</v>
      </c>
      <c r="Y35" t="s">
        <v>2763</v>
      </c>
      <c r="Z35" t="s">
        <v>2764</v>
      </c>
      <c r="AA35">
        <v>4</v>
      </c>
      <c r="AB35">
        <v>89</v>
      </c>
      <c r="AC35">
        <v>1.26</v>
      </c>
      <c r="AD35">
        <v>1.3899999999999999E-2</v>
      </c>
      <c r="AE35" t="s">
        <v>2765</v>
      </c>
    </row>
    <row r="36" spans="17:31" x14ac:dyDescent="0.35">
      <c r="X36" s="22" t="s">
        <v>2814</v>
      </c>
      <c r="Y36" t="s">
        <v>2578</v>
      </c>
      <c r="Z36" t="s">
        <v>2579</v>
      </c>
      <c r="AA36">
        <v>4</v>
      </c>
      <c r="AB36">
        <v>94</v>
      </c>
      <c r="AC36">
        <v>1.24</v>
      </c>
      <c r="AD36">
        <v>1.52E-2</v>
      </c>
      <c r="AE36" t="s">
        <v>2769</v>
      </c>
    </row>
    <row r="37" spans="17:31" x14ac:dyDescent="0.35">
      <c r="Y37" t="s">
        <v>2743</v>
      </c>
      <c r="Z37" t="s">
        <v>2744</v>
      </c>
      <c r="AA37">
        <v>5</v>
      </c>
      <c r="AB37">
        <v>126</v>
      </c>
      <c r="AC37">
        <v>1.21</v>
      </c>
      <c r="AD37">
        <v>4.3E-3</v>
      </c>
      <c r="AE37" t="s">
        <v>2745</v>
      </c>
    </row>
    <row r="38" spans="17:31" x14ac:dyDescent="0.35">
      <c r="Y38" t="s">
        <v>2602</v>
      </c>
      <c r="Z38" t="s">
        <v>2603</v>
      </c>
      <c r="AA38">
        <v>4</v>
      </c>
      <c r="AB38">
        <v>103</v>
      </c>
      <c r="AC38">
        <v>1.2</v>
      </c>
      <c r="AD38">
        <v>1.9599999999999999E-2</v>
      </c>
      <c r="AE38" t="s">
        <v>2777</v>
      </c>
    </row>
    <row r="39" spans="17:31" x14ac:dyDescent="0.35">
      <c r="Y39" t="s">
        <v>2623</v>
      </c>
      <c r="Z39" t="s">
        <v>2624</v>
      </c>
      <c r="AA39">
        <v>14</v>
      </c>
      <c r="AB39">
        <v>377</v>
      </c>
      <c r="AC39">
        <v>1.18</v>
      </c>
      <c r="AD39" s="4">
        <v>1.6999999999999999E-9</v>
      </c>
      <c r="AE39" t="s">
        <v>2701</v>
      </c>
    </row>
    <row r="40" spans="17:31" x14ac:dyDescent="0.35">
      <c r="Y40" t="s">
        <v>2779</v>
      </c>
      <c r="Z40" t="s">
        <v>2780</v>
      </c>
      <c r="AA40">
        <v>4</v>
      </c>
      <c r="AB40">
        <v>111</v>
      </c>
      <c r="AC40">
        <v>1.17</v>
      </c>
      <c r="AD40">
        <v>2.4E-2</v>
      </c>
      <c r="AE40" t="s">
        <v>2715</v>
      </c>
    </row>
    <row r="41" spans="17:31" x14ac:dyDescent="0.35">
      <c r="Y41" t="s">
        <v>2653</v>
      </c>
      <c r="Z41" t="s">
        <v>2654</v>
      </c>
      <c r="AA41">
        <v>6</v>
      </c>
      <c r="AB41">
        <v>192</v>
      </c>
      <c r="AC41">
        <v>1.1100000000000001</v>
      </c>
      <c r="AD41">
        <v>2.5999999999999999E-3</v>
      </c>
      <c r="AE41" t="s">
        <v>2734</v>
      </c>
    </row>
    <row r="42" spans="17:31" x14ac:dyDescent="0.35">
      <c r="Y42" t="s">
        <v>2634</v>
      </c>
      <c r="Z42" t="s">
        <v>2635</v>
      </c>
      <c r="AA42">
        <v>6</v>
      </c>
      <c r="AB42">
        <v>194</v>
      </c>
      <c r="AC42">
        <v>1.1000000000000001</v>
      </c>
      <c r="AD42">
        <v>2.7000000000000001E-3</v>
      </c>
      <c r="AE42" t="s">
        <v>2735</v>
      </c>
    </row>
    <row r="43" spans="17:31" x14ac:dyDescent="0.35">
      <c r="Y43" t="s">
        <v>2676</v>
      </c>
      <c r="Z43" t="s">
        <v>2677</v>
      </c>
      <c r="AA43">
        <v>8</v>
      </c>
      <c r="AB43">
        <v>291</v>
      </c>
      <c r="AC43">
        <v>1.05</v>
      </c>
      <c r="AD43">
        <v>2.9999999999999997E-4</v>
      </c>
      <c r="AE43" t="s">
        <v>2724</v>
      </c>
    </row>
    <row r="44" spans="17:31" x14ac:dyDescent="0.35">
      <c r="Y44" t="s">
        <v>2604</v>
      </c>
      <c r="Z44" t="s">
        <v>2605</v>
      </c>
      <c r="AA44">
        <v>10</v>
      </c>
      <c r="AB44">
        <v>369</v>
      </c>
      <c r="AC44">
        <v>1.04</v>
      </c>
      <c r="AD44" s="4">
        <v>2.0400000000000001E-5</v>
      </c>
      <c r="AE44" t="s">
        <v>2710</v>
      </c>
    </row>
    <row r="45" spans="17:31" x14ac:dyDescent="0.35">
      <c r="Y45" t="s">
        <v>2644</v>
      </c>
      <c r="Z45" t="s">
        <v>2645</v>
      </c>
      <c r="AA45">
        <v>5</v>
      </c>
      <c r="AB45">
        <v>194</v>
      </c>
      <c r="AC45">
        <v>1.02</v>
      </c>
      <c r="AD45">
        <v>1.84E-2</v>
      </c>
      <c r="AE45" t="s">
        <v>2776</v>
      </c>
    </row>
    <row r="46" spans="17:31" x14ac:dyDescent="0.35">
      <c r="Y46" t="s">
        <v>2728</v>
      </c>
      <c r="Z46" t="s">
        <v>2729</v>
      </c>
      <c r="AA46">
        <v>7</v>
      </c>
      <c r="AB46">
        <v>279</v>
      </c>
      <c r="AC46">
        <v>1.01</v>
      </c>
      <c r="AD46">
        <v>1.9E-3</v>
      </c>
      <c r="AE46" t="s">
        <v>2730</v>
      </c>
    </row>
    <row r="47" spans="17:31" x14ac:dyDescent="0.35">
      <c r="Y47" t="s">
        <v>2702</v>
      </c>
      <c r="Z47" t="s">
        <v>2703</v>
      </c>
      <c r="AA47">
        <v>15</v>
      </c>
      <c r="AB47">
        <v>662</v>
      </c>
      <c r="AC47">
        <v>0.97</v>
      </c>
      <c r="AD47" s="4">
        <v>7.2800000000000003E-8</v>
      </c>
      <c r="AE47" t="s">
        <v>2704</v>
      </c>
    </row>
    <row r="48" spans="17:31" x14ac:dyDescent="0.35">
      <c r="Y48" t="s">
        <v>2572</v>
      </c>
      <c r="Z48" t="s">
        <v>2573</v>
      </c>
      <c r="AA48">
        <v>13</v>
      </c>
      <c r="AB48">
        <v>608</v>
      </c>
      <c r="AC48">
        <v>0.94</v>
      </c>
      <c r="AD48" s="4">
        <v>2.7800000000000001E-6</v>
      </c>
      <c r="AE48" t="s">
        <v>2705</v>
      </c>
    </row>
    <row r="49" spans="25:31" x14ac:dyDescent="0.35">
      <c r="Y49" t="s">
        <v>2759</v>
      </c>
      <c r="Z49" t="s">
        <v>2760</v>
      </c>
      <c r="AA49">
        <v>6</v>
      </c>
      <c r="AB49">
        <v>283</v>
      </c>
      <c r="AC49">
        <v>0.94</v>
      </c>
      <c r="AD49">
        <v>1.2999999999999999E-2</v>
      </c>
      <c r="AE49" t="s">
        <v>2761</v>
      </c>
    </row>
    <row r="50" spans="25:31" x14ac:dyDescent="0.35">
      <c r="Y50" t="s">
        <v>2575</v>
      </c>
      <c r="Z50" t="s">
        <v>2576</v>
      </c>
      <c r="AA50">
        <v>8</v>
      </c>
      <c r="AB50">
        <v>544</v>
      </c>
      <c r="AC50">
        <v>0.78</v>
      </c>
      <c r="AD50">
        <v>1.0500000000000001E-2</v>
      </c>
      <c r="AE50" t="s">
        <v>2753</v>
      </c>
    </row>
    <row r="51" spans="25:31" x14ac:dyDescent="0.35">
      <c r="Y51" t="s">
        <v>2627</v>
      </c>
      <c r="Z51" t="s">
        <v>2628</v>
      </c>
      <c r="AA51">
        <v>7</v>
      </c>
      <c r="AB51">
        <v>471</v>
      </c>
      <c r="AC51">
        <v>0.78</v>
      </c>
      <c r="AD51">
        <v>2.12E-2</v>
      </c>
      <c r="AE51" t="s">
        <v>2778</v>
      </c>
    </row>
    <row r="52" spans="25:31" x14ac:dyDescent="0.35">
      <c r="Y52" t="s">
        <v>2584</v>
      </c>
      <c r="Z52" t="s">
        <v>2585</v>
      </c>
      <c r="AA52">
        <v>15</v>
      </c>
      <c r="AB52">
        <v>1042</v>
      </c>
      <c r="AC52">
        <v>0.77</v>
      </c>
      <c r="AD52" s="4">
        <v>1.7900000000000001E-5</v>
      </c>
      <c r="AE52" t="s">
        <v>2709</v>
      </c>
    </row>
    <row r="53" spans="25:31" x14ac:dyDescent="0.35">
      <c r="Y53" t="s">
        <v>2610</v>
      </c>
      <c r="Z53" t="s">
        <v>2611</v>
      </c>
      <c r="AA53">
        <v>8</v>
      </c>
      <c r="AB53">
        <v>559</v>
      </c>
      <c r="AC53">
        <v>0.77</v>
      </c>
      <c r="AD53">
        <v>1.23E-2</v>
      </c>
      <c r="AE53" t="s">
        <v>2756</v>
      </c>
    </row>
    <row r="54" spans="25:31" x14ac:dyDescent="0.35">
      <c r="Y54" t="s">
        <v>2593</v>
      </c>
      <c r="Z54" t="s">
        <v>2594</v>
      </c>
      <c r="AA54">
        <v>14</v>
      </c>
      <c r="AB54">
        <v>1044</v>
      </c>
      <c r="AC54">
        <v>0.74</v>
      </c>
      <c r="AD54">
        <v>1E-4</v>
      </c>
      <c r="AE54" t="s">
        <v>2712</v>
      </c>
    </row>
    <row r="55" spans="25:31" x14ac:dyDescent="0.35">
      <c r="Y55" t="s">
        <v>2766</v>
      </c>
      <c r="Z55" t="s">
        <v>2767</v>
      </c>
      <c r="AA55">
        <v>9</v>
      </c>
      <c r="AB55">
        <v>758</v>
      </c>
      <c r="AC55">
        <v>0.69</v>
      </c>
      <c r="AD55">
        <v>1.4999999999999999E-2</v>
      </c>
      <c r="AE55" t="s">
        <v>2768</v>
      </c>
    </row>
    <row r="56" spans="25:31" x14ac:dyDescent="0.35">
      <c r="Y56" t="s">
        <v>2666</v>
      </c>
      <c r="Z56" t="s">
        <v>2667</v>
      </c>
      <c r="AA56">
        <v>11</v>
      </c>
      <c r="AB56">
        <v>991</v>
      </c>
      <c r="AC56">
        <v>0.66</v>
      </c>
      <c r="AD56">
        <v>5.5999999999999999E-3</v>
      </c>
      <c r="AE56" t="s">
        <v>2746</v>
      </c>
    </row>
    <row r="57" spans="25:31" x14ac:dyDescent="0.35">
      <c r="Y57" t="s">
        <v>2794</v>
      </c>
      <c r="Z57" t="s">
        <v>2795</v>
      </c>
      <c r="AA57">
        <v>9</v>
      </c>
      <c r="AB57">
        <v>878</v>
      </c>
      <c r="AC57">
        <v>0.62</v>
      </c>
      <c r="AD57">
        <v>3.0499999999999999E-2</v>
      </c>
      <c r="AE57" t="s">
        <v>2796</v>
      </c>
    </row>
    <row r="58" spans="25:31" x14ac:dyDescent="0.35">
      <c r="Y58" t="s">
        <v>2673</v>
      </c>
      <c r="Z58" t="s">
        <v>2674</v>
      </c>
      <c r="AA58">
        <v>10</v>
      </c>
      <c r="AB58">
        <v>1099</v>
      </c>
      <c r="AC58">
        <v>0.56999999999999995</v>
      </c>
      <c r="AD58">
        <v>3.2099999999999997E-2</v>
      </c>
      <c r="AE58" t="s">
        <v>2800</v>
      </c>
    </row>
    <row r="59" spans="25:31" x14ac:dyDescent="0.35">
      <c r="Y59" t="s">
        <v>2736</v>
      </c>
      <c r="Z59" t="s">
        <v>2737</v>
      </c>
      <c r="AA59">
        <v>16</v>
      </c>
      <c r="AB59">
        <v>1945</v>
      </c>
      <c r="AC59">
        <v>0.53</v>
      </c>
      <c r="AD59">
        <v>2.8E-3</v>
      </c>
      <c r="AE59" t="s">
        <v>2738</v>
      </c>
    </row>
    <row r="60" spans="25:31" x14ac:dyDescent="0.35">
      <c r="Y60" t="s">
        <v>2596</v>
      </c>
      <c r="Z60" t="s">
        <v>2597</v>
      </c>
      <c r="AA60">
        <v>16</v>
      </c>
      <c r="AB60">
        <v>2674</v>
      </c>
      <c r="AC60">
        <v>0.39</v>
      </c>
      <c r="AD60">
        <v>4.48E-2</v>
      </c>
      <c r="AE60" t="s">
        <v>2807</v>
      </c>
    </row>
    <row r="61" spans="25:31" x14ac:dyDescent="0.35">
      <c r="Y61" t="s">
        <v>2770</v>
      </c>
      <c r="Z61" t="s">
        <v>2771</v>
      </c>
      <c r="AA61">
        <v>42</v>
      </c>
      <c r="AB61">
        <v>12076</v>
      </c>
      <c r="AC61">
        <v>0.15</v>
      </c>
      <c r="AD61">
        <v>1.7299999999999999E-2</v>
      </c>
      <c r="AE61" t="s">
        <v>2772</v>
      </c>
    </row>
  </sheetData>
  <autoFilter ref="A2:G21" xr:uid="{AD145F5A-FCC7-4BD3-9B24-65E1612ADD12}">
    <sortState xmlns:xlrd2="http://schemas.microsoft.com/office/spreadsheetml/2017/richdata2" ref="A3:G21">
      <sortCondition descending="1" ref="E2:E21"/>
    </sortState>
  </autoFilter>
  <mergeCells count="4">
    <mergeCell ref="A1:G1"/>
    <mergeCell ref="I1:O1"/>
    <mergeCell ref="Q1:W1"/>
    <mergeCell ref="Y1:AE1"/>
  </mergeCells>
  <conditionalFormatting sqref="A1 A3:A1048576">
    <cfRule type="duplicateValues" dxfId="35" priority="11"/>
  </conditionalFormatting>
  <conditionalFormatting sqref="I3:I14 I22:I1048576">
    <cfRule type="duplicateValues" dxfId="34" priority="10"/>
  </conditionalFormatting>
  <conditionalFormatting sqref="Q3:Q1048576">
    <cfRule type="duplicateValues" dxfId="33" priority="26"/>
  </conditionalFormatting>
  <conditionalFormatting sqref="A2">
    <cfRule type="duplicateValues" dxfId="32" priority="8"/>
  </conditionalFormatting>
  <conditionalFormatting sqref="I1">
    <cfRule type="duplicateValues" dxfId="31" priority="7"/>
  </conditionalFormatting>
  <conditionalFormatting sqref="Q1">
    <cfRule type="duplicateValues" dxfId="30" priority="6"/>
  </conditionalFormatting>
  <conditionalFormatting sqref="Y1">
    <cfRule type="duplicateValues" dxfId="29" priority="4"/>
  </conditionalFormatting>
  <conditionalFormatting sqref="I2">
    <cfRule type="duplicateValues" dxfId="28" priority="3"/>
  </conditionalFormatting>
  <conditionalFormatting sqref="Q2">
    <cfRule type="duplicateValues" dxfId="27" priority="2"/>
  </conditionalFormatting>
  <conditionalFormatting sqref="Y2 AF2">
    <cfRule type="duplicateValues" dxfId="26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B5543-F00B-4D18-807A-C8E05DAD9B97}">
  <dimension ref="A1:AI109"/>
  <sheetViews>
    <sheetView topLeftCell="A69" workbookViewId="0">
      <selection activeCell="I102" sqref="A102:XFD102"/>
    </sheetView>
  </sheetViews>
  <sheetFormatPr defaultColWidth="8.7265625" defaultRowHeight="10.5" x14ac:dyDescent="0.25"/>
  <cols>
    <col min="1" max="1" width="18.54296875" style="17" bestFit="1" customWidth="1"/>
    <col min="2" max="2" width="10.81640625" style="17" bestFit="1" customWidth="1"/>
    <col min="3" max="3" width="77.453125" style="17" customWidth="1"/>
    <col min="4" max="4" width="8.81640625" style="17" bestFit="1" customWidth="1"/>
    <col min="5" max="5" width="9.81640625" style="17" bestFit="1" customWidth="1"/>
    <col min="6" max="6" width="3.81640625" style="15" customWidth="1"/>
    <col min="7" max="7" width="14.1796875" style="17" bestFit="1" customWidth="1"/>
    <col min="8" max="8" width="10.7265625" style="17" bestFit="1" customWidth="1"/>
    <col min="9" max="9" width="78.1796875" style="17" customWidth="1"/>
    <col min="10" max="10" width="11" style="17" customWidth="1"/>
    <col min="11" max="11" width="15.453125" style="17" customWidth="1"/>
    <col min="12" max="12" width="3.453125" style="32" customWidth="1"/>
    <col min="13" max="13" width="15.1796875" style="17" bestFit="1" customWidth="1"/>
    <col min="14" max="14" width="11.453125" style="17" customWidth="1"/>
    <col min="15" max="15" width="68.7265625" style="17" customWidth="1"/>
    <col min="16" max="16" width="8.81640625" style="17" bestFit="1" customWidth="1"/>
    <col min="17" max="17" width="10.7265625" style="17" customWidth="1"/>
    <col min="18" max="18" width="3.26953125" style="17" customWidth="1"/>
    <col min="19" max="19" width="18.54296875" style="17" bestFit="1" customWidth="1"/>
    <col min="20" max="20" width="10.81640625" style="17" bestFit="1" customWidth="1"/>
    <col min="21" max="21" width="68.453125" style="17" customWidth="1"/>
    <col min="22" max="22" width="5.54296875" style="17" bestFit="1" customWidth="1"/>
    <col min="23" max="23" width="14.453125" style="17" customWidth="1"/>
    <col min="24" max="24" width="6" style="17" customWidth="1"/>
    <col min="25" max="25" width="18.54296875" style="17" bestFit="1" customWidth="1"/>
    <col min="26" max="26" width="10.81640625" style="17" bestFit="1" customWidth="1"/>
    <col min="27" max="27" width="47" style="17" customWidth="1"/>
    <col min="28" max="28" width="8.81640625" style="17" bestFit="1" customWidth="1"/>
    <col min="29" max="29" width="9.81640625" style="17" bestFit="1" customWidth="1"/>
    <col min="30" max="30" width="3.81640625" style="17" customWidth="1"/>
    <col min="31" max="31" width="14.1796875" style="17" bestFit="1" customWidth="1"/>
    <col min="32" max="32" width="10.7265625" style="17" bestFit="1" customWidth="1"/>
    <col min="33" max="33" width="37.453125" style="17" customWidth="1"/>
    <col min="34" max="34" width="5.1796875" style="17" bestFit="1" customWidth="1"/>
    <col min="35" max="35" width="7.453125" style="17" bestFit="1" customWidth="1"/>
    <col min="36" max="16384" width="8.7265625" style="17"/>
  </cols>
  <sheetData>
    <row r="1" spans="1:35" s="3" customFormat="1" ht="39" customHeight="1" x14ac:dyDescent="0.35">
      <c r="A1" s="73" t="s">
        <v>3274</v>
      </c>
      <c r="B1" s="73"/>
      <c r="C1" s="73"/>
      <c r="D1" s="73"/>
      <c r="E1" s="73"/>
      <c r="F1" s="59"/>
      <c r="G1" s="73" t="s">
        <v>3275</v>
      </c>
      <c r="H1" s="73"/>
      <c r="I1" s="73"/>
      <c r="J1" s="73"/>
      <c r="K1" s="73"/>
      <c r="L1" s="60"/>
      <c r="M1" s="71" t="s">
        <v>3276</v>
      </c>
      <c r="N1" s="71"/>
      <c r="O1" s="71"/>
      <c r="P1" s="71"/>
      <c r="Q1" s="71"/>
      <c r="R1" s="61"/>
      <c r="S1" s="71" t="s">
        <v>3277</v>
      </c>
      <c r="T1" s="71"/>
      <c r="U1" s="71"/>
      <c r="V1" s="71"/>
      <c r="W1" s="71"/>
      <c r="X1" s="6"/>
      <c r="Y1" s="72"/>
      <c r="Z1" s="72"/>
      <c r="AA1" s="72"/>
      <c r="AB1" s="72"/>
      <c r="AC1" s="72"/>
      <c r="AD1" s="6"/>
      <c r="AE1" s="72"/>
      <c r="AF1" s="72"/>
      <c r="AG1" s="72"/>
      <c r="AH1" s="72"/>
      <c r="AI1" s="72"/>
    </row>
    <row r="2" spans="1:35" s="52" customFormat="1" ht="15" thickBot="1" x14ac:dyDescent="0.4">
      <c r="A2" s="52" t="s">
        <v>2537</v>
      </c>
      <c r="B2" s="52" t="s">
        <v>3260</v>
      </c>
      <c r="C2" s="55" t="s">
        <v>1541</v>
      </c>
      <c r="D2" s="55" t="s">
        <v>1542</v>
      </c>
      <c r="E2" s="55" t="s">
        <v>1543</v>
      </c>
      <c r="F2" s="56"/>
      <c r="G2" s="52" t="s">
        <v>2537</v>
      </c>
      <c r="H2" s="52" t="s">
        <v>3260</v>
      </c>
      <c r="I2" s="55" t="s">
        <v>1541</v>
      </c>
      <c r="J2" s="55" t="s">
        <v>1542</v>
      </c>
      <c r="K2" s="55" t="s">
        <v>1543</v>
      </c>
      <c r="L2" s="57"/>
      <c r="M2" s="52" t="s">
        <v>2537</v>
      </c>
      <c r="N2" s="52" t="s">
        <v>3260</v>
      </c>
      <c r="O2" s="52" t="s">
        <v>1541</v>
      </c>
      <c r="P2" s="52" t="s">
        <v>1542</v>
      </c>
      <c r="Q2" s="55" t="s">
        <v>1543</v>
      </c>
      <c r="R2" s="56"/>
      <c r="S2" s="52" t="s">
        <v>2537</v>
      </c>
      <c r="T2" s="52" t="s">
        <v>3260</v>
      </c>
      <c r="U2" s="55" t="s">
        <v>1541</v>
      </c>
      <c r="V2" s="52" t="s">
        <v>1542</v>
      </c>
      <c r="W2" s="55" t="s">
        <v>1543</v>
      </c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</row>
    <row r="3" spans="1:35" s="16" customFormat="1" ht="14.5" x14ac:dyDescent="0.35">
      <c r="A3" t="s">
        <v>2458</v>
      </c>
      <c r="B3" t="s">
        <v>2460</v>
      </c>
      <c r="C3" t="s">
        <v>2459</v>
      </c>
      <c r="D3" s="25">
        <v>3.6729665681921002</v>
      </c>
      <c r="E3" s="4">
        <v>1.9967347503315799E-11</v>
      </c>
      <c r="F3" s="15"/>
      <c r="G3" t="s">
        <v>2458</v>
      </c>
      <c r="H3" s="7" t="s">
        <v>2460</v>
      </c>
      <c r="I3" s="7" t="s">
        <v>2459</v>
      </c>
      <c r="J3" s="25">
        <v>3.5596086540147698</v>
      </c>
      <c r="K3" s="4">
        <v>5.4071571068863997E-11</v>
      </c>
      <c r="L3" s="20"/>
      <c r="M3" t="s">
        <v>1988</v>
      </c>
      <c r="N3" t="s">
        <v>1989</v>
      </c>
      <c r="O3" t="s">
        <v>1927</v>
      </c>
      <c r="P3" s="25">
        <v>1.99152511389039</v>
      </c>
      <c r="Q3">
        <v>9.9999999999999998E-17</v>
      </c>
      <c r="R3" s="15"/>
      <c r="S3" t="s">
        <v>1939</v>
      </c>
      <c r="T3" t="s">
        <v>1941</v>
      </c>
      <c r="U3" t="s">
        <v>1940</v>
      </c>
      <c r="V3" s="25">
        <v>3.02142646260591</v>
      </c>
      <c r="W3" s="4">
        <v>3.2057689836051399E-15</v>
      </c>
      <c r="X3" s="18"/>
      <c r="Y3" s="17"/>
      <c r="Z3" s="17"/>
      <c r="AA3" s="17"/>
      <c r="AB3" s="19"/>
      <c r="AC3" s="18"/>
      <c r="AD3" s="17"/>
      <c r="AE3" s="17"/>
      <c r="AF3" s="17"/>
      <c r="AG3" s="17"/>
      <c r="AH3" s="19"/>
      <c r="AI3" s="18"/>
    </row>
    <row r="4" spans="1:35" s="16" customFormat="1" ht="14.5" x14ac:dyDescent="0.35">
      <c r="A4" t="s">
        <v>2290</v>
      </c>
      <c r="B4" t="s">
        <v>2292</v>
      </c>
      <c r="C4" t="s">
        <v>2291</v>
      </c>
      <c r="D4" s="25">
        <v>2.2088269370201798</v>
      </c>
      <c r="E4">
        <v>1.0000000000000001E-15</v>
      </c>
      <c r="F4" s="15"/>
      <c r="G4" t="s">
        <v>2165</v>
      </c>
      <c r="H4" s="7" t="s">
        <v>2167</v>
      </c>
      <c r="I4" s="7" t="s">
        <v>2166</v>
      </c>
      <c r="J4" s="25">
        <v>2.98033881040209</v>
      </c>
      <c r="K4" s="4">
        <v>1.79098534944376E-10</v>
      </c>
      <c r="L4" s="20"/>
      <c r="M4" t="s">
        <v>1974</v>
      </c>
      <c r="N4" t="s">
        <v>1976</v>
      </c>
      <c r="O4" t="s">
        <v>1975</v>
      </c>
      <c r="P4" s="25">
        <v>1.50551964853688</v>
      </c>
      <c r="Q4" s="4">
        <v>5.7889820315109503E-6</v>
      </c>
      <c r="R4" s="15"/>
      <c r="S4" t="s">
        <v>1988</v>
      </c>
      <c r="T4" t="s">
        <v>1989</v>
      </c>
      <c r="U4" t="s">
        <v>1927</v>
      </c>
      <c r="V4" s="25">
        <v>1.9671793191695699</v>
      </c>
      <c r="W4">
        <v>9.9999999999999998E-17</v>
      </c>
      <c r="X4" s="18"/>
      <c r="Y4" s="17"/>
      <c r="Z4" s="17"/>
      <c r="AA4" s="17"/>
      <c r="AB4" s="19"/>
      <c r="AC4" s="17"/>
      <c r="AD4" s="17"/>
      <c r="AE4" s="17"/>
      <c r="AF4" s="17"/>
      <c r="AG4" s="17"/>
      <c r="AH4" s="19"/>
      <c r="AI4" s="18"/>
    </row>
    <row r="5" spans="1:35" s="16" customFormat="1" ht="14.5" x14ac:dyDescent="0.35">
      <c r="A5" t="s">
        <v>2048</v>
      </c>
      <c r="B5" t="s">
        <v>2050</v>
      </c>
      <c r="C5" t="s">
        <v>2049</v>
      </c>
      <c r="D5" s="25">
        <v>1.94942634165053</v>
      </c>
      <c r="E5" s="4">
        <v>1.3254426717582899E-7</v>
      </c>
      <c r="F5" s="15"/>
      <c r="G5" t="s">
        <v>1979</v>
      </c>
      <c r="H5" s="7" t="s">
        <v>1981</v>
      </c>
      <c r="I5" s="7" t="s">
        <v>1980</v>
      </c>
      <c r="J5" s="25">
        <v>1.92402101321748</v>
      </c>
      <c r="K5">
        <v>9.9999999999999998E-17</v>
      </c>
      <c r="L5" s="32"/>
      <c r="M5" t="s">
        <v>1965</v>
      </c>
      <c r="N5" t="s">
        <v>1967</v>
      </c>
      <c r="O5" t="s">
        <v>1966</v>
      </c>
      <c r="P5" s="25">
        <v>1.39517840937688</v>
      </c>
      <c r="Q5" s="4">
        <v>7.2525026650893699E-9</v>
      </c>
      <c r="R5" s="15"/>
      <c r="S5" t="s">
        <v>1965</v>
      </c>
      <c r="T5" t="s">
        <v>1967</v>
      </c>
      <c r="U5" t="s">
        <v>1966</v>
      </c>
      <c r="V5" s="25">
        <v>1.7724227233243199</v>
      </c>
      <c r="W5" s="4">
        <v>2.8890727456818099E-7</v>
      </c>
      <c r="X5" s="18"/>
      <c r="Y5" s="17"/>
      <c r="Z5" s="17"/>
      <c r="AA5" s="17"/>
      <c r="AB5" s="19"/>
      <c r="AC5" s="18"/>
      <c r="AD5" s="17"/>
      <c r="AE5" s="17"/>
      <c r="AF5" s="17"/>
      <c r="AG5" s="17"/>
      <c r="AH5" s="19"/>
      <c r="AI5" s="17"/>
    </row>
    <row r="6" spans="1:35" s="16" customFormat="1" ht="14.5" x14ac:dyDescent="0.35">
      <c r="A6" t="s">
        <v>2053</v>
      </c>
      <c r="B6" t="s">
        <v>2055</v>
      </c>
      <c r="C6" t="s">
        <v>2054</v>
      </c>
      <c r="D6" s="25">
        <v>1.7194835208421899</v>
      </c>
      <c r="E6" s="4">
        <v>8.4517188569359302E-14</v>
      </c>
      <c r="F6" s="15"/>
      <c r="G6" t="s">
        <v>1974</v>
      </c>
      <c r="H6" s="7" t="s">
        <v>1976</v>
      </c>
      <c r="I6" s="7" t="s">
        <v>1975</v>
      </c>
      <c r="J6" s="25">
        <v>1.80548115067407</v>
      </c>
      <c r="K6" s="4">
        <v>5.1070259132757201E-14</v>
      </c>
      <c r="L6" s="20"/>
      <c r="M6" t="s">
        <v>2345</v>
      </c>
      <c r="N6" t="s">
        <v>2347</v>
      </c>
      <c r="O6" t="s">
        <v>2346</v>
      </c>
      <c r="P6" s="25">
        <v>1.3110723222282299</v>
      </c>
      <c r="Q6" s="4">
        <v>9.561215394800099E-7</v>
      </c>
      <c r="R6" s="15"/>
      <c r="S6" t="s">
        <v>1974</v>
      </c>
      <c r="T6" t="s">
        <v>1976</v>
      </c>
      <c r="U6" t="s">
        <v>1975</v>
      </c>
      <c r="V6" s="25">
        <v>1.76508562562978</v>
      </c>
      <c r="W6" s="4">
        <v>5.2598470097067603E-8</v>
      </c>
      <c r="X6" s="18"/>
      <c r="Y6" s="17"/>
      <c r="Z6" s="17"/>
      <c r="AA6" s="17"/>
      <c r="AB6" s="19"/>
      <c r="AC6" s="18"/>
      <c r="AD6" s="17"/>
      <c r="AE6" s="17"/>
      <c r="AF6" s="17"/>
      <c r="AG6" s="17"/>
      <c r="AH6" s="19"/>
      <c r="AI6" s="18"/>
    </row>
    <row r="7" spans="1:35" s="16" customFormat="1" ht="14.5" x14ac:dyDescent="0.35">
      <c r="A7" t="s">
        <v>2165</v>
      </c>
      <c r="B7" t="s">
        <v>2167</v>
      </c>
      <c r="C7" t="s">
        <v>2816</v>
      </c>
      <c r="D7" s="33">
        <v>1.57209263964371</v>
      </c>
      <c r="E7" s="4">
        <v>6.1432043558646101E-5</v>
      </c>
      <c r="F7" s="15"/>
      <c r="G7" t="s">
        <v>2241</v>
      </c>
      <c r="H7" s="7" t="s">
        <v>2243</v>
      </c>
      <c r="I7" s="7" t="s">
        <v>2242</v>
      </c>
      <c r="J7" s="25">
        <v>1.43168327457183</v>
      </c>
      <c r="K7">
        <v>9.9999999999999998E-17</v>
      </c>
      <c r="L7" s="32"/>
      <c r="M7" t="s">
        <v>2113</v>
      </c>
      <c r="N7" t="s">
        <v>2115</v>
      </c>
      <c r="O7" t="s">
        <v>2114</v>
      </c>
      <c r="P7" s="25">
        <v>1.0067815266428899</v>
      </c>
      <c r="Q7" s="4">
        <v>3.1772686386639299E-9</v>
      </c>
      <c r="R7" s="15"/>
      <c r="S7" t="s">
        <v>1979</v>
      </c>
      <c r="T7" t="s">
        <v>1981</v>
      </c>
      <c r="U7" t="s">
        <v>1980</v>
      </c>
      <c r="V7" s="25">
        <v>1.46964726920531</v>
      </c>
      <c r="W7">
        <v>9.9999999999999998E-17</v>
      </c>
      <c r="X7" s="18"/>
      <c r="Y7" s="17"/>
      <c r="Z7" s="17"/>
      <c r="AA7" s="17"/>
      <c r="AB7" s="19"/>
      <c r="AC7" s="18"/>
      <c r="AD7" s="17"/>
      <c r="AE7" s="17"/>
      <c r="AF7" s="17"/>
      <c r="AG7" s="17"/>
      <c r="AH7" s="19"/>
      <c r="AI7" s="17"/>
    </row>
    <row r="8" spans="1:35" s="16" customFormat="1" ht="14.5" x14ac:dyDescent="0.35">
      <c r="A8" t="s">
        <v>2302</v>
      </c>
      <c r="B8" t="s">
        <v>2304</v>
      </c>
      <c r="C8" t="s">
        <v>2303</v>
      </c>
      <c r="D8" s="25">
        <v>1.47487395593633</v>
      </c>
      <c r="E8" s="4">
        <v>9.1240146751012902E-15</v>
      </c>
      <c r="F8" s="15"/>
      <c r="G8" t="s">
        <v>2180</v>
      </c>
      <c r="H8" s="7" t="s">
        <v>2182</v>
      </c>
      <c r="I8" s="7" t="s">
        <v>2181</v>
      </c>
      <c r="J8" s="25">
        <v>1.4295407245932401</v>
      </c>
      <c r="K8">
        <v>9.9999999999999998E-17</v>
      </c>
      <c r="L8" s="32"/>
      <c r="M8" t="s">
        <v>2302</v>
      </c>
      <c r="N8" t="s">
        <v>2304</v>
      </c>
      <c r="O8" t="s">
        <v>2303</v>
      </c>
      <c r="P8" s="25">
        <v>0.80858363369172104</v>
      </c>
      <c r="Q8" s="4">
        <v>2.3093574495977499E-6</v>
      </c>
      <c r="R8" s="15"/>
      <c r="S8" t="s">
        <v>2241</v>
      </c>
      <c r="T8" t="s">
        <v>2243</v>
      </c>
      <c r="U8" t="s">
        <v>2242</v>
      </c>
      <c r="V8" s="25">
        <v>1.2781124587738699</v>
      </c>
      <c r="W8">
        <v>9.9999999999999998E-17</v>
      </c>
      <c r="X8" s="18"/>
      <c r="Y8" s="17"/>
      <c r="Z8" s="17"/>
      <c r="AA8" s="17"/>
      <c r="AB8" s="19"/>
      <c r="AC8" s="18"/>
      <c r="AD8" s="17"/>
      <c r="AE8" s="17"/>
      <c r="AF8" s="17"/>
      <c r="AG8" s="17"/>
      <c r="AH8" s="19"/>
      <c r="AI8" s="17"/>
    </row>
    <row r="9" spans="1:35" s="16" customFormat="1" ht="14.5" x14ac:dyDescent="0.35">
      <c r="A9" t="s">
        <v>1883</v>
      </c>
      <c r="B9"/>
      <c r="C9" t="s">
        <v>2817</v>
      </c>
      <c r="D9" s="25">
        <v>1.18825529274625</v>
      </c>
      <c r="E9" s="4">
        <v>2.29403797545404E-14</v>
      </c>
      <c r="F9" s="15"/>
      <c r="G9" t="s">
        <v>2053</v>
      </c>
      <c r="H9" s="7" t="s">
        <v>2055</v>
      </c>
      <c r="I9" s="7" t="s">
        <v>2054</v>
      </c>
      <c r="J9" s="25">
        <v>1.27155037786158</v>
      </c>
      <c r="K9" s="4">
        <v>1.0411479456351499E-8</v>
      </c>
      <c r="L9" s="20"/>
      <c r="M9" t="s">
        <v>1950</v>
      </c>
      <c r="N9" t="s">
        <v>1545</v>
      </c>
      <c r="O9" t="s">
        <v>1951</v>
      </c>
      <c r="P9" s="25">
        <v>0.77881915988445205</v>
      </c>
      <c r="Q9" s="4">
        <v>5.1628962556686398E-7</v>
      </c>
      <c r="R9" s="15"/>
      <c r="S9" t="s">
        <v>1883</v>
      </c>
      <c r="T9"/>
      <c r="U9" t="s">
        <v>2824</v>
      </c>
      <c r="V9" s="25">
        <v>1.1103287004479201</v>
      </c>
      <c r="W9">
        <v>9.9999999999999998E-17</v>
      </c>
      <c r="X9" s="18"/>
      <c r="Y9" s="17"/>
      <c r="Z9" s="17"/>
      <c r="AA9" s="17"/>
      <c r="AB9" s="19"/>
      <c r="AC9" s="17"/>
      <c r="AD9" s="17"/>
      <c r="AE9" s="17"/>
      <c r="AF9" s="17"/>
      <c r="AG9" s="17"/>
      <c r="AH9" s="19"/>
      <c r="AI9" s="18"/>
    </row>
    <row r="10" spans="1:35" s="16" customFormat="1" ht="14.5" x14ac:dyDescent="0.35">
      <c r="A10" t="s">
        <v>2087</v>
      </c>
      <c r="B10" t="s">
        <v>2089</v>
      </c>
      <c r="C10" t="s">
        <v>2088</v>
      </c>
      <c r="D10" s="25">
        <v>1.17001124662983</v>
      </c>
      <c r="E10">
        <v>1.0000000000000001E-15</v>
      </c>
      <c r="F10" s="15"/>
      <c r="G10" t="s">
        <v>2302</v>
      </c>
      <c r="H10" s="7" t="s">
        <v>2304</v>
      </c>
      <c r="I10" s="7" t="s">
        <v>2303</v>
      </c>
      <c r="J10" s="25">
        <v>1.2704802530035399</v>
      </c>
      <c r="K10" s="4">
        <v>8.6189807193913496E-13</v>
      </c>
      <c r="L10" s="20"/>
      <c r="M10" t="s">
        <v>2317</v>
      </c>
      <c r="N10" t="s">
        <v>2319</v>
      </c>
      <c r="O10" t="s">
        <v>2318</v>
      </c>
      <c r="P10" s="25">
        <v>0.69473267694527396</v>
      </c>
      <c r="Q10">
        <v>9.9999999999999998E-17</v>
      </c>
      <c r="R10" s="15"/>
      <c r="S10" t="s">
        <v>2523</v>
      </c>
      <c r="T10"/>
      <c r="U10" t="s">
        <v>2524</v>
      </c>
      <c r="V10" s="25">
        <v>1.05361050349372</v>
      </c>
      <c r="W10" s="4">
        <v>8.1687742989642099E-13</v>
      </c>
      <c r="X10" s="18"/>
      <c r="Y10" s="17"/>
      <c r="Z10" s="17"/>
      <c r="AA10" s="17"/>
      <c r="AB10" s="19"/>
      <c r="AC10" s="18"/>
      <c r="AD10" s="17"/>
      <c r="AE10" s="17"/>
      <c r="AF10" s="17"/>
      <c r="AG10" s="17"/>
      <c r="AH10" s="19"/>
      <c r="AI10" s="18"/>
    </row>
    <row r="11" spans="1:35" s="16" customFormat="1" ht="14.5" x14ac:dyDescent="0.35">
      <c r="A11" t="s">
        <v>2031</v>
      </c>
      <c r="B11" t="s">
        <v>2032</v>
      </c>
      <c r="C11" t="s">
        <v>1991</v>
      </c>
      <c r="D11" s="25">
        <v>1.15344742345706</v>
      </c>
      <c r="E11" s="4">
        <v>5.4352721406528899E-9</v>
      </c>
      <c r="F11" s="15"/>
      <c r="G11" t="s">
        <v>2339</v>
      </c>
      <c r="H11" s="7" t="s">
        <v>2341</v>
      </c>
      <c r="I11" s="7" t="s">
        <v>2340</v>
      </c>
      <c r="J11" s="25">
        <v>1.22969541275883</v>
      </c>
      <c r="K11">
        <v>9.9999999999999998E-17</v>
      </c>
      <c r="L11" s="32"/>
      <c r="M11" t="s">
        <v>1979</v>
      </c>
      <c r="N11" t="s">
        <v>1981</v>
      </c>
      <c r="O11" t="s">
        <v>1980</v>
      </c>
      <c r="P11" s="25">
        <v>0.673540934436759</v>
      </c>
      <c r="Q11">
        <v>9.9999999999999998E-17</v>
      </c>
      <c r="R11" s="15"/>
      <c r="S11" t="s">
        <v>1950</v>
      </c>
      <c r="T11" t="s">
        <v>1545</v>
      </c>
      <c r="U11" t="s">
        <v>1951</v>
      </c>
      <c r="V11" s="25">
        <v>1.0225664859304699</v>
      </c>
      <c r="W11" s="4">
        <v>4.1845270418127198E-11</v>
      </c>
      <c r="X11" s="18"/>
      <c r="Y11" s="17"/>
      <c r="Z11" s="17"/>
      <c r="AA11" s="17"/>
      <c r="AB11" s="19"/>
      <c r="AC11" s="17"/>
      <c r="AD11" s="17"/>
      <c r="AE11" s="17"/>
      <c r="AF11" s="17"/>
      <c r="AG11" s="17"/>
      <c r="AH11" s="19"/>
      <c r="AI11" s="17"/>
    </row>
    <row r="12" spans="1:35" s="16" customFormat="1" ht="14.5" x14ac:dyDescent="0.35">
      <c r="A12" t="s">
        <v>2038</v>
      </c>
      <c r="B12" t="s">
        <v>2818</v>
      </c>
      <c r="C12" t="s">
        <v>2039</v>
      </c>
      <c r="D12" s="33">
        <v>0.95712570653594997</v>
      </c>
      <c r="E12" s="4">
        <v>9.1600471818041495E-5</v>
      </c>
      <c r="F12" s="15"/>
      <c r="G12" t="s">
        <v>2342</v>
      </c>
      <c r="H12" s="7" t="s">
        <v>2344</v>
      </c>
      <c r="I12" s="7" t="s">
        <v>2343</v>
      </c>
      <c r="J12" s="25">
        <v>1.15070678989599</v>
      </c>
      <c r="K12">
        <v>9.9999999999999998E-17</v>
      </c>
      <c r="L12" s="32"/>
      <c r="M12" t="s">
        <v>2486</v>
      </c>
      <c r="N12" t="s">
        <v>2488</v>
      </c>
      <c r="O12" t="s">
        <v>2487</v>
      </c>
      <c r="P12" s="25">
        <v>0.67267585249859796</v>
      </c>
      <c r="Q12" s="4">
        <v>4.8213675476269797E-11</v>
      </c>
      <c r="R12" s="15"/>
      <c r="S12" t="s">
        <v>2180</v>
      </c>
      <c r="T12" t="s">
        <v>2182</v>
      </c>
      <c r="U12" t="s">
        <v>2181</v>
      </c>
      <c r="V12" s="25">
        <v>0.96422732965306202</v>
      </c>
      <c r="W12">
        <v>9.9999999999999998E-17</v>
      </c>
      <c r="X12" s="18"/>
      <c r="Y12" s="17"/>
      <c r="Z12" s="17"/>
      <c r="AA12" s="17"/>
      <c r="AB12" s="19"/>
      <c r="AC12" s="18"/>
      <c r="AD12" s="17"/>
      <c r="AE12" s="17"/>
      <c r="AF12" s="17"/>
      <c r="AG12" s="17"/>
      <c r="AH12" s="19"/>
      <c r="AI12" s="17"/>
    </row>
    <row r="13" spans="1:35" s="16" customFormat="1" ht="14.5" x14ac:dyDescent="0.35">
      <c r="A13" t="s">
        <v>2180</v>
      </c>
      <c r="B13" t="s">
        <v>2182</v>
      </c>
      <c r="C13" t="s">
        <v>2181</v>
      </c>
      <c r="D13" s="25">
        <v>0.910267789976834</v>
      </c>
      <c r="E13">
        <v>1.0000000000000001E-15</v>
      </c>
      <c r="F13" s="15"/>
      <c r="G13" t="s">
        <v>2431</v>
      </c>
      <c r="H13" s="7" t="s">
        <v>2433</v>
      </c>
      <c r="I13" s="7" t="s">
        <v>2432</v>
      </c>
      <c r="J13" s="25">
        <v>1.1306403884807299</v>
      </c>
      <c r="K13">
        <v>9.9999999999999998E-17</v>
      </c>
      <c r="L13" s="32"/>
      <c r="M13" t="s">
        <v>1982</v>
      </c>
      <c r="N13" t="s">
        <v>1984</v>
      </c>
      <c r="O13" t="s">
        <v>1983</v>
      </c>
      <c r="P13" s="25">
        <v>0.55144458589710599</v>
      </c>
      <c r="Q13">
        <v>9.9999999999999998E-17</v>
      </c>
      <c r="R13" s="15"/>
      <c r="S13" t="s">
        <v>2110</v>
      </c>
      <c r="T13" t="s">
        <v>2112</v>
      </c>
      <c r="U13" t="s">
        <v>2111</v>
      </c>
      <c r="V13" s="25">
        <v>0.88583203026583901</v>
      </c>
      <c r="W13">
        <v>9.9999999999999998E-17</v>
      </c>
      <c r="X13" s="18"/>
      <c r="Y13" s="17"/>
      <c r="Z13" s="17"/>
      <c r="AA13" s="17"/>
      <c r="AB13" s="19"/>
      <c r="AC13" s="17"/>
      <c r="AD13" s="17"/>
      <c r="AE13" s="17"/>
      <c r="AF13" s="17"/>
      <c r="AG13" s="17"/>
      <c r="AH13" s="19"/>
      <c r="AI13" s="17"/>
    </row>
    <row r="14" spans="1:35" s="16" customFormat="1" ht="14.5" x14ac:dyDescent="0.35">
      <c r="A14" t="s">
        <v>2293</v>
      </c>
      <c r="B14" t="s">
        <v>2295</v>
      </c>
      <c r="C14" t="s">
        <v>2294</v>
      </c>
      <c r="D14" s="25">
        <v>0.86409726387183405</v>
      </c>
      <c r="E14" s="4">
        <v>2.8101965199311999E-12</v>
      </c>
      <c r="F14" s="15"/>
      <c r="G14" t="s">
        <v>1946</v>
      </c>
      <c r="H14" s="7" t="s">
        <v>1948</v>
      </c>
      <c r="I14" s="7" t="s">
        <v>1947</v>
      </c>
      <c r="J14" s="25">
        <v>1.1079937627019401</v>
      </c>
      <c r="K14" s="4">
        <v>1.41907226710221E-12</v>
      </c>
      <c r="L14" s="20"/>
      <c r="M14" t="s">
        <v>2283</v>
      </c>
      <c r="N14" t="s">
        <v>2285</v>
      </c>
      <c r="O14" t="s">
        <v>2284</v>
      </c>
      <c r="P14" s="25">
        <v>0.53901648621832199</v>
      </c>
      <c r="Q14" s="4">
        <v>5.3667317181564801E-7</v>
      </c>
      <c r="R14" s="15"/>
      <c r="S14" t="s">
        <v>2406</v>
      </c>
      <c r="T14" t="s">
        <v>2408</v>
      </c>
      <c r="U14" t="s">
        <v>2407</v>
      </c>
      <c r="V14" s="25">
        <v>0.83755980714852596</v>
      </c>
      <c r="W14">
        <v>9.9999999999999998E-17</v>
      </c>
      <c r="X14" s="18"/>
      <c r="Y14" s="17"/>
      <c r="Z14" s="17"/>
      <c r="AA14" s="17"/>
      <c r="AB14" s="19"/>
      <c r="AC14" s="18"/>
      <c r="AD14" s="17"/>
      <c r="AE14" s="17"/>
      <c r="AF14" s="17"/>
      <c r="AG14" s="17"/>
      <c r="AH14" s="19"/>
      <c r="AI14" s="18"/>
    </row>
    <row r="15" spans="1:35" s="16" customFormat="1" ht="14.5" x14ac:dyDescent="0.35">
      <c r="A15" t="s">
        <v>2241</v>
      </c>
      <c r="B15" t="s">
        <v>2243</v>
      </c>
      <c r="C15" t="s">
        <v>2242</v>
      </c>
      <c r="D15" s="25">
        <v>0.85069316899200298</v>
      </c>
      <c r="E15">
        <v>1.0000000000000001E-15</v>
      </c>
      <c r="F15" s="15"/>
      <c r="G15" t="s">
        <v>1640</v>
      </c>
      <c r="H15" s="7" t="s">
        <v>1641</v>
      </c>
      <c r="I15" s="7" t="s">
        <v>2823</v>
      </c>
      <c r="J15" s="25">
        <v>1.04581801975133</v>
      </c>
      <c r="K15" s="4">
        <v>1.8006468327643301E-11</v>
      </c>
      <c r="L15" s="20"/>
      <c r="M15" t="s">
        <v>2092</v>
      </c>
      <c r="N15" t="s">
        <v>2094</v>
      </c>
      <c r="O15" t="s">
        <v>2093</v>
      </c>
      <c r="P15" s="25">
        <v>0.53858230450056499</v>
      </c>
      <c r="Q15" s="4">
        <v>3.2785793628995103E-8</v>
      </c>
      <c r="R15" s="15"/>
      <c r="S15" t="s">
        <v>2287</v>
      </c>
      <c r="T15"/>
      <c r="U15" t="s">
        <v>2825</v>
      </c>
      <c r="V15" s="25">
        <v>0.79202514138495095</v>
      </c>
      <c r="W15">
        <v>9.9999999999999998E-17</v>
      </c>
      <c r="X15" s="18"/>
      <c r="Y15" s="17"/>
      <c r="Z15" s="17"/>
      <c r="AA15" s="17"/>
      <c r="AB15" s="19"/>
      <c r="AC15" s="17"/>
      <c r="AD15" s="17"/>
      <c r="AE15" s="17"/>
      <c r="AF15" s="17"/>
      <c r="AG15" s="17"/>
      <c r="AH15" s="19"/>
      <c r="AI15" s="18"/>
    </row>
    <row r="16" spans="1:35" s="16" customFormat="1" ht="14.5" x14ac:dyDescent="0.35">
      <c r="A16" t="s">
        <v>1640</v>
      </c>
      <c r="B16" t="s">
        <v>1609</v>
      </c>
      <c r="C16" t="s">
        <v>2819</v>
      </c>
      <c r="D16" s="25">
        <v>0.84891601587916998</v>
      </c>
      <c r="E16" s="4">
        <v>1.30102498822591E-11</v>
      </c>
      <c r="F16" s="15"/>
      <c r="G16" t="s">
        <v>2151</v>
      </c>
      <c r="H16" s="7" t="s">
        <v>2153</v>
      </c>
      <c r="I16" s="7" t="s">
        <v>2152</v>
      </c>
      <c r="J16" s="25">
        <v>1.01256566915829</v>
      </c>
      <c r="K16">
        <v>9.9999999999999998E-17</v>
      </c>
      <c r="L16" s="32"/>
      <c r="M16" t="s">
        <v>2320</v>
      </c>
      <c r="N16" t="s">
        <v>2322</v>
      </c>
      <c r="O16" t="s">
        <v>2321</v>
      </c>
      <c r="P16" s="25">
        <v>0.52921809868269598</v>
      </c>
      <c r="Q16" s="4">
        <v>9.561215394800099E-7</v>
      </c>
      <c r="R16" s="15"/>
      <c r="S16" t="s">
        <v>2409</v>
      </c>
      <c r="T16" t="s">
        <v>2411</v>
      </c>
      <c r="U16" t="s">
        <v>2410</v>
      </c>
      <c r="V16" s="25">
        <v>0.76240242835909999</v>
      </c>
      <c r="W16">
        <v>9.9999999999999998E-17</v>
      </c>
      <c r="X16" s="18"/>
      <c r="Y16" s="17"/>
      <c r="Z16" s="17"/>
      <c r="AA16" s="17"/>
      <c r="AB16" s="19"/>
      <c r="AC16" s="17"/>
      <c r="AD16" s="17"/>
      <c r="AE16" s="17"/>
      <c r="AF16" s="17"/>
      <c r="AG16" s="17"/>
      <c r="AH16" s="19"/>
      <c r="AI16" s="17"/>
    </row>
    <row r="17" spans="1:35" s="16" customFormat="1" ht="14.5" x14ac:dyDescent="0.35">
      <c r="A17" t="s">
        <v>2330</v>
      </c>
      <c r="B17" t="s">
        <v>2332</v>
      </c>
      <c r="C17" t="s">
        <v>2331</v>
      </c>
      <c r="D17" s="25">
        <v>0.83035201425342398</v>
      </c>
      <c r="E17">
        <v>1.0000000000000001E-15</v>
      </c>
      <c r="F17" s="15"/>
      <c r="G17" t="s">
        <v>2137</v>
      </c>
      <c r="H17" s="7" t="s">
        <v>2139</v>
      </c>
      <c r="I17" s="7" t="s">
        <v>2138</v>
      </c>
      <c r="J17" s="25">
        <v>0.99947126155266997</v>
      </c>
      <c r="K17">
        <v>9.9999999999999998E-17</v>
      </c>
      <c r="L17" s="32"/>
      <c r="M17" t="s">
        <v>2293</v>
      </c>
      <c r="N17" t="s">
        <v>2295</v>
      </c>
      <c r="O17" t="s">
        <v>2294</v>
      </c>
      <c r="P17" s="25">
        <v>0.48752335082188503</v>
      </c>
      <c r="Q17" s="4">
        <v>5.25792153016624E-7</v>
      </c>
      <c r="R17" s="15"/>
      <c r="S17" t="s">
        <v>2330</v>
      </c>
      <c r="T17" t="s">
        <v>2332</v>
      </c>
      <c r="U17" t="s">
        <v>2331</v>
      </c>
      <c r="V17" s="25">
        <v>0.75331547654312503</v>
      </c>
      <c r="W17">
        <v>9.9999999999999998E-17</v>
      </c>
      <c r="X17" s="18"/>
      <c r="Y17" s="17"/>
      <c r="Z17" s="17"/>
      <c r="AA17" s="17"/>
      <c r="AB17" s="19"/>
      <c r="AC17" s="17"/>
      <c r="AD17" s="17"/>
      <c r="AE17" s="17"/>
      <c r="AF17" s="17"/>
      <c r="AG17" s="17"/>
      <c r="AH17" s="19"/>
      <c r="AI17" s="17"/>
    </row>
    <row r="18" spans="1:35" s="16" customFormat="1" ht="14.5" x14ac:dyDescent="0.35">
      <c r="A18" t="s">
        <v>2339</v>
      </c>
      <c r="B18" t="s">
        <v>2341</v>
      </c>
      <c r="C18" t="s">
        <v>2340</v>
      </c>
      <c r="D18" s="25">
        <v>0.81892021323687603</v>
      </c>
      <c r="E18">
        <v>1.0000000000000001E-15</v>
      </c>
      <c r="F18" s="15"/>
      <c r="G18" t="s">
        <v>2081</v>
      </c>
      <c r="H18" s="7" t="s">
        <v>2083</v>
      </c>
      <c r="I18" s="7" t="s">
        <v>2082</v>
      </c>
      <c r="J18" s="25">
        <v>0.94585951469640195</v>
      </c>
      <c r="K18" s="4">
        <v>7.51543401155208E-10</v>
      </c>
      <c r="L18" s="20"/>
      <c r="M18" t="s">
        <v>2241</v>
      </c>
      <c r="N18" t="s">
        <v>2243</v>
      </c>
      <c r="O18" t="s">
        <v>2242</v>
      </c>
      <c r="P18" s="25">
        <v>0.47916527829020999</v>
      </c>
      <c r="Q18" s="4">
        <v>4.1889158808317E-11</v>
      </c>
      <c r="R18" s="15"/>
      <c r="S18" t="s">
        <v>2339</v>
      </c>
      <c r="T18" t="s">
        <v>2341</v>
      </c>
      <c r="U18" t="s">
        <v>2340</v>
      </c>
      <c r="V18" s="25">
        <v>0.75014356289494299</v>
      </c>
      <c r="W18">
        <v>9.9999999999999998E-17</v>
      </c>
      <c r="X18" s="18"/>
      <c r="Y18" s="17"/>
      <c r="Z18" s="17"/>
      <c r="AA18" s="17"/>
      <c r="AB18" s="19"/>
      <c r="AC18" s="17"/>
      <c r="AD18" s="17"/>
      <c r="AE18" s="17"/>
      <c r="AF18" s="17"/>
      <c r="AG18" s="17"/>
      <c r="AH18" s="19"/>
      <c r="AI18" s="18"/>
    </row>
    <row r="19" spans="1:35" s="16" customFormat="1" ht="14.5" x14ac:dyDescent="0.35">
      <c r="A19" t="s">
        <v>2110</v>
      </c>
      <c r="B19" t="s">
        <v>2112</v>
      </c>
      <c r="C19" t="s">
        <v>2111</v>
      </c>
      <c r="D19" s="25">
        <v>0.80370751948420904</v>
      </c>
      <c r="E19">
        <v>1.0000000000000001E-15</v>
      </c>
      <c r="F19" s="15"/>
      <c r="G19" t="s">
        <v>2409</v>
      </c>
      <c r="H19" s="7" t="s">
        <v>2411</v>
      </c>
      <c r="I19" s="7" t="s">
        <v>2410</v>
      </c>
      <c r="J19" s="25">
        <v>0.93517304759686004</v>
      </c>
      <c r="K19">
        <v>9.9999999999999998E-17</v>
      </c>
      <c r="L19" s="32"/>
      <c r="M19" t="s">
        <v>2110</v>
      </c>
      <c r="N19" t="s">
        <v>2112</v>
      </c>
      <c r="O19" t="s">
        <v>2111</v>
      </c>
      <c r="P19" s="25">
        <v>0.44761087123061999</v>
      </c>
      <c r="Q19">
        <v>9.9999999999999998E-17</v>
      </c>
      <c r="R19" s="15"/>
      <c r="S19" t="s">
        <v>2151</v>
      </c>
      <c r="T19" t="s">
        <v>2153</v>
      </c>
      <c r="U19" t="s">
        <v>2152</v>
      </c>
      <c r="V19" s="25">
        <v>0.74980565781390396</v>
      </c>
      <c r="W19">
        <v>9.9999999999999998E-17</v>
      </c>
      <c r="X19" s="18"/>
      <c r="Y19" s="17"/>
      <c r="Z19" s="17"/>
      <c r="AA19" s="17"/>
      <c r="AB19" s="19"/>
      <c r="AC19" s="18"/>
      <c r="AD19" s="17"/>
      <c r="AE19" s="17"/>
      <c r="AF19" s="17"/>
      <c r="AG19" s="17"/>
      <c r="AH19" s="19"/>
      <c r="AI19" s="17"/>
    </row>
    <row r="20" spans="1:35" s="16" customFormat="1" ht="14.5" x14ac:dyDescent="0.35">
      <c r="A20" t="s">
        <v>2336</v>
      </c>
      <c r="B20" t="s">
        <v>2338</v>
      </c>
      <c r="C20" t="s">
        <v>2337</v>
      </c>
      <c r="D20" s="25">
        <v>0.76699622664360501</v>
      </c>
      <c r="E20">
        <v>1.0000000000000001E-15</v>
      </c>
      <c r="F20" s="15"/>
      <c r="G20" t="s">
        <v>2110</v>
      </c>
      <c r="H20" s="7" t="s">
        <v>2112</v>
      </c>
      <c r="I20" s="7" t="s">
        <v>2111</v>
      </c>
      <c r="J20" s="25">
        <v>0.92062472961667496</v>
      </c>
      <c r="K20">
        <v>9.9999999999999998E-17</v>
      </c>
      <c r="L20" s="32"/>
      <c r="M20" t="s">
        <v>2183</v>
      </c>
      <c r="N20" t="s">
        <v>2185</v>
      </c>
      <c r="O20" t="s">
        <v>2184</v>
      </c>
      <c r="P20" s="25">
        <v>0.40905493056251302</v>
      </c>
      <c r="Q20" s="4">
        <v>9.6272009971819295E-13</v>
      </c>
      <c r="R20" s="15"/>
      <c r="S20" t="s">
        <v>2137</v>
      </c>
      <c r="T20" t="s">
        <v>2139</v>
      </c>
      <c r="U20" t="s">
        <v>2138</v>
      </c>
      <c r="V20" s="25">
        <v>0.74183521272116704</v>
      </c>
      <c r="W20">
        <v>9.9999999999999998E-17</v>
      </c>
      <c r="X20" s="18"/>
      <c r="Y20" s="17"/>
      <c r="Z20" s="17"/>
      <c r="AA20" s="17"/>
      <c r="AB20" s="19"/>
      <c r="AC20" s="17"/>
      <c r="AD20" s="17"/>
      <c r="AE20" s="17"/>
      <c r="AF20" s="17"/>
      <c r="AG20" s="17"/>
      <c r="AH20" s="19"/>
      <c r="AI20" s="17"/>
    </row>
    <row r="21" spans="1:35" s="16" customFormat="1" ht="14.5" x14ac:dyDescent="0.35">
      <c r="A21" t="s">
        <v>1946</v>
      </c>
      <c r="B21" t="s">
        <v>1948</v>
      </c>
      <c r="C21" t="s">
        <v>1947</v>
      </c>
      <c r="D21" s="25">
        <v>0.70896196533448697</v>
      </c>
      <c r="E21" s="4">
        <v>2.2843388564206799E-7</v>
      </c>
      <c r="F21" s="15"/>
      <c r="G21" t="s">
        <v>2325</v>
      </c>
      <c r="H21" s="7" t="s">
        <v>2327</v>
      </c>
      <c r="I21" s="7" t="s">
        <v>2326</v>
      </c>
      <c r="J21" s="25">
        <v>0.88768687526073697</v>
      </c>
      <c r="K21">
        <v>9.9999999999999998E-17</v>
      </c>
      <c r="L21" s="32"/>
      <c r="M21" t="s">
        <v>2045</v>
      </c>
      <c r="N21" t="s">
        <v>2047</v>
      </c>
      <c r="O21" t="s">
        <v>2046</v>
      </c>
      <c r="P21" s="25">
        <v>0.40221647019447498</v>
      </c>
      <c r="Q21">
        <v>9.9999999999999998E-17</v>
      </c>
      <c r="R21" s="15"/>
      <c r="S21" t="s">
        <v>2283</v>
      </c>
      <c r="T21" t="s">
        <v>2285</v>
      </c>
      <c r="U21" t="s">
        <v>2284</v>
      </c>
      <c r="V21" s="25">
        <v>0.73672924692459796</v>
      </c>
      <c r="W21" s="4">
        <v>1.7298580868394801E-13</v>
      </c>
      <c r="X21" s="18"/>
      <c r="Y21" s="17"/>
      <c r="Z21" s="17"/>
      <c r="AA21" s="17"/>
      <c r="AB21" s="19"/>
      <c r="AC21" s="17"/>
      <c r="AD21" s="17"/>
      <c r="AE21" s="17"/>
      <c r="AF21" s="17"/>
      <c r="AG21" s="17"/>
      <c r="AH21" s="19"/>
      <c r="AI21" s="17"/>
    </row>
    <row r="22" spans="1:35" s="16" customFormat="1" ht="14.5" x14ac:dyDescent="0.35">
      <c r="A22" t="s">
        <v>2519</v>
      </c>
      <c r="B22" t="str">
        <f>$A$19</f>
        <v>A6QQQ3</v>
      </c>
      <c r="C22" t="s">
        <v>2520</v>
      </c>
      <c r="D22" s="25">
        <v>0.70279970424409199</v>
      </c>
      <c r="E22">
        <v>1.0000000000000001E-15</v>
      </c>
      <c r="F22" s="15"/>
      <c r="G22" t="s">
        <v>2360</v>
      </c>
      <c r="H22" s="7" t="s">
        <v>2362</v>
      </c>
      <c r="I22" s="7" t="s">
        <v>2361</v>
      </c>
      <c r="J22" s="25">
        <v>0.88008954414969498</v>
      </c>
      <c r="K22">
        <v>9.9999999999999998E-17</v>
      </c>
      <c r="L22" s="32"/>
      <c r="M22" t="s">
        <v>2373</v>
      </c>
      <c r="N22" t="s">
        <v>2375</v>
      </c>
      <c r="O22" t="s">
        <v>2374</v>
      </c>
      <c r="P22" s="25">
        <v>0.39954756083878501</v>
      </c>
      <c r="Q22" s="4">
        <v>4.9160501756363302E-11</v>
      </c>
      <c r="R22" s="15"/>
      <c r="S22" t="s">
        <v>1730</v>
      </c>
      <c r="T22" t="s">
        <v>1731</v>
      </c>
      <c r="U22" t="s">
        <v>2263</v>
      </c>
      <c r="V22" s="25">
        <v>0.73496214780260005</v>
      </c>
      <c r="W22">
        <v>9.9999999999999998E-17</v>
      </c>
      <c r="X22" s="18"/>
      <c r="Y22" s="17"/>
      <c r="Z22" s="17"/>
      <c r="AA22" s="17"/>
      <c r="AB22" s="19"/>
      <c r="AC22" s="17"/>
      <c r="AD22" s="17"/>
      <c r="AE22" s="17"/>
      <c r="AF22" s="17"/>
      <c r="AG22" s="17"/>
      <c r="AH22" s="19"/>
      <c r="AI22" s="17"/>
    </row>
    <row r="23" spans="1:35" s="16" customFormat="1" ht="14.5" x14ac:dyDescent="0.35">
      <c r="A23" t="s">
        <v>1990</v>
      </c>
      <c r="B23" t="s">
        <v>1992</v>
      </c>
      <c r="C23" t="s">
        <v>1991</v>
      </c>
      <c r="D23" s="25">
        <v>0.65125579332311101</v>
      </c>
      <c r="E23">
        <v>1.0000000000000001E-15</v>
      </c>
      <c r="F23" s="15"/>
      <c r="G23" t="s">
        <v>2530</v>
      </c>
      <c r="H23" s="7" t="s">
        <v>2532</v>
      </c>
      <c r="I23" s="7" t="s">
        <v>2531</v>
      </c>
      <c r="J23" s="25">
        <v>0.876713903120934</v>
      </c>
      <c r="K23">
        <v>9.9999999999999998E-17</v>
      </c>
      <c r="L23" s="32"/>
      <c r="M23" t="s">
        <v>2342</v>
      </c>
      <c r="N23" t="s">
        <v>2344</v>
      </c>
      <c r="O23" t="s">
        <v>2343</v>
      </c>
      <c r="P23" s="25">
        <v>0.38811752931521798</v>
      </c>
      <c r="Q23" s="4">
        <v>6.6890002782319001E-8</v>
      </c>
      <c r="R23" s="15"/>
      <c r="S23" t="s">
        <v>1990</v>
      </c>
      <c r="T23" t="s">
        <v>1992</v>
      </c>
      <c r="U23" t="s">
        <v>1991</v>
      </c>
      <c r="V23" s="25">
        <v>0.72304070151779598</v>
      </c>
      <c r="W23">
        <v>9.9999999999999998E-17</v>
      </c>
      <c r="X23" s="18"/>
      <c r="Y23" s="17"/>
      <c r="Z23" s="17"/>
      <c r="AA23" s="17"/>
      <c r="AB23" s="19"/>
      <c r="AC23" s="17"/>
      <c r="AD23" s="17"/>
      <c r="AE23" s="17"/>
      <c r="AF23" s="17"/>
      <c r="AG23" s="17"/>
      <c r="AH23" s="19"/>
      <c r="AI23" s="17"/>
    </row>
    <row r="24" spans="1:35" s="16" customFormat="1" ht="14.5" x14ac:dyDescent="0.35">
      <c r="A24" t="s">
        <v>1993</v>
      </c>
      <c r="B24" t="s">
        <v>1995</v>
      </c>
      <c r="C24" t="s">
        <v>1994</v>
      </c>
      <c r="D24" s="25">
        <v>0.64479942846498395</v>
      </c>
      <c r="E24">
        <v>1.0000000000000001E-15</v>
      </c>
      <c r="F24" s="15"/>
      <c r="G24" t="s">
        <v>1883</v>
      </c>
      <c r="H24" s="7"/>
      <c r="I24" s="7" t="s">
        <v>2824</v>
      </c>
      <c r="J24" s="25">
        <v>0.86580440472791598</v>
      </c>
      <c r="K24" s="4">
        <v>5.0313662701160802E-11</v>
      </c>
      <c r="L24" s="20"/>
      <c r="M24" t="s">
        <v>2507</v>
      </c>
      <c r="N24" t="s">
        <v>2509</v>
      </c>
      <c r="O24" t="s">
        <v>2508</v>
      </c>
      <c r="P24" s="25">
        <v>0.37015784203035301</v>
      </c>
      <c r="Q24">
        <v>9.9999999999999998E-17</v>
      </c>
      <c r="R24" s="15"/>
      <c r="S24" t="s">
        <v>2100</v>
      </c>
      <c r="T24" t="s">
        <v>2102</v>
      </c>
      <c r="U24" t="s">
        <v>2101</v>
      </c>
      <c r="V24" s="25">
        <v>0.72022903529128102</v>
      </c>
      <c r="W24" s="4">
        <v>6.1071030585554502E-10</v>
      </c>
      <c r="X24" s="18"/>
      <c r="Y24" s="17"/>
      <c r="Z24" s="17"/>
      <c r="AA24" s="17"/>
      <c r="AB24" s="19"/>
      <c r="AC24" s="18"/>
      <c r="AD24" s="17"/>
      <c r="AE24" s="17"/>
      <c r="AF24" s="17"/>
      <c r="AG24" s="17"/>
      <c r="AH24" s="19"/>
      <c r="AI24" s="18"/>
    </row>
    <row r="25" spans="1:35" s="16" customFormat="1" ht="14.5" x14ac:dyDescent="0.35">
      <c r="A25" t="s">
        <v>2183</v>
      </c>
      <c r="B25" t="s">
        <v>2185</v>
      </c>
      <c r="C25" t="s">
        <v>2184</v>
      </c>
      <c r="D25" s="25">
        <v>0.635260673938012</v>
      </c>
      <c r="E25">
        <v>1.0000000000000001E-15</v>
      </c>
      <c r="F25" s="15"/>
      <c r="G25" t="s">
        <v>1730</v>
      </c>
      <c r="H25" s="7" t="s">
        <v>1731</v>
      </c>
      <c r="I25" s="7" t="s">
        <v>2263</v>
      </c>
      <c r="J25" s="25">
        <v>0.85746537691262104</v>
      </c>
      <c r="K25">
        <v>9.9999999999999998E-17</v>
      </c>
      <c r="L25" s="32"/>
      <c r="M25" t="s">
        <v>2330</v>
      </c>
      <c r="N25" t="s">
        <v>2332</v>
      </c>
      <c r="O25" t="s">
        <v>2331</v>
      </c>
      <c r="P25" s="25">
        <v>0.36172863910863801</v>
      </c>
      <c r="Q25" s="4">
        <v>9.62697068729312E-10</v>
      </c>
      <c r="R25" s="15"/>
      <c r="S25" t="s">
        <v>2045</v>
      </c>
      <c r="T25" t="s">
        <v>2047</v>
      </c>
      <c r="U25" t="s">
        <v>2046</v>
      </c>
      <c r="V25" s="25">
        <v>0.67431543157970497</v>
      </c>
      <c r="W25">
        <v>9.9999999999999998E-17</v>
      </c>
      <c r="X25" s="18"/>
      <c r="Y25" s="17"/>
      <c r="Z25" s="17"/>
      <c r="AA25" s="17"/>
      <c r="AB25" s="19"/>
      <c r="AC25" s="18"/>
      <c r="AD25" s="17"/>
      <c r="AE25" s="17"/>
      <c r="AF25" s="17"/>
      <c r="AG25" s="17"/>
      <c r="AH25" s="19"/>
      <c r="AI25" s="17"/>
    </row>
    <row r="26" spans="1:35" s="16" customFormat="1" ht="14.5" x14ac:dyDescent="0.35">
      <c r="A26" t="s">
        <v>2074</v>
      </c>
      <c r="B26" t="s">
        <v>2820</v>
      </c>
      <c r="C26" t="s">
        <v>2075</v>
      </c>
      <c r="D26" s="33">
        <v>0.59820171797093602</v>
      </c>
      <c r="E26">
        <v>2.7030605892838099E-3</v>
      </c>
      <c r="F26" s="15"/>
      <c r="G26" t="s">
        <v>2400</v>
      </c>
      <c r="H26" s="7" t="s">
        <v>2402</v>
      </c>
      <c r="I26" s="7" t="s">
        <v>2401</v>
      </c>
      <c r="J26" s="25">
        <v>0.84746500267381997</v>
      </c>
      <c r="K26">
        <v>9.9999999999999998E-17</v>
      </c>
      <c r="L26" s="32"/>
      <c r="M26" t="s">
        <v>2257</v>
      </c>
      <c r="N26" t="s">
        <v>2259</v>
      </c>
      <c r="O26" t="s">
        <v>2258</v>
      </c>
      <c r="P26" s="25">
        <v>0.35233450666503702</v>
      </c>
      <c r="Q26" s="4">
        <v>5.2247416508164604E-9</v>
      </c>
      <c r="R26" s="15"/>
      <c r="S26" t="s">
        <v>2400</v>
      </c>
      <c r="T26" t="s">
        <v>2402</v>
      </c>
      <c r="U26" t="s">
        <v>2401</v>
      </c>
      <c r="V26" s="25">
        <v>0.67069061508989103</v>
      </c>
      <c r="W26">
        <v>9.9999999999999998E-17</v>
      </c>
      <c r="X26" s="18"/>
      <c r="Y26" s="17"/>
      <c r="Z26" s="17"/>
      <c r="AA26" s="17"/>
      <c r="AB26" s="19"/>
      <c r="AC26" s="18"/>
      <c r="AD26" s="17"/>
      <c r="AE26" s="17"/>
      <c r="AF26" s="17"/>
      <c r="AG26" s="17"/>
      <c r="AH26" s="19"/>
      <c r="AI26" s="17"/>
    </row>
    <row r="27" spans="1:35" s="16" customFormat="1" ht="14.5" x14ac:dyDescent="0.35">
      <c r="A27" t="s">
        <v>2116</v>
      </c>
      <c r="B27" t="s">
        <v>2118</v>
      </c>
      <c r="C27" t="s">
        <v>2117</v>
      </c>
      <c r="D27" s="25">
        <v>0.576446486616222</v>
      </c>
      <c r="E27" s="4">
        <v>8.4059574066862494E-8</v>
      </c>
      <c r="F27" s="15"/>
      <c r="G27" t="s">
        <v>2183</v>
      </c>
      <c r="H27" s="7" t="s">
        <v>2185</v>
      </c>
      <c r="I27" s="7" t="s">
        <v>2184</v>
      </c>
      <c r="J27" s="25">
        <v>0.84707375247026495</v>
      </c>
      <c r="K27">
        <v>9.9999999999999998E-17</v>
      </c>
      <c r="L27" s="32"/>
      <c r="M27" t="s">
        <v>2339</v>
      </c>
      <c r="N27" t="s">
        <v>2341</v>
      </c>
      <c r="O27" t="s">
        <v>2340</v>
      </c>
      <c r="P27" s="25">
        <v>0.34823978991792898</v>
      </c>
      <c r="Q27" s="4">
        <v>2.0649686898682102E-9</v>
      </c>
      <c r="R27" s="15"/>
      <c r="S27" t="s">
        <v>2455</v>
      </c>
      <c r="T27" t="s">
        <v>2457</v>
      </c>
      <c r="U27" t="s">
        <v>2456</v>
      </c>
      <c r="V27" s="25">
        <v>0.662643377926179</v>
      </c>
      <c r="W27">
        <v>9.9999999999999998E-17</v>
      </c>
      <c r="X27" s="18"/>
      <c r="Y27" s="17"/>
      <c r="Z27" s="17"/>
      <c r="AA27" s="17"/>
      <c r="AB27" s="19"/>
      <c r="AC27" s="17"/>
      <c r="AD27" s="17"/>
      <c r="AE27" s="17"/>
      <c r="AF27" s="17"/>
      <c r="AG27" s="17"/>
      <c r="AH27" s="19"/>
      <c r="AI27" s="17"/>
    </row>
    <row r="28" spans="1:35" s="16" customFormat="1" ht="14.5" x14ac:dyDescent="0.35">
      <c r="A28" t="s">
        <v>2151</v>
      </c>
      <c r="B28" t="s">
        <v>2153</v>
      </c>
      <c r="C28" t="s">
        <v>2152</v>
      </c>
      <c r="D28" s="25">
        <v>0.57575780538431498</v>
      </c>
      <c r="E28" s="4">
        <v>5.1721454533032499E-7</v>
      </c>
      <c r="F28" s="15"/>
      <c r="G28" t="s">
        <v>2330</v>
      </c>
      <c r="H28" s="7" t="s">
        <v>2332</v>
      </c>
      <c r="I28" s="7" t="s">
        <v>2331</v>
      </c>
      <c r="J28" s="25">
        <v>0.83737766577022799</v>
      </c>
      <c r="K28">
        <v>9.9999999999999998E-17</v>
      </c>
      <c r="L28" s="32"/>
      <c r="M28" t="s">
        <v>2160</v>
      </c>
      <c r="N28" t="s">
        <v>2162</v>
      </c>
      <c r="O28" t="s">
        <v>2161</v>
      </c>
      <c r="P28" s="25">
        <v>0.34182653551681202</v>
      </c>
      <c r="Q28" s="4">
        <v>1.9734214262712199E-14</v>
      </c>
      <c r="R28" s="15"/>
      <c r="S28" t="s">
        <v>2076</v>
      </c>
      <c r="T28" t="s">
        <v>2078</v>
      </c>
      <c r="U28" t="s">
        <v>2077</v>
      </c>
      <c r="V28" s="25">
        <v>0.66046275053544701</v>
      </c>
      <c r="W28">
        <v>9.9999999999999998E-17</v>
      </c>
      <c r="X28" s="18"/>
      <c r="Y28" s="17"/>
      <c r="Z28" s="17"/>
      <c r="AA28" s="17"/>
      <c r="AB28" s="19"/>
      <c r="AC28" s="17"/>
      <c r="AD28" s="17"/>
      <c r="AE28" s="17"/>
      <c r="AF28" s="17"/>
      <c r="AG28" s="17"/>
      <c r="AH28" s="19"/>
      <c r="AI28" s="17"/>
    </row>
    <row r="29" spans="1:35" s="16" customFormat="1" ht="14.5" x14ac:dyDescent="0.35">
      <c r="A29" t="s">
        <v>2523</v>
      </c>
      <c r="B29"/>
      <c r="C29" t="s">
        <v>2524</v>
      </c>
      <c r="D29" s="25">
        <v>0.57550783309402598</v>
      </c>
      <c r="E29" s="4">
        <v>1.5316722614620099E-7</v>
      </c>
      <c r="F29" s="15"/>
      <c r="G29" t="s">
        <v>2087</v>
      </c>
      <c r="H29" s="7" t="s">
        <v>2089</v>
      </c>
      <c r="I29" s="7" t="s">
        <v>2088</v>
      </c>
      <c r="J29" s="25">
        <v>0.82278606914499797</v>
      </c>
      <c r="K29" s="4">
        <v>5.3908969640396196E-12</v>
      </c>
      <c r="L29" s="20"/>
      <c r="M29" t="s">
        <v>2336</v>
      </c>
      <c r="N29" t="s">
        <v>2338</v>
      </c>
      <c r="O29" t="s">
        <v>2337</v>
      </c>
      <c r="P29" s="25">
        <v>0.33103867223947703</v>
      </c>
      <c r="Q29" s="4">
        <v>7.1939623902395098E-7</v>
      </c>
      <c r="R29" s="15"/>
      <c r="S29" t="s">
        <v>2018</v>
      </c>
      <c r="T29" t="s">
        <v>2020</v>
      </c>
      <c r="U29" t="s">
        <v>2019</v>
      </c>
      <c r="V29" s="25">
        <v>0.64619365837157505</v>
      </c>
      <c r="W29">
        <v>9.9999999999999998E-17</v>
      </c>
      <c r="X29" s="18"/>
      <c r="Y29" s="17"/>
      <c r="Z29" s="17"/>
      <c r="AA29" s="17"/>
      <c r="AB29" s="19"/>
      <c r="AC29" s="18"/>
      <c r="AD29" s="17"/>
      <c r="AE29" s="17"/>
      <c r="AF29" s="17"/>
      <c r="AG29" s="17"/>
      <c r="AH29" s="19"/>
      <c r="AI29" s="18"/>
    </row>
    <row r="30" spans="1:35" s="16" customFormat="1" ht="14.5" x14ac:dyDescent="0.35">
      <c r="A30" t="s">
        <v>2076</v>
      </c>
      <c r="B30" t="s">
        <v>2078</v>
      </c>
      <c r="C30" t="s">
        <v>2077</v>
      </c>
      <c r="D30" s="25">
        <v>0.56283717987298498</v>
      </c>
      <c r="E30">
        <v>1.0000000000000001E-15</v>
      </c>
      <c r="F30" s="15"/>
      <c r="G30" t="s">
        <v>2412</v>
      </c>
      <c r="H30" s="7" t="s">
        <v>2414</v>
      </c>
      <c r="I30" s="7" t="s">
        <v>2413</v>
      </c>
      <c r="J30" s="25">
        <v>0.79506223165686296</v>
      </c>
      <c r="K30">
        <v>9.9999999999999998E-17</v>
      </c>
      <c r="L30" s="32"/>
      <c r="M30" t="s">
        <v>2264</v>
      </c>
      <c r="N30" t="s">
        <v>2266</v>
      </c>
      <c r="O30" t="s">
        <v>2265</v>
      </c>
      <c r="P30" s="25">
        <v>0.32544819979212197</v>
      </c>
      <c r="Q30" s="4">
        <v>5.1254362013845402E-8</v>
      </c>
      <c r="R30" s="15"/>
      <c r="S30" t="s">
        <v>2293</v>
      </c>
      <c r="T30" t="s">
        <v>2295</v>
      </c>
      <c r="U30" t="s">
        <v>2294</v>
      </c>
      <c r="V30" s="25">
        <v>0.628626081326079</v>
      </c>
      <c r="W30" s="4">
        <v>2.9552537441580799E-8</v>
      </c>
      <c r="X30" s="18"/>
      <c r="Y30" s="17"/>
      <c r="Z30" s="17"/>
      <c r="AA30" s="17"/>
      <c r="AB30" s="19"/>
      <c r="AC30" s="17"/>
      <c r="AD30" s="17"/>
      <c r="AE30" s="17"/>
      <c r="AF30" s="17"/>
      <c r="AG30" s="17"/>
      <c r="AH30" s="19"/>
      <c r="AI30" s="17"/>
    </row>
    <row r="31" spans="1:35" s="16" customFormat="1" ht="14.5" x14ac:dyDescent="0.35">
      <c r="A31" t="s">
        <v>1950</v>
      </c>
      <c r="B31" t="s">
        <v>1545</v>
      </c>
      <c r="C31" t="s">
        <v>1951</v>
      </c>
      <c r="D31" s="33">
        <v>0.55551958581993599</v>
      </c>
      <c r="E31">
        <v>4.6194328677744698E-4</v>
      </c>
      <c r="F31" s="15"/>
      <c r="G31" t="s">
        <v>2452</v>
      </c>
      <c r="H31" s="7" t="s">
        <v>2454</v>
      </c>
      <c r="I31" s="7" t="s">
        <v>2453</v>
      </c>
      <c r="J31" s="25">
        <v>0.78214828152376903</v>
      </c>
      <c r="K31">
        <v>9.9999999999999998E-17</v>
      </c>
      <c r="L31" s="32"/>
      <c r="M31" t="s">
        <v>2478</v>
      </c>
      <c r="N31" t="s">
        <v>2480</v>
      </c>
      <c r="O31" t="s">
        <v>2479</v>
      </c>
      <c r="P31" s="25">
        <v>0.32413490915085802</v>
      </c>
      <c r="Q31" s="4">
        <v>1.6873301508701199E-8</v>
      </c>
      <c r="R31" s="15"/>
      <c r="S31" t="s">
        <v>2202</v>
      </c>
      <c r="T31" t="s">
        <v>1559</v>
      </c>
      <c r="U31" t="s">
        <v>2203</v>
      </c>
      <c r="V31" s="25">
        <v>0.594390555275494</v>
      </c>
      <c r="W31" s="4">
        <v>1.60369035694108E-6</v>
      </c>
      <c r="X31" s="18"/>
      <c r="Y31" s="17"/>
      <c r="Z31" s="17"/>
      <c r="AA31" s="17"/>
      <c r="AB31" s="19"/>
      <c r="AC31" s="17"/>
      <c r="AD31" s="17"/>
      <c r="AE31" s="17"/>
      <c r="AF31" s="17"/>
      <c r="AG31" s="17"/>
      <c r="AH31" s="19"/>
      <c r="AI31" s="17"/>
    </row>
    <row r="32" spans="1:35" s="16" customFormat="1" ht="14.5" x14ac:dyDescent="0.35">
      <c r="A32" t="s">
        <v>2325</v>
      </c>
      <c r="B32" t="s">
        <v>2327</v>
      </c>
      <c r="C32" t="s">
        <v>2326</v>
      </c>
      <c r="D32" s="25">
        <v>0.54936217511949403</v>
      </c>
      <c r="E32">
        <v>1.0000000000000001E-15</v>
      </c>
      <c r="F32" s="15"/>
      <c r="G32" t="s">
        <v>1645</v>
      </c>
      <c r="H32" s="7" t="s">
        <v>1646</v>
      </c>
      <c r="I32" s="7" t="s">
        <v>1647</v>
      </c>
      <c r="J32" s="25">
        <v>0.76233840013621901</v>
      </c>
      <c r="K32">
        <v>9.9999999999999998E-17</v>
      </c>
      <c r="L32" s="32"/>
      <c r="M32" t="s">
        <v>2530</v>
      </c>
      <c r="N32" t="s">
        <v>2532</v>
      </c>
      <c r="O32" t="s">
        <v>2531</v>
      </c>
      <c r="P32" s="25">
        <v>0.304522835654079</v>
      </c>
      <c r="Q32" s="4">
        <v>2.2058754027435101E-6</v>
      </c>
      <c r="R32" s="15"/>
      <c r="S32" t="s">
        <v>2183</v>
      </c>
      <c r="T32" t="s">
        <v>2185</v>
      </c>
      <c r="U32" t="s">
        <v>2184</v>
      </c>
      <c r="V32" s="25">
        <v>0.58947654859396004</v>
      </c>
      <c r="W32">
        <v>9.9999999999999998E-17</v>
      </c>
      <c r="X32" s="18"/>
      <c r="Y32" s="17"/>
      <c r="Z32" s="17"/>
      <c r="AA32" s="17"/>
      <c r="AB32" s="19"/>
      <c r="AC32" s="17"/>
      <c r="AD32" s="17"/>
      <c r="AE32" s="17"/>
      <c r="AF32" s="17"/>
      <c r="AG32" s="17"/>
      <c r="AH32" s="19"/>
      <c r="AI32" s="17"/>
    </row>
    <row r="33" spans="1:35" s="16" customFormat="1" ht="14.5" x14ac:dyDescent="0.35">
      <c r="A33" t="s">
        <v>2137</v>
      </c>
      <c r="B33" t="s">
        <v>2139</v>
      </c>
      <c r="C33" t="s">
        <v>2138</v>
      </c>
      <c r="D33" s="25">
        <v>0.54175824778146098</v>
      </c>
      <c r="E33" s="4">
        <v>5.0227065363981996E-10</v>
      </c>
      <c r="F33" s="15"/>
      <c r="G33" t="s">
        <v>2257</v>
      </c>
      <c r="H33" s="7" t="s">
        <v>2259</v>
      </c>
      <c r="I33" s="7" t="s">
        <v>2258</v>
      </c>
      <c r="J33" s="25">
        <v>0.73845014000634301</v>
      </c>
      <c r="K33">
        <v>9.9999999999999998E-17</v>
      </c>
      <c r="L33" s="32"/>
      <c r="M33" t="s">
        <v>2193</v>
      </c>
      <c r="N33" t="s">
        <v>2195</v>
      </c>
      <c r="O33" t="s">
        <v>2194</v>
      </c>
      <c r="P33" s="25">
        <v>0.30135493647935402</v>
      </c>
      <c r="Q33" s="4">
        <v>8.0503162120167003E-7</v>
      </c>
      <c r="R33" s="15"/>
      <c r="S33" t="s">
        <v>2160</v>
      </c>
      <c r="T33" t="s">
        <v>2162</v>
      </c>
      <c r="U33" t="s">
        <v>2161</v>
      </c>
      <c r="V33" s="25">
        <v>0.58429534506537595</v>
      </c>
      <c r="W33">
        <v>9.9999999999999998E-17</v>
      </c>
      <c r="X33" s="18"/>
      <c r="Y33" s="17"/>
      <c r="Z33" s="17"/>
      <c r="AA33" s="17"/>
      <c r="AB33" s="19"/>
      <c r="AC33" s="17"/>
      <c r="AD33" s="17"/>
      <c r="AE33" s="17"/>
      <c r="AF33" s="17"/>
      <c r="AG33" s="17"/>
      <c r="AH33" s="19"/>
      <c r="AI33" s="17"/>
    </row>
    <row r="34" spans="1:35" s="16" customFormat="1" ht="14.5" x14ac:dyDescent="0.35">
      <c r="A34" t="s">
        <v>1645</v>
      </c>
      <c r="B34" t="s">
        <v>1646</v>
      </c>
      <c r="C34" t="s">
        <v>1647</v>
      </c>
      <c r="D34" s="25">
        <v>0.53333519470435098</v>
      </c>
      <c r="E34">
        <v>1.0000000000000001E-15</v>
      </c>
      <c r="F34" s="15"/>
      <c r="G34" t="s">
        <v>1982</v>
      </c>
      <c r="H34" s="7" t="s">
        <v>1984</v>
      </c>
      <c r="I34" s="7" t="s">
        <v>1983</v>
      </c>
      <c r="J34" s="25">
        <v>0.70919076776420098</v>
      </c>
      <c r="K34" s="4">
        <v>2.8706861449360398E-12</v>
      </c>
      <c r="L34" s="20"/>
      <c r="M34" t="s">
        <v>2180</v>
      </c>
      <c r="N34" t="s">
        <v>2182</v>
      </c>
      <c r="O34" t="s">
        <v>2181</v>
      </c>
      <c r="P34" s="25">
        <v>0.29415124242580698</v>
      </c>
      <c r="Q34">
        <v>9.9999999999999998E-17</v>
      </c>
      <c r="R34" s="15"/>
      <c r="S34" t="s">
        <v>2473</v>
      </c>
      <c r="T34" t="s">
        <v>2475</v>
      </c>
      <c r="U34" t="s">
        <v>2474</v>
      </c>
      <c r="V34" s="25">
        <v>0.57982974297464296</v>
      </c>
      <c r="W34">
        <v>9.9999999999999998E-17</v>
      </c>
      <c r="X34" s="18"/>
      <c r="Y34" s="17"/>
      <c r="Z34" s="17"/>
      <c r="AA34" s="17"/>
      <c r="AB34" s="19"/>
      <c r="AC34" s="18"/>
      <c r="AD34" s="17"/>
      <c r="AE34" s="17"/>
      <c r="AF34" s="17"/>
      <c r="AG34" s="17"/>
      <c r="AH34" s="19"/>
      <c r="AI34" s="18"/>
    </row>
    <row r="35" spans="1:35" s="16" customFormat="1" ht="14.5" x14ac:dyDescent="0.35">
      <c r="A35" t="s">
        <v>2045</v>
      </c>
      <c r="B35" t="s">
        <v>2047</v>
      </c>
      <c r="C35" t="s">
        <v>2046</v>
      </c>
      <c r="D35" s="25">
        <v>0.51995822842525996</v>
      </c>
      <c r="E35">
        <v>1.0000000000000001E-15</v>
      </c>
      <c r="F35" s="15"/>
      <c r="G35" t="s">
        <v>2499</v>
      </c>
      <c r="H35" s="7" t="s">
        <v>2501</v>
      </c>
      <c r="I35" s="7" t="s">
        <v>2500</v>
      </c>
      <c r="J35" s="25">
        <v>0.70115863023374803</v>
      </c>
      <c r="K35" s="4">
        <v>7.6572162265483199E-11</v>
      </c>
      <c r="L35" s="20"/>
      <c r="M35" t="s">
        <v>2213</v>
      </c>
      <c r="N35" t="s">
        <v>2215</v>
      </c>
      <c r="O35" t="s">
        <v>2214</v>
      </c>
      <c r="P35" s="25">
        <v>0.29398870056153897</v>
      </c>
      <c r="Q35" s="4">
        <v>1.7585816136644899E-10</v>
      </c>
      <c r="R35" s="15"/>
      <c r="S35" t="s">
        <v>1645</v>
      </c>
      <c r="T35" t="s">
        <v>1646</v>
      </c>
      <c r="U35" t="s">
        <v>1647</v>
      </c>
      <c r="V35" s="25">
        <v>0.56562851594608099</v>
      </c>
      <c r="W35">
        <v>9.9999999999999998E-17</v>
      </c>
      <c r="X35" s="18"/>
      <c r="Y35" s="17"/>
      <c r="Z35" s="17"/>
      <c r="AA35" s="17"/>
      <c r="AB35" s="19"/>
      <c r="AC35" s="17"/>
      <c r="AD35" s="17"/>
      <c r="AE35" s="17"/>
      <c r="AF35" s="17"/>
      <c r="AG35" s="17"/>
      <c r="AH35" s="19"/>
      <c r="AI35" s="18"/>
    </row>
    <row r="36" spans="1:35" s="16" customFormat="1" ht="14.5" x14ac:dyDescent="0.35">
      <c r="A36" t="s">
        <v>2160</v>
      </c>
      <c r="B36" t="s">
        <v>2162</v>
      </c>
      <c r="C36" t="s">
        <v>2161</v>
      </c>
      <c r="D36" s="25">
        <v>0.51341892115125298</v>
      </c>
      <c r="E36">
        <v>1.0000000000000001E-15</v>
      </c>
      <c r="F36" s="15"/>
      <c r="G36" t="s">
        <v>1990</v>
      </c>
      <c r="H36" s="7" t="s">
        <v>1992</v>
      </c>
      <c r="I36" s="7" t="s">
        <v>1991</v>
      </c>
      <c r="J36" s="25">
        <v>0.70039922044260605</v>
      </c>
      <c r="K36">
        <v>9.9999999999999998E-17</v>
      </c>
      <c r="L36" s="32"/>
      <c r="M36" t="s">
        <v>2071</v>
      </c>
      <c r="N36" t="s">
        <v>2073</v>
      </c>
      <c r="O36" t="s">
        <v>2072</v>
      </c>
      <c r="P36" s="25">
        <v>0.27988739333880602</v>
      </c>
      <c r="Q36" s="4">
        <v>3.2752370338320998E-7</v>
      </c>
      <c r="R36" s="15"/>
      <c r="S36" t="s">
        <v>2360</v>
      </c>
      <c r="T36" t="s">
        <v>2362</v>
      </c>
      <c r="U36" t="s">
        <v>2361</v>
      </c>
      <c r="V36" s="25">
        <v>0.53931348016299996</v>
      </c>
      <c r="W36">
        <v>9.9999999999999998E-17</v>
      </c>
      <c r="X36" s="18"/>
      <c r="Y36" s="17"/>
      <c r="Z36" s="17"/>
      <c r="AA36" s="17"/>
      <c r="AB36" s="19"/>
      <c r="AC36" s="18"/>
      <c r="AD36" s="17"/>
      <c r="AE36" s="17"/>
      <c r="AF36" s="17"/>
      <c r="AG36" s="17"/>
      <c r="AH36" s="19"/>
      <c r="AI36" s="17"/>
    </row>
    <row r="37" spans="1:35" s="16" customFormat="1" ht="14.5" x14ac:dyDescent="0.35">
      <c r="A37" t="s">
        <v>2473</v>
      </c>
      <c r="B37" t="s">
        <v>2475</v>
      </c>
      <c r="C37" t="s">
        <v>2474</v>
      </c>
      <c r="D37" s="25">
        <v>0.50085923455720704</v>
      </c>
      <c r="E37">
        <v>1.0000000000000001E-15</v>
      </c>
      <c r="F37" s="15"/>
      <c r="G37" t="s">
        <v>2336</v>
      </c>
      <c r="H37" s="7" t="s">
        <v>2338</v>
      </c>
      <c r="I37" s="7" t="s">
        <v>2337</v>
      </c>
      <c r="J37" s="25">
        <v>0.67668031840437304</v>
      </c>
      <c r="K37">
        <v>9.9999999999999998E-17</v>
      </c>
      <c r="L37" s="32"/>
      <c r="M37" t="s">
        <v>2504</v>
      </c>
      <c r="N37" t="s">
        <v>2506</v>
      </c>
      <c r="O37" t="s">
        <v>2505</v>
      </c>
      <c r="P37" s="25">
        <v>0.27908521535381398</v>
      </c>
      <c r="Q37" s="4">
        <v>1.31766428110516E-7</v>
      </c>
      <c r="R37" s="15"/>
      <c r="S37" t="s">
        <v>2207</v>
      </c>
      <c r="T37" t="s">
        <v>2209</v>
      </c>
      <c r="U37" t="s">
        <v>2208</v>
      </c>
      <c r="V37" s="25">
        <v>0.53221400404950303</v>
      </c>
      <c r="W37" s="4">
        <v>1.5556601983613199E-11</v>
      </c>
      <c r="X37" s="18"/>
      <c r="Y37" s="17"/>
      <c r="Z37" s="17"/>
      <c r="AA37" s="17"/>
      <c r="AB37" s="19"/>
      <c r="AC37" s="18"/>
      <c r="AD37" s="17"/>
      <c r="AE37" s="17"/>
      <c r="AF37" s="17"/>
      <c r="AG37" s="17"/>
      <c r="AH37" s="19"/>
      <c r="AI37" s="17"/>
    </row>
    <row r="38" spans="1:35" s="16" customFormat="1" ht="14.5" x14ac:dyDescent="0.35">
      <c r="A38" t="s">
        <v>2428</v>
      </c>
      <c r="B38" t="s">
        <v>2430</v>
      </c>
      <c r="C38" t="s">
        <v>2429</v>
      </c>
      <c r="D38" s="25">
        <v>0.47638531031845999</v>
      </c>
      <c r="E38" s="4">
        <v>2.9039812529971501E-10</v>
      </c>
      <c r="F38" s="15"/>
      <c r="G38" t="s">
        <v>2097</v>
      </c>
      <c r="H38" s="7" t="s">
        <v>2099</v>
      </c>
      <c r="I38" s="7" t="s">
        <v>2098</v>
      </c>
      <c r="J38" s="25">
        <v>0.66816745051168402</v>
      </c>
      <c r="K38" s="4">
        <v>2.8546955873632099E-7</v>
      </c>
      <c r="L38" s="20"/>
      <c r="M38" t="s">
        <v>2360</v>
      </c>
      <c r="N38" t="s">
        <v>2362</v>
      </c>
      <c r="O38" t="s">
        <v>2361</v>
      </c>
      <c r="P38" s="25">
        <v>0.266207435619701</v>
      </c>
      <c r="Q38" s="4">
        <v>4.1055736147987998E-6</v>
      </c>
      <c r="R38" s="15"/>
      <c r="S38" t="s">
        <v>1993</v>
      </c>
      <c r="T38" t="s">
        <v>1995</v>
      </c>
      <c r="U38" t="s">
        <v>1994</v>
      </c>
      <c r="V38" s="25">
        <v>0.52752277828620098</v>
      </c>
      <c r="W38">
        <v>9.9999999999999998E-17</v>
      </c>
      <c r="X38" s="18"/>
      <c r="Y38" s="17"/>
      <c r="Z38" s="17"/>
      <c r="AA38" s="17"/>
      <c r="AB38" s="19"/>
      <c r="AC38" s="18"/>
      <c r="AD38" s="17"/>
      <c r="AE38" s="17"/>
      <c r="AF38" s="17"/>
      <c r="AG38" s="17"/>
      <c r="AH38" s="19"/>
      <c r="AI38" s="18"/>
    </row>
    <row r="39" spans="1:35" s="16" customFormat="1" ht="14.5" x14ac:dyDescent="0.35">
      <c r="A39" t="s">
        <v>2222</v>
      </c>
      <c r="B39" t="s">
        <v>2224</v>
      </c>
      <c r="C39" t="s">
        <v>2223</v>
      </c>
      <c r="D39" s="25">
        <v>0.45613250597273503</v>
      </c>
      <c r="E39">
        <v>1.0000000000000001E-15</v>
      </c>
      <c r="F39" s="15"/>
      <c r="G39" t="s">
        <v>2160</v>
      </c>
      <c r="H39" s="7" t="s">
        <v>2162</v>
      </c>
      <c r="I39" s="7" t="s">
        <v>2161</v>
      </c>
      <c r="J39" s="25">
        <v>0.665561991269498</v>
      </c>
      <c r="K39">
        <v>9.9999999999999998E-17</v>
      </c>
      <c r="L39" s="32"/>
      <c r="M39" t="s">
        <v>2058</v>
      </c>
      <c r="N39" t="s">
        <v>2060</v>
      </c>
      <c r="O39" t="s">
        <v>2059</v>
      </c>
      <c r="P39" s="25">
        <v>0.25727112858808598</v>
      </c>
      <c r="Q39" s="4">
        <v>3.8984816742036397E-6</v>
      </c>
      <c r="R39" s="15"/>
      <c r="S39" t="s">
        <v>2486</v>
      </c>
      <c r="T39" t="s">
        <v>2488</v>
      </c>
      <c r="U39" t="s">
        <v>2487</v>
      </c>
      <c r="V39" s="25">
        <v>0.51107373143354196</v>
      </c>
      <c r="W39" s="4">
        <v>6.7260574830682299E-8</v>
      </c>
      <c r="X39" s="18"/>
      <c r="Y39" s="17"/>
      <c r="Z39" s="17"/>
      <c r="AA39" s="17"/>
      <c r="AB39" s="19"/>
      <c r="AC39" s="18"/>
      <c r="AD39" s="17"/>
      <c r="AE39" s="17"/>
      <c r="AF39" s="17"/>
      <c r="AG39" s="17"/>
      <c r="AH39" s="19"/>
      <c r="AI39" s="17"/>
    </row>
    <row r="40" spans="1:35" s="16" customFormat="1" ht="14.5" x14ac:dyDescent="0.35">
      <c r="A40" t="s">
        <v>2348</v>
      </c>
      <c r="B40" t="s">
        <v>2350</v>
      </c>
      <c r="C40" t="s">
        <v>2349</v>
      </c>
      <c r="D40" s="25">
        <v>0.45157459797955402</v>
      </c>
      <c r="E40" s="4">
        <v>6.9727509169609305E-11</v>
      </c>
      <c r="F40" s="15"/>
      <c r="G40" t="s">
        <v>2222</v>
      </c>
      <c r="H40" s="7" t="s">
        <v>2224</v>
      </c>
      <c r="I40" s="7" t="s">
        <v>2223</v>
      </c>
      <c r="J40" s="25">
        <v>0.65963766783024502</v>
      </c>
      <c r="K40">
        <v>9.9999999999999998E-17</v>
      </c>
      <c r="L40" s="32"/>
      <c r="M40" t="s">
        <v>1645</v>
      </c>
      <c r="N40" t="s">
        <v>1646</v>
      </c>
      <c r="O40" t="s">
        <v>1647</v>
      </c>
      <c r="P40" s="25">
        <v>0.25640783543441698</v>
      </c>
      <c r="Q40" s="4">
        <v>1.7913509108661701E-6</v>
      </c>
      <c r="R40" s="15"/>
      <c r="S40" t="s">
        <v>2257</v>
      </c>
      <c r="T40" t="s">
        <v>2259</v>
      </c>
      <c r="U40" t="s">
        <v>2258</v>
      </c>
      <c r="V40" s="25">
        <v>0.50809560032085999</v>
      </c>
      <c r="W40" s="4">
        <v>8.3742536714583207E-15</v>
      </c>
      <c r="X40" s="18"/>
      <c r="Y40" s="17"/>
      <c r="Z40" s="17"/>
      <c r="AA40" s="17"/>
      <c r="AB40" s="19"/>
      <c r="AC40" s="18"/>
      <c r="AD40" s="17"/>
      <c r="AE40" s="17"/>
      <c r="AF40" s="17"/>
      <c r="AG40" s="17"/>
      <c r="AH40" s="19"/>
      <c r="AI40" s="17"/>
    </row>
    <row r="41" spans="1:35" s="16" customFormat="1" ht="14.5" x14ac:dyDescent="0.35">
      <c r="A41" t="s">
        <v>2492</v>
      </c>
      <c r="B41" t="s">
        <v>2494</v>
      </c>
      <c r="C41" t="s">
        <v>2493</v>
      </c>
      <c r="D41" s="25">
        <v>0.42913525847622602</v>
      </c>
      <c r="E41" s="4">
        <v>9.8601645622311196E-10</v>
      </c>
      <c r="F41" s="15"/>
      <c r="G41" t="s">
        <v>2076</v>
      </c>
      <c r="H41" s="7" t="s">
        <v>2078</v>
      </c>
      <c r="I41" s="7" t="s">
        <v>2077</v>
      </c>
      <c r="J41" s="25">
        <v>0.63170776281952201</v>
      </c>
      <c r="K41">
        <v>9.9999999999999998E-17</v>
      </c>
      <c r="L41" s="32"/>
      <c r="M41" t="s">
        <v>2296</v>
      </c>
      <c r="N41" t="s">
        <v>2296</v>
      </c>
      <c r="O41" t="s">
        <v>1991</v>
      </c>
      <c r="P41" s="25">
        <v>0.240906966011911</v>
      </c>
      <c r="Q41" s="4">
        <v>4.1082248714019397E-11</v>
      </c>
      <c r="R41" s="15"/>
      <c r="S41" t="s">
        <v>2325</v>
      </c>
      <c r="T41" t="s">
        <v>2327</v>
      </c>
      <c r="U41" t="s">
        <v>2326</v>
      </c>
      <c r="V41" s="25">
        <v>0.47988464728377001</v>
      </c>
      <c r="W41">
        <v>9.9999999999999998E-17</v>
      </c>
      <c r="X41" s="18"/>
      <c r="Y41" s="17"/>
      <c r="Z41" s="17"/>
      <c r="AA41" s="17"/>
      <c r="AB41" s="19"/>
      <c r="AC41" s="18"/>
      <c r="AD41" s="17"/>
      <c r="AE41" s="17"/>
      <c r="AF41" s="17"/>
      <c r="AG41" s="17"/>
      <c r="AH41" s="19"/>
      <c r="AI41" s="17"/>
    </row>
    <row r="42" spans="1:35" s="16" customFormat="1" ht="14.5" x14ac:dyDescent="0.35">
      <c r="A42" t="s">
        <v>2092</v>
      </c>
      <c r="B42" t="s">
        <v>2094</v>
      </c>
      <c r="C42" t="s">
        <v>2093</v>
      </c>
      <c r="D42" s="25">
        <v>0.41981070214722699</v>
      </c>
      <c r="E42" s="4">
        <v>6.9185586900525399E-9</v>
      </c>
      <c r="F42" s="15"/>
      <c r="G42" t="s">
        <v>1993</v>
      </c>
      <c r="H42" s="7" t="s">
        <v>1995</v>
      </c>
      <c r="I42" s="7" t="s">
        <v>1994</v>
      </c>
      <c r="J42" s="25">
        <v>0.62501519189363997</v>
      </c>
      <c r="K42">
        <v>9.9999999999999998E-17</v>
      </c>
      <c r="L42" s="32"/>
      <c r="M42" t="s">
        <v>2254</v>
      </c>
      <c r="N42" t="s">
        <v>2256</v>
      </c>
      <c r="O42" t="s">
        <v>2255</v>
      </c>
      <c r="P42" s="25">
        <v>0.23550425846446299</v>
      </c>
      <c r="Q42">
        <v>9.9999999999999998E-17</v>
      </c>
      <c r="R42" s="15"/>
      <c r="S42" t="s">
        <v>2254</v>
      </c>
      <c r="T42" t="s">
        <v>2256</v>
      </c>
      <c r="U42" t="s">
        <v>2255</v>
      </c>
      <c r="V42" s="25">
        <v>0.47324632921975202</v>
      </c>
      <c r="W42">
        <v>9.9999999999999998E-17</v>
      </c>
      <c r="X42" s="18"/>
      <c r="Y42" s="17"/>
      <c r="Z42" s="17"/>
      <c r="AA42" s="17"/>
      <c r="AB42" s="19"/>
      <c r="AC42" s="18"/>
      <c r="AD42" s="17"/>
      <c r="AE42" s="17"/>
      <c r="AF42" s="17"/>
      <c r="AG42" s="17"/>
      <c r="AH42" s="19"/>
      <c r="AI42" s="17"/>
    </row>
    <row r="43" spans="1:35" s="16" customFormat="1" ht="14.5" x14ac:dyDescent="0.35">
      <c r="A43" t="s">
        <v>2489</v>
      </c>
      <c r="B43" t="s">
        <v>2491</v>
      </c>
      <c r="C43" t="s">
        <v>2490</v>
      </c>
      <c r="D43" s="25">
        <v>0.41101318070818599</v>
      </c>
      <c r="E43" s="4">
        <v>3.90305072212666E-14</v>
      </c>
      <c r="F43" s="15"/>
      <c r="G43" t="s">
        <v>2348</v>
      </c>
      <c r="H43" s="7" t="s">
        <v>2350</v>
      </c>
      <c r="I43" s="7" t="s">
        <v>2349</v>
      </c>
      <c r="J43" s="25">
        <v>0.62140792558811597</v>
      </c>
      <c r="K43">
        <v>9.9999999999999998E-17</v>
      </c>
      <c r="L43" s="32"/>
      <c r="M43" t="s">
        <v>2023</v>
      </c>
      <c r="N43" t="s">
        <v>2024</v>
      </c>
      <c r="O43" t="s">
        <v>1991</v>
      </c>
      <c r="P43" s="25">
        <v>0.23120211776080701</v>
      </c>
      <c r="Q43" s="4">
        <v>1.7543396390595799E-7</v>
      </c>
      <c r="R43" s="15"/>
      <c r="S43" t="s">
        <v>2127</v>
      </c>
      <c r="T43" t="s">
        <v>2129</v>
      </c>
      <c r="U43" t="s">
        <v>2128</v>
      </c>
      <c r="V43" s="25">
        <v>0.45815388753852299</v>
      </c>
      <c r="W43">
        <v>9.9999999999999998E-17</v>
      </c>
      <c r="X43" s="18"/>
      <c r="Y43" s="17"/>
      <c r="Z43" s="17"/>
      <c r="AA43" s="17"/>
      <c r="AB43" s="19"/>
      <c r="AC43" s="18"/>
      <c r="AD43" s="17"/>
      <c r="AE43" s="17"/>
      <c r="AF43" s="17"/>
      <c r="AG43" s="17"/>
      <c r="AH43" s="19"/>
      <c r="AI43" s="17"/>
    </row>
    <row r="44" spans="1:35" s="16" customFormat="1" ht="14.5" x14ac:dyDescent="0.35">
      <c r="A44" t="s">
        <v>2373</v>
      </c>
      <c r="B44" t="s">
        <v>2375</v>
      </c>
      <c r="C44" t="s">
        <v>2374</v>
      </c>
      <c r="D44" s="25">
        <v>0.40713101403704099</v>
      </c>
      <c r="E44" s="4">
        <v>1.4798375291127001E-11</v>
      </c>
      <c r="F44" s="15"/>
      <c r="G44" t="s">
        <v>2373</v>
      </c>
      <c r="H44" s="7" t="s">
        <v>2375</v>
      </c>
      <c r="I44" s="7" t="s">
        <v>2374</v>
      </c>
      <c r="J44" s="25">
        <v>0.60566532474265</v>
      </c>
      <c r="K44">
        <v>9.9999999999999998E-17</v>
      </c>
      <c r="L44" s="32"/>
      <c r="M44" t="s">
        <v>2025</v>
      </c>
      <c r="N44" t="s">
        <v>2027</v>
      </c>
      <c r="O44" t="s">
        <v>2026</v>
      </c>
      <c r="P44" s="25">
        <v>0.22385321492312801</v>
      </c>
      <c r="Q44" s="4">
        <v>1.5623151272052799E-6</v>
      </c>
      <c r="R44" s="15"/>
      <c r="S44" t="s">
        <v>2084</v>
      </c>
      <c r="T44" t="s">
        <v>2086</v>
      </c>
      <c r="U44" t="s">
        <v>2085</v>
      </c>
      <c r="V44" s="25">
        <v>0.45694345544031501</v>
      </c>
      <c r="W44" s="4">
        <v>1.7611189691753801E-8</v>
      </c>
      <c r="X44" s="18"/>
      <c r="Y44" s="17"/>
      <c r="Z44" s="17"/>
      <c r="AA44" s="17"/>
      <c r="AB44" s="19"/>
      <c r="AC44" s="18"/>
      <c r="AD44" s="17"/>
      <c r="AE44" s="17"/>
      <c r="AF44" s="17"/>
      <c r="AG44" s="17"/>
      <c r="AH44" s="19"/>
      <c r="AI44" s="17"/>
    </row>
    <row r="45" spans="1:35" s="16" customFormat="1" ht="14.5" x14ac:dyDescent="0.35">
      <c r="A45" t="s">
        <v>2225</v>
      </c>
      <c r="B45" t="s">
        <v>2227</v>
      </c>
      <c r="C45" t="s">
        <v>2226</v>
      </c>
      <c r="D45" s="25">
        <v>0.40351752413779102</v>
      </c>
      <c r="E45" s="4">
        <v>7.8091945385849901E-10</v>
      </c>
      <c r="F45" s="15"/>
      <c r="G45" t="s">
        <v>2157</v>
      </c>
      <c r="H45" s="7" t="s">
        <v>2159</v>
      </c>
      <c r="I45" s="7" t="s">
        <v>2158</v>
      </c>
      <c r="J45" s="25">
        <v>0.59672138258153595</v>
      </c>
      <c r="K45">
        <v>9.9999999999999998E-17</v>
      </c>
      <c r="L45" s="32"/>
      <c r="M45" t="s">
        <v>2261</v>
      </c>
      <c r="N45" t="s">
        <v>2262</v>
      </c>
      <c r="O45" t="s">
        <v>2088</v>
      </c>
      <c r="P45" s="25">
        <v>0.21758905484097499</v>
      </c>
      <c r="Q45" s="4">
        <v>1.76085078518184E-7</v>
      </c>
      <c r="R45" s="15"/>
      <c r="S45" t="s">
        <v>2222</v>
      </c>
      <c r="T45" t="s">
        <v>2224</v>
      </c>
      <c r="U45" t="s">
        <v>2223</v>
      </c>
      <c r="V45" s="25">
        <v>0.450596508228084</v>
      </c>
      <c r="W45">
        <v>9.9999999999999998E-17</v>
      </c>
      <c r="X45" s="18"/>
      <c r="Y45" s="17"/>
      <c r="Z45" s="17"/>
      <c r="AA45" s="17"/>
      <c r="AB45" s="19"/>
      <c r="AC45" s="18"/>
      <c r="AD45" s="17"/>
      <c r="AE45" s="17"/>
      <c r="AF45" s="17"/>
      <c r="AG45" s="17"/>
      <c r="AH45" s="19"/>
      <c r="AI45" s="17"/>
    </row>
    <row r="46" spans="1:35" s="16" customFormat="1" ht="14.5" x14ac:dyDescent="0.35">
      <c r="A46" t="s">
        <v>1730</v>
      </c>
      <c r="B46" t="s">
        <v>1731</v>
      </c>
      <c r="C46" t="s">
        <v>2263</v>
      </c>
      <c r="D46" s="25">
        <v>0.38636682995225802</v>
      </c>
      <c r="E46" s="4">
        <v>6.5351120071000001E-11</v>
      </c>
      <c r="F46" s="15"/>
      <c r="G46" t="s">
        <v>2168</v>
      </c>
      <c r="H46" s="7" t="s">
        <v>2170</v>
      </c>
      <c r="I46" s="7" t="s">
        <v>2169</v>
      </c>
      <c r="J46" s="25">
        <v>0.58073400245924001</v>
      </c>
      <c r="K46">
        <v>9.9999999999999998E-17</v>
      </c>
      <c r="L46" s="32"/>
      <c r="M46" t="s">
        <v>2455</v>
      </c>
      <c r="N46" t="s">
        <v>2457</v>
      </c>
      <c r="O46" t="s">
        <v>2456</v>
      </c>
      <c r="P46" s="25">
        <v>0.20046044476759101</v>
      </c>
      <c r="Q46" s="4">
        <v>8.1386114692882905E-7</v>
      </c>
      <c r="R46" s="15"/>
      <c r="S46" t="s">
        <v>2499</v>
      </c>
      <c r="T46" t="s">
        <v>2501</v>
      </c>
      <c r="U46" t="s">
        <v>2500</v>
      </c>
      <c r="V46" s="25">
        <v>0.45055146925953798</v>
      </c>
      <c r="W46" s="4">
        <v>3.9863741945976599E-8</v>
      </c>
      <c r="X46" s="18"/>
      <c r="Y46" s="17"/>
      <c r="Z46" s="17"/>
      <c r="AA46" s="17"/>
      <c r="AB46" s="19"/>
      <c r="AC46" s="17"/>
      <c r="AD46" s="17"/>
      <c r="AE46" s="17"/>
      <c r="AF46" s="17"/>
      <c r="AG46" s="17"/>
      <c r="AH46" s="19"/>
      <c r="AI46" s="17"/>
    </row>
    <row r="47" spans="1:35" s="16" customFormat="1" ht="14.5" x14ac:dyDescent="0.35">
      <c r="A47" t="s">
        <v>2439</v>
      </c>
      <c r="B47" t="s">
        <v>2441</v>
      </c>
      <c r="C47" t="s">
        <v>2440</v>
      </c>
      <c r="D47" s="25">
        <v>0.38234347628909399</v>
      </c>
      <c r="E47" s="4">
        <v>4.4899270494342799E-6</v>
      </c>
      <c r="F47" s="15"/>
      <c r="G47" t="s">
        <v>1692</v>
      </c>
      <c r="H47" s="7" t="s">
        <v>1693</v>
      </c>
      <c r="I47" s="7" t="s">
        <v>1694</v>
      </c>
      <c r="J47" s="25">
        <v>0.57405899801514704</v>
      </c>
      <c r="K47" s="22">
        <v>9.3131331136004705E-3</v>
      </c>
      <c r="L47" s="32"/>
      <c r="M47" t="s">
        <v>2355</v>
      </c>
      <c r="N47" t="s">
        <v>2357</v>
      </c>
      <c r="O47" t="s">
        <v>2356</v>
      </c>
      <c r="P47" s="25">
        <v>0.199131637283811</v>
      </c>
      <c r="Q47" s="4">
        <v>6.8423545711618404E-7</v>
      </c>
      <c r="R47" s="15"/>
      <c r="S47" t="s">
        <v>2428</v>
      </c>
      <c r="T47" t="s">
        <v>2430</v>
      </c>
      <c r="U47" t="s">
        <v>2429</v>
      </c>
      <c r="V47" s="25">
        <v>0.44741133791899101</v>
      </c>
      <c r="W47" s="4">
        <v>8.5251117992914205E-11</v>
      </c>
      <c r="X47" s="18"/>
      <c r="Y47" s="17"/>
      <c r="Z47" s="17"/>
      <c r="AA47" s="17"/>
      <c r="AB47" s="19"/>
      <c r="AC47" s="18"/>
      <c r="AD47" s="17"/>
      <c r="AE47" s="17"/>
      <c r="AF47" s="17"/>
      <c r="AG47" s="17"/>
      <c r="AH47" s="19"/>
      <c r="AI47" s="17"/>
    </row>
    <row r="48" spans="1:35" s="16" customFormat="1" ht="14.5" x14ac:dyDescent="0.35">
      <c r="A48" t="s">
        <v>2513</v>
      </c>
      <c r="B48"/>
      <c r="C48" t="s">
        <v>2514</v>
      </c>
      <c r="D48" s="25">
        <v>0.36443107346229098</v>
      </c>
      <c r="E48" s="4">
        <v>1.7702774431545699E-11</v>
      </c>
      <c r="F48" s="15"/>
      <c r="G48" t="s">
        <v>2489</v>
      </c>
      <c r="H48" s="7" t="s">
        <v>2491</v>
      </c>
      <c r="I48" s="7" t="s">
        <v>2490</v>
      </c>
      <c r="J48" s="25">
        <v>0.56782592768871099</v>
      </c>
      <c r="K48">
        <v>9.9999999999999998E-17</v>
      </c>
      <c r="L48" s="20"/>
      <c r="M48" t="s">
        <v>2409</v>
      </c>
      <c r="N48" t="s">
        <v>2411</v>
      </c>
      <c r="O48" t="s">
        <v>2410</v>
      </c>
      <c r="P48" s="25">
        <v>0.198058081699238</v>
      </c>
      <c r="Q48" s="4">
        <v>4.4233583462727199E-11</v>
      </c>
      <c r="R48" s="15"/>
      <c r="S48" t="s">
        <v>2092</v>
      </c>
      <c r="T48" t="s">
        <v>2094</v>
      </c>
      <c r="U48" t="s">
        <v>2093</v>
      </c>
      <c r="V48" s="25">
        <v>0.44513717767169497</v>
      </c>
      <c r="W48" s="4">
        <v>1.1575722027375401E-6</v>
      </c>
      <c r="X48" s="18"/>
      <c r="Y48" s="17"/>
      <c r="Z48" s="17"/>
      <c r="AA48" s="17"/>
      <c r="AB48" s="19"/>
      <c r="AC48" s="18"/>
      <c r="AD48" s="17"/>
      <c r="AE48" s="17"/>
      <c r="AF48" s="17"/>
      <c r="AG48" s="17"/>
      <c r="AH48" s="19"/>
      <c r="AI48" s="18"/>
    </row>
    <row r="49" spans="1:35" s="16" customFormat="1" ht="14.5" x14ac:dyDescent="0.35">
      <c r="A49" t="s">
        <v>2058</v>
      </c>
      <c r="B49" t="s">
        <v>2060</v>
      </c>
      <c r="C49" t="s">
        <v>2059</v>
      </c>
      <c r="D49" s="25">
        <v>0.34862124800448102</v>
      </c>
      <c r="E49" s="4">
        <v>1.71701608850793E-9</v>
      </c>
      <c r="F49" s="15"/>
      <c r="G49" t="s">
        <v>2171</v>
      </c>
      <c r="H49" s="7" t="s">
        <v>2173</v>
      </c>
      <c r="I49" s="7" t="s">
        <v>2172</v>
      </c>
      <c r="J49" s="25">
        <v>0.56419150246165695</v>
      </c>
      <c r="K49" s="4">
        <v>4.4210075070147999E-14</v>
      </c>
      <c r="L49" s="32"/>
      <c r="M49" t="s">
        <v>2403</v>
      </c>
      <c r="N49" t="s">
        <v>2405</v>
      </c>
      <c r="O49" t="s">
        <v>2404</v>
      </c>
      <c r="P49" s="25">
        <v>0.19594879169458601</v>
      </c>
      <c r="Q49" s="4">
        <v>6.68547934747838E-6</v>
      </c>
      <c r="R49" s="15"/>
      <c r="S49" t="s">
        <v>2309</v>
      </c>
      <c r="T49" t="s">
        <v>2311</v>
      </c>
      <c r="U49" t="s">
        <v>2310</v>
      </c>
      <c r="V49" s="25">
        <v>0.44240634055367201</v>
      </c>
      <c r="W49" s="4">
        <v>9.2326146727827998E-13</v>
      </c>
      <c r="X49" s="18"/>
      <c r="Y49" s="17"/>
      <c r="Z49" s="17"/>
      <c r="AA49" s="17"/>
      <c r="AB49" s="19"/>
      <c r="AC49" s="18"/>
      <c r="AD49" s="17"/>
      <c r="AE49" s="17"/>
      <c r="AF49" s="17"/>
      <c r="AG49" s="17"/>
      <c r="AH49" s="19"/>
      <c r="AI49" s="17"/>
    </row>
    <row r="50" spans="1:35" s="16" customFormat="1" ht="14.5" x14ac:dyDescent="0.35">
      <c r="A50" s="3" t="s">
        <v>1922</v>
      </c>
      <c r="B50" s="3" t="s">
        <v>1924</v>
      </c>
      <c r="C50" s="3" t="s">
        <v>1923</v>
      </c>
      <c r="D50" s="25">
        <v>0.33730076150337701</v>
      </c>
      <c r="E50">
        <v>1.0000000000000001E-15</v>
      </c>
      <c r="F50" s="15"/>
      <c r="G50" t="s">
        <v>1988</v>
      </c>
      <c r="H50" s="7" t="s">
        <v>1989</v>
      </c>
      <c r="I50" s="7" t="s">
        <v>1927</v>
      </c>
      <c r="J50" s="25">
        <v>0.56292008892144396</v>
      </c>
      <c r="K50">
        <v>9.9999999999999998E-17</v>
      </c>
      <c r="L50" s="32"/>
      <c r="M50" t="s">
        <v>1922</v>
      </c>
      <c r="N50" t="s">
        <v>1924</v>
      </c>
      <c r="O50" t="s">
        <v>1923</v>
      </c>
      <c r="P50" s="25">
        <v>0.186726939978061</v>
      </c>
      <c r="Q50" s="4">
        <v>1.6285078413985199E-9</v>
      </c>
      <c r="R50" s="15"/>
      <c r="S50" t="s">
        <v>2063</v>
      </c>
      <c r="T50" t="s">
        <v>2065</v>
      </c>
      <c r="U50" t="s">
        <v>2064</v>
      </c>
      <c r="V50" s="25">
        <v>0.44050786237871498</v>
      </c>
      <c r="W50" s="4">
        <v>4.3615763825877197E-6</v>
      </c>
      <c r="X50" s="18"/>
      <c r="Y50" s="17"/>
      <c r="Z50" s="17"/>
      <c r="AA50" s="17"/>
      <c r="AB50" s="19"/>
      <c r="AC50" s="18"/>
      <c r="AD50" s="17"/>
      <c r="AE50" s="17"/>
      <c r="AF50" s="17"/>
      <c r="AG50" s="17"/>
      <c r="AH50" s="19"/>
      <c r="AI50" s="17"/>
    </row>
    <row r="51" spans="1:35" s="16" customFormat="1" ht="14.5" x14ac:dyDescent="0.35">
      <c r="A51" t="s">
        <v>2025</v>
      </c>
      <c r="B51" t="s">
        <v>2027</v>
      </c>
      <c r="C51" t="s">
        <v>2026</v>
      </c>
      <c r="D51" s="25">
        <v>0.33173489489850999</v>
      </c>
      <c r="E51" s="4">
        <v>3.2312364166456299E-13</v>
      </c>
      <c r="F51" s="15"/>
      <c r="G51" t="s">
        <v>2045</v>
      </c>
      <c r="H51" s="7" t="s">
        <v>2047</v>
      </c>
      <c r="I51" s="7" t="s">
        <v>2046</v>
      </c>
      <c r="J51" s="25">
        <v>0.532911084695738</v>
      </c>
      <c r="K51">
        <v>9.9999999999999998E-17</v>
      </c>
      <c r="L51" s="32"/>
      <c r="M51" t="s">
        <v>1999</v>
      </c>
      <c r="N51" t="s">
        <v>2001</v>
      </c>
      <c r="O51" t="s">
        <v>2000</v>
      </c>
      <c r="P51" s="25">
        <v>0.15492597476432399</v>
      </c>
      <c r="Q51" s="4">
        <v>1.8435571402797299E-8</v>
      </c>
      <c r="R51" s="15"/>
      <c r="S51" t="s">
        <v>2452</v>
      </c>
      <c r="T51" t="s">
        <v>2454</v>
      </c>
      <c r="U51" t="s">
        <v>2453</v>
      </c>
      <c r="V51" s="25">
        <v>0.42316481393461702</v>
      </c>
      <c r="W51">
        <v>9.9999999999999998E-17</v>
      </c>
      <c r="X51" s="18"/>
      <c r="Y51" s="17"/>
      <c r="Z51" s="17"/>
      <c r="AA51" s="17"/>
      <c r="AB51" s="19"/>
      <c r="AC51" s="18"/>
      <c r="AD51" s="17"/>
      <c r="AE51" s="17"/>
      <c r="AF51" s="17"/>
      <c r="AG51" s="17"/>
      <c r="AH51" s="19"/>
      <c r="AI51" s="17"/>
    </row>
    <row r="52" spans="1:35" s="16" customFormat="1" ht="14.5" x14ac:dyDescent="0.35">
      <c r="A52" t="s">
        <v>1979</v>
      </c>
      <c r="B52" t="s">
        <v>1981</v>
      </c>
      <c r="C52" t="s">
        <v>1980</v>
      </c>
      <c r="D52" s="25">
        <v>0.32713120138262197</v>
      </c>
      <c r="E52" s="4">
        <v>1.3676448640254099E-9</v>
      </c>
      <c r="F52" s="15"/>
      <c r="G52" t="s">
        <v>2455</v>
      </c>
      <c r="H52" s="7" t="s">
        <v>2457</v>
      </c>
      <c r="I52" s="7" t="s">
        <v>2456</v>
      </c>
      <c r="J52" s="25">
        <v>0.52906648834606096</v>
      </c>
      <c r="K52">
        <v>9.9999999999999998E-17</v>
      </c>
      <c r="L52" s="20"/>
      <c r="M52" t="s">
        <v>2391</v>
      </c>
      <c r="N52" t="s">
        <v>2393</v>
      </c>
      <c r="O52" t="s">
        <v>2392</v>
      </c>
      <c r="P52" s="25">
        <v>0.14855335631737199</v>
      </c>
      <c r="Q52" s="4">
        <v>2.0841500737949802E-6</v>
      </c>
      <c r="R52" s="15"/>
      <c r="S52" t="s">
        <v>2470</v>
      </c>
      <c r="T52" t="s">
        <v>2472</v>
      </c>
      <c r="U52" t="s">
        <v>2471</v>
      </c>
      <c r="V52" s="25">
        <v>0.40861643604964598</v>
      </c>
      <c r="W52" s="4">
        <v>4.7248710388636499E-8</v>
      </c>
      <c r="X52" s="18"/>
      <c r="Y52" s="17"/>
      <c r="Z52" s="17"/>
      <c r="AA52" s="17"/>
      <c r="AB52" s="19"/>
      <c r="AC52" s="18"/>
      <c r="AD52" s="17"/>
      <c r="AE52" s="17"/>
      <c r="AF52" s="17"/>
      <c r="AG52" s="17"/>
      <c r="AH52" s="19"/>
      <c r="AI52" s="18"/>
    </row>
    <row r="53" spans="1:35" s="16" customFormat="1" ht="14.5" x14ac:dyDescent="0.35">
      <c r="A53" t="s">
        <v>1652</v>
      </c>
      <c r="B53" t="s">
        <v>1653</v>
      </c>
      <c r="C53" t="s">
        <v>1654</v>
      </c>
      <c r="D53" s="25">
        <v>0.32686052007879901</v>
      </c>
      <c r="E53" s="4">
        <v>9.6747395104244202E-8</v>
      </c>
      <c r="F53" s="15"/>
      <c r="G53" t="s">
        <v>2270</v>
      </c>
      <c r="H53" s="7" t="s">
        <v>2272</v>
      </c>
      <c r="I53" s="7" t="s">
        <v>2271</v>
      </c>
      <c r="J53" s="25">
        <v>0.52865562031995705</v>
      </c>
      <c r="K53" s="4">
        <v>8.3721736283208501E-16</v>
      </c>
      <c r="L53" s="20"/>
      <c r="M53" t="s">
        <v>2382</v>
      </c>
      <c r="N53" t="s">
        <v>2384</v>
      </c>
      <c r="O53" t="s">
        <v>2383</v>
      </c>
      <c r="P53" s="25">
        <v>-0.240091457259798</v>
      </c>
      <c r="Q53" s="4">
        <v>3.55704932709682E-6</v>
      </c>
      <c r="R53" s="15"/>
      <c r="S53" t="s">
        <v>2040</v>
      </c>
      <c r="T53" t="s">
        <v>2042</v>
      </c>
      <c r="U53" t="s">
        <v>2041</v>
      </c>
      <c r="V53" s="25">
        <v>0.403700402537289</v>
      </c>
      <c r="W53" s="4">
        <v>1.64535940427868E-10</v>
      </c>
      <c r="X53" s="18"/>
      <c r="Y53" s="17"/>
      <c r="Z53" s="17"/>
      <c r="AA53" s="17"/>
      <c r="AB53" s="19"/>
      <c r="AC53" s="18"/>
      <c r="AD53" s="17"/>
      <c r="AE53" s="17"/>
      <c r="AF53" s="17"/>
      <c r="AG53" s="17"/>
      <c r="AH53" s="19"/>
      <c r="AI53" s="18"/>
    </row>
    <row r="54" spans="1:35" s="16" customFormat="1" ht="14.5" x14ac:dyDescent="0.35">
      <c r="A54" t="s">
        <v>2452</v>
      </c>
      <c r="B54" t="s">
        <v>2454</v>
      </c>
      <c r="C54" t="s">
        <v>2453</v>
      </c>
      <c r="D54" s="25">
        <v>0.31085084703831001</v>
      </c>
      <c r="E54" s="4">
        <v>4.6891231100041502E-10</v>
      </c>
      <c r="F54" s="15"/>
      <c r="G54" t="s">
        <v>2207</v>
      </c>
      <c r="H54" s="7" t="s">
        <v>2209</v>
      </c>
      <c r="I54" s="7" t="s">
        <v>2208</v>
      </c>
      <c r="J54" s="25">
        <v>0.51630761435589201</v>
      </c>
      <c r="K54" s="4">
        <v>3.1427851774004399E-15</v>
      </c>
      <c r="L54" s="20"/>
      <c r="M54" t="s">
        <v>1724</v>
      </c>
      <c r="N54" t="s">
        <v>1725</v>
      </c>
      <c r="O54" t="s">
        <v>1726</v>
      </c>
      <c r="P54" s="25">
        <v>-0.32075664820551397</v>
      </c>
      <c r="Q54" s="4">
        <v>7.1465421484110203E-6</v>
      </c>
      <c r="R54" s="15"/>
      <c r="S54" t="s">
        <v>1922</v>
      </c>
      <c r="T54" t="s">
        <v>1924</v>
      </c>
      <c r="U54" t="s">
        <v>1923</v>
      </c>
      <c r="V54" s="25">
        <v>0.40321404511238501</v>
      </c>
      <c r="W54">
        <v>9.9999999999999998E-17</v>
      </c>
      <c r="X54" s="18"/>
      <c r="Y54" s="17"/>
      <c r="Z54" s="17"/>
      <c r="AA54" s="17"/>
      <c r="AB54" s="19"/>
      <c r="AC54" s="18"/>
      <c r="AD54" s="17"/>
      <c r="AE54" s="17"/>
      <c r="AF54" s="17"/>
      <c r="AG54" s="17"/>
      <c r="AH54" s="19"/>
      <c r="AI54" s="18"/>
    </row>
    <row r="55" spans="1:35" s="16" customFormat="1" ht="14.5" x14ac:dyDescent="0.35">
      <c r="A55" t="s">
        <v>2394</v>
      </c>
      <c r="B55" t="s">
        <v>2396</v>
      </c>
      <c r="C55" t="s">
        <v>2395</v>
      </c>
      <c r="D55" s="25">
        <v>0.29604929790388901</v>
      </c>
      <c r="E55" s="4">
        <v>5.8894591006830598E-7</v>
      </c>
      <c r="F55" s="15"/>
      <c r="G55" t="s">
        <v>2040</v>
      </c>
      <c r="H55" s="7" t="s">
        <v>2042</v>
      </c>
      <c r="I55" s="7" t="s">
        <v>2041</v>
      </c>
      <c r="J55" s="25">
        <v>0.51599138999553196</v>
      </c>
      <c r="K55" s="4">
        <v>7.7972057605505399E-13</v>
      </c>
      <c r="L55" s="32"/>
      <c r="M55" t="s">
        <v>1667</v>
      </c>
      <c r="N55" t="s">
        <v>1668</v>
      </c>
      <c r="O55" t="s">
        <v>1669</v>
      </c>
      <c r="P55" s="25">
        <v>-0.32522022386444599</v>
      </c>
      <c r="Q55">
        <v>9.9999999999999998E-17</v>
      </c>
      <c r="R55" s="15"/>
      <c r="S55" t="s">
        <v>2021</v>
      </c>
      <c r="T55" t="s">
        <v>2022</v>
      </c>
      <c r="U55" t="s">
        <v>1556</v>
      </c>
      <c r="V55" s="25">
        <v>0.34772712285504698</v>
      </c>
      <c r="W55" s="4">
        <v>2.7863611418155198E-10</v>
      </c>
      <c r="X55" s="18"/>
      <c r="Y55" s="17"/>
      <c r="Z55" s="17"/>
      <c r="AA55" s="17"/>
      <c r="AB55" s="19"/>
      <c r="AC55" s="18"/>
      <c r="AD55" s="17"/>
      <c r="AE55" s="17"/>
      <c r="AF55" s="17"/>
      <c r="AG55" s="17"/>
      <c r="AH55" s="19"/>
      <c r="AI55" s="17"/>
    </row>
    <row r="56" spans="1:35" s="16" customFormat="1" ht="14.5" x14ac:dyDescent="0.35">
      <c r="A56" t="s">
        <v>1856</v>
      </c>
      <c r="B56" s="3" t="s">
        <v>1857</v>
      </c>
      <c r="C56" s="3" t="s">
        <v>1858</v>
      </c>
      <c r="D56" s="25">
        <v>0.27529679993610001</v>
      </c>
      <c r="E56" s="4">
        <v>3.13638004456607E-15</v>
      </c>
      <c r="F56" s="15"/>
      <c r="G56" t="s">
        <v>2219</v>
      </c>
      <c r="H56" s="7" t="s">
        <v>2221</v>
      </c>
      <c r="I56" s="7" t="s">
        <v>2220</v>
      </c>
      <c r="J56" s="25">
        <v>0.50014639420360196</v>
      </c>
      <c r="K56">
        <v>9.9999999999999998E-17</v>
      </c>
      <c r="L56" s="20"/>
      <c r="M56" t="s">
        <v>2035</v>
      </c>
      <c r="N56" t="s">
        <v>2037</v>
      </c>
      <c r="O56" t="s">
        <v>2036</v>
      </c>
      <c r="P56" s="25">
        <v>-0.33124334059636901</v>
      </c>
      <c r="Q56">
        <v>9.9999999999999998E-17</v>
      </c>
      <c r="R56" s="15"/>
      <c r="S56" t="s">
        <v>2296</v>
      </c>
      <c r="T56"/>
      <c r="U56" t="s">
        <v>1991</v>
      </c>
      <c r="V56" s="25">
        <v>0.33808263481616102</v>
      </c>
      <c r="W56">
        <v>9.9999999999999998E-17</v>
      </c>
      <c r="X56" s="18"/>
      <c r="Y56" s="17"/>
      <c r="Z56" s="17"/>
      <c r="AA56" s="17"/>
      <c r="AB56" s="19"/>
      <c r="AC56" s="18"/>
      <c r="AD56" s="17"/>
      <c r="AE56" s="17"/>
      <c r="AF56" s="17"/>
      <c r="AG56" s="17"/>
      <c r="AH56" s="19"/>
      <c r="AI56" s="18"/>
    </row>
    <row r="57" spans="1:35" s="16" customFormat="1" ht="14.5" x14ac:dyDescent="0.35">
      <c r="A57" t="s">
        <v>2023</v>
      </c>
      <c r="B57" t="s">
        <v>2024</v>
      </c>
      <c r="C57" t="s">
        <v>1991</v>
      </c>
      <c r="D57" s="25">
        <v>0.26285297931100798</v>
      </c>
      <c r="E57" s="4">
        <v>6.3525993458743102E-7</v>
      </c>
      <c r="F57" s="15"/>
      <c r="G57" t="s">
        <v>1950</v>
      </c>
      <c r="H57" s="7" t="s">
        <v>1545</v>
      </c>
      <c r="I57" s="7" t="s">
        <v>1951</v>
      </c>
      <c r="J57" s="25">
        <v>0.49339157161054098</v>
      </c>
      <c r="K57" s="22">
        <v>7.0551121571343E-3</v>
      </c>
      <c r="L57" s="20"/>
      <c r="M57" t="s">
        <v>1754</v>
      </c>
      <c r="N57" t="s">
        <v>1755</v>
      </c>
      <c r="O57" t="s">
        <v>1756</v>
      </c>
      <c r="P57" s="25">
        <v>-0.34004389208290597</v>
      </c>
      <c r="Q57">
        <v>9.9999999999999998E-17</v>
      </c>
      <c r="R57" s="15"/>
      <c r="S57" t="s">
        <v>2210</v>
      </c>
      <c r="T57" t="s">
        <v>2212</v>
      </c>
      <c r="U57" t="s">
        <v>2211</v>
      </c>
      <c r="V57" s="25">
        <v>0.32972736678418002</v>
      </c>
      <c r="W57">
        <v>9.9999999999999998E-17</v>
      </c>
      <c r="X57" s="18"/>
      <c r="Y57" s="17"/>
      <c r="Z57" s="17"/>
      <c r="AA57" s="17"/>
      <c r="AB57" s="19"/>
      <c r="AC57" s="18"/>
      <c r="AD57" s="17"/>
      <c r="AE57" s="17"/>
      <c r="AF57" s="17"/>
      <c r="AG57" s="17"/>
      <c r="AH57" s="19"/>
      <c r="AI57" s="18"/>
    </row>
    <row r="58" spans="1:35" s="16" customFormat="1" ht="14.5" x14ac:dyDescent="0.35">
      <c r="A58" t="s">
        <v>2527</v>
      </c>
      <c r="B58" t="s">
        <v>2529</v>
      </c>
      <c r="C58" t="s">
        <v>2528</v>
      </c>
      <c r="D58" s="25">
        <v>0.26132969938247502</v>
      </c>
      <c r="E58" s="4">
        <v>9.0115167997711999E-9</v>
      </c>
      <c r="F58" s="15"/>
      <c r="G58" t="s">
        <v>2084</v>
      </c>
      <c r="H58" s="7" t="s">
        <v>2086</v>
      </c>
      <c r="I58" s="7" t="s">
        <v>2085</v>
      </c>
      <c r="J58" s="25">
        <v>0.48552466297257202</v>
      </c>
      <c r="K58" s="4">
        <v>5.7888520350894703E-9</v>
      </c>
      <c r="L58" s="32"/>
      <c r="M58" t="s">
        <v>2314</v>
      </c>
      <c r="N58" t="s">
        <v>2316</v>
      </c>
      <c r="O58" t="s">
        <v>2315</v>
      </c>
      <c r="P58" s="25">
        <v>-0.419955532286517</v>
      </c>
      <c r="Q58">
        <v>9.9999999999999998E-17</v>
      </c>
      <c r="R58" s="15"/>
      <c r="S58" t="s">
        <v>2530</v>
      </c>
      <c r="T58" t="s">
        <v>2532</v>
      </c>
      <c r="U58" t="s">
        <v>2531</v>
      </c>
      <c r="V58" s="25">
        <v>0.32786073854023301</v>
      </c>
      <c r="W58" s="4">
        <v>1.5027398651116701E-7</v>
      </c>
      <c r="X58" s="18"/>
      <c r="Y58" s="17"/>
      <c r="Z58" s="17"/>
      <c r="AA58" s="17"/>
      <c r="AB58" s="19"/>
      <c r="AC58" s="18"/>
      <c r="AD58" s="17"/>
      <c r="AE58" s="17"/>
      <c r="AF58" s="17"/>
      <c r="AG58" s="17"/>
      <c r="AH58" s="19"/>
      <c r="AI58" s="17"/>
    </row>
    <row r="59" spans="1:35" s="16" customFormat="1" ht="14.5" x14ac:dyDescent="0.35">
      <c r="A59" t="s">
        <v>2127</v>
      </c>
      <c r="B59" t="s">
        <v>2129</v>
      </c>
      <c r="C59" t="s">
        <v>2128</v>
      </c>
      <c r="D59" s="25">
        <v>0.250328913554482</v>
      </c>
      <c r="E59" s="4">
        <v>1.0875851782254501E-9</v>
      </c>
      <c r="F59" s="15"/>
      <c r="G59" t="s">
        <v>2251</v>
      </c>
      <c r="H59" s="7" t="s">
        <v>2253</v>
      </c>
      <c r="I59" s="7" t="s">
        <v>2252</v>
      </c>
      <c r="J59" s="25">
        <v>0.47429564432013699</v>
      </c>
      <c r="K59" s="4">
        <v>4.0349636241459697E-9</v>
      </c>
      <c r="L59" s="32"/>
      <c r="M59" t="s">
        <v>1590</v>
      </c>
      <c r="N59" t="s">
        <v>1591</v>
      </c>
      <c r="O59" t="s">
        <v>1592</v>
      </c>
      <c r="P59" s="25">
        <v>-0.44117413287061502</v>
      </c>
      <c r="Q59" s="4">
        <v>7.7056608735824008E-6</v>
      </c>
      <c r="R59" s="15"/>
      <c r="S59" t="s">
        <v>2219</v>
      </c>
      <c r="T59" t="s">
        <v>2221</v>
      </c>
      <c r="U59" t="s">
        <v>2220</v>
      </c>
      <c r="V59" s="25">
        <v>0.32279986537133998</v>
      </c>
      <c r="W59" s="4">
        <v>7.5376604957710904E-10</v>
      </c>
      <c r="X59" s="18"/>
      <c r="Y59" s="17"/>
      <c r="Z59" s="17"/>
      <c r="AA59" s="17"/>
      <c r="AB59" s="19"/>
      <c r="AC59" s="18"/>
      <c r="AD59" s="17"/>
      <c r="AE59" s="17"/>
      <c r="AF59" s="17"/>
      <c r="AG59" s="17"/>
      <c r="AH59" s="19"/>
      <c r="AI59" s="17"/>
    </row>
    <row r="60" spans="1:35" s="16" customFormat="1" ht="14.5" x14ac:dyDescent="0.35">
      <c r="A60" t="s">
        <v>2455</v>
      </c>
      <c r="B60" t="s">
        <v>2457</v>
      </c>
      <c r="C60" t="s">
        <v>2456</v>
      </c>
      <c r="D60" s="25">
        <v>0.22667012519201801</v>
      </c>
      <c r="E60" s="4">
        <v>1.8795236655933E-8</v>
      </c>
      <c r="F60" s="15"/>
      <c r="G60" t="s">
        <v>2296</v>
      </c>
      <c r="H60" s="7"/>
      <c r="I60" s="7" t="s">
        <v>1991</v>
      </c>
      <c r="J60" s="25">
        <v>0.46455783236294601</v>
      </c>
      <c r="K60">
        <v>9.9999999999999998E-17</v>
      </c>
      <c r="L60" s="20"/>
      <c r="M60" t="s">
        <v>1547</v>
      </c>
      <c r="N60" t="s">
        <v>1548</v>
      </c>
      <c r="O60" t="s">
        <v>1549</v>
      </c>
      <c r="P60" s="25">
        <v>-0.502492976916871</v>
      </c>
      <c r="Q60" s="4">
        <v>7.0166095156309897E-15</v>
      </c>
      <c r="R60" s="15"/>
      <c r="S60" t="s">
        <v>1926</v>
      </c>
      <c r="T60" t="s">
        <v>1928</v>
      </c>
      <c r="U60" t="s">
        <v>1927</v>
      </c>
      <c r="V60" s="25">
        <v>0.31972037497072198</v>
      </c>
      <c r="W60" s="4">
        <v>4.6550185090236099E-13</v>
      </c>
      <c r="X60" s="18"/>
      <c r="Y60" s="17"/>
      <c r="Z60" s="17"/>
      <c r="AA60" s="17"/>
      <c r="AB60" s="19"/>
      <c r="AC60" s="18"/>
      <c r="AD60" s="17"/>
      <c r="AE60" s="17"/>
      <c r="AF60" s="17"/>
      <c r="AG60" s="17"/>
      <c r="AH60" s="19"/>
      <c r="AI60" s="18"/>
    </row>
    <row r="61" spans="1:35" s="16" customFormat="1" ht="14.5" x14ac:dyDescent="0.35">
      <c r="A61" t="s">
        <v>2296</v>
      </c>
      <c r="B61"/>
      <c r="C61" t="s">
        <v>1991</v>
      </c>
      <c r="D61" s="25">
        <v>0.22566757084632399</v>
      </c>
      <c r="E61" s="4">
        <v>5.5774222809667998E-9</v>
      </c>
      <c r="F61" s="15"/>
      <c r="G61" t="s">
        <v>2473</v>
      </c>
      <c r="H61" s="7" t="s">
        <v>2475</v>
      </c>
      <c r="I61" s="7" t="s">
        <v>2474</v>
      </c>
      <c r="J61" s="25">
        <v>0.45743550696929602</v>
      </c>
      <c r="K61">
        <v>9.9999999999999998E-17</v>
      </c>
      <c r="L61" s="32"/>
      <c r="M61" t="s">
        <v>2279</v>
      </c>
      <c r="N61" t="s">
        <v>2280</v>
      </c>
      <c r="O61" t="s">
        <v>1927</v>
      </c>
      <c r="P61" s="25">
        <v>-0.50583335790803796</v>
      </c>
      <c r="Q61" s="4">
        <v>2.5070685467037399E-8</v>
      </c>
      <c r="R61" s="15"/>
      <c r="S61" t="s">
        <v>2478</v>
      </c>
      <c r="T61" t="s">
        <v>2480</v>
      </c>
      <c r="U61" t="s">
        <v>2479</v>
      </c>
      <c r="V61" s="25">
        <v>0.30965743741427698</v>
      </c>
      <c r="W61" s="4">
        <v>3.7990296314199702E-9</v>
      </c>
      <c r="X61" s="18"/>
      <c r="Y61" s="17"/>
      <c r="Z61" s="17"/>
      <c r="AA61" s="17"/>
      <c r="AB61" s="19"/>
      <c r="AC61" s="18"/>
      <c r="AD61" s="17"/>
      <c r="AE61" s="17"/>
      <c r="AF61" s="17"/>
      <c r="AG61" s="17"/>
      <c r="AH61" s="19"/>
      <c r="AI61" s="17"/>
    </row>
    <row r="62" spans="1:35" s="16" customFormat="1" ht="14.5" x14ac:dyDescent="0.35">
      <c r="A62" t="s">
        <v>2254</v>
      </c>
      <c r="B62" t="s">
        <v>2256</v>
      </c>
      <c r="C62" t="s">
        <v>2255</v>
      </c>
      <c r="D62" s="25">
        <v>0.17974039269834</v>
      </c>
      <c r="E62" s="4">
        <v>1.04950614236945E-10</v>
      </c>
      <c r="F62" s="15"/>
      <c r="G62" t="s">
        <v>2434</v>
      </c>
      <c r="H62" s="7" t="s">
        <v>2436</v>
      </c>
      <c r="I62" s="7" t="s">
        <v>2435</v>
      </c>
      <c r="J62" s="25">
        <v>0.44895924627449502</v>
      </c>
      <c r="K62" s="4">
        <v>9.3097918759453299E-8</v>
      </c>
      <c r="L62" s="20"/>
      <c r="M62" t="s">
        <v>1949</v>
      </c>
      <c r="N62"/>
      <c r="O62" t="s">
        <v>1554</v>
      </c>
      <c r="P62" s="25">
        <v>-0.62470818127119498</v>
      </c>
      <c r="Q62" s="4">
        <v>7.2113293947577502E-6</v>
      </c>
      <c r="R62" s="15"/>
      <c r="S62" t="s">
        <v>2489</v>
      </c>
      <c r="T62" t="s">
        <v>2491</v>
      </c>
      <c r="U62" t="s">
        <v>2490</v>
      </c>
      <c r="V62" s="25">
        <v>0.29073734348152303</v>
      </c>
      <c r="W62" s="4">
        <v>1.70838634905301E-10</v>
      </c>
      <c r="X62" s="18"/>
      <c r="Y62" s="17"/>
      <c r="Z62" s="17"/>
      <c r="AA62" s="17"/>
      <c r="AB62" s="19"/>
      <c r="AC62" s="18"/>
      <c r="AD62" s="17"/>
      <c r="AE62" s="17"/>
      <c r="AF62" s="17"/>
      <c r="AG62" s="17"/>
      <c r="AH62" s="19"/>
      <c r="AI62" s="18"/>
    </row>
    <row r="63" spans="1:35" s="16" customFormat="1" ht="14.5" x14ac:dyDescent="0.35">
      <c r="A63" t="s">
        <v>1555</v>
      </c>
      <c r="B63" t="s">
        <v>2821</v>
      </c>
      <c r="C63" t="s">
        <v>2822</v>
      </c>
      <c r="D63" s="33">
        <v>0.179540190000158</v>
      </c>
      <c r="E63">
        <v>4.4927835434193696E-3</v>
      </c>
      <c r="F63" s="15"/>
      <c r="G63" t="s">
        <v>2287</v>
      </c>
      <c r="H63" s="7"/>
      <c r="I63" s="7" t="s">
        <v>1556</v>
      </c>
      <c r="J63" s="25">
        <v>0.44294637138511</v>
      </c>
      <c r="K63">
        <v>9.9999999999999998E-17</v>
      </c>
      <c r="L63" s="20"/>
      <c r="M63" t="s">
        <v>2417</v>
      </c>
      <c r="N63" t="s">
        <v>2419</v>
      </c>
      <c r="O63" t="s">
        <v>2418</v>
      </c>
      <c r="P63" s="25">
        <v>-0.79403591054997702</v>
      </c>
      <c r="Q63" s="4">
        <v>2.30524626245097E-7</v>
      </c>
      <c r="R63" s="15"/>
      <c r="S63" t="s">
        <v>1985</v>
      </c>
      <c r="T63" t="s">
        <v>1987</v>
      </c>
      <c r="U63" t="s">
        <v>1986</v>
      </c>
      <c r="V63" s="25">
        <v>0.28995871092119102</v>
      </c>
      <c r="W63" s="4">
        <v>2.2816343114850899E-7</v>
      </c>
      <c r="X63" s="18"/>
      <c r="Y63" s="17"/>
      <c r="Z63" s="17"/>
      <c r="AA63" s="17"/>
      <c r="AB63" s="19"/>
      <c r="AC63" s="18"/>
      <c r="AD63" s="17"/>
      <c r="AE63" s="17"/>
      <c r="AF63" s="17"/>
      <c r="AG63" s="17"/>
      <c r="AH63" s="19"/>
      <c r="AI63" s="18"/>
    </row>
    <row r="64" spans="1:35" s="16" customFormat="1" ht="14.5" x14ac:dyDescent="0.35">
      <c r="A64" t="s">
        <v>1920</v>
      </c>
      <c r="B64" t="s">
        <v>1834</v>
      </c>
      <c r="C64" t="s">
        <v>1921</v>
      </c>
      <c r="D64" s="33">
        <v>0.12880257689191901</v>
      </c>
      <c r="E64">
        <v>3.49227875209437E-3</v>
      </c>
      <c r="F64" s="15"/>
      <c r="G64" t="s">
        <v>2225</v>
      </c>
      <c r="H64" s="7" t="s">
        <v>2227</v>
      </c>
      <c r="I64" s="7" t="s">
        <v>2226</v>
      </c>
      <c r="J64" s="25">
        <v>0.430085656945627</v>
      </c>
      <c r="K64" s="4">
        <v>1.24915093284176E-12</v>
      </c>
      <c r="L64" s="20"/>
      <c r="M64" t="s">
        <v>1942</v>
      </c>
      <c r="N64" t="s">
        <v>1944</v>
      </c>
      <c r="O64" t="s">
        <v>1943</v>
      </c>
      <c r="P64" s="25">
        <v>-1.24399091742262</v>
      </c>
      <c r="Q64" s="4">
        <v>7.2113293947577502E-6</v>
      </c>
      <c r="R64" s="15"/>
      <c r="S64" t="s">
        <v>2363</v>
      </c>
      <c r="T64" t="s">
        <v>2365</v>
      </c>
      <c r="U64" t="s">
        <v>2364</v>
      </c>
      <c r="V64" s="25">
        <v>0.271509412047302</v>
      </c>
      <c r="W64" s="4">
        <v>4.8057160563589698E-7</v>
      </c>
      <c r="X64" s="18"/>
      <c r="Y64" s="17"/>
      <c r="Z64" s="17"/>
      <c r="AA64" s="17"/>
      <c r="AB64" s="19"/>
      <c r="AC64" s="18"/>
      <c r="AD64" s="17"/>
      <c r="AE64" s="17"/>
      <c r="AF64" s="17"/>
      <c r="AG64" s="17"/>
      <c r="AH64" s="19"/>
      <c r="AI64" s="18"/>
    </row>
    <row r="65" spans="1:35" s="16" customFormat="1" ht="14.5" x14ac:dyDescent="0.35">
      <c r="A65" t="s">
        <v>2314</v>
      </c>
      <c r="B65" t="s">
        <v>2316</v>
      </c>
      <c r="C65" t="s">
        <v>2315</v>
      </c>
      <c r="D65" s="25">
        <v>-0.173011907133726</v>
      </c>
      <c r="E65" s="4">
        <v>1.28409180872965E-8</v>
      </c>
      <c r="F65" s="15"/>
      <c r="G65" t="s">
        <v>2519</v>
      </c>
      <c r="H65" s="7"/>
      <c r="I65" s="7" t="s">
        <v>2520</v>
      </c>
      <c r="J65" s="25">
        <v>0.37192814642776101</v>
      </c>
      <c r="K65" s="4">
        <v>5.7198690228688095E-13</v>
      </c>
      <c r="L65" s="20"/>
      <c r="M65" t="s">
        <v>1926</v>
      </c>
      <c r="N65" t="s">
        <v>1928</v>
      </c>
      <c r="O65" t="s">
        <v>1927</v>
      </c>
      <c r="P65" s="25">
        <v>-1.52845551090057</v>
      </c>
      <c r="Q65">
        <v>9.9999999999999998E-17</v>
      </c>
      <c r="R65" s="15"/>
      <c r="S65" t="s">
        <v>2213</v>
      </c>
      <c r="T65" t="s">
        <v>2215</v>
      </c>
      <c r="U65" t="s">
        <v>2214</v>
      </c>
      <c r="V65" s="25">
        <v>0.24702520381798199</v>
      </c>
      <c r="W65" s="4">
        <v>9.9365082828484203E-9</v>
      </c>
      <c r="X65" s="18"/>
      <c r="Y65" s="17"/>
      <c r="Z65" s="17"/>
      <c r="AA65" s="17"/>
      <c r="AB65" s="19"/>
      <c r="AC65" s="18"/>
      <c r="AD65" s="17"/>
      <c r="AE65" s="17"/>
      <c r="AF65" s="17"/>
      <c r="AG65" s="17"/>
      <c r="AH65" s="19"/>
      <c r="AI65" s="18"/>
    </row>
    <row r="66" spans="1:35" s="16" customFormat="1" ht="14.5" x14ac:dyDescent="0.35">
      <c r="A66" t="s">
        <v>1721</v>
      </c>
      <c r="B66" t="s">
        <v>1722</v>
      </c>
      <c r="C66" t="s">
        <v>1723</v>
      </c>
      <c r="D66" s="25">
        <v>-0.24533839663574999</v>
      </c>
      <c r="E66" s="4">
        <v>1.00289478446314E-7</v>
      </c>
      <c r="F66" s="15"/>
      <c r="G66" t="s">
        <v>2428</v>
      </c>
      <c r="H66" s="7" t="s">
        <v>2430</v>
      </c>
      <c r="I66" s="7" t="s">
        <v>2429</v>
      </c>
      <c r="J66" s="25">
        <v>0.329979483944014</v>
      </c>
      <c r="K66" s="4">
        <v>3.0704604522976501E-6</v>
      </c>
      <c r="L66" s="32"/>
      <c r="M66" t="s">
        <v>2290</v>
      </c>
      <c r="N66" t="s">
        <v>2292</v>
      </c>
      <c r="O66" t="s">
        <v>2291</v>
      </c>
      <c r="P66" s="25">
        <v>-1.5619569079827</v>
      </c>
      <c r="Q66" s="4">
        <v>4.6003899102840598E-11</v>
      </c>
      <c r="R66" s="15"/>
      <c r="S66" t="s">
        <v>2366</v>
      </c>
      <c r="T66" t="s">
        <v>2368</v>
      </c>
      <c r="U66" t="s">
        <v>2367</v>
      </c>
      <c r="V66" s="25">
        <v>0.22902448990645899</v>
      </c>
      <c r="W66" s="4">
        <v>9.3965652612019793E-6</v>
      </c>
      <c r="X66" s="18"/>
      <c r="Y66" s="17"/>
      <c r="Z66" s="17"/>
      <c r="AA66" s="17"/>
      <c r="AB66" s="19"/>
      <c r="AC66" s="17"/>
      <c r="AD66" s="17"/>
      <c r="AE66" s="17"/>
      <c r="AF66" s="17"/>
      <c r="AG66" s="17"/>
      <c r="AH66" s="19"/>
      <c r="AI66" s="17"/>
    </row>
    <row r="67" spans="1:35" s="16" customFormat="1" ht="14.5" x14ac:dyDescent="0.35">
      <c r="A67" t="s">
        <v>2035</v>
      </c>
      <c r="B67" t="s">
        <v>2037</v>
      </c>
      <c r="C67" t="s">
        <v>2036</v>
      </c>
      <c r="D67" s="25">
        <v>-0.25194632784052401</v>
      </c>
      <c r="E67" s="4">
        <v>2.6345592374355E-13</v>
      </c>
      <c r="F67" s="15"/>
      <c r="G67" t="s">
        <v>2397</v>
      </c>
      <c r="H67" s="7" t="s">
        <v>2399</v>
      </c>
      <c r="I67" s="7" t="s">
        <v>2398</v>
      </c>
      <c r="J67" s="25">
        <v>0.31699507819700901</v>
      </c>
      <c r="K67" s="4">
        <v>1.8181479843332101E-6</v>
      </c>
      <c r="L67" s="20"/>
      <c r="M67" t="s">
        <v>2174</v>
      </c>
      <c r="N67" t="s">
        <v>2176</v>
      </c>
      <c r="O67" t="s">
        <v>2175</v>
      </c>
      <c r="P67" s="25">
        <v>-1.5686909751732301</v>
      </c>
      <c r="Q67" s="4">
        <v>5.0385001923050999E-8</v>
      </c>
      <c r="R67" s="15"/>
      <c r="S67" t="s">
        <v>2168</v>
      </c>
      <c r="T67" t="s">
        <v>2170</v>
      </c>
      <c r="U67" t="s">
        <v>2169</v>
      </c>
      <c r="V67" s="25">
        <v>0.215573966627021</v>
      </c>
      <c r="W67" s="4">
        <v>1.0335555710428701E-8</v>
      </c>
      <c r="X67" s="18"/>
      <c r="Y67" s="17"/>
      <c r="Z67" s="17"/>
      <c r="AA67" s="17"/>
      <c r="AB67" s="19"/>
      <c r="AC67" s="18"/>
      <c r="AD67" s="17"/>
      <c r="AE67" s="17"/>
      <c r="AF67" s="17"/>
      <c r="AG67" s="17"/>
      <c r="AH67" s="19"/>
      <c r="AI67" s="18"/>
    </row>
    <row r="68" spans="1:35" s="16" customFormat="1" ht="14.5" x14ac:dyDescent="0.35">
      <c r="A68" t="s">
        <v>2287</v>
      </c>
      <c r="B68"/>
      <c r="C68" t="s">
        <v>1556</v>
      </c>
      <c r="D68" s="25">
        <v>-0.28299266334436102</v>
      </c>
      <c r="E68" s="4">
        <v>3.13638004456607E-15</v>
      </c>
      <c r="F68" s="15"/>
      <c r="G68" t="s">
        <v>2317</v>
      </c>
      <c r="H68" s="7" t="s">
        <v>2319</v>
      </c>
      <c r="I68" s="7" t="s">
        <v>2318</v>
      </c>
      <c r="J68" s="25">
        <v>0.31023450253914098</v>
      </c>
      <c r="K68">
        <v>9.9999999999999998E-17</v>
      </c>
      <c r="L68" s="32"/>
      <c r="M68" t="s">
        <v>2216</v>
      </c>
      <c r="N68" t="s">
        <v>2218</v>
      </c>
      <c r="O68" t="s">
        <v>2217</v>
      </c>
      <c r="P68" s="25">
        <v>-7.5941443852648502</v>
      </c>
      <c r="Q68" s="4">
        <v>6.6890002782319001E-8</v>
      </c>
      <c r="R68" s="15"/>
      <c r="S68" t="s">
        <v>2157</v>
      </c>
      <c r="T68" t="s">
        <v>2159</v>
      </c>
      <c r="U68" t="s">
        <v>2158</v>
      </c>
      <c r="V68" s="25">
        <v>0.21511758523550101</v>
      </c>
      <c r="W68" s="4">
        <v>2.5145494066958199E-6</v>
      </c>
      <c r="X68" s="18"/>
      <c r="Y68" s="17"/>
      <c r="Z68" s="17"/>
      <c r="AA68" s="17"/>
      <c r="AB68" s="19"/>
      <c r="AC68" s="18"/>
      <c r="AD68" s="17"/>
      <c r="AE68" s="17"/>
      <c r="AF68" s="17"/>
      <c r="AG68" s="17"/>
      <c r="AH68" s="19"/>
      <c r="AI68" s="17"/>
    </row>
    <row r="69" spans="1:35" s="16" customFormat="1" ht="14.5" x14ac:dyDescent="0.35">
      <c r="A69" t="s">
        <v>2486</v>
      </c>
      <c r="B69" t="s">
        <v>2488</v>
      </c>
      <c r="C69" t="s">
        <v>2487</v>
      </c>
      <c r="D69" s="25">
        <v>-0.28947438893539801</v>
      </c>
      <c r="E69" s="4">
        <v>5.2419754542233499E-6</v>
      </c>
      <c r="F69" s="15"/>
      <c r="G69" t="s">
        <v>2309</v>
      </c>
      <c r="H69" s="7" t="s">
        <v>2311</v>
      </c>
      <c r="I69" s="7" t="s">
        <v>2310</v>
      </c>
      <c r="J69" s="25">
        <v>0.303855719105047</v>
      </c>
      <c r="K69" s="4">
        <v>2.10010492301135E-6</v>
      </c>
      <c r="L69" s="32"/>
      <c r="Q69" s="17"/>
      <c r="R69" s="15"/>
      <c r="S69" t="s">
        <v>2507</v>
      </c>
      <c r="T69" t="s">
        <v>2509</v>
      </c>
      <c r="U69" t="s">
        <v>2508</v>
      </c>
      <c r="V69" s="25">
        <v>0.21302550527684</v>
      </c>
      <c r="W69" s="4">
        <v>5.0734212850745402E-10</v>
      </c>
      <c r="X69" s="18"/>
      <c r="Y69" s="17"/>
      <c r="Z69" s="17"/>
      <c r="AA69" s="17"/>
      <c r="AB69" s="19"/>
      <c r="AC69" s="18"/>
      <c r="AD69" s="17"/>
      <c r="AE69" s="17"/>
      <c r="AF69" s="17"/>
      <c r="AG69" s="17"/>
      <c r="AH69" s="19"/>
      <c r="AI69" s="17"/>
    </row>
    <row r="70" spans="1:35" s="16" customFormat="1" ht="14.5" x14ac:dyDescent="0.35">
      <c r="A70" t="s">
        <v>2483</v>
      </c>
      <c r="B70" t="s">
        <v>2485</v>
      </c>
      <c r="C70" t="s">
        <v>2484</v>
      </c>
      <c r="D70" s="25">
        <v>-0.30367025190450597</v>
      </c>
      <c r="E70" s="4">
        <v>1.9016094792013701E-9</v>
      </c>
      <c r="F70" s="15"/>
      <c r="G70" t="s">
        <v>1922</v>
      </c>
      <c r="H70" s="6" t="s">
        <v>1924</v>
      </c>
      <c r="I70" s="6" t="s">
        <v>1923</v>
      </c>
      <c r="J70" s="25">
        <v>0.29911329961095001</v>
      </c>
      <c r="K70">
        <v>9.9999999999999998E-17</v>
      </c>
      <c r="L70" s="20"/>
      <c r="Q70" s="17"/>
      <c r="R70" s="15"/>
      <c r="S70" t="s">
        <v>2010</v>
      </c>
      <c r="T70" t="s">
        <v>2011</v>
      </c>
      <c r="U70" t="s">
        <v>1991</v>
      </c>
      <c r="V70" s="25">
        <v>0.21104381973012201</v>
      </c>
      <c r="W70" s="4">
        <v>1.52066939606069E-6</v>
      </c>
      <c r="X70" s="18"/>
      <c r="Y70" s="17"/>
      <c r="Z70" s="17"/>
      <c r="AA70" s="17"/>
      <c r="AB70" s="19"/>
      <c r="AC70" s="18"/>
      <c r="AD70" s="17"/>
      <c r="AE70" s="17"/>
      <c r="AF70" s="17"/>
      <c r="AG70" s="17"/>
      <c r="AH70" s="19"/>
      <c r="AI70" s="18"/>
    </row>
    <row r="71" spans="1:35" s="16" customFormat="1" ht="14.5" x14ac:dyDescent="0.35">
      <c r="A71" t="s">
        <v>2028</v>
      </c>
      <c r="B71" t="s">
        <v>2030</v>
      </c>
      <c r="C71" t="s">
        <v>2029</v>
      </c>
      <c r="D71" s="25">
        <v>-0.321401200722082</v>
      </c>
      <c r="E71" s="4">
        <v>8.7047456717473592E-9</v>
      </c>
      <c r="F71" s="15"/>
      <c r="G71" t="s">
        <v>1856</v>
      </c>
      <c r="H71" s="7" t="s">
        <v>1857</v>
      </c>
      <c r="I71" s="7" t="s">
        <v>1858</v>
      </c>
      <c r="J71" s="25">
        <v>0.29528886715022401</v>
      </c>
      <c r="K71">
        <v>9.9999999999999998E-17</v>
      </c>
      <c r="L71" s="20"/>
      <c r="Q71" s="17"/>
      <c r="R71" s="15"/>
      <c r="S71" t="s">
        <v>2333</v>
      </c>
      <c r="T71" t="s">
        <v>2335</v>
      </c>
      <c r="U71" t="s">
        <v>2334</v>
      </c>
      <c r="V71" s="25">
        <v>0.13898662958164501</v>
      </c>
      <c r="W71" s="4">
        <v>2.5145494066958199E-6</v>
      </c>
      <c r="X71" s="18"/>
      <c r="Y71" s="17"/>
      <c r="Z71" s="17"/>
      <c r="AA71" s="17"/>
      <c r="AB71" s="19"/>
      <c r="AC71" s="18"/>
      <c r="AD71" s="17"/>
      <c r="AE71" s="17"/>
      <c r="AF71" s="17"/>
      <c r="AG71" s="17"/>
      <c r="AH71" s="19"/>
      <c r="AI71" s="18"/>
    </row>
    <row r="72" spans="1:35" s="16" customFormat="1" ht="14.5" x14ac:dyDescent="0.35">
      <c r="A72" t="s">
        <v>1999</v>
      </c>
      <c r="B72" t="s">
        <v>2001</v>
      </c>
      <c r="C72" t="s">
        <v>2000</v>
      </c>
      <c r="D72" s="25">
        <v>-0.363577213380953</v>
      </c>
      <c r="E72">
        <v>1.0000000000000001E-15</v>
      </c>
      <c r="F72" s="15"/>
      <c r="G72" t="s">
        <v>2028</v>
      </c>
      <c r="H72" s="7" t="s">
        <v>2030</v>
      </c>
      <c r="I72" s="7" t="s">
        <v>2029</v>
      </c>
      <c r="J72" s="25">
        <v>0.29025989406550701</v>
      </c>
      <c r="K72" s="4">
        <v>1.6212780677065799E-15</v>
      </c>
      <c r="L72" s="32"/>
      <c r="Q72" s="17"/>
      <c r="R72" s="15"/>
      <c r="S72" t="s">
        <v>1856</v>
      </c>
      <c r="T72" t="s">
        <v>1857</v>
      </c>
      <c r="U72" t="s">
        <v>1858</v>
      </c>
      <c r="V72" s="25">
        <v>-0.184347333078104</v>
      </c>
      <c r="W72" s="4">
        <v>8.8385696481028595E-9</v>
      </c>
      <c r="X72" s="18"/>
      <c r="Y72" s="17"/>
      <c r="Z72" s="17"/>
      <c r="AA72" s="17"/>
      <c r="AB72" s="19"/>
      <c r="AC72" s="17"/>
      <c r="AD72" s="17"/>
      <c r="AE72" s="17"/>
      <c r="AF72" s="17"/>
      <c r="AG72" s="17"/>
      <c r="AH72" s="19"/>
      <c r="AI72" s="17"/>
    </row>
    <row r="73" spans="1:35" ht="14.5" x14ac:dyDescent="0.35">
      <c r="A73" t="s">
        <v>2021</v>
      </c>
      <c r="B73" t="s">
        <v>2022</v>
      </c>
      <c r="C73" t="s">
        <v>1556</v>
      </c>
      <c r="D73" s="25">
        <v>-0.41965768133426301</v>
      </c>
      <c r="E73" s="4">
        <v>1.23525121755217E-13</v>
      </c>
      <c r="G73" t="s">
        <v>2355</v>
      </c>
      <c r="H73" s="7" t="s">
        <v>2357</v>
      </c>
      <c r="I73" s="7" t="s">
        <v>2356</v>
      </c>
      <c r="J73" s="25">
        <v>0.26403352626127002</v>
      </c>
      <c r="K73" s="4">
        <v>9.6332913156443199E-12</v>
      </c>
      <c r="L73" s="20"/>
      <c r="S73" t="s">
        <v>1670</v>
      </c>
      <c r="T73" t="str">
        <f>$A$72</f>
        <v>A0A3Q1MP67</v>
      </c>
      <c r="U73" t="s">
        <v>2297</v>
      </c>
      <c r="V73" s="25">
        <v>-0.20342355452017699</v>
      </c>
      <c r="W73" s="4">
        <v>1.6413537196058299E-14</v>
      </c>
      <c r="AB73" s="19"/>
      <c r="AC73" s="18"/>
      <c r="AH73" s="19"/>
      <c r="AI73" s="18"/>
    </row>
    <row r="74" spans="1:35" ht="14.5" x14ac:dyDescent="0.35">
      <c r="A74" t="s">
        <v>1996</v>
      </c>
      <c r="B74" t="s">
        <v>1998</v>
      </c>
      <c r="C74" t="s">
        <v>1997</v>
      </c>
      <c r="D74" s="25">
        <v>-0.425768080597619</v>
      </c>
      <c r="E74" s="4">
        <v>2.3452594823841502E-6</v>
      </c>
      <c r="G74" t="s">
        <v>2254</v>
      </c>
      <c r="H74" s="7" t="s">
        <v>2256</v>
      </c>
      <c r="I74" s="7" t="s">
        <v>2255</v>
      </c>
      <c r="J74" s="25">
        <v>0.25257733685356498</v>
      </c>
      <c r="K74">
        <v>9.9999999999999998E-17</v>
      </c>
      <c r="L74" s="20"/>
      <c r="S74" t="s">
        <v>2382</v>
      </c>
      <c r="T74" t="s">
        <v>2384</v>
      </c>
      <c r="U74" t="s">
        <v>2383</v>
      </c>
      <c r="V74" s="25">
        <v>-0.25226508107343998</v>
      </c>
      <c r="W74" s="4">
        <v>1.313060221E-6</v>
      </c>
      <c r="AB74" s="19"/>
      <c r="AH74" s="19"/>
      <c r="AI74" s="18"/>
    </row>
    <row r="75" spans="1:35" ht="14.5" x14ac:dyDescent="0.35">
      <c r="A75" t="s">
        <v>1849</v>
      </c>
      <c r="B75" s="34" t="s">
        <v>1888</v>
      </c>
      <c r="C75" t="s">
        <v>1850</v>
      </c>
      <c r="D75" s="25">
        <v>-0.50535249290033402</v>
      </c>
      <c r="E75" s="4">
        <v>9.4122651712176706E-8</v>
      </c>
      <c r="G75" t="s">
        <v>2403</v>
      </c>
      <c r="H75" s="7" t="s">
        <v>2405</v>
      </c>
      <c r="I75" s="7" t="s">
        <v>2404</v>
      </c>
      <c r="J75" s="25">
        <v>0.25198769092649798</v>
      </c>
      <c r="K75" s="4">
        <v>2.10010492301135E-6</v>
      </c>
      <c r="L75" s="20"/>
      <c r="S75" t="s">
        <v>2267</v>
      </c>
      <c r="T75" t="s">
        <v>2269</v>
      </c>
      <c r="U75" t="s">
        <v>2268</v>
      </c>
      <c r="V75" s="25">
        <v>-0.29305055902479799</v>
      </c>
      <c r="W75">
        <v>9.9999999999999998E-17</v>
      </c>
      <c r="AB75" s="19"/>
      <c r="AC75" s="18"/>
      <c r="AH75" s="19"/>
      <c r="AI75" s="18"/>
    </row>
    <row r="76" spans="1:35" ht="14.5" x14ac:dyDescent="0.35">
      <c r="A76" t="s">
        <v>2478</v>
      </c>
      <c r="B76" t="s">
        <v>2480</v>
      </c>
      <c r="C76" t="s">
        <v>2479</v>
      </c>
      <c r="D76" s="25">
        <v>-0.50875455078260201</v>
      </c>
      <c r="E76" s="4">
        <v>6.4745692210932404E-6</v>
      </c>
      <c r="G76" s="35" t="s">
        <v>2507</v>
      </c>
      <c r="H76" s="7" t="s">
        <v>2509</v>
      </c>
      <c r="I76" s="7" t="s">
        <v>2508</v>
      </c>
      <c r="J76" s="36">
        <v>0.23738535370327801</v>
      </c>
      <c r="K76" s="4">
        <v>3.8233749499738698E-11</v>
      </c>
      <c r="L76" s="20"/>
      <c r="S76" t="s">
        <v>1637</v>
      </c>
      <c r="T76" t="s">
        <v>1638</v>
      </c>
      <c r="U76" t="s">
        <v>1925</v>
      </c>
      <c r="V76" s="25">
        <v>-0.29320677050760402</v>
      </c>
      <c r="W76" s="4">
        <v>1.5693619197425601E-8</v>
      </c>
      <c r="AB76" s="19"/>
      <c r="AH76" s="19"/>
      <c r="AI76" s="18"/>
    </row>
    <row r="77" spans="1:35" ht="14.5" x14ac:dyDescent="0.35">
      <c r="A77" t="s">
        <v>1926</v>
      </c>
      <c r="B77" t="s">
        <v>1928</v>
      </c>
      <c r="C77" t="s">
        <v>1927</v>
      </c>
      <c r="D77" s="25">
        <v>-0.51885287398150104</v>
      </c>
      <c r="E77" s="4">
        <v>2.3083757128006299E-12</v>
      </c>
      <c r="G77" s="35" t="s">
        <v>2333</v>
      </c>
      <c r="H77" s="7" t="s">
        <v>2335</v>
      </c>
      <c r="I77" s="7" t="s">
        <v>2334</v>
      </c>
      <c r="J77" s="36">
        <v>0.17153603334394901</v>
      </c>
      <c r="K77" s="4">
        <v>2.16978089535984E-9</v>
      </c>
      <c r="L77" s="20"/>
      <c r="S77" t="s">
        <v>2373</v>
      </c>
      <c r="T77" t="s">
        <v>2375</v>
      </c>
      <c r="U77" t="s">
        <v>2374</v>
      </c>
      <c r="V77" s="25">
        <v>-0.36132383706505</v>
      </c>
      <c r="W77" s="4">
        <v>7.1577626877768497E-7</v>
      </c>
      <c r="AB77" s="19"/>
      <c r="AC77" s="18"/>
      <c r="AH77" s="19"/>
      <c r="AI77" s="18"/>
    </row>
    <row r="78" spans="1:35" ht="14.5" x14ac:dyDescent="0.35">
      <c r="A78" t="s">
        <v>1985</v>
      </c>
      <c r="B78" t="s">
        <v>1987</v>
      </c>
      <c r="C78" t="s">
        <v>1986</v>
      </c>
      <c r="D78" s="25">
        <v>-0.559939414408407</v>
      </c>
      <c r="E78">
        <v>1.0000000000000001E-15</v>
      </c>
      <c r="G78" s="35" t="s">
        <v>1670</v>
      </c>
      <c r="H78" s="7"/>
      <c r="I78" s="7" t="s">
        <v>2297</v>
      </c>
      <c r="J78" s="36">
        <v>0.16256493451835</v>
      </c>
      <c r="K78" s="4">
        <v>1.24541577561666E-9</v>
      </c>
      <c r="L78" s="20"/>
      <c r="S78" t="s">
        <v>2403</v>
      </c>
      <c r="T78" t="s">
        <v>2405</v>
      </c>
      <c r="U78" t="s">
        <v>2404</v>
      </c>
      <c r="V78" s="25">
        <v>-0.36555708266543002</v>
      </c>
      <c r="W78" s="4">
        <v>7.0744575415173795E-10</v>
      </c>
      <c r="AB78" s="19"/>
      <c r="AC78" s="18"/>
      <c r="AH78" s="19"/>
      <c r="AI78" s="18"/>
    </row>
    <row r="79" spans="1:35" ht="14.5" x14ac:dyDescent="0.35">
      <c r="A79" t="s">
        <v>2202</v>
      </c>
      <c r="B79" t="s">
        <v>1559</v>
      </c>
      <c r="C79" t="s">
        <v>2203</v>
      </c>
      <c r="D79" s="25">
        <v>-0.58672882918518399</v>
      </c>
      <c r="E79" s="4">
        <v>6.4239749401793804E-7</v>
      </c>
      <c r="G79" t="s">
        <v>1920</v>
      </c>
      <c r="H79" s="7" t="s">
        <v>1834</v>
      </c>
      <c r="I79" s="7" t="s">
        <v>1921</v>
      </c>
      <c r="J79" s="25">
        <v>0.14053700663653099</v>
      </c>
      <c r="K79" s="22">
        <v>7.2308220110350104E-4</v>
      </c>
      <c r="L79" s="20"/>
      <c r="S79" t="s">
        <v>1593</v>
      </c>
      <c r="T79" t="s">
        <v>1594</v>
      </c>
      <c r="U79" t="s">
        <v>2278</v>
      </c>
      <c r="V79" s="25">
        <v>-0.39751734756804202</v>
      </c>
      <c r="W79" s="4">
        <v>2.5251595686243602E-13</v>
      </c>
      <c r="AB79" s="19"/>
      <c r="AC79" s="18"/>
      <c r="AH79" s="19"/>
      <c r="AI79" s="18"/>
    </row>
    <row r="80" spans="1:35" ht="14.5" x14ac:dyDescent="0.35">
      <c r="A80" t="s">
        <v>1670</v>
      </c>
      <c r="B80"/>
      <c r="C80" t="s">
        <v>2297</v>
      </c>
      <c r="D80" s="25">
        <v>-0.60710126709636503</v>
      </c>
      <c r="E80">
        <v>1.0000000000000001E-15</v>
      </c>
      <c r="G80" s="35" t="s">
        <v>1818</v>
      </c>
      <c r="H80" s="7" t="s">
        <v>1819</v>
      </c>
      <c r="I80" s="7" t="s">
        <v>1820</v>
      </c>
      <c r="J80" s="36">
        <v>-0.12964963518176401</v>
      </c>
      <c r="K80" s="4">
        <v>6.5724708896463098E-6</v>
      </c>
      <c r="S80" t="s">
        <v>1945</v>
      </c>
      <c r="T80"/>
      <c r="U80" t="s">
        <v>1556</v>
      </c>
      <c r="V80" s="25">
        <v>-0.41264175046311702</v>
      </c>
      <c r="W80" s="4">
        <v>1.6147962317303301E-8</v>
      </c>
      <c r="AB80" s="19"/>
      <c r="AH80" s="19"/>
    </row>
    <row r="81" spans="1:35" ht="14.5" x14ac:dyDescent="0.35">
      <c r="A81" t="s">
        <v>2084</v>
      </c>
      <c r="B81" t="s">
        <v>2086</v>
      </c>
      <c r="C81" t="s">
        <v>2085</v>
      </c>
      <c r="D81" s="25">
        <v>-0.64411966870772097</v>
      </c>
      <c r="E81" s="4">
        <v>1.3413874699832199E-6</v>
      </c>
      <c r="G81" t="s">
        <v>2021</v>
      </c>
      <c r="H81" s="7" t="s">
        <v>2022</v>
      </c>
      <c r="I81" s="7" t="s">
        <v>1556</v>
      </c>
      <c r="J81" s="25">
        <v>-0.256004890112283</v>
      </c>
      <c r="K81" s="4">
        <v>1.9030318885638901E-7</v>
      </c>
      <c r="S81" t="s">
        <v>1724</v>
      </c>
      <c r="T81" t="s">
        <v>2510</v>
      </c>
      <c r="U81" t="s">
        <v>1726</v>
      </c>
      <c r="V81" s="25">
        <v>-0.42495138757766598</v>
      </c>
      <c r="W81" s="4">
        <v>1.25175564890614E-9</v>
      </c>
      <c r="AB81" s="19"/>
      <c r="AH81" s="19"/>
    </row>
    <row r="82" spans="1:35" ht="14.5" x14ac:dyDescent="0.35">
      <c r="A82" t="s">
        <v>1637</v>
      </c>
      <c r="B82" t="s">
        <v>1638</v>
      </c>
      <c r="C82" t="s">
        <v>1925</v>
      </c>
      <c r="D82" s="25">
        <v>-0.65559968752333297</v>
      </c>
      <c r="E82">
        <v>1.0000000000000001E-15</v>
      </c>
      <c r="G82" t="s">
        <v>1721</v>
      </c>
      <c r="H82" s="7" t="s">
        <v>1722</v>
      </c>
      <c r="I82" s="7" t="s">
        <v>1723</v>
      </c>
      <c r="J82" s="25">
        <v>-0.25897546160384799</v>
      </c>
      <c r="K82" s="4">
        <v>1.67030060034053E-8</v>
      </c>
      <c r="S82" t="s">
        <v>1652</v>
      </c>
      <c r="T82" t="s">
        <v>1653</v>
      </c>
      <c r="U82" t="s">
        <v>1654</v>
      </c>
      <c r="V82" s="25">
        <v>-0.43514513984895797</v>
      </c>
      <c r="W82" s="4">
        <v>1.06811805696457E-9</v>
      </c>
      <c r="AB82" s="19"/>
      <c r="AC82" s="18"/>
      <c r="AH82" s="19"/>
    </row>
    <row r="83" spans="1:35" ht="14.5" x14ac:dyDescent="0.35">
      <c r="A83" t="s">
        <v>1769</v>
      </c>
      <c r="B83" t="s">
        <v>1677</v>
      </c>
      <c r="C83" t="s">
        <v>1556</v>
      </c>
      <c r="D83" s="25">
        <v>-0.66247118214042799</v>
      </c>
      <c r="E83" s="4">
        <v>5.6395100229911803E-13</v>
      </c>
      <c r="G83" t="s">
        <v>1667</v>
      </c>
      <c r="H83" s="7" t="s">
        <v>1668</v>
      </c>
      <c r="I83" s="7" t="s">
        <v>1669</v>
      </c>
      <c r="J83" s="25">
        <v>-0.27771913154202099</v>
      </c>
      <c r="K83">
        <v>9.9999999999999998E-17</v>
      </c>
      <c r="S83" t="s">
        <v>1764</v>
      </c>
      <c r="T83" t="s">
        <v>1765</v>
      </c>
      <c r="U83" t="s">
        <v>2273</v>
      </c>
      <c r="V83" s="25">
        <v>-0.55766674427109797</v>
      </c>
      <c r="W83" s="4">
        <v>6.9271605995206598E-12</v>
      </c>
      <c r="AB83" s="19"/>
      <c r="AC83" s="18"/>
      <c r="AH83" s="19"/>
    </row>
    <row r="84" spans="1:35" ht="14.5" x14ac:dyDescent="0.35">
      <c r="A84" t="s">
        <v>2010</v>
      </c>
      <c r="B84" t="s">
        <v>2011</v>
      </c>
      <c r="C84" t="s">
        <v>1991</v>
      </c>
      <c r="D84" s="25">
        <v>-0.73153568307204897</v>
      </c>
      <c r="E84" s="4">
        <v>5.6135223902754499E-6</v>
      </c>
      <c r="G84" t="s">
        <v>2267</v>
      </c>
      <c r="H84" s="7" t="s">
        <v>2269</v>
      </c>
      <c r="I84" s="7" t="s">
        <v>2268</v>
      </c>
      <c r="J84" s="25">
        <v>-0.391514837063974</v>
      </c>
      <c r="K84">
        <v>9.9999999999999998E-17</v>
      </c>
      <c r="L84" s="20"/>
      <c r="S84" t="s">
        <v>1865</v>
      </c>
      <c r="T84" t="s">
        <v>1866</v>
      </c>
      <c r="U84" t="s">
        <v>1867</v>
      </c>
      <c r="V84" s="25">
        <v>-0.56047427701033603</v>
      </c>
      <c r="W84">
        <v>9.9999999999999998E-17</v>
      </c>
      <c r="AB84" s="19"/>
      <c r="AH84" s="19"/>
      <c r="AI84" s="18"/>
    </row>
    <row r="85" spans="1:35" ht="14.5" x14ac:dyDescent="0.35">
      <c r="A85" t="s">
        <v>2146</v>
      </c>
      <c r="B85" t="s">
        <v>2148</v>
      </c>
      <c r="C85" t="s">
        <v>2147</v>
      </c>
      <c r="D85" s="25">
        <v>-0.85546732940669701</v>
      </c>
      <c r="E85" s="4">
        <v>8.1376347102254698E-14</v>
      </c>
      <c r="G85" t="s">
        <v>1593</v>
      </c>
      <c r="H85" s="7" t="s">
        <v>1594</v>
      </c>
      <c r="I85" s="7" t="s">
        <v>2278</v>
      </c>
      <c r="J85" s="25">
        <v>-0.45828507362621701</v>
      </c>
      <c r="K85">
        <v>9.9999999999999998E-17</v>
      </c>
      <c r="S85" t="s">
        <v>1849</v>
      </c>
      <c r="T85" t="s">
        <v>1888</v>
      </c>
      <c r="U85" t="s">
        <v>1850</v>
      </c>
      <c r="V85" s="25">
        <v>-0.58317881141777606</v>
      </c>
      <c r="W85" s="4">
        <v>3.6368807965203597E-11</v>
      </c>
      <c r="AB85" s="19"/>
      <c r="AC85" s="18"/>
      <c r="AH85" s="19"/>
    </row>
    <row r="86" spans="1:35" ht="14.5" x14ac:dyDescent="0.35">
      <c r="A86" t="s">
        <v>1724</v>
      </c>
      <c r="B86" t="s">
        <v>1725</v>
      </c>
      <c r="C86" t="s">
        <v>1726</v>
      </c>
      <c r="D86" s="25">
        <v>-0.87783336884655605</v>
      </c>
      <c r="E86">
        <v>1.0000000000000001E-15</v>
      </c>
      <c r="G86" t="s">
        <v>1767</v>
      </c>
      <c r="H86" s="7" t="s">
        <v>1598</v>
      </c>
      <c r="I86" s="7" t="s">
        <v>1768</v>
      </c>
      <c r="J86" s="25">
        <v>-0.53316948798705099</v>
      </c>
      <c r="K86">
        <v>9.9999999999999998E-17</v>
      </c>
      <c r="L86" s="20"/>
      <c r="S86" t="s">
        <v>1767</v>
      </c>
      <c r="T86" t="s">
        <v>1598</v>
      </c>
      <c r="U86" t="s">
        <v>1768</v>
      </c>
      <c r="V86" s="25">
        <v>-0.63851576761060802</v>
      </c>
      <c r="W86">
        <v>9.9999999999999998E-17</v>
      </c>
      <c r="AB86" s="19"/>
      <c r="AH86" s="19"/>
      <c r="AI86" s="18"/>
    </row>
    <row r="87" spans="1:35" ht="14.5" x14ac:dyDescent="0.35">
      <c r="A87" t="s">
        <v>1667</v>
      </c>
      <c r="B87" t="s">
        <v>1668</v>
      </c>
      <c r="C87" t="s">
        <v>1669</v>
      </c>
      <c r="D87" s="25">
        <v>-0.87924835403199397</v>
      </c>
      <c r="E87">
        <v>1.0000000000000001E-15</v>
      </c>
      <c r="G87" t="s">
        <v>1724</v>
      </c>
      <c r="H87" s="7" t="s">
        <v>1725</v>
      </c>
      <c r="I87" s="7" t="s">
        <v>1726</v>
      </c>
      <c r="J87" s="25">
        <v>-0.54124148809907002</v>
      </c>
      <c r="K87" s="4">
        <v>8.3556618414427796E-13</v>
      </c>
      <c r="L87" s="20"/>
      <c r="S87" t="s">
        <v>2190</v>
      </c>
      <c r="T87" t="s">
        <v>2192</v>
      </c>
      <c r="U87" t="s">
        <v>2191</v>
      </c>
      <c r="V87" s="25">
        <v>-0.67716352051133499</v>
      </c>
      <c r="W87" s="4">
        <v>8.5780237373361296E-10</v>
      </c>
      <c r="AB87" s="19"/>
      <c r="AH87" s="19"/>
      <c r="AI87" s="18"/>
    </row>
    <row r="88" spans="1:35" ht="14.5" x14ac:dyDescent="0.35">
      <c r="A88" t="s">
        <v>2467</v>
      </c>
      <c r="B88" t="s">
        <v>2469</v>
      </c>
      <c r="C88" t="s">
        <v>2468</v>
      </c>
      <c r="D88" s="25">
        <v>-0.88721856263064602</v>
      </c>
      <c r="E88" s="4">
        <v>1.04950614236945E-10</v>
      </c>
      <c r="G88" t="s">
        <v>1956</v>
      </c>
      <c r="H88" s="7"/>
      <c r="I88" s="7" t="s">
        <v>1554</v>
      </c>
      <c r="J88" s="25">
        <v>-0.55266384095250498</v>
      </c>
      <c r="K88">
        <v>9.9999999999999998E-17</v>
      </c>
      <c r="L88" s="20"/>
      <c r="S88" t="s">
        <v>1754</v>
      </c>
      <c r="T88" t="s">
        <v>1755</v>
      </c>
      <c r="U88" t="s">
        <v>1756</v>
      </c>
      <c r="V88" s="25">
        <v>-0.69269843102721895</v>
      </c>
      <c r="W88">
        <v>9.9999999999999998E-17</v>
      </c>
      <c r="AB88" s="19"/>
      <c r="AC88" s="18"/>
      <c r="AH88" s="19"/>
      <c r="AI88" s="18"/>
    </row>
    <row r="89" spans="1:35" ht="14.5" x14ac:dyDescent="0.35">
      <c r="A89" t="s">
        <v>1590</v>
      </c>
      <c r="B89" t="s">
        <v>1591</v>
      </c>
      <c r="C89" t="s">
        <v>1592</v>
      </c>
      <c r="D89" s="25">
        <v>-0.92296274203065498</v>
      </c>
      <c r="E89" s="4">
        <v>2.29403797545404E-14</v>
      </c>
      <c r="G89" t="s">
        <v>1628</v>
      </c>
      <c r="H89" s="7" t="s">
        <v>1629</v>
      </c>
      <c r="I89" s="7" t="s">
        <v>1630</v>
      </c>
      <c r="J89" s="25">
        <v>-0.60752495342693003</v>
      </c>
      <c r="K89" s="4">
        <v>4.1016108287550399E-9</v>
      </c>
      <c r="L89" s="20"/>
      <c r="S89" t="s">
        <v>1791</v>
      </c>
      <c r="T89"/>
      <c r="U89" t="s">
        <v>1793</v>
      </c>
      <c r="V89" s="25">
        <v>-0.73658467434155805</v>
      </c>
      <c r="W89" s="4">
        <v>4.3048897779840396E-12</v>
      </c>
      <c r="AB89" s="19"/>
      <c r="AH89" s="19"/>
      <c r="AI89" s="18"/>
    </row>
    <row r="90" spans="1:35" ht="14.5" x14ac:dyDescent="0.35">
      <c r="A90" t="s">
        <v>2267</v>
      </c>
      <c r="B90" t="s">
        <v>2269</v>
      </c>
      <c r="C90" t="s">
        <v>2268</v>
      </c>
      <c r="D90" s="25">
        <v>-0.96695320795501205</v>
      </c>
      <c r="E90">
        <v>1.0000000000000001E-15</v>
      </c>
      <c r="G90" t="s">
        <v>2293</v>
      </c>
      <c r="H90" s="7" t="s">
        <v>2295</v>
      </c>
      <c r="I90" s="7" t="s">
        <v>2294</v>
      </c>
      <c r="J90" s="25">
        <v>-0.60864320676100903</v>
      </c>
      <c r="K90" s="4">
        <v>6.6934718448643898E-6</v>
      </c>
      <c r="S90" t="s">
        <v>1667</v>
      </c>
      <c r="T90" t="s">
        <v>1668</v>
      </c>
      <c r="U90" t="s">
        <v>1669</v>
      </c>
      <c r="V90" s="25">
        <v>-0.76277085586473403</v>
      </c>
      <c r="W90">
        <v>9.9999999999999998E-17</v>
      </c>
      <c r="AB90" s="19"/>
      <c r="AC90" s="18"/>
      <c r="AH90" s="19"/>
    </row>
    <row r="91" spans="1:35" ht="14.5" x14ac:dyDescent="0.35">
      <c r="A91" t="s">
        <v>2231</v>
      </c>
      <c r="B91" t="s">
        <v>2233</v>
      </c>
      <c r="C91" t="s">
        <v>2232</v>
      </c>
      <c r="D91" s="25">
        <v>-0.97547019602561502</v>
      </c>
      <c r="E91" s="4">
        <v>5.7452906629704497E-12</v>
      </c>
      <c r="G91" t="s">
        <v>1949</v>
      </c>
      <c r="H91" s="7"/>
      <c r="I91" s="7" t="s">
        <v>1554</v>
      </c>
      <c r="J91" s="25">
        <v>-0.66666070750933104</v>
      </c>
      <c r="K91" s="4">
        <v>2.0428103653102901E-13</v>
      </c>
      <c r="S91" t="s">
        <v>1935</v>
      </c>
      <c r="T91" t="s">
        <v>1937</v>
      </c>
      <c r="U91" t="s">
        <v>1936</v>
      </c>
      <c r="V91" s="25">
        <v>-0.80267192399081599</v>
      </c>
      <c r="W91" s="4">
        <v>2.6189929199697099E-10</v>
      </c>
      <c r="AH91" s="19"/>
    </row>
    <row r="92" spans="1:35" ht="14.5" x14ac:dyDescent="0.35">
      <c r="A92" t="s">
        <v>1754</v>
      </c>
      <c r="B92" t="s">
        <v>1755</v>
      </c>
      <c r="C92" t="s">
        <v>1756</v>
      </c>
      <c r="D92" s="25">
        <v>-1.0593882101176799</v>
      </c>
      <c r="E92">
        <v>1.0000000000000001E-15</v>
      </c>
      <c r="G92" t="s">
        <v>2382</v>
      </c>
      <c r="H92" s="7" t="s">
        <v>2384</v>
      </c>
      <c r="I92" s="7" t="s">
        <v>2383</v>
      </c>
      <c r="J92" s="25">
        <v>-0.71892038937116098</v>
      </c>
      <c r="K92" s="4">
        <v>1.6212780677065799E-15</v>
      </c>
      <c r="L92" s="20"/>
      <c r="S92" t="s">
        <v>2290</v>
      </c>
      <c r="T92" t="s">
        <v>2292</v>
      </c>
      <c r="U92" t="s">
        <v>2291</v>
      </c>
      <c r="V92" s="25">
        <v>-0.85970783130027395</v>
      </c>
      <c r="W92" s="4">
        <v>5.0302434310230897E-7</v>
      </c>
      <c r="AH92" s="19"/>
      <c r="AI92" s="18"/>
    </row>
    <row r="93" spans="1:35" ht="14.5" x14ac:dyDescent="0.35">
      <c r="A93" t="s">
        <v>2391</v>
      </c>
      <c r="B93" t="s">
        <v>2393</v>
      </c>
      <c r="C93" t="s">
        <v>2392</v>
      </c>
      <c r="D93" s="25">
        <v>-1.7725899106715099</v>
      </c>
      <c r="E93">
        <v>1.0000000000000001E-15</v>
      </c>
      <c r="G93" t="s">
        <v>1865</v>
      </c>
      <c r="H93" s="7" t="s">
        <v>1866</v>
      </c>
      <c r="I93" s="7" t="s">
        <v>1867</v>
      </c>
      <c r="J93" s="25">
        <v>-0.74471141390060303</v>
      </c>
      <c r="K93">
        <v>9.9999999999999998E-17</v>
      </c>
      <c r="L93" s="20"/>
      <c r="S93" t="s">
        <v>1555</v>
      </c>
      <c r="T93"/>
      <c r="U93" t="s">
        <v>2822</v>
      </c>
      <c r="V93" s="25">
        <v>-0.87169210512119</v>
      </c>
      <c r="W93">
        <v>9.9999999999999998E-17</v>
      </c>
      <c r="AH93" s="19"/>
      <c r="AI93" s="18"/>
    </row>
    <row r="94" spans="1:35" ht="14.5" x14ac:dyDescent="0.35">
      <c r="A94" t="s">
        <v>2174</v>
      </c>
      <c r="B94" t="s">
        <v>2176</v>
      </c>
      <c r="C94" t="s">
        <v>2175</v>
      </c>
      <c r="D94" s="25">
        <v>-2.17664433097146</v>
      </c>
      <c r="E94" s="4">
        <v>9.2878751356550993E-9</v>
      </c>
      <c r="G94" t="s">
        <v>1764</v>
      </c>
      <c r="H94" s="7" t="s">
        <v>1765</v>
      </c>
      <c r="I94" s="7" t="s">
        <v>2273</v>
      </c>
      <c r="J94" s="25">
        <v>-0.77726334196923197</v>
      </c>
      <c r="K94">
        <v>9.9999999999999998E-17</v>
      </c>
      <c r="L94" s="20"/>
      <c r="S94" t="s">
        <v>1561</v>
      </c>
      <c r="T94" t="s">
        <v>1562</v>
      </c>
      <c r="U94" t="s">
        <v>1563</v>
      </c>
      <c r="V94" s="25">
        <v>-0.916041456897567</v>
      </c>
      <c r="W94" s="4">
        <v>7.0776403404693202E-9</v>
      </c>
      <c r="AH94" s="19"/>
      <c r="AI94" s="18"/>
    </row>
    <row r="95" spans="1:35" ht="14.5" x14ac:dyDescent="0.35">
      <c r="A95" t="s">
        <v>1561</v>
      </c>
      <c r="B95" t="s">
        <v>1562</v>
      </c>
      <c r="C95" t="s">
        <v>1563</v>
      </c>
      <c r="D95" s="25">
        <v>-3.2465422846540002</v>
      </c>
      <c r="E95">
        <v>1.0000000000000001E-15</v>
      </c>
      <c r="G95" t="s">
        <v>1849</v>
      </c>
      <c r="H95" s="7" t="s">
        <v>1888</v>
      </c>
      <c r="I95" s="7" t="s">
        <v>1850</v>
      </c>
      <c r="J95" s="25">
        <v>-0.86745901961588701</v>
      </c>
      <c r="K95" s="4">
        <v>2.6308921371420401E-14</v>
      </c>
      <c r="S95" t="s">
        <v>2527</v>
      </c>
      <c r="T95" t="s">
        <v>2529</v>
      </c>
      <c r="U95" t="s">
        <v>2528</v>
      </c>
      <c r="V95" s="25">
        <v>-0.93329388862640195</v>
      </c>
      <c r="W95">
        <v>9.9999999999999998E-17</v>
      </c>
      <c r="AH95" s="19"/>
    </row>
    <row r="96" spans="1:35" ht="14.5" x14ac:dyDescent="0.35">
      <c r="A96" t="s">
        <v>2068</v>
      </c>
      <c r="B96" t="s">
        <v>2070</v>
      </c>
      <c r="C96" t="s">
        <v>2069</v>
      </c>
      <c r="D96" s="25">
        <v>-7.5703987491779898</v>
      </c>
      <c r="E96" s="4">
        <v>2.55478004823383E-8</v>
      </c>
      <c r="G96" t="s">
        <v>1590</v>
      </c>
      <c r="H96" s="7" t="s">
        <v>1591</v>
      </c>
      <c r="I96" s="7" t="s">
        <v>1592</v>
      </c>
      <c r="J96" s="25">
        <v>-0.91570191091960995</v>
      </c>
      <c r="K96" s="4">
        <v>2.3939183968479898E-15</v>
      </c>
      <c r="S96" t="s">
        <v>1675</v>
      </c>
      <c r="T96" t="s">
        <v>2548</v>
      </c>
      <c r="U96" t="s">
        <v>2552</v>
      </c>
      <c r="V96" s="25">
        <v>-1.1709219686841399</v>
      </c>
      <c r="W96">
        <v>9.9999999999999998E-17</v>
      </c>
      <c r="AH96" s="19"/>
    </row>
    <row r="97" spans="7:35" ht="14.5" x14ac:dyDescent="0.35">
      <c r="G97" t="s">
        <v>2244</v>
      </c>
      <c r="H97" s="7" t="s">
        <v>2246</v>
      </c>
      <c r="I97" s="7" t="s">
        <v>2245</v>
      </c>
      <c r="J97" s="37">
        <v>-0.92247586987672703</v>
      </c>
      <c r="K97" s="38">
        <v>8.7164921606890704E-6</v>
      </c>
      <c r="S97" t="s">
        <v>1942</v>
      </c>
      <c r="T97" t="s">
        <v>1944</v>
      </c>
      <c r="U97" t="s">
        <v>1943</v>
      </c>
      <c r="V97" s="25">
        <v>-1.1900514261314701</v>
      </c>
      <c r="W97" s="4">
        <v>3.2576853504403201E-6</v>
      </c>
      <c r="AH97" s="19"/>
    </row>
    <row r="98" spans="7:35" ht="14.5" x14ac:dyDescent="0.35">
      <c r="G98" t="s">
        <v>2238</v>
      </c>
      <c r="H98" s="7" t="s">
        <v>2240</v>
      </c>
      <c r="I98" s="7" t="s">
        <v>2239</v>
      </c>
      <c r="J98" s="25">
        <v>-0.95160558927422001</v>
      </c>
      <c r="K98">
        <v>9.9999999999999998E-17</v>
      </c>
      <c r="S98" t="s">
        <v>2035</v>
      </c>
      <c r="T98" t="s">
        <v>2037</v>
      </c>
      <c r="U98" t="s">
        <v>2036</v>
      </c>
      <c r="V98" s="25">
        <v>-1.2848642385857101</v>
      </c>
      <c r="W98">
        <v>9.9999999999999998E-17</v>
      </c>
      <c r="AH98" s="19"/>
    </row>
    <row r="99" spans="7:35" ht="14.5" x14ac:dyDescent="0.35">
      <c r="G99" t="s">
        <v>1754</v>
      </c>
      <c r="H99" s="7" t="s">
        <v>1755</v>
      </c>
      <c r="I99" s="7" t="s">
        <v>1756</v>
      </c>
      <c r="J99" s="25">
        <v>-0.95547533762473502</v>
      </c>
      <c r="K99">
        <v>9.9999999999999998E-17</v>
      </c>
      <c r="S99" t="s">
        <v>1590</v>
      </c>
      <c r="T99" t="s">
        <v>1591</v>
      </c>
      <c r="U99" t="s">
        <v>1592</v>
      </c>
      <c r="V99" s="25">
        <v>-1.52038788869943</v>
      </c>
      <c r="W99">
        <v>9.9999999999999998E-17</v>
      </c>
      <c r="AH99" s="19"/>
    </row>
    <row r="100" spans="7:35" ht="14.5" x14ac:dyDescent="0.35">
      <c r="G100" t="s">
        <v>1555</v>
      </c>
      <c r="H100" s="7"/>
      <c r="I100" s="7" t="s">
        <v>1556</v>
      </c>
      <c r="J100" s="25">
        <v>-0.97672783558174803</v>
      </c>
      <c r="K100">
        <v>9.9999999999999998E-17</v>
      </c>
      <c r="L100" s="20"/>
      <c r="S100" t="s">
        <v>2417</v>
      </c>
      <c r="T100" t="s">
        <v>2419</v>
      </c>
      <c r="U100" t="s">
        <v>2418</v>
      </c>
      <c r="V100" s="25">
        <v>-1.59764380967095</v>
      </c>
      <c r="W100" s="4">
        <v>2.0379562444385501E-11</v>
      </c>
      <c r="AH100" s="19"/>
      <c r="AI100" s="18"/>
    </row>
    <row r="101" spans="7:35" ht="14.5" x14ac:dyDescent="0.35">
      <c r="G101" t="s">
        <v>2035</v>
      </c>
      <c r="H101" s="7" t="s">
        <v>2037</v>
      </c>
      <c r="I101" s="7" t="s">
        <v>2036</v>
      </c>
      <c r="J101" s="25">
        <v>-1.07110231427165</v>
      </c>
      <c r="K101">
        <v>9.9999999999999998E-17</v>
      </c>
      <c r="S101" t="s">
        <v>2314</v>
      </c>
      <c r="T101" t="s">
        <v>2316</v>
      </c>
      <c r="U101" t="s">
        <v>2315</v>
      </c>
      <c r="V101" s="25">
        <v>-1.9306437753869099</v>
      </c>
      <c r="W101">
        <v>9.9999999999999998E-17</v>
      </c>
      <c r="AH101" s="19"/>
    </row>
    <row r="102" spans="7:35" ht="14.5" x14ac:dyDescent="0.35">
      <c r="G102" t="s">
        <v>2527</v>
      </c>
      <c r="H102" s="7" t="s">
        <v>2529</v>
      </c>
      <c r="I102" s="7" t="s">
        <v>2528</v>
      </c>
      <c r="J102" s="25">
        <v>-1.13667700394779</v>
      </c>
      <c r="K102">
        <v>9.9999999999999998E-17</v>
      </c>
      <c r="S102" t="s">
        <v>2216</v>
      </c>
      <c r="T102" t="s">
        <v>2218</v>
      </c>
      <c r="U102" t="s">
        <v>2217</v>
      </c>
      <c r="V102" s="25">
        <v>-3.08808799326816</v>
      </c>
      <c r="W102" s="4">
        <v>5.7962193400836597E-6</v>
      </c>
      <c r="AH102" s="19"/>
    </row>
    <row r="103" spans="7:35" ht="14.5" x14ac:dyDescent="0.35">
      <c r="G103" t="s">
        <v>2417</v>
      </c>
      <c r="H103" s="7" t="s">
        <v>2419</v>
      </c>
      <c r="I103" t="s">
        <v>2418</v>
      </c>
      <c r="J103" s="25">
        <v>-1.1896646972276499</v>
      </c>
      <c r="K103" s="4">
        <v>4.2516016158924898E-7</v>
      </c>
      <c r="S103"/>
      <c r="T103"/>
      <c r="U103"/>
      <c r="V103" s="25"/>
      <c r="W103" s="4"/>
      <c r="AH103" s="19"/>
    </row>
    <row r="104" spans="7:35" ht="14.5" x14ac:dyDescent="0.35">
      <c r="G104" t="s">
        <v>1675</v>
      </c>
      <c r="H104" s="7" t="s">
        <v>2548</v>
      </c>
      <c r="I104" t="s">
        <v>1556</v>
      </c>
      <c r="J104" s="25">
        <v>-1.2253365212855201</v>
      </c>
      <c r="K104">
        <v>9.9999999999999998E-17</v>
      </c>
      <c r="S104"/>
      <c r="T104"/>
      <c r="U104"/>
      <c r="V104" s="25"/>
      <c r="W104" s="4"/>
      <c r="AH104" s="19"/>
    </row>
    <row r="105" spans="7:35" ht="14.5" x14ac:dyDescent="0.35">
      <c r="G105" t="s">
        <v>1547</v>
      </c>
      <c r="H105" s="7" t="s">
        <v>1548</v>
      </c>
      <c r="I105" s="7" t="s">
        <v>1549</v>
      </c>
      <c r="J105" s="25">
        <v>-1.2821733960903301</v>
      </c>
      <c r="K105">
        <v>9.9999999999999998E-17</v>
      </c>
      <c r="L105" s="20"/>
      <c r="AH105" s="19"/>
      <c r="AI105" s="18"/>
    </row>
    <row r="106" spans="7:35" ht="14.5" x14ac:dyDescent="0.35">
      <c r="G106" t="s">
        <v>2314</v>
      </c>
      <c r="H106" s="7" t="s">
        <v>2316</v>
      </c>
      <c r="I106" s="7" t="s">
        <v>2315</v>
      </c>
      <c r="J106" s="25">
        <v>-1.3742391795806299</v>
      </c>
      <c r="K106">
        <v>9.9999999999999998E-17</v>
      </c>
      <c r="AH106" s="19"/>
    </row>
    <row r="107" spans="7:35" ht="14.5" x14ac:dyDescent="0.35">
      <c r="G107" t="s">
        <v>2470</v>
      </c>
      <c r="H107" s="7" t="s">
        <v>2472</v>
      </c>
      <c r="I107" s="7" t="s">
        <v>2471</v>
      </c>
      <c r="J107" s="25">
        <v>-1.5175681484662999</v>
      </c>
      <c r="K107" s="4">
        <v>2.2175492199461001E-7</v>
      </c>
      <c r="AH107" s="19"/>
    </row>
    <row r="108" spans="7:35" ht="14.5" x14ac:dyDescent="0.35">
      <c r="G108" t="s">
        <v>2107</v>
      </c>
      <c r="H108" s="7" t="s">
        <v>2109</v>
      </c>
      <c r="I108" s="7" t="s">
        <v>2108</v>
      </c>
      <c r="J108" s="25">
        <v>-1.5822351543600099</v>
      </c>
      <c r="K108" s="4">
        <v>7.1342928950123101E-10</v>
      </c>
    </row>
    <row r="109" spans="7:35" ht="14.5" x14ac:dyDescent="0.35">
      <c r="G109" t="s">
        <v>1561</v>
      </c>
      <c r="H109" s="7" t="s">
        <v>1562</v>
      </c>
      <c r="I109" s="7" t="s">
        <v>1563</v>
      </c>
      <c r="J109" s="25">
        <v>-2.43378719857771</v>
      </c>
      <c r="K109">
        <v>9.9999999999999998E-17</v>
      </c>
    </row>
  </sheetData>
  <mergeCells count="6">
    <mergeCell ref="M1:Q1"/>
    <mergeCell ref="S1:W1"/>
    <mergeCell ref="Y1:AC1"/>
    <mergeCell ref="AE1:AI1"/>
    <mergeCell ref="A1:E1"/>
    <mergeCell ref="G1:K1"/>
  </mergeCells>
  <conditionalFormatting sqref="AB3:AB90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AFCCE7-D37D-4E9E-A74F-412A62AF7898}</x14:id>
        </ext>
      </extLst>
    </cfRule>
  </conditionalFormatting>
  <conditionalFormatting sqref="D3:D90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C7620F-885F-4808-9A7F-DEE0DAC1EAB0}</x14:id>
        </ext>
      </extLst>
    </cfRule>
  </conditionalFormatting>
  <conditionalFormatting sqref="D91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F38AA4-0F41-444A-B921-8ABCF5245A06}</x14:id>
        </ext>
      </extLst>
    </cfRule>
  </conditionalFormatting>
  <conditionalFormatting sqref="D92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D40F13-3216-45A9-A4E0-0A26751CB470}</x14:id>
        </ext>
      </extLst>
    </cfRule>
  </conditionalFormatting>
  <conditionalFormatting sqref="D93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EDB505-F615-4D34-99BC-13DACCF1792D}</x14:id>
        </ext>
      </extLst>
    </cfRule>
  </conditionalFormatting>
  <conditionalFormatting sqref="D94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D81768-94B6-48AC-8985-B72DD33551E5}</x14:id>
        </ext>
      </extLst>
    </cfRule>
  </conditionalFormatting>
  <conditionalFormatting sqref="D95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426B8E-0805-4DC5-92E1-58EC8F56A51F}</x14:id>
        </ext>
      </extLst>
    </cfRule>
  </conditionalFormatting>
  <conditionalFormatting sqref="D9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D954CF-5CF6-4220-A0D7-F10EB5DD50DE}</x14:id>
        </ext>
      </extLst>
    </cfRule>
  </conditionalFormatting>
  <conditionalFormatting sqref="D3:D96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32A296-5DFB-4C7D-B787-072620086F02}</x14:id>
        </ext>
      </extLst>
    </cfRule>
  </conditionalFormatting>
  <conditionalFormatting sqref="B3:B96">
    <cfRule type="duplicateValues" dxfId="25" priority="15"/>
  </conditionalFormatting>
  <conditionalFormatting sqref="J107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F41F3D-EAF8-4BBA-A00F-A95781CEFCA2}</x14:id>
        </ext>
      </extLst>
    </cfRule>
  </conditionalFormatting>
  <conditionalFormatting sqref="J108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F564E0-E792-4ECD-ADF5-737919D4AF72}</x14:id>
        </ext>
      </extLst>
    </cfRule>
  </conditionalFormatting>
  <conditionalFormatting sqref="J109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18FF03-F744-4983-A5BC-649C7F070079}</x14:id>
        </ext>
      </extLst>
    </cfRule>
  </conditionalFormatting>
  <conditionalFormatting sqref="P3:P68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074179-F18A-4933-9320-EEF05C6CC460}</x14:id>
        </ext>
      </extLst>
    </cfRule>
  </conditionalFormatting>
  <conditionalFormatting sqref="N3:N51">
    <cfRule type="duplicateValues" dxfId="24" priority="7"/>
    <cfRule type="duplicateValues" dxfId="23" priority="8"/>
  </conditionalFormatting>
  <conditionalFormatting sqref="V3:V10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F2ECF8-9E4F-4EE4-9BF2-A48C6B06F3C0}</x14:id>
        </ext>
      </extLst>
    </cfRule>
  </conditionalFormatting>
  <conditionalFormatting sqref="V2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09CC55-1EA2-4BFE-879F-FFC7A10497F4}</x14:id>
        </ext>
      </extLst>
    </cfRule>
  </conditionalFormatting>
  <conditionalFormatting sqref="AH3:AH107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0586B7-9813-47DA-B6CE-F735820592D4}</x14:id>
        </ext>
      </extLst>
    </cfRule>
  </conditionalFormatting>
  <conditionalFormatting sqref="J3:J102 J105:J106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A3BCEB-8614-459B-B68D-16F5C9183F06}</x14:id>
        </ext>
      </extLst>
    </cfRule>
  </conditionalFormatting>
  <conditionalFormatting sqref="J3:J102 J105:J10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D1AC36-F6B8-4B93-A958-F4D112A0CAE1}</x14:id>
        </ext>
      </extLst>
    </cfRule>
  </conditionalFormatting>
  <conditionalFormatting sqref="J103:J10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F66445-FCCC-444E-AD6E-8B4B8DBA5CBE}</x14:id>
        </ext>
      </extLst>
    </cfRule>
  </conditionalFormatting>
  <conditionalFormatting sqref="J103:J10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EEA39C-EEE1-4EC6-84AF-258E599792F6}</x14:id>
        </ext>
      </extLst>
    </cfRule>
  </conditionalFormatting>
  <conditionalFormatting sqref="J103:K104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615AA7-B386-4DFC-B49C-2AEF5A26677B}</x14:id>
        </ext>
      </extLst>
    </cfRule>
  </conditionalFormatting>
  <conditionalFormatting sqref="J1:J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8493CF-BF95-48EE-BC52-F756E556D4DF}</x14:id>
        </ext>
      </extLst>
    </cfRule>
  </conditionalFormatting>
  <hyperlinks>
    <hyperlink ref="B75" r:id="rId1" xr:uid="{4E8A5F02-93B1-492C-9F9C-575BC05B6017}"/>
  </hyperlinks>
  <pageMargins left="0.7" right="0.7" top="0.75" bottom="0.75" header="0.3" footer="0.3"/>
  <pageSetup paperSize="9" orientation="portrait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6AFCCE7-D37D-4E9E-A74F-412A62AF78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B3:AB90</xm:sqref>
        </x14:conditionalFormatting>
        <x14:conditionalFormatting xmlns:xm="http://schemas.microsoft.com/office/excel/2006/main">
          <x14:cfRule type="dataBar" id="{31C7620F-885F-4808-9A7F-DEE0DAC1EA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90</xm:sqref>
        </x14:conditionalFormatting>
        <x14:conditionalFormatting xmlns:xm="http://schemas.microsoft.com/office/excel/2006/main">
          <x14:cfRule type="dataBar" id="{2DF38AA4-0F41-444A-B921-8ABCF5245A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1</xm:sqref>
        </x14:conditionalFormatting>
        <x14:conditionalFormatting xmlns:xm="http://schemas.microsoft.com/office/excel/2006/main">
          <x14:cfRule type="dataBar" id="{57D40F13-3216-45A9-A4E0-0A26751CB4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2</xm:sqref>
        </x14:conditionalFormatting>
        <x14:conditionalFormatting xmlns:xm="http://schemas.microsoft.com/office/excel/2006/main">
          <x14:cfRule type="dataBar" id="{35EDB505-F615-4D34-99BC-13DACCF179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10D81768-94B6-48AC-8985-B72DD33551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4</xm:sqref>
        </x14:conditionalFormatting>
        <x14:conditionalFormatting xmlns:xm="http://schemas.microsoft.com/office/excel/2006/main">
          <x14:cfRule type="dataBar" id="{09426B8E-0805-4DC5-92E1-58EC8F56A5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5</xm:sqref>
        </x14:conditionalFormatting>
        <x14:conditionalFormatting xmlns:xm="http://schemas.microsoft.com/office/excel/2006/main">
          <x14:cfRule type="dataBar" id="{7FD954CF-5CF6-4220-A0D7-F10EB5DD50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6</xm:sqref>
        </x14:conditionalFormatting>
        <x14:conditionalFormatting xmlns:xm="http://schemas.microsoft.com/office/excel/2006/main">
          <x14:cfRule type="dataBar" id="{4532A296-5DFB-4C7D-B787-072620086F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96</xm:sqref>
        </x14:conditionalFormatting>
        <x14:conditionalFormatting xmlns:xm="http://schemas.microsoft.com/office/excel/2006/main">
          <x14:cfRule type="dataBar" id="{97F41F3D-EAF8-4BBA-A00F-A95781CEFC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07</xm:sqref>
        </x14:conditionalFormatting>
        <x14:conditionalFormatting xmlns:xm="http://schemas.microsoft.com/office/excel/2006/main">
          <x14:cfRule type="dataBar" id="{05F564E0-E792-4ECD-ADF5-737919D4AF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08</xm:sqref>
        </x14:conditionalFormatting>
        <x14:conditionalFormatting xmlns:xm="http://schemas.microsoft.com/office/excel/2006/main">
          <x14:cfRule type="dataBar" id="{0E18FF03-F744-4983-A5BC-649C7F0700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09</xm:sqref>
        </x14:conditionalFormatting>
        <x14:conditionalFormatting xmlns:xm="http://schemas.microsoft.com/office/excel/2006/main">
          <x14:cfRule type="dataBar" id="{EE074179-F18A-4933-9320-EEF05C6CC4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3:P68</xm:sqref>
        </x14:conditionalFormatting>
        <x14:conditionalFormatting xmlns:xm="http://schemas.microsoft.com/office/excel/2006/main">
          <x14:cfRule type="dataBar" id="{35F2ECF8-9E4F-4EE4-9BF2-A48C6B06F3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3:V104</xm:sqref>
        </x14:conditionalFormatting>
        <x14:conditionalFormatting xmlns:xm="http://schemas.microsoft.com/office/excel/2006/main">
          <x14:cfRule type="dataBar" id="{2C09CC55-1EA2-4BFE-879F-FFC7A10497F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2</xm:sqref>
        </x14:conditionalFormatting>
        <x14:conditionalFormatting xmlns:xm="http://schemas.microsoft.com/office/excel/2006/main">
          <x14:cfRule type="dataBar" id="{FF0586B7-9813-47DA-B6CE-F735820592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3:AH107</xm:sqref>
        </x14:conditionalFormatting>
        <x14:conditionalFormatting xmlns:xm="http://schemas.microsoft.com/office/excel/2006/main">
          <x14:cfRule type="dataBar" id="{42A3BCEB-8614-459B-B68D-16F5C9183F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102 J105:J106</xm:sqref>
        </x14:conditionalFormatting>
        <x14:conditionalFormatting xmlns:xm="http://schemas.microsoft.com/office/excel/2006/main">
          <x14:cfRule type="dataBar" id="{39D1AC36-F6B8-4B93-A958-F4D112A0CA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102 J105:J109</xm:sqref>
        </x14:conditionalFormatting>
        <x14:conditionalFormatting xmlns:xm="http://schemas.microsoft.com/office/excel/2006/main">
          <x14:cfRule type="dataBar" id="{C5F66445-FCCC-444E-AD6E-8B4B8DBA5C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03:J104</xm:sqref>
        </x14:conditionalFormatting>
        <x14:conditionalFormatting xmlns:xm="http://schemas.microsoft.com/office/excel/2006/main">
          <x14:cfRule type="dataBar" id="{10EEA39C-EEE1-4EC6-84AF-258E599792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03:J104</xm:sqref>
        </x14:conditionalFormatting>
        <x14:conditionalFormatting xmlns:xm="http://schemas.microsoft.com/office/excel/2006/main">
          <x14:cfRule type="dataBar" id="{5A615AA7-B386-4DFC-B49C-2AEF5A2667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03:K104</xm:sqref>
        </x14:conditionalFormatting>
        <x14:conditionalFormatting xmlns:xm="http://schemas.microsoft.com/office/excel/2006/main">
          <x14:cfRule type="dataBar" id="{858493CF-BF95-48EE-BC52-F756E556D4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40C1C-A55E-4A63-BC81-17AAA381D1D4}">
  <dimension ref="A1:AF43"/>
  <sheetViews>
    <sheetView workbookViewId="0">
      <selection activeCell="Z1" sqref="Z1:AF1"/>
    </sheetView>
  </sheetViews>
  <sheetFormatPr defaultRowHeight="14.5" x14ac:dyDescent="0.35"/>
  <cols>
    <col min="2" max="2" width="45.81640625" customWidth="1"/>
    <col min="7" max="7" width="43.453125" customWidth="1"/>
    <col min="8" max="8" width="3.81640625" style="39" customWidth="1"/>
    <col min="10" max="10" width="63" customWidth="1"/>
    <col min="15" max="15" width="31.453125" customWidth="1"/>
    <col min="16" max="16" width="4.453125" style="39" customWidth="1"/>
    <col min="17" max="17" width="12" customWidth="1"/>
    <col min="18" max="18" width="59.453125" customWidth="1"/>
    <col min="24" max="24" width="29.453125" customWidth="1"/>
    <col min="25" max="25" width="3.54296875" style="39" customWidth="1"/>
    <col min="26" max="26" width="11.1796875" customWidth="1"/>
    <col min="27" max="27" width="54.54296875" customWidth="1"/>
    <col min="32" max="32" width="45.26953125" customWidth="1"/>
  </cols>
  <sheetData>
    <row r="1" spans="1:32" s="49" customFormat="1" x14ac:dyDescent="0.35">
      <c r="A1" s="74" t="s">
        <v>3279</v>
      </c>
      <c r="B1" s="74"/>
      <c r="C1" s="74"/>
      <c r="D1" s="74"/>
      <c r="E1" s="74"/>
      <c r="F1" s="74"/>
      <c r="G1" s="74"/>
      <c r="H1" s="51"/>
      <c r="I1" s="74" t="s">
        <v>3278</v>
      </c>
      <c r="J1" s="74"/>
      <c r="K1" s="74"/>
      <c r="L1" s="74"/>
      <c r="M1" s="74"/>
      <c r="N1" s="74"/>
      <c r="O1" s="74"/>
      <c r="P1" s="51"/>
      <c r="Q1" s="75" t="s">
        <v>3280</v>
      </c>
      <c r="R1" s="75"/>
      <c r="S1" s="75"/>
      <c r="T1" s="75"/>
      <c r="U1" s="75"/>
      <c r="V1" s="75"/>
      <c r="W1" s="75"/>
      <c r="X1" s="75"/>
      <c r="Y1" s="51"/>
      <c r="Z1" s="76" t="s">
        <v>3281</v>
      </c>
      <c r="AA1" s="76"/>
      <c r="AB1" s="76"/>
      <c r="AC1" s="76"/>
      <c r="AD1" s="76"/>
      <c r="AE1" s="76"/>
      <c r="AF1" s="76"/>
    </row>
    <row r="2" spans="1:32" ht="15" thickBot="1" x14ac:dyDescent="0.4">
      <c r="A2" s="52" t="s">
        <v>2554</v>
      </c>
      <c r="B2" s="52" t="s">
        <v>2555</v>
      </c>
      <c r="C2" s="52" t="s">
        <v>2556</v>
      </c>
      <c r="D2" s="52" t="s">
        <v>2557</v>
      </c>
      <c r="E2" s="52" t="s">
        <v>2558</v>
      </c>
      <c r="F2" s="52" t="s">
        <v>2616</v>
      </c>
      <c r="G2" s="52" t="s">
        <v>2559</v>
      </c>
      <c r="I2" s="52" t="s">
        <v>2554</v>
      </c>
      <c r="J2" s="52" t="s">
        <v>2555</v>
      </c>
      <c r="K2" s="52" t="s">
        <v>2556</v>
      </c>
      <c r="L2" s="52" t="s">
        <v>2557</v>
      </c>
      <c r="M2" s="52" t="s">
        <v>2558</v>
      </c>
      <c r="N2" s="52" t="s">
        <v>2616</v>
      </c>
      <c r="O2" s="52" t="s">
        <v>2559</v>
      </c>
      <c r="P2" s="39" t="s">
        <v>2814</v>
      </c>
      <c r="Q2" s="52" t="s">
        <v>2554</v>
      </c>
      <c r="R2" s="52" t="s">
        <v>2555</v>
      </c>
      <c r="S2" s="52" t="s">
        <v>2556</v>
      </c>
      <c r="T2" s="52" t="s">
        <v>2557</v>
      </c>
      <c r="U2" s="52" t="s">
        <v>2558</v>
      </c>
      <c r="V2" s="52" t="s">
        <v>2640</v>
      </c>
      <c r="W2" s="52" t="s">
        <v>2559</v>
      </c>
      <c r="X2" s="52"/>
      <c r="Y2" s="39" t="s">
        <v>2814</v>
      </c>
      <c r="Z2" s="52" t="s">
        <v>2554</v>
      </c>
      <c r="AA2" s="52" t="s">
        <v>2555</v>
      </c>
      <c r="AB2" s="52" t="s">
        <v>2556</v>
      </c>
      <c r="AC2" s="52" t="s">
        <v>2557</v>
      </c>
      <c r="AD2" s="52" t="s">
        <v>2558</v>
      </c>
      <c r="AE2" s="52" t="s">
        <v>2640</v>
      </c>
      <c r="AF2" s="52" t="s">
        <v>2559</v>
      </c>
    </row>
    <row r="3" spans="1:32" x14ac:dyDescent="0.35">
      <c r="A3" t="s">
        <v>2838</v>
      </c>
      <c r="B3" t="s">
        <v>2839</v>
      </c>
      <c r="C3" s="31">
        <v>3</v>
      </c>
      <c r="D3" s="31">
        <v>7</v>
      </c>
      <c r="E3" s="31">
        <v>2.08</v>
      </c>
      <c r="F3" s="31">
        <v>4.5999999999999999E-3</v>
      </c>
      <c r="G3" t="s">
        <v>2840</v>
      </c>
      <c r="I3" t="s">
        <v>2878</v>
      </c>
      <c r="J3" t="s">
        <v>2879</v>
      </c>
      <c r="K3" s="31">
        <v>2</v>
      </c>
      <c r="L3" s="31">
        <v>5</v>
      </c>
      <c r="M3" s="31">
        <v>2.7</v>
      </c>
      <c r="N3">
        <v>1.32E-2</v>
      </c>
      <c r="O3" t="s">
        <v>2880</v>
      </c>
      <c r="P3" s="39" t="s">
        <v>2814</v>
      </c>
      <c r="Q3" t="s">
        <v>2889</v>
      </c>
      <c r="R3" t="s">
        <v>2890</v>
      </c>
      <c r="S3">
        <v>2</v>
      </c>
      <c r="T3">
        <v>9</v>
      </c>
      <c r="U3">
        <v>2.19</v>
      </c>
      <c r="V3">
        <v>3.6900000000000002E-2</v>
      </c>
      <c r="W3" t="s">
        <v>2891</v>
      </c>
      <c r="Y3" s="39" t="s">
        <v>2814</v>
      </c>
      <c r="Z3" t="s">
        <v>2682</v>
      </c>
      <c r="AA3" t="s">
        <v>2683</v>
      </c>
      <c r="AB3">
        <v>2</v>
      </c>
      <c r="AC3">
        <v>6</v>
      </c>
      <c r="AD3">
        <v>2.48</v>
      </c>
      <c r="AE3">
        <v>2.9600000000000001E-2</v>
      </c>
      <c r="AF3" t="s">
        <v>3007</v>
      </c>
    </row>
    <row r="4" spans="1:32" x14ac:dyDescent="0.35">
      <c r="A4" t="s">
        <v>2845</v>
      </c>
      <c r="B4" t="s">
        <v>2846</v>
      </c>
      <c r="C4" s="31">
        <v>3</v>
      </c>
      <c r="D4" s="31">
        <v>14</v>
      </c>
      <c r="E4" s="31">
        <v>1.77</v>
      </c>
      <c r="F4" s="31">
        <v>1.5299999999999999E-2</v>
      </c>
      <c r="G4" t="s">
        <v>2847</v>
      </c>
      <c r="I4" t="s">
        <v>2889</v>
      </c>
      <c r="J4" t="s">
        <v>2890</v>
      </c>
      <c r="K4" s="31">
        <v>2</v>
      </c>
      <c r="L4" s="31">
        <v>9</v>
      </c>
      <c r="M4" s="31">
        <v>2.44</v>
      </c>
      <c r="N4">
        <v>2.41E-2</v>
      </c>
      <c r="O4" t="s">
        <v>2891</v>
      </c>
      <c r="P4" s="39" t="s">
        <v>2814</v>
      </c>
      <c r="Q4" t="s">
        <v>2838</v>
      </c>
      <c r="R4" t="s">
        <v>2839</v>
      </c>
      <c r="S4">
        <v>4</v>
      </c>
      <c r="T4">
        <v>7</v>
      </c>
      <c r="U4">
        <v>2.13</v>
      </c>
      <c r="V4" s="4">
        <v>9.1300000000000007E-6</v>
      </c>
      <c r="W4" t="s">
        <v>3010</v>
      </c>
      <c r="Y4" s="39" t="s">
        <v>2814</v>
      </c>
      <c r="Z4" t="s">
        <v>2978</v>
      </c>
      <c r="AA4" t="s">
        <v>2979</v>
      </c>
      <c r="AB4">
        <v>2</v>
      </c>
      <c r="AC4">
        <v>5</v>
      </c>
      <c r="AD4">
        <v>2.4</v>
      </c>
      <c r="AE4">
        <v>4.7300000000000002E-2</v>
      </c>
      <c r="AF4" t="s">
        <v>2980</v>
      </c>
    </row>
    <row r="5" spans="1:32" x14ac:dyDescent="0.35">
      <c r="A5" t="s">
        <v>2831</v>
      </c>
      <c r="B5" t="s">
        <v>2832</v>
      </c>
      <c r="C5" s="31">
        <v>4</v>
      </c>
      <c r="D5" s="31">
        <v>20</v>
      </c>
      <c r="E5" s="31">
        <v>1.74</v>
      </c>
      <c r="F5" s="31">
        <v>3.0999999999999999E-3</v>
      </c>
      <c r="G5" t="s">
        <v>2833</v>
      </c>
      <c r="I5" t="s">
        <v>2892</v>
      </c>
      <c r="J5" t="s">
        <v>2893</v>
      </c>
      <c r="K5" s="31">
        <v>2</v>
      </c>
      <c r="L5" s="31">
        <v>9</v>
      </c>
      <c r="M5" s="31">
        <v>2.44</v>
      </c>
      <c r="N5">
        <v>2.41E-2</v>
      </c>
      <c r="O5" t="s">
        <v>2894</v>
      </c>
      <c r="P5" s="39" t="s">
        <v>2814</v>
      </c>
      <c r="Q5" t="s">
        <v>2858</v>
      </c>
      <c r="R5" t="s">
        <v>2859</v>
      </c>
      <c r="S5">
        <v>3</v>
      </c>
      <c r="T5">
        <v>26</v>
      </c>
      <c r="U5">
        <v>2.02</v>
      </c>
      <c r="V5">
        <v>5.1000000000000004E-3</v>
      </c>
      <c r="W5" t="s">
        <v>2840</v>
      </c>
      <c r="Y5" s="39" t="s">
        <v>2815</v>
      </c>
      <c r="Z5" t="s">
        <v>2969</v>
      </c>
      <c r="AA5" t="s">
        <v>2970</v>
      </c>
      <c r="AB5">
        <v>2</v>
      </c>
      <c r="AC5">
        <v>6</v>
      </c>
      <c r="AD5">
        <v>2.3199999999999998</v>
      </c>
      <c r="AE5">
        <v>4.7300000000000002E-2</v>
      </c>
      <c r="AF5" t="s">
        <v>2971</v>
      </c>
    </row>
    <row r="6" spans="1:32" x14ac:dyDescent="0.35">
      <c r="A6" t="s">
        <v>2848</v>
      </c>
      <c r="B6" t="s">
        <v>2849</v>
      </c>
      <c r="C6" s="31">
        <v>3</v>
      </c>
      <c r="D6" s="31">
        <v>15</v>
      </c>
      <c r="E6" s="31">
        <v>1.74</v>
      </c>
      <c r="F6" s="31">
        <v>1.5299999999999999E-2</v>
      </c>
      <c r="G6" t="s">
        <v>2850</v>
      </c>
      <c r="I6" t="s">
        <v>2872</v>
      </c>
      <c r="J6" t="s">
        <v>2873</v>
      </c>
      <c r="K6" s="31">
        <v>3</v>
      </c>
      <c r="L6" s="31">
        <v>36</v>
      </c>
      <c r="M6" s="31">
        <v>2.02</v>
      </c>
      <c r="N6">
        <v>1.04E-2</v>
      </c>
      <c r="O6" t="s">
        <v>2874</v>
      </c>
      <c r="P6" s="39" t="s">
        <v>2814</v>
      </c>
      <c r="Q6" t="s">
        <v>2907</v>
      </c>
      <c r="R6" t="s">
        <v>2908</v>
      </c>
      <c r="S6">
        <v>3</v>
      </c>
      <c r="T6">
        <v>12</v>
      </c>
      <c r="U6">
        <v>1.75</v>
      </c>
      <c r="V6">
        <v>3.44E-2</v>
      </c>
      <c r="W6" t="s">
        <v>2909</v>
      </c>
      <c r="Y6" s="39" t="s">
        <v>2814</v>
      </c>
      <c r="Z6" t="s">
        <v>2994</v>
      </c>
      <c r="AA6" t="s">
        <v>2995</v>
      </c>
      <c r="AB6">
        <v>2</v>
      </c>
      <c r="AC6">
        <v>6</v>
      </c>
      <c r="AD6">
        <v>2.3199999999999998</v>
      </c>
      <c r="AE6">
        <v>4.7300000000000002E-2</v>
      </c>
      <c r="AF6" t="s">
        <v>2996</v>
      </c>
    </row>
    <row r="7" spans="1:32" x14ac:dyDescent="0.35">
      <c r="A7" t="s">
        <v>2858</v>
      </c>
      <c r="B7" t="s">
        <v>2859</v>
      </c>
      <c r="C7" s="31">
        <v>3</v>
      </c>
      <c r="D7" s="31">
        <v>26</v>
      </c>
      <c r="E7" s="31">
        <v>1.51</v>
      </c>
      <c r="F7" s="31">
        <v>4.6399999999999997E-2</v>
      </c>
      <c r="G7" t="s">
        <v>2840</v>
      </c>
      <c r="I7" t="s">
        <v>2886</v>
      </c>
      <c r="J7" t="s">
        <v>2887</v>
      </c>
      <c r="K7" s="31">
        <v>3</v>
      </c>
      <c r="L7" s="31">
        <v>49</v>
      </c>
      <c r="M7" s="31">
        <v>1.88</v>
      </c>
      <c r="N7">
        <v>1.32E-2</v>
      </c>
      <c r="O7" t="s">
        <v>2888</v>
      </c>
      <c r="P7" s="39" t="s">
        <v>2814</v>
      </c>
      <c r="Q7" t="s">
        <v>2866</v>
      </c>
      <c r="R7" t="s">
        <v>2867</v>
      </c>
      <c r="S7">
        <v>3</v>
      </c>
      <c r="T7">
        <v>37</v>
      </c>
      <c r="U7">
        <v>1.75</v>
      </c>
      <c r="V7">
        <v>1.06E-2</v>
      </c>
      <c r="W7" t="s">
        <v>2928</v>
      </c>
      <c r="Y7" s="39" t="s">
        <v>2814</v>
      </c>
      <c r="Z7" t="s">
        <v>2983</v>
      </c>
      <c r="AA7" t="s">
        <v>2984</v>
      </c>
      <c r="AB7">
        <v>2</v>
      </c>
      <c r="AC7">
        <v>7</v>
      </c>
      <c r="AD7">
        <v>2.25</v>
      </c>
      <c r="AE7">
        <v>4.7300000000000002E-2</v>
      </c>
      <c r="AF7" t="s">
        <v>2985</v>
      </c>
    </row>
    <row r="8" spans="1:32" x14ac:dyDescent="0.35">
      <c r="A8" t="s">
        <v>2851</v>
      </c>
      <c r="B8" t="s">
        <v>2852</v>
      </c>
      <c r="C8" s="31">
        <v>4</v>
      </c>
      <c r="D8" s="31">
        <v>53</v>
      </c>
      <c r="E8" s="31">
        <v>1.32</v>
      </c>
      <c r="F8" s="31">
        <v>1.9199999999999998E-2</v>
      </c>
      <c r="G8" t="s">
        <v>2853</v>
      </c>
      <c r="I8" t="s">
        <v>2881</v>
      </c>
      <c r="J8" t="s">
        <v>2882</v>
      </c>
      <c r="K8" s="31">
        <v>3</v>
      </c>
      <c r="L8" s="31">
        <v>52</v>
      </c>
      <c r="M8" s="31">
        <v>1.86</v>
      </c>
      <c r="N8">
        <v>1.32E-2</v>
      </c>
      <c r="O8" t="s">
        <v>2883</v>
      </c>
      <c r="P8" s="39" t="s">
        <v>2814</v>
      </c>
      <c r="Q8" t="s">
        <v>2845</v>
      </c>
      <c r="R8" t="s">
        <v>2846</v>
      </c>
      <c r="S8">
        <v>3</v>
      </c>
      <c r="T8">
        <v>14</v>
      </c>
      <c r="U8">
        <v>1.68</v>
      </c>
      <c r="V8">
        <v>3.6900000000000002E-2</v>
      </c>
      <c r="W8" t="s">
        <v>2847</v>
      </c>
      <c r="Y8" s="39" t="s">
        <v>2814</v>
      </c>
      <c r="Z8" t="s">
        <v>2838</v>
      </c>
      <c r="AA8" t="s">
        <v>2839</v>
      </c>
      <c r="AB8">
        <v>5</v>
      </c>
      <c r="AC8">
        <v>7</v>
      </c>
      <c r="AD8">
        <v>2.2400000000000002</v>
      </c>
      <c r="AE8" s="4">
        <v>9.1300000000000007E-6</v>
      </c>
      <c r="AF8" t="s">
        <v>2932</v>
      </c>
    </row>
    <row r="9" spans="1:32" x14ac:dyDescent="0.35">
      <c r="A9" t="s">
        <v>2827</v>
      </c>
      <c r="B9" t="s">
        <v>2828</v>
      </c>
      <c r="C9" s="31">
        <v>7</v>
      </c>
      <c r="D9" s="31">
        <v>105</v>
      </c>
      <c r="E9" s="31">
        <v>1.27</v>
      </c>
      <c r="F9" s="31">
        <v>8.4000000000000003E-4</v>
      </c>
      <c r="G9" t="s">
        <v>2829</v>
      </c>
      <c r="I9" t="s">
        <v>2869</v>
      </c>
      <c r="J9" t="s">
        <v>2870</v>
      </c>
      <c r="K9" s="31">
        <v>4</v>
      </c>
      <c r="L9" s="31">
        <v>138</v>
      </c>
      <c r="M9" s="31">
        <v>1.56</v>
      </c>
      <c r="N9">
        <v>1.04E-2</v>
      </c>
      <c r="O9" t="s">
        <v>2871</v>
      </c>
      <c r="Q9" t="s">
        <v>2899</v>
      </c>
      <c r="R9" t="s">
        <v>2900</v>
      </c>
      <c r="S9">
        <v>4</v>
      </c>
      <c r="T9">
        <v>19</v>
      </c>
      <c r="U9">
        <v>1.67</v>
      </c>
      <c r="V9">
        <v>1.0999999999999999E-2</v>
      </c>
      <c r="W9" t="s">
        <v>2901</v>
      </c>
      <c r="Y9" s="39" t="s">
        <v>2815</v>
      </c>
      <c r="Z9" t="s">
        <v>2989</v>
      </c>
      <c r="AA9" t="s">
        <v>2990</v>
      </c>
      <c r="AB9">
        <v>2</v>
      </c>
      <c r="AC9">
        <v>8</v>
      </c>
      <c r="AD9">
        <v>2.19</v>
      </c>
      <c r="AE9">
        <v>4.7300000000000002E-2</v>
      </c>
      <c r="AF9" t="s">
        <v>2980</v>
      </c>
    </row>
    <row r="10" spans="1:32" x14ac:dyDescent="0.35">
      <c r="A10" t="s">
        <v>2860</v>
      </c>
      <c r="B10" t="s">
        <v>2861</v>
      </c>
      <c r="C10" s="31">
        <v>4</v>
      </c>
      <c r="D10" s="31">
        <v>194</v>
      </c>
      <c r="E10" s="31">
        <v>1.25</v>
      </c>
      <c r="F10" s="31">
        <v>3.56E-2</v>
      </c>
      <c r="G10" t="s">
        <v>2862</v>
      </c>
      <c r="I10" t="s">
        <v>2860</v>
      </c>
      <c r="J10" t="s">
        <v>2861</v>
      </c>
      <c r="K10" s="31">
        <v>5</v>
      </c>
      <c r="L10" s="31">
        <v>194</v>
      </c>
      <c r="M10" s="31">
        <v>1.51</v>
      </c>
      <c r="N10">
        <v>2E-3</v>
      </c>
      <c r="O10" t="s">
        <v>2868</v>
      </c>
      <c r="Q10" t="s">
        <v>2848</v>
      </c>
      <c r="R10" t="s">
        <v>2849</v>
      </c>
      <c r="S10">
        <v>3</v>
      </c>
      <c r="T10">
        <v>15</v>
      </c>
      <c r="U10">
        <v>1.65</v>
      </c>
      <c r="V10">
        <v>3.6900000000000002E-2</v>
      </c>
      <c r="W10" t="s">
        <v>2921</v>
      </c>
      <c r="Y10" s="39" t="s">
        <v>2814</v>
      </c>
      <c r="Z10" t="s">
        <v>3000</v>
      </c>
      <c r="AA10" t="s">
        <v>3001</v>
      </c>
      <c r="AB10">
        <v>2</v>
      </c>
      <c r="AC10">
        <v>10</v>
      </c>
      <c r="AD10">
        <v>2.1</v>
      </c>
      <c r="AE10">
        <v>4.9500000000000002E-2</v>
      </c>
      <c r="AF10" t="s">
        <v>3002</v>
      </c>
    </row>
    <row r="11" spans="1:32" x14ac:dyDescent="0.35">
      <c r="A11" t="s">
        <v>2855</v>
      </c>
      <c r="B11" t="s">
        <v>2856</v>
      </c>
      <c r="C11" s="31">
        <v>4</v>
      </c>
      <c r="D11" s="31">
        <v>65</v>
      </c>
      <c r="E11" s="31">
        <v>1.23</v>
      </c>
      <c r="F11" s="31">
        <v>3.4799999999999998E-2</v>
      </c>
      <c r="G11" t="s">
        <v>2857</v>
      </c>
      <c r="I11" t="s">
        <v>2884</v>
      </c>
      <c r="J11" t="s">
        <v>2885</v>
      </c>
      <c r="K11" s="31">
        <v>4</v>
      </c>
      <c r="L11" s="31">
        <v>159</v>
      </c>
      <c r="M11" s="31">
        <v>1.5</v>
      </c>
      <c r="N11">
        <v>1.32E-2</v>
      </c>
      <c r="O11" t="s">
        <v>2871</v>
      </c>
      <c r="Q11" t="s">
        <v>2922</v>
      </c>
      <c r="R11" t="s">
        <v>2923</v>
      </c>
      <c r="S11">
        <v>4</v>
      </c>
      <c r="T11">
        <v>71</v>
      </c>
      <c r="U11">
        <v>1.59</v>
      </c>
      <c r="V11">
        <v>2.5999999999999999E-3</v>
      </c>
      <c r="W11" t="s">
        <v>2924</v>
      </c>
      <c r="Y11" s="39" t="s">
        <v>2814</v>
      </c>
      <c r="Z11" t="s">
        <v>3003</v>
      </c>
      <c r="AA11" t="s">
        <v>3004</v>
      </c>
      <c r="AB11">
        <v>2</v>
      </c>
      <c r="AC11">
        <v>10</v>
      </c>
      <c r="AD11">
        <v>2.1</v>
      </c>
      <c r="AE11">
        <v>4.9500000000000002E-2</v>
      </c>
      <c r="AF11" t="s">
        <v>3005</v>
      </c>
    </row>
    <row r="12" spans="1:32" x14ac:dyDescent="0.35">
      <c r="A12" t="s">
        <v>2602</v>
      </c>
      <c r="B12" t="s">
        <v>2603</v>
      </c>
      <c r="C12" s="31">
        <v>6</v>
      </c>
      <c r="D12" s="31">
        <v>103</v>
      </c>
      <c r="E12" s="31">
        <v>1.21</v>
      </c>
      <c r="F12" s="31">
        <v>4.1000000000000003E-3</v>
      </c>
      <c r="G12" t="s">
        <v>2834</v>
      </c>
      <c r="I12" t="s">
        <v>2875</v>
      </c>
      <c r="J12" t="s">
        <v>2876</v>
      </c>
      <c r="K12" s="31">
        <v>5</v>
      </c>
      <c r="L12" s="31">
        <v>368</v>
      </c>
      <c r="M12" s="31">
        <v>1.23</v>
      </c>
      <c r="N12">
        <v>1.32E-2</v>
      </c>
      <c r="O12" t="s">
        <v>2877</v>
      </c>
      <c r="Q12" t="s">
        <v>2872</v>
      </c>
      <c r="R12" t="s">
        <v>2873</v>
      </c>
      <c r="S12">
        <v>5</v>
      </c>
      <c r="T12">
        <v>36</v>
      </c>
      <c r="U12">
        <v>1.49</v>
      </c>
      <c r="V12">
        <v>5.5999999999999999E-3</v>
      </c>
      <c r="W12" t="s">
        <v>2898</v>
      </c>
      <c r="Y12" s="39" t="s">
        <v>2814</v>
      </c>
      <c r="Z12" t="s">
        <v>2858</v>
      </c>
      <c r="AA12" t="s">
        <v>2859</v>
      </c>
      <c r="AB12">
        <v>3</v>
      </c>
      <c r="AC12">
        <v>26</v>
      </c>
      <c r="AD12">
        <v>2.02</v>
      </c>
      <c r="AE12">
        <v>5.1000000000000004E-3</v>
      </c>
      <c r="AF12" t="s">
        <v>2840</v>
      </c>
    </row>
    <row r="13" spans="1:32" x14ac:dyDescent="0.35">
      <c r="A13" t="s">
        <v>2644</v>
      </c>
      <c r="B13" t="s">
        <v>2645</v>
      </c>
      <c r="C13" s="31">
        <v>9</v>
      </c>
      <c r="D13" s="31">
        <v>194</v>
      </c>
      <c r="E13" s="31">
        <v>1.1100000000000001</v>
      </c>
      <c r="F13" s="31">
        <v>5.0000000000000001E-4</v>
      </c>
      <c r="G13" t="s">
        <v>2826</v>
      </c>
      <c r="H13" s="39" t="s">
        <v>2814</v>
      </c>
      <c r="I13" t="s">
        <v>2863</v>
      </c>
      <c r="J13" t="s">
        <v>2864</v>
      </c>
      <c r="K13" s="31">
        <v>15</v>
      </c>
      <c r="L13" s="31">
        <v>1428</v>
      </c>
      <c r="M13" s="31">
        <v>0.63</v>
      </c>
      <c r="N13">
        <v>1.1299999999999999E-2</v>
      </c>
      <c r="O13" t="s">
        <v>2865</v>
      </c>
      <c r="Q13" t="s">
        <v>2869</v>
      </c>
      <c r="R13" t="s">
        <v>2870</v>
      </c>
      <c r="S13">
        <v>6</v>
      </c>
      <c r="T13">
        <v>138</v>
      </c>
      <c r="U13">
        <v>0.99</v>
      </c>
      <c r="V13">
        <v>3.44E-2</v>
      </c>
      <c r="W13" t="s">
        <v>2914</v>
      </c>
      <c r="Y13" s="39" t="s">
        <v>2815</v>
      </c>
      <c r="Z13" t="s">
        <v>2981</v>
      </c>
      <c r="AA13" t="s">
        <v>2982</v>
      </c>
      <c r="AB13">
        <v>3</v>
      </c>
      <c r="AC13">
        <v>31</v>
      </c>
      <c r="AD13">
        <v>1.78</v>
      </c>
      <c r="AE13">
        <v>4.7300000000000002E-2</v>
      </c>
      <c r="AF13" t="s">
        <v>2947</v>
      </c>
    </row>
    <row r="14" spans="1:32" x14ac:dyDescent="0.35">
      <c r="A14" t="s">
        <v>2569</v>
      </c>
      <c r="B14" t="s">
        <v>2570</v>
      </c>
      <c r="C14" s="31">
        <v>8</v>
      </c>
      <c r="D14" s="31">
        <v>209</v>
      </c>
      <c r="E14" s="31">
        <v>1.03</v>
      </c>
      <c r="F14" s="31">
        <v>3.0000000000000001E-3</v>
      </c>
      <c r="G14" t="s">
        <v>2830</v>
      </c>
      <c r="H14" s="39" t="s">
        <v>2814</v>
      </c>
      <c r="I14" t="s">
        <v>2814</v>
      </c>
      <c r="Q14" t="s">
        <v>2644</v>
      </c>
      <c r="R14" t="s">
        <v>2645</v>
      </c>
      <c r="S14">
        <v>6</v>
      </c>
      <c r="T14">
        <v>194</v>
      </c>
      <c r="U14">
        <v>0.98</v>
      </c>
      <c r="V14">
        <v>3.5000000000000001E-3</v>
      </c>
      <c r="W14" t="s">
        <v>3011</v>
      </c>
      <c r="Y14" s="39" t="s">
        <v>2814</v>
      </c>
      <c r="Z14" t="s">
        <v>2986</v>
      </c>
      <c r="AA14" t="s">
        <v>2987</v>
      </c>
      <c r="AB14">
        <v>3</v>
      </c>
      <c r="AC14">
        <v>31</v>
      </c>
      <c r="AD14">
        <v>1.78</v>
      </c>
      <c r="AE14">
        <v>4.7300000000000002E-2</v>
      </c>
      <c r="AF14" t="s">
        <v>2988</v>
      </c>
    </row>
    <row r="15" spans="1:32" x14ac:dyDescent="0.35">
      <c r="A15" t="s">
        <v>2842</v>
      </c>
      <c r="B15" t="s">
        <v>2843</v>
      </c>
      <c r="C15" s="31">
        <v>6</v>
      </c>
      <c r="D15" s="31">
        <v>156</v>
      </c>
      <c r="E15" s="31">
        <v>1.03</v>
      </c>
      <c r="F15" s="31">
        <v>1.4E-2</v>
      </c>
      <c r="G15" t="s">
        <v>2844</v>
      </c>
      <c r="I15" t="s">
        <v>2814</v>
      </c>
      <c r="Q15" t="s">
        <v>2904</v>
      </c>
      <c r="R15" t="s">
        <v>2905</v>
      </c>
      <c r="S15">
        <v>7</v>
      </c>
      <c r="T15">
        <v>174</v>
      </c>
      <c r="U15">
        <v>0.96</v>
      </c>
      <c r="V15">
        <v>2.23E-2</v>
      </c>
      <c r="W15" t="s">
        <v>2906</v>
      </c>
      <c r="Y15" s="39" t="s">
        <v>2814</v>
      </c>
      <c r="Z15" t="s">
        <v>2899</v>
      </c>
      <c r="AA15" t="s">
        <v>2900</v>
      </c>
      <c r="AB15">
        <v>4</v>
      </c>
      <c r="AC15">
        <v>19</v>
      </c>
      <c r="AD15">
        <v>1.71</v>
      </c>
      <c r="AE15">
        <v>3.5999999999999999E-3</v>
      </c>
      <c r="AF15" t="s">
        <v>2901</v>
      </c>
    </row>
    <row r="16" spans="1:32" x14ac:dyDescent="0.35">
      <c r="A16" t="s">
        <v>2623</v>
      </c>
      <c r="B16" t="s">
        <v>2624</v>
      </c>
      <c r="C16" s="31">
        <v>9</v>
      </c>
      <c r="D16" s="31">
        <v>377</v>
      </c>
      <c r="E16" s="31">
        <v>0.82</v>
      </c>
      <c r="F16" s="31">
        <v>6.6E-3</v>
      </c>
      <c r="G16" t="s">
        <v>2841</v>
      </c>
      <c r="H16" s="39" t="s">
        <v>2814</v>
      </c>
      <c r="I16" t="s">
        <v>2814</v>
      </c>
      <c r="Q16" t="s">
        <v>2860</v>
      </c>
      <c r="R16" t="s">
        <v>2861</v>
      </c>
      <c r="S16">
        <v>7</v>
      </c>
      <c r="T16">
        <v>194</v>
      </c>
      <c r="U16">
        <v>0.91</v>
      </c>
      <c r="V16">
        <v>3.44E-2</v>
      </c>
      <c r="W16" t="s">
        <v>2910</v>
      </c>
      <c r="Y16" s="39" t="s">
        <v>2815</v>
      </c>
      <c r="Z16" t="s">
        <v>2845</v>
      </c>
      <c r="AA16" t="s">
        <v>2846</v>
      </c>
      <c r="AB16">
        <v>3</v>
      </c>
      <c r="AC16">
        <v>14</v>
      </c>
      <c r="AD16">
        <v>1.71</v>
      </c>
      <c r="AE16">
        <v>2.4500000000000001E-2</v>
      </c>
      <c r="AF16" t="s">
        <v>2847</v>
      </c>
    </row>
    <row r="17" spans="1:32" x14ac:dyDescent="0.35">
      <c r="A17" t="s">
        <v>2702</v>
      </c>
      <c r="B17" t="s">
        <v>2703</v>
      </c>
      <c r="C17" s="31">
        <v>12</v>
      </c>
      <c r="D17" s="31">
        <v>662</v>
      </c>
      <c r="E17" s="31">
        <v>0.7</v>
      </c>
      <c r="F17" s="31">
        <v>4.5999999999999999E-3</v>
      </c>
      <c r="G17" t="s">
        <v>2835</v>
      </c>
      <c r="H17" s="39" t="s">
        <v>2814</v>
      </c>
      <c r="I17" t="s">
        <v>2814</v>
      </c>
      <c r="Q17" t="s">
        <v>2569</v>
      </c>
      <c r="R17" t="s">
        <v>2570</v>
      </c>
      <c r="S17">
        <v>7</v>
      </c>
      <c r="T17">
        <v>209</v>
      </c>
      <c r="U17">
        <v>0.88</v>
      </c>
      <c r="V17">
        <v>3.6299999999999999E-2</v>
      </c>
      <c r="W17" t="s">
        <v>2915</v>
      </c>
      <c r="Y17" s="39" t="s">
        <v>2814</v>
      </c>
      <c r="Z17" t="s">
        <v>2945</v>
      </c>
      <c r="AA17" t="s">
        <v>2946</v>
      </c>
      <c r="AB17">
        <v>3</v>
      </c>
      <c r="AC17">
        <v>14</v>
      </c>
      <c r="AD17">
        <v>1.71</v>
      </c>
      <c r="AE17">
        <v>2.4500000000000001E-2</v>
      </c>
      <c r="AF17" t="s">
        <v>2947</v>
      </c>
    </row>
    <row r="18" spans="1:32" x14ac:dyDescent="0.35">
      <c r="A18" t="s">
        <v>2572</v>
      </c>
      <c r="B18" t="s">
        <v>2573</v>
      </c>
      <c r="C18" s="31">
        <v>10</v>
      </c>
      <c r="D18" s="31">
        <v>608</v>
      </c>
      <c r="E18" s="31">
        <v>0.66</v>
      </c>
      <c r="F18" s="31">
        <v>2.29E-2</v>
      </c>
      <c r="G18" t="s">
        <v>2854</v>
      </c>
      <c r="H18" s="39" t="s">
        <v>2814</v>
      </c>
      <c r="I18" t="s">
        <v>2814</v>
      </c>
      <c r="Q18" t="s">
        <v>2623</v>
      </c>
      <c r="R18" t="s">
        <v>2624</v>
      </c>
      <c r="S18">
        <v>9</v>
      </c>
      <c r="T18">
        <v>377</v>
      </c>
      <c r="U18">
        <v>0.73</v>
      </c>
      <c r="V18">
        <v>3.6900000000000002E-2</v>
      </c>
      <c r="W18" t="s">
        <v>2920</v>
      </c>
      <c r="Y18" s="39" t="s">
        <v>2814</v>
      </c>
      <c r="Z18" t="s">
        <v>2972</v>
      </c>
      <c r="AA18" t="s">
        <v>2973</v>
      </c>
      <c r="AB18">
        <v>3</v>
      </c>
      <c r="AC18">
        <v>37</v>
      </c>
      <c r="AD18">
        <v>1.7</v>
      </c>
      <c r="AE18">
        <v>4.7300000000000002E-2</v>
      </c>
      <c r="AF18" t="s">
        <v>2974</v>
      </c>
    </row>
    <row r="19" spans="1:32" x14ac:dyDescent="0.35">
      <c r="Q19" t="s">
        <v>2702</v>
      </c>
      <c r="R19" t="s">
        <v>2703</v>
      </c>
      <c r="S19">
        <v>13</v>
      </c>
      <c r="T19">
        <v>662</v>
      </c>
      <c r="U19">
        <v>0.64</v>
      </c>
      <c r="V19">
        <v>1.9E-2</v>
      </c>
      <c r="W19" t="s">
        <v>2902</v>
      </c>
      <c r="Y19" s="39" t="s">
        <v>2814</v>
      </c>
      <c r="Z19" t="s">
        <v>2587</v>
      </c>
      <c r="AA19" t="s">
        <v>2588</v>
      </c>
      <c r="AB19">
        <v>3</v>
      </c>
      <c r="AC19">
        <v>54</v>
      </c>
      <c r="AD19">
        <v>1.7</v>
      </c>
      <c r="AE19">
        <v>2.9600000000000001E-2</v>
      </c>
      <c r="AF19" t="s">
        <v>3006</v>
      </c>
    </row>
    <row r="20" spans="1:32" x14ac:dyDescent="0.35">
      <c r="Q20" t="s">
        <v>2895</v>
      </c>
      <c r="R20" t="s">
        <v>2896</v>
      </c>
      <c r="S20">
        <v>23</v>
      </c>
      <c r="T20">
        <v>1355</v>
      </c>
      <c r="U20">
        <v>0.57999999999999996</v>
      </c>
      <c r="V20">
        <v>2.3000000000000001E-4</v>
      </c>
      <c r="W20" t="s">
        <v>2897</v>
      </c>
      <c r="Y20" s="39" t="s">
        <v>2815</v>
      </c>
      <c r="Z20" t="s">
        <v>2848</v>
      </c>
      <c r="AA20" t="s">
        <v>2849</v>
      </c>
      <c r="AB20">
        <v>3</v>
      </c>
      <c r="AC20">
        <v>15</v>
      </c>
      <c r="AD20">
        <v>1.68</v>
      </c>
      <c r="AE20">
        <v>2.4500000000000001E-2</v>
      </c>
      <c r="AF20" t="s">
        <v>2921</v>
      </c>
    </row>
    <row r="21" spans="1:32" x14ac:dyDescent="0.35">
      <c r="Q21" t="s">
        <v>2836</v>
      </c>
      <c r="R21" t="s">
        <v>2837</v>
      </c>
      <c r="S21">
        <v>15</v>
      </c>
      <c r="T21">
        <v>920</v>
      </c>
      <c r="U21">
        <v>0.56000000000000005</v>
      </c>
      <c r="V21">
        <v>2.23E-2</v>
      </c>
      <c r="W21" t="s">
        <v>2903</v>
      </c>
      <c r="Y21" s="39" t="s">
        <v>2814</v>
      </c>
      <c r="Z21" t="s">
        <v>2966</v>
      </c>
      <c r="AA21" t="s">
        <v>2967</v>
      </c>
      <c r="AB21">
        <v>3</v>
      </c>
      <c r="AC21">
        <v>40</v>
      </c>
      <c r="AD21">
        <v>1.67</v>
      </c>
      <c r="AE21">
        <v>4.7300000000000002E-2</v>
      </c>
      <c r="AF21" t="s">
        <v>2968</v>
      </c>
    </row>
    <row r="22" spans="1:32" x14ac:dyDescent="0.35">
      <c r="Q22" t="s">
        <v>2925</v>
      </c>
      <c r="R22" t="s">
        <v>2926</v>
      </c>
      <c r="S22">
        <v>15</v>
      </c>
      <c r="T22">
        <v>3176</v>
      </c>
      <c r="U22">
        <v>0.51</v>
      </c>
      <c r="V22">
        <v>4.4000000000000003E-3</v>
      </c>
      <c r="W22" t="s">
        <v>2927</v>
      </c>
      <c r="Y22" s="39" t="s">
        <v>2814</v>
      </c>
      <c r="Z22" t="s">
        <v>3008</v>
      </c>
      <c r="AA22" t="s">
        <v>3009</v>
      </c>
      <c r="AB22">
        <v>3</v>
      </c>
      <c r="AC22">
        <v>68</v>
      </c>
      <c r="AD22">
        <v>1.6</v>
      </c>
      <c r="AE22">
        <v>4.07E-2</v>
      </c>
      <c r="AF22" t="s">
        <v>2840</v>
      </c>
    </row>
    <row r="23" spans="1:32" x14ac:dyDescent="0.35">
      <c r="Q23" t="s">
        <v>2929</v>
      </c>
      <c r="R23" t="s">
        <v>2930</v>
      </c>
      <c r="S23">
        <v>14</v>
      </c>
      <c r="T23">
        <v>3126</v>
      </c>
      <c r="U23">
        <v>0.49</v>
      </c>
      <c r="V23">
        <v>1.55E-2</v>
      </c>
      <c r="W23" t="s">
        <v>2931</v>
      </c>
      <c r="Y23" s="39" t="s">
        <v>2814</v>
      </c>
      <c r="Z23" t="s">
        <v>2955</v>
      </c>
      <c r="AA23" t="s">
        <v>2956</v>
      </c>
      <c r="AB23">
        <v>3</v>
      </c>
      <c r="AC23">
        <v>21</v>
      </c>
      <c r="AD23">
        <v>1.54</v>
      </c>
      <c r="AE23">
        <v>4.2000000000000003E-2</v>
      </c>
      <c r="AF23" t="s">
        <v>2957</v>
      </c>
    </row>
    <row r="24" spans="1:32" x14ac:dyDescent="0.35">
      <c r="Q24" t="s">
        <v>2863</v>
      </c>
      <c r="R24" t="s">
        <v>2864</v>
      </c>
      <c r="S24">
        <v>18</v>
      </c>
      <c r="T24">
        <v>1428</v>
      </c>
      <c r="U24">
        <v>0.45</v>
      </c>
      <c r="V24">
        <v>3.6900000000000002E-2</v>
      </c>
      <c r="W24" t="s">
        <v>2919</v>
      </c>
      <c r="Z24" t="s">
        <v>2991</v>
      </c>
      <c r="AA24" t="s">
        <v>2992</v>
      </c>
      <c r="AB24">
        <v>3</v>
      </c>
      <c r="AC24">
        <v>57</v>
      </c>
      <c r="AD24">
        <v>1.52</v>
      </c>
      <c r="AE24">
        <v>4.7300000000000002E-2</v>
      </c>
      <c r="AF24" t="s">
        <v>2993</v>
      </c>
    </row>
    <row r="25" spans="1:32" x14ac:dyDescent="0.35">
      <c r="Q25" t="s">
        <v>2916</v>
      </c>
      <c r="R25" t="s">
        <v>2917</v>
      </c>
      <c r="S25">
        <v>23</v>
      </c>
      <c r="T25">
        <v>2195</v>
      </c>
      <c r="U25">
        <v>0.37</v>
      </c>
      <c r="V25">
        <v>3.6900000000000002E-2</v>
      </c>
      <c r="W25" t="s">
        <v>2918</v>
      </c>
      <c r="Z25" t="s">
        <v>2904</v>
      </c>
      <c r="AA25" t="s">
        <v>2905</v>
      </c>
      <c r="AB25">
        <v>5</v>
      </c>
      <c r="AC25">
        <v>174</v>
      </c>
      <c r="AD25">
        <v>1.3</v>
      </c>
      <c r="AE25">
        <v>5.0000000000000001E-3</v>
      </c>
      <c r="AF25" t="s">
        <v>2961</v>
      </c>
    </row>
    <row r="26" spans="1:32" x14ac:dyDescent="0.35">
      <c r="Q26" t="s">
        <v>2911</v>
      </c>
      <c r="R26" t="s">
        <v>2912</v>
      </c>
      <c r="S26">
        <v>32</v>
      </c>
      <c r="T26">
        <v>3562</v>
      </c>
      <c r="U26">
        <v>0.3</v>
      </c>
      <c r="V26">
        <v>3.44E-2</v>
      </c>
      <c r="W26" t="s">
        <v>2913</v>
      </c>
      <c r="Z26" t="s">
        <v>2851</v>
      </c>
      <c r="AA26" t="s">
        <v>2852</v>
      </c>
      <c r="AB26">
        <v>4</v>
      </c>
      <c r="AC26">
        <v>53</v>
      </c>
      <c r="AD26">
        <v>1.26</v>
      </c>
      <c r="AE26">
        <v>3.3399999999999999E-2</v>
      </c>
      <c r="AF26" t="s">
        <v>2953</v>
      </c>
    </row>
    <row r="27" spans="1:32" x14ac:dyDescent="0.35">
      <c r="Z27" t="s">
        <v>2860</v>
      </c>
      <c r="AA27" t="s">
        <v>2861</v>
      </c>
      <c r="AB27">
        <v>5</v>
      </c>
      <c r="AC27">
        <v>194</v>
      </c>
      <c r="AD27">
        <v>1.25</v>
      </c>
      <c r="AE27">
        <v>6.7999999999999996E-3</v>
      </c>
      <c r="AF27" t="s">
        <v>2962</v>
      </c>
    </row>
    <row r="28" spans="1:32" x14ac:dyDescent="0.35">
      <c r="Z28" t="s">
        <v>2602</v>
      </c>
      <c r="AA28" t="s">
        <v>2603</v>
      </c>
      <c r="AB28">
        <v>7</v>
      </c>
      <c r="AC28">
        <v>103</v>
      </c>
      <c r="AD28">
        <v>1.21</v>
      </c>
      <c r="AE28">
        <v>1.2999999999999999E-3</v>
      </c>
      <c r="AF28" t="s">
        <v>2933</v>
      </c>
    </row>
    <row r="29" spans="1:32" x14ac:dyDescent="0.35">
      <c r="Z29" t="s">
        <v>2997</v>
      </c>
      <c r="AA29" t="s">
        <v>2998</v>
      </c>
      <c r="AB29">
        <v>4</v>
      </c>
      <c r="AC29">
        <v>167</v>
      </c>
      <c r="AD29">
        <v>1.18</v>
      </c>
      <c r="AE29">
        <v>4.8300000000000003E-2</v>
      </c>
      <c r="AF29" t="s">
        <v>2999</v>
      </c>
    </row>
    <row r="30" spans="1:32" x14ac:dyDescent="0.35">
      <c r="Z30" t="s">
        <v>2963</v>
      </c>
      <c r="AA30" t="s">
        <v>2964</v>
      </c>
      <c r="AB30">
        <v>5</v>
      </c>
      <c r="AC30">
        <v>294</v>
      </c>
      <c r="AD30">
        <v>1.03</v>
      </c>
      <c r="AE30">
        <v>4.7300000000000002E-2</v>
      </c>
      <c r="AF30" t="s">
        <v>2965</v>
      </c>
    </row>
    <row r="31" spans="1:32" x14ac:dyDescent="0.35">
      <c r="Z31" t="s">
        <v>2644</v>
      </c>
      <c r="AA31" t="s">
        <v>2645</v>
      </c>
      <c r="AB31">
        <v>8</v>
      </c>
      <c r="AC31">
        <v>194</v>
      </c>
      <c r="AD31">
        <v>1</v>
      </c>
      <c r="AE31">
        <v>3.5000000000000001E-3</v>
      </c>
      <c r="AF31" t="s">
        <v>2934</v>
      </c>
    </row>
    <row r="32" spans="1:32" x14ac:dyDescent="0.35">
      <c r="Z32" t="s">
        <v>2569</v>
      </c>
      <c r="AA32" t="s">
        <v>2570</v>
      </c>
      <c r="AB32">
        <v>8</v>
      </c>
      <c r="AC32">
        <v>209</v>
      </c>
      <c r="AD32">
        <v>0.96</v>
      </c>
      <c r="AE32">
        <v>4.4000000000000003E-3</v>
      </c>
      <c r="AF32" t="s">
        <v>2935</v>
      </c>
    </row>
    <row r="33" spans="26:32" x14ac:dyDescent="0.35">
      <c r="Z33" t="s">
        <v>2975</v>
      </c>
      <c r="AA33" t="s">
        <v>2976</v>
      </c>
      <c r="AB33">
        <v>6</v>
      </c>
      <c r="AC33">
        <v>425</v>
      </c>
      <c r="AD33">
        <v>0.95</v>
      </c>
      <c r="AE33">
        <v>4.7300000000000002E-2</v>
      </c>
      <c r="AF33" t="s">
        <v>2977</v>
      </c>
    </row>
    <row r="34" spans="26:32" x14ac:dyDescent="0.35">
      <c r="Z34" t="s">
        <v>2936</v>
      </c>
      <c r="AA34" t="s">
        <v>2937</v>
      </c>
      <c r="AB34">
        <v>8</v>
      </c>
      <c r="AC34">
        <v>244</v>
      </c>
      <c r="AD34">
        <v>0.9</v>
      </c>
      <c r="AE34">
        <v>9.7000000000000003E-3</v>
      </c>
      <c r="AF34" t="s">
        <v>2938</v>
      </c>
    </row>
    <row r="35" spans="26:32" x14ac:dyDescent="0.35">
      <c r="Z35" t="s">
        <v>2940</v>
      </c>
      <c r="AA35" t="s">
        <v>2941</v>
      </c>
      <c r="AB35">
        <v>9</v>
      </c>
      <c r="AC35">
        <v>357</v>
      </c>
      <c r="AD35">
        <v>0.78</v>
      </c>
      <c r="AE35">
        <v>1.5900000000000001E-2</v>
      </c>
      <c r="AF35" t="s">
        <v>2942</v>
      </c>
    </row>
    <row r="36" spans="26:32" x14ac:dyDescent="0.35">
      <c r="Z36" t="s">
        <v>2623</v>
      </c>
      <c r="AA36" t="s">
        <v>2624</v>
      </c>
      <c r="AB36">
        <v>9</v>
      </c>
      <c r="AC36">
        <v>377</v>
      </c>
      <c r="AD36">
        <v>0.76</v>
      </c>
      <c r="AE36">
        <v>1.9900000000000001E-2</v>
      </c>
      <c r="AF36" t="s">
        <v>2943</v>
      </c>
    </row>
    <row r="37" spans="26:32" x14ac:dyDescent="0.35">
      <c r="Z37" t="s">
        <v>2702</v>
      </c>
      <c r="AA37" t="s">
        <v>2703</v>
      </c>
      <c r="AB37">
        <v>12</v>
      </c>
      <c r="AC37">
        <v>662</v>
      </c>
      <c r="AD37">
        <v>0.64</v>
      </c>
      <c r="AE37">
        <v>1.5900000000000001E-2</v>
      </c>
      <c r="AF37" t="s">
        <v>2939</v>
      </c>
    </row>
    <row r="38" spans="26:32" x14ac:dyDescent="0.35">
      <c r="Z38" t="s">
        <v>2836</v>
      </c>
      <c r="AA38" t="s">
        <v>2837</v>
      </c>
      <c r="AB38">
        <v>13</v>
      </c>
      <c r="AC38">
        <v>920</v>
      </c>
      <c r="AD38">
        <v>0.53</v>
      </c>
      <c r="AE38">
        <v>3.8600000000000002E-2</v>
      </c>
      <c r="AF38" t="s">
        <v>2954</v>
      </c>
    </row>
    <row r="39" spans="26:32" x14ac:dyDescent="0.35">
      <c r="Z39" t="s">
        <v>2958</v>
      </c>
      <c r="AA39" t="s">
        <v>2959</v>
      </c>
      <c r="AB39">
        <v>13</v>
      </c>
      <c r="AC39">
        <v>949</v>
      </c>
      <c r="AD39">
        <v>0.52</v>
      </c>
      <c r="AE39">
        <v>4.65E-2</v>
      </c>
      <c r="AF39" t="s">
        <v>2960</v>
      </c>
    </row>
    <row r="40" spans="26:32" x14ac:dyDescent="0.35">
      <c r="Z40" t="s">
        <v>2895</v>
      </c>
      <c r="AA40" t="s">
        <v>2896</v>
      </c>
      <c r="AB40">
        <v>17</v>
      </c>
      <c r="AC40">
        <v>1355</v>
      </c>
      <c r="AD40">
        <v>0.48</v>
      </c>
      <c r="AE40">
        <v>2.2100000000000002E-2</v>
      </c>
      <c r="AF40" t="s">
        <v>2944</v>
      </c>
    </row>
    <row r="41" spans="26:32" x14ac:dyDescent="0.35">
      <c r="Z41" t="s">
        <v>2863</v>
      </c>
      <c r="AA41" t="s">
        <v>2864</v>
      </c>
      <c r="AB41">
        <v>17</v>
      </c>
      <c r="AC41">
        <v>1428</v>
      </c>
      <c r="AD41">
        <v>0.46</v>
      </c>
      <c r="AE41">
        <v>2.98E-2</v>
      </c>
      <c r="AF41" t="s">
        <v>2949</v>
      </c>
    </row>
    <row r="42" spans="26:32" x14ac:dyDescent="0.35">
      <c r="Z42" t="s">
        <v>2596</v>
      </c>
      <c r="AA42" t="s">
        <v>2597</v>
      </c>
      <c r="AB42">
        <v>25</v>
      </c>
      <c r="AC42">
        <v>2674</v>
      </c>
      <c r="AD42">
        <v>0.35</v>
      </c>
      <c r="AE42">
        <v>2.5100000000000001E-2</v>
      </c>
      <c r="AF42" t="s">
        <v>2948</v>
      </c>
    </row>
    <row r="43" spans="26:32" x14ac:dyDescent="0.35">
      <c r="Z43" t="s">
        <v>2950</v>
      </c>
      <c r="AA43" t="s">
        <v>2951</v>
      </c>
      <c r="AB43">
        <v>28</v>
      </c>
      <c r="AC43">
        <v>3247</v>
      </c>
      <c r="AD43">
        <v>0.32</v>
      </c>
      <c r="AE43">
        <v>3.0099999999999998E-2</v>
      </c>
      <c r="AF43" t="s">
        <v>2952</v>
      </c>
    </row>
  </sheetData>
  <autoFilter ref="Z2:AF43" xr:uid="{7CD40C1C-A55E-4A63-BC81-17AAA381D1D4}">
    <sortState xmlns:xlrd2="http://schemas.microsoft.com/office/spreadsheetml/2017/richdata2" ref="Z3:AF43">
      <sortCondition descending="1" ref="AD2:AD43"/>
    </sortState>
  </autoFilter>
  <mergeCells count="4">
    <mergeCell ref="A1:G1"/>
    <mergeCell ref="I1:O1"/>
    <mergeCell ref="Q1:X1"/>
    <mergeCell ref="Z1:AF1"/>
  </mergeCells>
  <conditionalFormatting sqref="A2:A1048576">
    <cfRule type="duplicateValues" dxfId="22" priority="12"/>
  </conditionalFormatting>
  <conditionalFormatting sqref="A1">
    <cfRule type="duplicateValues" dxfId="21" priority="10"/>
  </conditionalFormatting>
  <conditionalFormatting sqref="I1">
    <cfRule type="duplicateValues" dxfId="20" priority="9"/>
  </conditionalFormatting>
  <conditionalFormatting sqref="R27">
    <cfRule type="duplicateValues" dxfId="19" priority="34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8B35-47FB-4C67-A257-78A7B2F73CB9}">
  <dimension ref="A1:Q64"/>
  <sheetViews>
    <sheetView workbookViewId="0">
      <selection sqref="A1:Q1"/>
    </sheetView>
  </sheetViews>
  <sheetFormatPr defaultRowHeight="14.5" x14ac:dyDescent="0.35"/>
  <cols>
    <col min="1" max="1" width="19.453125" customWidth="1"/>
    <col min="2" max="2" width="11.90625" customWidth="1"/>
    <col min="3" max="3" width="77.26953125" customWidth="1"/>
    <col min="4" max="4" width="11.453125" customWidth="1"/>
    <col min="5" max="5" width="13.54296875" customWidth="1"/>
    <col min="6" max="6" width="3.453125" customWidth="1"/>
    <col min="7" max="7" width="20.81640625" style="21" customWidth="1"/>
    <col min="8" max="8" width="11.81640625" style="21" bestFit="1" customWidth="1"/>
    <col min="9" max="9" width="81.453125" style="21" customWidth="1"/>
    <col min="10" max="10" width="8.7265625" style="21"/>
    <col min="11" max="11" width="15.54296875" style="21" customWidth="1"/>
    <col min="12" max="12" width="3.453125" customWidth="1"/>
    <col min="13" max="13" width="16.7265625" bestFit="1" customWidth="1"/>
    <col min="14" max="14" width="10.81640625" bestFit="1" customWidth="1"/>
    <col min="15" max="15" width="81.453125" customWidth="1"/>
    <col min="16" max="16" width="13.81640625" customWidth="1"/>
    <col min="17" max="17" width="17.453125" customWidth="1"/>
  </cols>
  <sheetData>
    <row r="1" spans="1:17" ht="32.25" customHeight="1" x14ac:dyDescent="0.35">
      <c r="A1" s="83" t="s">
        <v>3296</v>
      </c>
      <c r="B1" s="83"/>
      <c r="C1" s="83"/>
      <c r="D1" s="83"/>
      <c r="E1" s="83"/>
      <c r="F1" s="84"/>
      <c r="G1" s="85" t="s">
        <v>3297</v>
      </c>
      <c r="H1" s="85"/>
      <c r="I1" s="85"/>
      <c r="J1" s="85"/>
      <c r="K1" s="85"/>
      <c r="L1" s="84"/>
      <c r="M1" s="86" t="s">
        <v>3298</v>
      </c>
      <c r="N1" s="86"/>
      <c r="O1" s="86"/>
      <c r="P1" s="86"/>
      <c r="Q1" s="86"/>
    </row>
    <row r="2" spans="1:17" ht="15" thickBot="1" x14ac:dyDescent="0.4">
      <c r="A2" s="52" t="s">
        <v>2537</v>
      </c>
      <c r="B2" s="52" t="s">
        <v>2538</v>
      </c>
      <c r="C2" s="52" t="s">
        <v>1541</v>
      </c>
      <c r="D2" s="52" t="s">
        <v>1542</v>
      </c>
      <c r="E2" s="55" t="s">
        <v>1543</v>
      </c>
      <c r="F2" s="22"/>
      <c r="G2" s="52" t="s">
        <v>2537</v>
      </c>
      <c r="H2" s="52" t="s">
        <v>2538</v>
      </c>
      <c r="I2" s="52" t="s">
        <v>1541</v>
      </c>
      <c r="J2" s="52" t="s">
        <v>1542</v>
      </c>
      <c r="K2" s="55" t="s">
        <v>1543</v>
      </c>
      <c r="L2" s="22"/>
      <c r="M2" s="52" t="s">
        <v>2537</v>
      </c>
      <c r="N2" s="52" t="s">
        <v>2538</v>
      </c>
      <c r="O2" s="52" t="s">
        <v>1541</v>
      </c>
      <c r="P2" s="52" t="s">
        <v>1542</v>
      </c>
      <c r="Q2" s="55" t="s">
        <v>1543</v>
      </c>
    </row>
    <row r="3" spans="1:17" x14ac:dyDescent="0.35">
      <c r="A3" s="7" t="s">
        <v>1861</v>
      </c>
      <c r="B3" s="7" t="s">
        <v>1638</v>
      </c>
      <c r="C3" s="7" t="s">
        <v>1862</v>
      </c>
      <c r="D3" s="11">
        <v>4.4835429577678996</v>
      </c>
      <c r="E3" s="10">
        <v>9.9999999999999998E-17</v>
      </c>
      <c r="F3" s="22"/>
      <c r="G3" s="7" t="s">
        <v>1861</v>
      </c>
      <c r="H3" s="7" t="s">
        <v>1638</v>
      </c>
      <c r="I3" s="7" t="s">
        <v>1862</v>
      </c>
      <c r="J3" s="11">
        <v>4.2896214058986502</v>
      </c>
      <c r="K3" s="41">
        <v>9.9999999999999998E-17</v>
      </c>
      <c r="L3" s="22"/>
      <c r="M3" s="7" t="s">
        <v>1861</v>
      </c>
      <c r="N3" s="42" t="s">
        <v>1638</v>
      </c>
      <c r="O3" s="7" t="s">
        <v>1862</v>
      </c>
      <c r="P3" s="11">
        <v>4.2990426061003602</v>
      </c>
      <c r="Q3" s="7">
        <v>9.9999999999999998E-17</v>
      </c>
    </row>
    <row r="4" spans="1:17" x14ac:dyDescent="0.35">
      <c r="A4" s="7" t="s">
        <v>1689</v>
      </c>
      <c r="B4" s="7" t="s">
        <v>1690</v>
      </c>
      <c r="C4" s="7" t="s">
        <v>1691</v>
      </c>
      <c r="D4" s="11">
        <v>1.8933845539438301</v>
      </c>
      <c r="E4" s="10">
        <v>8.4263094920252596E-6</v>
      </c>
      <c r="F4" s="22"/>
      <c r="G4" s="7" t="s">
        <v>1645</v>
      </c>
      <c r="H4" s="7" t="s">
        <v>1646</v>
      </c>
      <c r="I4" s="7" t="s">
        <v>1647</v>
      </c>
      <c r="J4" s="11">
        <v>1.6572619547737</v>
      </c>
      <c r="K4" s="10">
        <v>9.4239922377858496E-8</v>
      </c>
      <c r="L4" s="22"/>
      <c r="M4" s="7" t="s">
        <v>1868</v>
      </c>
      <c r="N4" s="42" t="s">
        <v>2547</v>
      </c>
      <c r="O4" s="7" t="s">
        <v>3134</v>
      </c>
      <c r="P4" s="11">
        <v>2.2750430234465999</v>
      </c>
      <c r="Q4" s="10">
        <v>9.9936938527081197E-8</v>
      </c>
    </row>
    <row r="5" spans="1:17" x14ac:dyDescent="0.35">
      <c r="A5" s="7" t="s">
        <v>1810</v>
      </c>
      <c r="B5" s="7" t="s">
        <v>2539</v>
      </c>
      <c r="C5" s="7" t="s">
        <v>2535</v>
      </c>
      <c r="D5" s="11">
        <v>1.6402820341504301</v>
      </c>
      <c r="E5" s="10">
        <v>9.9999999999999998E-17</v>
      </c>
      <c r="F5" s="22"/>
      <c r="G5" s="7" t="s">
        <v>1698</v>
      </c>
      <c r="H5" s="7" t="s">
        <v>1699</v>
      </c>
      <c r="I5" s="7" t="s">
        <v>1554</v>
      </c>
      <c r="J5" s="11">
        <v>0.89272898951956603</v>
      </c>
      <c r="K5" s="10">
        <v>3.24999797189305E-12</v>
      </c>
      <c r="L5" s="22"/>
      <c r="M5" s="7" t="s">
        <v>1871</v>
      </c>
      <c r="N5" s="42" t="s">
        <v>1872</v>
      </c>
      <c r="O5" s="7" t="s">
        <v>1873</v>
      </c>
      <c r="P5" s="11">
        <v>0.79830936380686401</v>
      </c>
      <c r="Q5" s="10">
        <v>1.00528262962706E-11</v>
      </c>
    </row>
    <row r="6" spans="1:17" x14ac:dyDescent="0.35">
      <c r="A6" s="7" t="s">
        <v>1678</v>
      </c>
      <c r="B6" s="7" t="s">
        <v>1679</v>
      </c>
      <c r="C6" s="7" t="s">
        <v>1642</v>
      </c>
      <c r="D6" s="11">
        <v>1.4968216106257599</v>
      </c>
      <c r="E6" s="10">
        <v>1.45061498167045E-10</v>
      </c>
      <c r="F6" s="22"/>
      <c r="G6" s="7" t="s">
        <v>1597</v>
      </c>
      <c r="H6" s="7" t="s">
        <v>1598</v>
      </c>
      <c r="I6" s="7" t="s">
        <v>1599</v>
      </c>
      <c r="J6" s="11">
        <v>0.83911706273044195</v>
      </c>
      <c r="K6" s="41">
        <v>9.9999999999999998E-17</v>
      </c>
      <c r="L6" s="22"/>
      <c r="M6" s="7" t="s">
        <v>1773</v>
      </c>
      <c r="N6" s="42" t="s">
        <v>1774</v>
      </c>
      <c r="O6" s="7" t="s">
        <v>1775</v>
      </c>
      <c r="P6" s="11">
        <v>0.62350662989966099</v>
      </c>
      <c r="Q6" s="10">
        <v>1.5701020730476699E-12</v>
      </c>
    </row>
    <row r="7" spans="1:17" x14ac:dyDescent="0.35">
      <c r="A7" s="7" t="s">
        <v>1733</v>
      </c>
      <c r="B7" s="7" t="s">
        <v>3291</v>
      </c>
      <c r="C7" s="7" t="s">
        <v>1734</v>
      </c>
      <c r="D7" s="11">
        <v>1.4401394918333801</v>
      </c>
      <c r="E7" s="10">
        <v>5.1700978198036705E-7</v>
      </c>
      <c r="F7" s="22"/>
      <c r="G7" s="7" t="s">
        <v>1813</v>
      </c>
      <c r="H7" s="7" t="s">
        <v>1814</v>
      </c>
      <c r="I7" s="7" t="s">
        <v>1815</v>
      </c>
      <c r="J7" s="11">
        <v>0.79679999584204098</v>
      </c>
      <c r="K7" s="41">
        <v>9.9999999999999998E-17</v>
      </c>
      <c r="L7" s="22"/>
      <c r="M7" s="7" t="s">
        <v>1769</v>
      </c>
      <c r="N7" s="42" t="s">
        <v>1677</v>
      </c>
      <c r="O7" s="7" t="s">
        <v>1556</v>
      </c>
      <c r="P7" s="11">
        <v>0.59305465277769098</v>
      </c>
      <c r="Q7" s="10">
        <v>1.7526720815415799E-14</v>
      </c>
    </row>
    <row r="8" spans="1:17" x14ac:dyDescent="0.35">
      <c r="A8" s="7" t="s">
        <v>1620</v>
      </c>
      <c r="B8" s="7" t="s">
        <v>1594</v>
      </c>
      <c r="C8" s="7" t="s">
        <v>1621</v>
      </c>
      <c r="D8" s="11">
        <v>1.16258013943741</v>
      </c>
      <c r="E8" s="10">
        <v>6.7591798824651001E-12</v>
      </c>
      <c r="F8" s="22"/>
      <c r="G8" s="7" t="s">
        <v>1620</v>
      </c>
      <c r="H8" s="7" t="s">
        <v>1594</v>
      </c>
      <c r="I8" s="7" t="s">
        <v>1621</v>
      </c>
      <c r="J8" s="11">
        <v>0.77916759958434301</v>
      </c>
      <c r="K8" s="10">
        <v>1.18057252862513E-9</v>
      </c>
      <c r="L8" s="22"/>
      <c r="M8" s="7" t="s">
        <v>1590</v>
      </c>
      <c r="N8" s="42" t="s">
        <v>1591</v>
      </c>
      <c r="O8" s="7" t="s">
        <v>1592</v>
      </c>
      <c r="P8" s="11">
        <v>0.55885980740531804</v>
      </c>
      <c r="Q8" s="7">
        <v>9.9999999999999998E-17</v>
      </c>
    </row>
    <row r="9" spans="1:17" x14ac:dyDescent="0.35">
      <c r="A9" s="7" t="s">
        <v>1803</v>
      </c>
      <c r="B9" s="7" t="s">
        <v>1804</v>
      </c>
      <c r="C9" s="7" t="s">
        <v>1805</v>
      </c>
      <c r="D9" s="11">
        <v>1.00487745027608</v>
      </c>
      <c r="E9" s="10">
        <v>8.8907714523855904E-11</v>
      </c>
      <c r="F9" s="22"/>
      <c r="G9" s="7" t="s">
        <v>1605</v>
      </c>
      <c r="H9" s="7" t="s">
        <v>1606</v>
      </c>
      <c r="I9" s="7" t="s">
        <v>1607</v>
      </c>
      <c r="J9" s="11">
        <v>0.70150160642733295</v>
      </c>
      <c r="K9" s="41">
        <v>9.9999999999999998E-17</v>
      </c>
      <c r="L9" s="22"/>
      <c r="M9" s="7" t="s">
        <v>1667</v>
      </c>
      <c r="N9" s="42" t="s">
        <v>1668</v>
      </c>
      <c r="O9" s="7" t="s">
        <v>1669</v>
      </c>
      <c r="P9" s="11">
        <v>0.456049428967922</v>
      </c>
      <c r="Q9" s="7">
        <v>9.9999999999999998E-17</v>
      </c>
    </row>
    <row r="10" spans="1:17" x14ac:dyDescent="0.35">
      <c r="A10" s="7" t="s">
        <v>1902</v>
      </c>
      <c r="B10" s="7" t="s">
        <v>1903</v>
      </c>
      <c r="C10" s="7" t="s">
        <v>1904</v>
      </c>
      <c r="D10" s="11">
        <v>0.93674523862993198</v>
      </c>
      <c r="E10" s="10">
        <v>3.8884038884472299E-7</v>
      </c>
      <c r="F10" s="22"/>
      <c r="G10" s="7" t="s">
        <v>1602</v>
      </c>
      <c r="H10" s="7" t="s">
        <v>1603</v>
      </c>
      <c r="I10" s="7" t="s">
        <v>1604</v>
      </c>
      <c r="J10" s="11">
        <v>0.69939171720294702</v>
      </c>
      <c r="K10" s="41">
        <v>9.9999999999999998E-17</v>
      </c>
      <c r="L10" s="22"/>
      <c r="M10" s="7" t="s">
        <v>1634</v>
      </c>
      <c r="N10" s="42" t="s">
        <v>1635</v>
      </c>
      <c r="O10" s="7" t="s">
        <v>1636</v>
      </c>
      <c r="P10" s="11">
        <v>0.45501328794206902</v>
      </c>
      <c r="Q10" s="7">
        <v>9.9999999999999998E-17</v>
      </c>
    </row>
    <row r="11" spans="1:17" x14ac:dyDescent="0.35">
      <c r="A11" s="7" t="s">
        <v>1698</v>
      </c>
      <c r="B11" s="7" t="s">
        <v>1699</v>
      </c>
      <c r="C11" s="7" t="s">
        <v>1554</v>
      </c>
      <c r="D11" s="11">
        <v>0.930929720430552</v>
      </c>
      <c r="E11" s="10">
        <v>3.1966348759934499E-13</v>
      </c>
      <c r="F11" s="22"/>
      <c r="G11" s="7" t="s">
        <v>1769</v>
      </c>
      <c r="H11" s="7" t="s">
        <v>1677</v>
      </c>
      <c r="I11" s="7" t="s">
        <v>2543</v>
      </c>
      <c r="J11" s="11">
        <v>0.67115418429737905</v>
      </c>
      <c r="K11" s="41">
        <v>9.9999999999999998E-17</v>
      </c>
      <c r="L11" s="22"/>
      <c r="M11" s="7" t="s">
        <v>1611</v>
      </c>
      <c r="N11" s="42" t="s">
        <v>1612</v>
      </c>
      <c r="O11" s="7" t="s">
        <v>3138</v>
      </c>
      <c r="P11" s="11">
        <v>0.41921016972330799</v>
      </c>
      <c r="Q11" s="7">
        <v>9.9999999999999998E-17</v>
      </c>
    </row>
    <row r="12" spans="1:17" x14ac:dyDescent="0.35">
      <c r="A12" s="7" t="s">
        <v>1597</v>
      </c>
      <c r="B12" s="7" t="s">
        <v>1598</v>
      </c>
      <c r="C12" s="7" t="s">
        <v>1599</v>
      </c>
      <c r="D12" s="11">
        <v>0.84177142441602004</v>
      </c>
      <c r="E12" s="10">
        <v>9.9999999999999998E-17</v>
      </c>
      <c r="F12" s="22"/>
      <c r="G12" s="7" t="s">
        <v>1651</v>
      </c>
      <c r="H12" s="7" t="s">
        <v>2539</v>
      </c>
      <c r="I12" s="7" t="s">
        <v>1556</v>
      </c>
      <c r="J12" s="11">
        <v>0.61985208657177104</v>
      </c>
      <c r="K12" s="10">
        <v>3.1297715741813901E-15</v>
      </c>
      <c r="L12" s="22"/>
      <c r="M12" s="7" t="s">
        <v>1596</v>
      </c>
      <c r="N12" s="42" t="s">
        <v>2539</v>
      </c>
      <c r="O12" s="7" t="s">
        <v>1556</v>
      </c>
      <c r="P12" s="11">
        <v>0.41056763320428302</v>
      </c>
      <c r="Q12" s="10">
        <v>3.7342293000476404E-12</v>
      </c>
    </row>
    <row r="13" spans="1:17" x14ac:dyDescent="0.35">
      <c r="A13" s="7" t="s">
        <v>1813</v>
      </c>
      <c r="B13" s="7" t="s">
        <v>1814</v>
      </c>
      <c r="C13" s="7" t="s">
        <v>1815</v>
      </c>
      <c r="D13" s="11">
        <v>0.81446850123494297</v>
      </c>
      <c r="E13" s="10">
        <v>9.9999999999999998E-17</v>
      </c>
      <c r="F13" s="22"/>
      <c r="G13" s="7" t="s">
        <v>1757</v>
      </c>
      <c r="H13" s="7" t="s">
        <v>2544</v>
      </c>
      <c r="I13" s="7" t="s">
        <v>1758</v>
      </c>
      <c r="J13" s="11">
        <v>0.61169743217287098</v>
      </c>
      <c r="K13" s="10">
        <v>4.2945566238472602E-6</v>
      </c>
      <c r="L13" s="22"/>
      <c r="M13" s="7" t="s">
        <v>1874</v>
      </c>
      <c r="N13" s="42" t="s">
        <v>1875</v>
      </c>
      <c r="O13" s="7" t="s">
        <v>3137</v>
      </c>
      <c r="P13" s="11">
        <v>0.32603294149793599</v>
      </c>
      <c r="Q13" s="7">
        <v>9.9999999999999998E-17</v>
      </c>
    </row>
    <row r="14" spans="1:17" x14ac:dyDescent="0.35">
      <c r="A14" s="7" t="s">
        <v>1894</v>
      </c>
      <c r="B14" s="7" t="s">
        <v>3292</v>
      </c>
      <c r="C14" s="7" t="s">
        <v>1895</v>
      </c>
      <c r="D14" s="11">
        <v>0.72046489736827701</v>
      </c>
      <c r="E14" s="10">
        <v>1.60990868999536E-7</v>
      </c>
      <c r="F14" s="22"/>
      <c r="G14" s="7" t="s">
        <v>1742</v>
      </c>
      <c r="H14" s="7" t="s">
        <v>1743</v>
      </c>
      <c r="I14" s="7" t="s">
        <v>1554</v>
      </c>
      <c r="J14" s="11">
        <v>0.61027252479514105</v>
      </c>
      <c r="K14" s="41">
        <v>9.9999999999999998E-17</v>
      </c>
      <c r="L14" s="22"/>
      <c r="M14" s="7" t="s">
        <v>1695</v>
      </c>
      <c r="N14" s="42" t="s">
        <v>1696</v>
      </c>
      <c r="O14" s="7" t="s">
        <v>1697</v>
      </c>
      <c r="P14" s="11">
        <v>0.29557927738536</v>
      </c>
      <c r="Q14" s="10">
        <v>9.7920095174261797E-6</v>
      </c>
    </row>
    <row r="15" spans="1:17" x14ac:dyDescent="0.35">
      <c r="A15" s="7" t="s">
        <v>1683</v>
      </c>
      <c r="B15" s="7" t="s">
        <v>1684</v>
      </c>
      <c r="C15" s="7" t="s">
        <v>1685</v>
      </c>
      <c r="D15" s="11">
        <v>0.66759075039307203</v>
      </c>
      <c r="E15" s="10">
        <v>3.69704267200177E-14</v>
      </c>
      <c r="F15" s="22"/>
      <c r="G15" s="7" t="s">
        <v>1575</v>
      </c>
      <c r="H15" s="7" t="s">
        <v>1576</v>
      </c>
      <c r="I15" s="7" t="s">
        <v>1577</v>
      </c>
      <c r="J15" s="11">
        <v>0.44443360086364497</v>
      </c>
      <c r="K15" s="10">
        <v>2.9439413869643702E-13</v>
      </c>
      <c r="L15" s="22"/>
      <c r="M15" s="7" t="s">
        <v>1853</v>
      </c>
      <c r="N15" s="42" t="s">
        <v>2541</v>
      </c>
      <c r="O15" s="7" t="s">
        <v>3135</v>
      </c>
      <c r="P15" s="11">
        <v>0.28101068548060099</v>
      </c>
      <c r="Q15" s="10">
        <v>8.3737978334497095E-6</v>
      </c>
    </row>
    <row r="16" spans="1:17" x14ac:dyDescent="0.35">
      <c r="A16" s="7" t="s">
        <v>1879</v>
      </c>
      <c r="B16" s="7" t="s">
        <v>2539</v>
      </c>
      <c r="C16" s="7" t="s">
        <v>2540</v>
      </c>
      <c r="D16" s="11">
        <v>0.64467737412451998</v>
      </c>
      <c r="E16" s="10">
        <v>6.2073802887930997E-14</v>
      </c>
      <c r="F16" s="22"/>
      <c r="G16" s="7" t="s">
        <v>1634</v>
      </c>
      <c r="H16" s="7" t="s">
        <v>1635</v>
      </c>
      <c r="I16" s="7" t="s">
        <v>1636</v>
      </c>
      <c r="J16" s="11">
        <v>0.42320057730545602</v>
      </c>
      <c r="K16" s="10">
        <v>3.5850110758805102E-14</v>
      </c>
      <c r="L16" s="22"/>
      <c r="M16" s="7" t="s">
        <v>1724</v>
      </c>
      <c r="N16" s="42" t="s">
        <v>1725</v>
      </c>
      <c r="O16" s="7" t="s">
        <v>1726</v>
      </c>
      <c r="P16" s="11">
        <v>0.223519390814092</v>
      </c>
      <c r="Q16" s="10">
        <v>4.8943803525602898E-7</v>
      </c>
    </row>
    <row r="17" spans="1:17" x14ac:dyDescent="0.35">
      <c r="A17" s="7" t="s">
        <v>1593</v>
      </c>
      <c r="B17" s="7" t="s">
        <v>1594</v>
      </c>
      <c r="C17" s="7" t="s">
        <v>1595</v>
      </c>
      <c r="D17" s="11">
        <v>0.61074141286514905</v>
      </c>
      <c r="E17" s="10">
        <v>9.9999999999999998E-17</v>
      </c>
      <c r="F17" s="22"/>
      <c r="G17" s="7" t="s">
        <v>1750</v>
      </c>
      <c r="H17" s="7" t="s">
        <v>2545</v>
      </c>
      <c r="I17" s="7" t="s">
        <v>1751</v>
      </c>
      <c r="J17" s="11">
        <v>0.40899846029783099</v>
      </c>
      <c r="K17" s="10">
        <v>3.7163139058077902E-6</v>
      </c>
      <c r="L17" s="22"/>
      <c r="M17" s="7" t="s">
        <v>1754</v>
      </c>
      <c r="N17" s="42" t="s">
        <v>1755</v>
      </c>
      <c r="O17" s="7" t="s">
        <v>1756</v>
      </c>
      <c r="P17" s="11">
        <v>0.17631473484091501</v>
      </c>
      <c r="Q17" s="10">
        <v>9.4141687909273806E-13</v>
      </c>
    </row>
    <row r="18" spans="1:17" x14ac:dyDescent="0.35">
      <c r="A18" s="7" t="s">
        <v>1800</v>
      </c>
      <c r="B18" s="7" t="s">
        <v>1801</v>
      </c>
      <c r="C18" s="7" t="s">
        <v>1802</v>
      </c>
      <c r="D18" s="11">
        <v>0.60203125436568605</v>
      </c>
      <c r="E18" s="10">
        <v>2.1517069686980499E-8</v>
      </c>
      <c r="F18" s="22"/>
      <c r="G18" s="7" t="s">
        <v>1617</v>
      </c>
      <c r="H18" s="7" t="s">
        <v>1618</v>
      </c>
      <c r="I18" s="7" t="s">
        <v>1619</v>
      </c>
      <c r="J18" s="11">
        <v>0.35722975451834499</v>
      </c>
      <c r="K18" s="10">
        <v>1.6272563699616001E-8</v>
      </c>
      <c r="L18" s="22"/>
      <c r="M18" s="7" t="s">
        <v>1597</v>
      </c>
      <c r="N18" s="42" t="s">
        <v>1598</v>
      </c>
      <c r="O18" s="7" t="s">
        <v>1599</v>
      </c>
      <c r="P18" s="11">
        <v>-0.126646042524896</v>
      </c>
      <c r="Q18" s="10">
        <v>6.7384764435019003E-12</v>
      </c>
    </row>
    <row r="19" spans="1:17" x14ac:dyDescent="0.35">
      <c r="A19" s="7" t="s">
        <v>1651</v>
      </c>
      <c r="B19" s="7" t="s">
        <v>2539</v>
      </c>
      <c r="C19" s="7" t="s">
        <v>1556</v>
      </c>
      <c r="D19" s="11">
        <v>0.59584300776697097</v>
      </c>
      <c r="E19" s="10">
        <v>4.4761601832495501E-12</v>
      </c>
      <c r="F19" s="22"/>
      <c r="G19" s="7" t="s">
        <v>1683</v>
      </c>
      <c r="H19" s="7" t="s">
        <v>1684</v>
      </c>
      <c r="I19" s="7" t="s">
        <v>1685</v>
      </c>
      <c r="J19" s="11">
        <v>0.349432987493148</v>
      </c>
      <c r="K19" s="10">
        <v>7.6291748353117903E-8</v>
      </c>
      <c r="L19" s="22"/>
      <c r="M19" s="7" t="s">
        <v>1700</v>
      </c>
      <c r="N19" s="42" t="s">
        <v>1701</v>
      </c>
      <c r="O19" s="7" t="s">
        <v>1702</v>
      </c>
      <c r="P19" s="11">
        <v>-0.20914298369180001</v>
      </c>
      <c r="Q19" s="10">
        <v>3.5284897592358101E-6</v>
      </c>
    </row>
    <row r="20" spans="1:17" x14ac:dyDescent="0.35">
      <c r="A20" s="7" t="s">
        <v>1617</v>
      </c>
      <c r="B20" s="7" t="s">
        <v>1618</v>
      </c>
      <c r="C20" s="7" t="s">
        <v>1619</v>
      </c>
      <c r="D20" s="11">
        <v>0.57884550421015502</v>
      </c>
      <c r="E20" s="10">
        <v>9.9999999999999998E-17</v>
      </c>
      <c r="F20" s="22"/>
      <c r="G20" s="7" t="s">
        <v>1572</v>
      </c>
      <c r="H20" s="7" t="s">
        <v>1573</v>
      </c>
      <c r="I20" s="7" t="s">
        <v>1574</v>
      </c>
      <c r="J20" s="11">
        <v>0.27974865840537499</v>
      </c>
      <c r="K20" s="10">
        <v>2.5488131050188703E-10</v>
      </c>
      <c r="L20" s="22"/>
      <c r="M20" s="7" t="s">
        <v>1544</v>
      </c>
      <c r="N20" s="42" t="s">
        <v>1545</v>
      </c>
      <c r="O20" s="7" t="s">
        <v>1546</v>
      </c>
      <c r="P20" s="11">
        <v>-0.248032787236244</v>
      </c>
      <c r="Q20" s="10">
        <v>2.4284615144206803E-7</v>
      </c>
    </row>
    <row r="21" spans="1:17" x14ac:dyDescent="0.35">
      <c r="A21" s="7" t="s">
        <v>1608</v>
      </c>
      <c r="B21" s="7" t="s">
        <v>1609</v>
      </c>
      <c r="C21" s="7" t="s">
        <v>1610</v>
      </c>
      <c r="D21" s="11">
        <v>0.53899909082252195</v>
      </c>
      <c r="E21" s="10">
        <v>1.31450406115619E-14</v>
      </c>
      <c r="F21" s="22"/>
      <c r="G21" s="7" t="s">
        <v>1811</v>
      </c>
      <c r="H21" s="7" t="s">
        <v>2542</v>
      </c>
      <c r="I21" s="7" t="s">
        <v>1812</v>
      </c>
      <c r="J21" s="11">
        <v>0.23868204928686201</v>
      </c>
      <c r="K21" s="10">
        <v>8.5167556118648199E-9</v>
      </c>
      <c r="L21" s="22"/>
      <c r="M21" s="7" t="s">
        <v>1664</v>
      </c>
      <c r="N21" s="42" t="s">
        <v>1665</v>
      </c>
      <c r="O21" s="7" t="s">
        <v>1666</v>
      </c>
      <c r="P21" s="11">
        <v>-0.27566410575815697</v>
      </c>
      <c r="Q21" s="10">
        <v>7.5683070832610603E-8</v>
      </c>
    </row>
    <row r="22" spans="1:17" x14ac:dyDescent="0.35">
      <c r="A22" s="7" t="s">
        <v>1661</v>
      </c>
      <c r="B22" s="7" t="s">
        <v>1662</v>
      </c>
      <c r="C22" s="7" t="s">
        <v>1663</v>
      </c>
      <c r="D22" s="11">
        <v>0.51916382035420805</v>
      </c>
      <c r="E22" s="10">
        <v>2.7543287821054099E-6</v>
      </c>
      <c r="F22" s="22"/>
      <c r="G22" s="7" t="s">
        <v>1611</v>
      </c>
      <c r="H22" s="7" t="s">
        <v>1612</v>
      </c>
      <c r="I22" s="7" t="s">
        <v>1613</v>
      </c>
      <c r="J22" s="11">
        <v>0.21709762597407101</v>
      </c>
      <c r="K22" s="10">
        <v>7.9412556956298194E-6</v>
      </c>
      <c r="L22" s="22"/>
      <c r="M22" s="7" t="s">
        <v>1628</v>
      </c>
      <c r="N22" s="42" t="s">
        <v>1629</v>
      </c>
      <c r="O22" s="7" t="s">
        <v>1630</v>
      </c>
      <c r="P22" s="11">
        <v>-0.31549576977431698</v>
      </c>
      <c r="Q22" s="10">
        <v>7.5720474540092299E-8</v>
      </c>
    </row>
    <row r="23" spans="1:17" x14ac:dyDescent="0.35">
      <c r="A23" s="7" t="s">
        <v>1785</v>
      </c>
      <c r="B23" s="7" t="s">
        <v>3293</v>
      </c>
      <c r="C23" s="7" t="s">
        <v>1786</v>
      </c>
      <c r="D23" s="11">
        <v>0.51518896791517799</v>
      </c>
      <c r="E23" s="10">
        <v>4.0073580680033397E-6</v>
      </c>
      <c r="F23" s="22"/>
      <c r="G23" s="7" t="s">
        <v>1874</v>
      </c>
      <c r="H23" s="7" t="s">
        <v>1875</v>
      </c>
      <c r="I23" s="7" t="s">
        <v>1876</v>
      </c>
      <c r="J23" s="11">
        <v>0.182638924758282</v>
      </c>
      <c r="K23" s="10">
        <v>1.16374969343675E-8</v>
      </c>
      <c r="L23" s="22"/>
      <c r="M23" s="7" t="s">
        <v>1575</v>
      </c>
      <c r="N23" s="42" t="s">
        <v>1576</v>
      </c>
      <c r="O23" s="7" t="s">
        <v>3136</v>
      </c>
      <c r="P23" s="11">
        <v>-0.32588269289058203</v>
      </c>
      <c r="Q23" s="10">
        <v>8.0101098716885596E-9</v>
      </c>
    </row>
    <row r="24" spans="1:17" x14ac:dyDescent="0.35">
      <c r="A24" s="7" t="s">
        <v>1735</v>
      </c>
      <c r="B24" s="7" t="s">
        <v>3294</v>
      </c>
      <c r="C24" s="7" t="s">
        <v>1736</v>
      </c>
      <c r="D24" s="11">
        <v>0.49218508748387602</v>
      </c>
      <c r="E24" s="10">
        <v>5.1700978198036705E-7</v>
      </c>
      <c r="F24" s="22"/>
      <c r="G24" s="7" t="s">
        <v>1754</v>
      </c>
      <c r="H24" s="7" t="s">
        <v>1755</v>
      </c>
      <c r="I24" s="7" t="s">
        <v>1756</v>
      </c>
      <c r="J24" s="11">
        <v>0.129888027733158</v>
      </c>
      <c r="K24" s="10">
        <v>9.4239922377858496E-8</v>
      </c>
      <c r="L24" s="22"/>
      <c r="M24" s="7" t="s">
        <v>1555</v>
      </c>
      <c r="N24" s="42" t="s">
        <v>2539</v>
      </c>
      <c r="O24" s="7" t="s">
        <v>1556</v>
      </c>
      <c r="P24" s="11">
        <v>-0.34552187315085497</v>
      </c>
      <c r="Q24" s="7">
        <v>9.9999999999999998E-17</v>
      </c>
    </row>
    <row r="25" spans="1:17" x14ac:dyDescent="0.35">
      <c r="A25" s="7" t="s">
        <v>1742</v>
      </c>
      <c r="B25" s="7" t="s">
        <v>1743</v>
      </c>
      <c r="C25" s="7" t="s">
        <v>1554</v>
      </c>
      <c r="D25" s="11">
        <v>0.466515668704715</v>
      </c>
      <c r="E25" s="10">
        <v>2.4412218278614899E-13</v>
      </c>
      <c r="F25" s="22"/>
      <c r="G25" s="7" t="s">
        <v>1557</v>
      </c>
      <c r="H25" s="7" t="s">
        <v>2539</v>
      </c>
      <c r="I25" s="7" t="s">
        <v>1556</v>
      </c>
      <c r="J25" s="11">
        <v>-0.175768221612149</v>
      </c>
      <c r="K25" s="41">
        <v>9.9999999999999998E-17</v>
      </c>
      <c r="L25" s="22"/>
      <c r="M25" s="7" t="s">
        <v>1561</v>
      </c>
      <c r="N25" s="42" t="s">
        <v>1562</v>
      </c>
      <c r="O25" s="7" t="s">
        <v>1563</v>
      </c>
      <c r="P25" s="11">
        <v>-0.36726327565155897</v>
      </c>
      <c r="Q25" s="10">
        <v>3.70684919705782E-6</v>
      </c>
    </row>
    <row r="26" spans="1:17" x14ac:dyDescent="0.35">
      <c r="A26" s="7" t="s">
        <v>1724</v>
      </c>
      <c r="B26" s="7" t="s">
        <v>1725</v>
      </c>
      <c r="C26" s="7" t="s">
        <v>1726</v>
      </c>
      <c r="D26" s="11">
        <v>0.46220725270345703</v>
      </c>
      <c r="E26" s="10">
        <v>9.9999999999999998E-17</v>
      </c>
      <c r="F26" s="22"/>
      <c r="G26" s="7" t="s">
        <v>1550</v>
      </c>
      <c r="H26" s="7" t="s">
        <v>1551</v>
      </c>
      <c r="I26" s="7" t="s">
        <v>1552</v>
      </c>
      <c r="J26" s="11">
        <v>-0.18457270423623501</v>
      </c>
      <c r="K26" s="10">
        <v>1.7143323797578601E-11</v>
      </c>
      <c r="L26" s="22"/>
      <c r="M26" s="7" t="s">
        <v>1709</v>
      </c>
      <c r="N26" s="42" t="s">
        <v>1710</v>
      </c>
      <c r="O26" s="7" t="s">
        <v>1711</v>
      </c>
      <c r="P26" s="11">
        <v>-0.49503328478679098</v>
      </c>
      <c r="Q26" s="10">
        <v>3.70684919705782E-6</v>
      </c>
    </row>
    <row r="27" spans="1:17" x14ac:dyDescent="0.35">
      <c r="A27" s="7" t="s">
        <v>1808</v>
      </c>
      <c r="B27" s="7" t="s">
        <v>2550</v>
      </c>
      <c r="D27" s="11">
        <v>0.45052694784721498</v>
      </c>
      <c r="E27" s="7">
        <v>7.1977665502964997E-3</v>
      </c>
      <c r="F27" s="22"/>
      <c r="G27" s="7" t="s">
        <v>1600</v>
      </c>
      <c r="H27" s="7" t="s">
        <v>1598</v>
      </c>
      <c r="I27" s="7" t="s">
        <v>1601</v>
      </c>
      <c r="J27" s="11">
        <v>-0.20339508953407801</v>
      </c>
      <c r="K27" s="10">
        <v>6.4144705233689699E-10</v>
      </c>
      <c r="L27" s="22"/>
      <c r="M27" s="7" t="s">
        <v>1879</v>
      </c>
      <c r="N27" s="42" t="s">
        <v>2539</v>
      </c>
      <c r="O27" s="7" t="s">
        <v>2534</v>
      </c>
      <c r="P27" s="11">
        <v>-0.52018960916481105</v>
      </c>
      <c r="Q27" s="10">
        <v>3.0326803694565201E-10</v>
      </c>
    </row>
    <row r="28" spans="1:17" x14ac:dyDescent="0.35">
      <c r="A28" s="7" t="s">
        <v>1769</v>
      </c>
      <c r="B28" s="7" t="s">
        <v>1677</v>
      </c>
      <c r="C28" s="7" t="s">
        <v>1556</v>
      </c>
      <c r="D28" s="11">
        <v>0.40652645369469498</v>
      </c>
      <c r="E28" s="10">
        <v>1.7583008553419199E-8</v>
      </c>
      <c r="F28" s="22"/>
      <c r="G28" s="7" t="s">
        <v>1752</v>
      </c>
      <c r="H28" s="7" t="s">
        <v>2546</v>
      </c>
      <c r="I28" s="7" t="s">
        <v>1753</v>
      </c>
      <c r="J28" s="11">
        <v>-0.24046167841999699</v>
      </c>
      <c r="K28" s="10">
        <v>8.93947568299829E-11</v>
      </c>
      <c r="L28" s="22"/>
      <c r="M28" s="7" t="s">
        <v>1672</v>
      </c>
      <c r="N28" s="42" t="s">
        <v>1673</v>
      </c>
      <c r="O28" s="7" t="s">
        <v>1674</v>
      </c>
      <c r="P28" s="11">
        <v>-0.56324995149947998</v>
      </c>
      <c r="Q28" s="10">
        <v>1.7203358123858201E-6</v>
      </c>
    </row>
    <row r="29" spans="1:17" x14ac:dyDescent="0.35">
      <c r="A29" s="7" t="s">
        <v>1655</v>
      </c>
      <c r="B29" s="7" t="s">
        <v>1656</v>
      </c>
      <c r="C29" s="7" t="s">
        <v>1657</v>
      </c>
      <c r="D29" s="11">
        <v>0.39833369667906598</v>
      </c>
      <c r="E29" s="10">
        <v>9.9999999999999998E-17</v>
      </c>
      <c r="F29" s="22"/>
      <c r="G29" s="7" t="s">
        <v>1856</v>
      </c>
      <c r="H29" s="7" t="s">
        <v>1857</v>
      </c>
      <c r="I29" s="7" t="s">
        <v>1858</v>
      </c>
      <c r="J29" s="11">
        <v>-0.244748324200253</v>
      </c>
      <c r="K29" s="10">
        <v>4.6072670258037302E-10</v>
      </c>
      <c r="L29" s="22"/>
      <c r="M29" s="7" t="s">
        <v>1558</v>
      </c>
      <c r="N29" s="42" t="s">
        <v>1559</v>
      </c>
      <c r="O29" s="7" t="s">
        <v>1560</v>
      </c>
      <c r="P29" s="11">
        <v>-0.62926365699186904</v>
      </c>
      <c r="Q29" s="7">
        <v>9.9999999999999998E-17</v>
      </c>
    </row>
    <row r="30" spans="1:17" x14ac:dyDescent="0.35">
      <c r="A30" s="7" t="s">
        <v>1575</v>
      </c>
      <c r="B30" s="7" t="s">
        <v>1576</v>
      </c>
      <c r="C30" s="7" t="s">
        <v>1577</v>
      </c>
      <c r="D30" s="11">
        <v>0.38076746776218601</v>
      </c>
      <c r="E30" s="10">
        <v>2.82901671437622E-11</v>
      </c>
      <c r="F30" s="22"/>
      <c r="G30" s="7" t="s">
        <v>1544</v>
      </c>
      <c r="H30" s="7" t="s">
        <v>1545</v>
      </c>
      <c r="I30" s="7" t="s">
        <v>1546</v>
      </c>
      <c r="J30" s="11">
        <v>-0.29621721875589102</v>
      </c>
      <c r="K30" s="10">
        <v>2.5145975836561802E-12</v>
      </c>
      <c r="L30" s="22"/>
      <c r="M30" s="7" t="s">
        <v>1855</v>
      </c>
      <c r="N30" s="42" t="s">
        <v>2539</v>
      </c>
      <c r="O30" s="7" t="s">
        <v>1556</v>
      </c>
      <c r="P30" s="11">
        <v>-0.69256872579250095</v>
      </c>
      <c r="Q30" s="10">
        <v>3.9194224677391102E-10</v>
      </c>
    </row>
    <row r="31" spans="1:17" x14ac:dyDescent="0.35">
      <c r="A31" s="7" t="s">
        <v>1558</v>
      </c>
      <c r="B31" s="7" t="s">
        <v>1559</v>
      </c>
      <c r="C31" s="7" t="s">
        <v>1560</v>
      </c>
      <c r="D31" s="11">
        <v>0.378908661991325</v>
      </c>
      <c r="E31" s="10">
        <v>1.54107033800699E-8</v>
      </c>
      <c r="F31" s="22"/>
      <c r="G31" s="7" t="s">
        <v>1808</v>
      </c>
      <c r="H31" s="7" t="s">
        <v>2550</v>
      </c>
      <c r="I31" s="7" t="s">
        <v>1809</v>
      </c>
      <c r="J31" s="11">
        <v>-0.33975286744243</v>
      </c>
      <c r="K31" s="7">
        <v>3.21545117189476E-2</v>
      </c>
      <c r="L31" s="22"/>
      <c r="M31" s="7" t="s">
        <v>1557</v>
      </c>
      <c r="N31" s="42" t="s">
        <v>2548</v>
      </c>
      <c r="O31" s="7" t="s">
        <v>2549</v>
      </c>
      <c r="P31" s="11">
        <v>-1.0076358754213099</v>
      </c>
      <c r="Q31" s="7">
        <v>9.9999999999999998E-17</v>
      </c>
    </row>
    <row r="32" spans="1:17" x14ac:dyDescent="0.35">
      <c r="A32" s="7" t="s">
        <v>1783</v>
      </c>
      <c r="B32" s="7" t="s">
        <v>3295</v>
      </c>
      <c r="C32" s="7" t="s">
        <v>1784</v>
      </c>
      <c r="D32" s="11">
        <v>0.37174915553027099</v>
      </c>
      <c r="E32" s="10">
        <v>2.02639089546855E-7</v>
      </c>
      <c r="F32" s="22"/>
      <c r="G32" s="7" t="s">
        <v>1628</v>
      </c>
      <c r="H32" s="7" t="s">
        <v>1629</v>
      </c>
      <c r="I32" s="7" t="s">
        <v>1630</v>
      </c>
      <c r="J32" s="11">
        <v>-0.37155681861443901</v>
      </c>
      <c r="K32" s="41">
        <v>9.9999999999999998E-17</v>
      </c>
      <c r="L32" s="22"/>
      <c r="M32" s="7" t="s">
        <v>1870</v>
      </c>
      <c r="N32" s="42" t="s">
        <v>2539</v>
      </c>
      <c r="O32" s="7" t="s">
        <v>1554</v>
      </c>
      <c r="P32" s="11">
        <v>-1.0221253394211001</v>
      </c>
      <c r="Q32" s="7">
        <v>9.9999999999999998E-17</v>
      </c>
    </row>
    <row r="33" spans="1:17" x14ac:dyDescent="0.35">
      <c r="A33" s="7" t="s">
        <v>1788</v>
      </c>
      <c r="B33" s="7" t="s">
        <v>1789</v>
      </c>
      <c r="C33" s="7" t="s">
        <v>1790</v>
      </c>
      <c r="D33" s="11">
        <v>0.34768146738423999</v>
      </c>
      <c r="E33" s="10">
        <v>4.1576349990474898E-7</v>
      </c>
      <c r="F33" s="22"/>
      <c r="G33" s="7" t="s">
        <v>1826</v>
      </c>
      <c r="H33" s="7" t="s">
        <v>1827</v>
      </c>
      <c r="I33" s="7" t="s">
        <v>1828</v>
      </c>
      <c r="J33" s="11">
        <v>-0.39368441817129601</v>
      </c>
      <c r="K33" s="10">
        <v>2.58675620606092E-12</v>
      </c>
      <c r="L33" s="22"/>
      <c r="M33" s="7" t="s">
        <v>1803</v>
      </c>
      <c r="N33" s="42" t="s">
        <v>1804</v>
      </c>
      <c r="O33" s="7" t="s">
        <v>1805</v>
      </c>
      <c r="P33" s="11">
        <v>-1.26292473595254</v>
      </c>
      <c r="Q33" s="7">
        <v>9.9999999999999998E-17</v>
      </c>
    </row>
    <row r="34" spans="1:17" x14ac:dyDescent="0.35">
      <c r="A34" s="7" t="s">
        <v>1754</v>
      </c>
      <c r="B34" s="7" t="s">
        <v>1755</v>
      </c>
      <c r="C34" s="7" t="s">
        <v>1756</v>
      </c>
      <c r="D34" s="11">
        <v>0.33784361594991102</v>
      </c>
      <c r="E34" s="10">
        <v>9.9999999999999998E-17</v>
      </c>
      <c r="F34" s="22"/>
      <c r="G34" s="7" t="s">
        <v>1555</v>
      </c>
      <c r="H34" s="7" t="s">
        <v>2539</v>
      </c>
      <c r="I34" s="7" t="s">
        <v>1556</v>
      </c>
      <c r="J34" s="11">
        <v>-0.41218670040711902</v>
      </c>
      <c r="K34" s="41">
        <v>9.9999999999999998E-17</v>
      </c>
      <c r="L34" s="22"/>
      <c r="M34" s="7" t="s">
        <v>1780</v>
      </c>
      <c r="N34" s="42" t="s">
        <v>1781</v>
      </c>
      <c r="O34" s="7" t="s">
        <v>1782</v>
      </c>
      <c r="P34" s="11">
        <v>-1.7687161014163499</v>
      </c>
      <c r="Q34" s="7">
        <v>9.9999999999999998E-17</v>
      </c>
    </row>
    <row r="35" spans="1:17" x14ac:dyDescent="0.35">
      <c r="A35" s="7" t="s">
        <v>1664</v>
      </c>
      <c r="B35" s="7" t="s">
        <v>1665</v>
      </c>
      <c r="C35" s="7" t="s">
        <v>1666</v>
      </c>
      <c r="D35" s="11">
        <v>0.33113438529216499</v>
      </c>
      <c r="E35" s="10">
        <v>3.2003792208949297E-11</v>
      </c>
      <c r="F35" s="22"/>
      <c r="G35" s="7" t="s">
        <v>1773</v>
      </c>
      <c r="H35" s="7" t="s">
        <v>1774</v>
      </c>
      <c r="I35" s="7" t="s">
        <v>1775</v>
      </c>
      <c r="J35" s="11">
        <v>-0.42298823299738098</v>
      </c>
      <c r="K35" s="10">
        <v>1.05363227983649E-9</v>
      </c>
      <c r="L35" s="22"/>
      <c r="M35" s="7" t="s">
        <v>1689</v>
      </c>
      <c r="N35" s="42" t="s">
        <v>1690</v>
      </c>
      <c r="O35" s="7" t="s">
        <v>1691</v>
      </c>
      <c r="P35" s="11">
        <v>-4.2354253885487303</v>
      </c>
      <c r="Q35" s="10">
        <v>4.0308199680720601E-7</v>
      </c>
    </row>
    <row r="36" spans="1:17" x14ac:dyDescent="0.35">
      <c r="A36" s="7" t="s">
        <v>1596</v>
      </c>
      <c r="B36" s="7" t="s">
        <v>2539</v>
      </c>
      <c r="C36" s="7" t="s">
        <v>1556</v>
      </c>
      <c r="D36" s="11">
        <v>0.32464747553988199</v>
      </c>
      <c r="E36" s="10">
        <v>5.06553529281259E-9</v>
      </c>
      <c r="F36" s="22"/>
      <c r="G36" s="7" t="s">
        <v>1596</v>
      </c>
      <c r="H36" s="7" t="s">
        <v>2539</v>
      </c>
      <c r="I36" s="7" t="s">
        <v>1556</v>
      </c>
      <c r="J36" s="11">
        <v>-0.43075010776128603</v>
      </c>
      <c r="K36" s="10">
        <v>1.0549774726772099E-6</v>
      </c>
      <c r="L36" s="22"/>
      <c r="M36" s="7"/>
      <c r="N36" s="7"/>
      <c r="O36" s="7"/>
      <c r="P36" s="11"/>
      <c r="Q36" s="7"/>
    </row>
    <row r="37" spans="1:17" x14ac:dyDescent="0.35">
      <c r="A37" s="7" t="s">
        <v>1692</v>
      </c>
      <c r="B37" s="7" t="s">
        <v>1693</v>
      </c>
      <c r="C37" s="7" t="s">
        <v>1694</v>
      </c>
      <c r="D37" s="11">
        <v>0.31020092308027097</v>
      </c>
      <c r="E37" s="10">
        <v>2.4278083101236801E-7</v>
      </c>
      <c r="F37" s="22"/>
      <c r="G37" s="7" t="s">
        <v>1578</v>
      </c>
      <c r="H37" s="7" t="s">
        <v>1579</v>
      </c>
      <c r="I37" s="7" t="s">
        <v>1580</v>
      </c>
      <c r="J37" s="11">
        <v>-0.44783399154152498</v>
      </c>
      <c r="K37" s="41">
        <v>9.9999999999999998E-17</v>
      </c>
      <c r="L37" s="22"/>
      <c r="M37" s="7"/>
      <c r="N37" s="7"/>
      <c r="O37" s="7"/>
      <c r="P37" s="11"/>
      <c r="Q37" s="7"/>
    </row>
    <row r="38" spans="1:17" x14ac:dyDescent="0.35">
      <c r="A38" s="7" t="s">
        <v>1853</v>
      </c>
      <c r="B38" s="7" t="s">
        <v>2541</v>
      </c>
      <c r="C38" s="7" t="s">
        <v>1854</v>
      </c>
      <c r="D38" s="11">
        <v>0.29505976899994801</v>
      </c>
      <c r="E38" s="10">
        <v>2.3034150102111799E-7</v>
      </c>
      <c r="F38" s="22"/>
      <c r="G38" s="7" t="s">
        <v>1567</v>
      </c>
      <c r="H38" s="7" t="s">
        <v>1568</v>
      </c>
      <c r="I38" s="7" t="s">
        <v>3133</v>
      </c>
      <c r="J38" s="11">
        <v>-0.45790337883672499</v>
      </c>
      <c r="K38" s="10">
        <v>8.5167556118648199E-9</v>
      </c>
      <c r="L38" s="22"/>
      <c r="M38" s="7"/>
      <c r="N38" s="7"/>
      <c r="O38" s="7"/>
      <c r="P38" s="11"/>
      <c r="Q38" s="10"/>
    </row>
    <row r="39" spans="1:17" x14ac:dyDescent="0.35">
      <c r="A39" s="7" t="s">
        <v>1700</v>
      </c>
      <c r="B39" s="7" t="s">
        <v>1701</v>
      </c>
      <c r="C39" s="7" t="s">
        <v>1702</v>
      </c>
      <c r="D39" s="11">
        <v>0.28998958950809101</v>
      </c>
      <c r="E39" s="10">
        <v>7.0800884868144597E-11</v>
      </c>
      <c r="F39" s="22"/>
      <c r="G39" s="7" t="s">
        <v>1715</v>
      </c>
      <c r="H39" s="7" t="s">
        <v>1716</v>
      </c>
      <c r="I39" s="7" t="s">
        <v>1717</v>
      </c>
      <c r="J39" s="11">
        <v>-0.48105574013998698</v>
      </c>
      <c r="K39" s="10">
        <v>1.07885981124377E-8</v>
      </c>
      <c r="L39" s="22"/>
    </row>
    <row r="40" spans="1:17" x14ac:dyDescent="0.35">
      <c r="A40" s="7" t="s">
        <v>1572</v>
      </c>
      <c r="B40" s="7" t="s">
        <v>1573</v>
      </c>
      <c r="C40" s="7" t="s">
        <v>1574</v>
      </c>
      <c r="D40" s="11">
        <v>0.27028895978853001</v>
      </c>
      <c r="E40" s="10">
        <v>9.6808391368634103E-10</v>
      </c>
      <c r="F40" s="22"/>
      <c r="G40" s="7" t="s">
        <v>1884</v>
      </c>
      <c r="H40" s="7" t="s">
        <v>1885</v>
      </c>
      <c r="I40" s="7" t="s">
        <v>1886</v>
      </c>
      <c r="J40" s="11">
        <v>-0.51096218390262704</v>
      </c>
      <c r="K40" s="10">
        <v>7.5990978188363092E-9</v>
      </c>
      <c r="L40" s="22"/>
    </row>
    <row r="41" spans="1:17" x14ac:dyDescent="0.35">
      <c r="A41" s="7" t="s">
        <v>1874</v>
      </c>
      <c r="B41" s="7" t="s">
        <v>1875</v>
      </c>
      <c r="C41" s="7" t="s">
        <v>1876</v>
      </c>
      <c r="D41" s="11">
        <v>0.254970394925915</v>
      </c>
      <c r="E41" s="10">
        <v>9.9999999999999998E-17</v>
      </c>
      <c r="F41" s="22"/>
      <c r="G41" s="7" t="s">
        <v>1870</v>
      </c>
      <c r="H41" s="7" t="s">
        <v>2539</v>
      </c>
      <c r="I41" s="7" t="s">
        <v>1554</v>
      </c>
      <c r="J41" s="11">
        <v>-0.541143481604903</v>
      </c>
      <c r="K41" s="10">
        <v>1.70385128228645E-9</v>
      </c>
      <c r="L41" s="22"/>
    </row>
    <row r="42" spans="1:17" x14ac:dyDescent="0.35">
      <c r="A42" s="7" t="s">
        <v>1600</v>
      </c>
      <c r="B42" s="7" t="s">
        <v>1598</v>
      </c>
      <c r="C42" s="7" t="s">
        <v>1601</v>
      </c>
      <c r="D42" s="11">
        <v>0.23433836826829499</v>
      </c>
      <c r="E42" s="10">
        <v>1.01874064739604E-13</v>
      </c>
      <c r="F42" s="22"/>
      <c r="G42" s="7" t="s">
        <v>1787</v>
      </c>
      <c r="H42" s="7" t="s">
        <v>2539</v>
      </c>
      <c r="I42" s="7" t="s">
        <v>1554</v>
      </c>
      <c r="J42" s="11">
        <v>-0.54548787293964995</v>
      </c>
      <c r="K42" s="10">
        <v>7.3566978978621704E-7</v>
      </c>
      <c r="L42" s="22"/>
    </row>
    <row r="43" spans="1:17" x14ac:dyDescent="0.35">
      <c r="A43" s="7" t="s">
        <v>1811</v>
      </c>
      <c r="B43" s="7" t="s">
        <v>2542</v>
      </c>
      <c r="C43" s="7" t="s">
        <v>1812</v>
      </c>
      <c r="D43" s="11">
        <v>0.21736581027358101</v>
      </c>
      <c r="E43" s="10">
        <v>1.63379140142676E-7</v>
      </c>
      <c r="F43" s="22"/>
      <c r="G43" s="7" t="s">
        <v>1799</v>
      </c>
      <c r="H43" s="7" t="s">
        <v>2539</v>
      </c>
      <c r="I43" s="7" t="s">
        <v>1556</v>
      </c>
      <c r="J43" s="11">
        <v>-0.54657869052867603</v>
      </c>
      <c r="K43" s="10">
        <v>5.3762253020866497E-6</v>
      </c>
      <c r="L43" s="22"/>
    </row>
    <row r="44" spans="1:17" x14ac:dyDescent="0.35">
      <c r="A44" s="7" t="s">
        <v>1833</v>
      </c>
      <c r="B44" s="7" t="s">
        <v>1834</v>
      </c>
      <c r="C44" s="7" t="s">
        <v>1835</v>
      </c>
      <c r="D44" s="11">
        <v>0.19662347310397199</v>
      </c>
      <c r="E44" s="10">
        <v>1.05596466385786E-7</v>
      </c>
      <c r="F44" s="22"/>
      <c r="G44" s="7" t="s">
        <v>1590</v>
      </c>
      <c r="H44" s="7" t="s">
        <v>1591</v>
      </c>
      <c r="I44" s="7" t="s">
        <v>1592</v>
      </c>
      <c r="J44" s="11">
        <v>-0.57311772627262003</v>
      </c>
      <c r="K44" s="41">
        <v>9.9999999999999998E-17</v>
      </c>
      <c r="L44" s="22"/>
    </row>
    <row r="45" spans="1:17" x14ac:dyDescent="0.35">
      <c r="A45" s="7" t="s">
        <v>1622</v>
      </c>
      <c r="B45" s="7" t="s">
        <v>1623</v>
      </c>
      <c r="C45" s="7" t="s">
        <v>1624</v>
      </c>
      <c r="D45" s="11">
        <v>0.19252752590438399</v>
      </c>
      <c r="E45" s="10">
        <v>1.14405693807385E-8</v>
      </c>
      <c r="F45" s="22"/>
      <c r="G45" s="7" t="s">
        <v>1763</v>
      </c>
      <c r="H45" s="7" t="s">
        <v>2539</v>
      </c>
      <c r="I45" s="7" t="s">
        <v>1554</v>
      </c>
      <c r="J45" s="11">
        <v>-0.57480189308719898</v>
      </c>
      <c r="K45" s="41">
        <v>9.9999999999999998E-17</v>
      </c>
      <c r="L45" s="22"/>
    </row>
    <row r="46" spans="1:17" x14ac:dyDescent="0.35">
      <c r="A46" s="7" t="s">
        <v>1856</v>
      </c>
      <c r="B46" s="7" t="s">
        <v>1857</v>
      </c>
      <c r="C46" s="7" t="s">
        <v>1858</v>
      </c>
      <c r="D46" s="11">
        <v>0.17709214018560801</v>
      </c>
      <c r="E46" s="10">
        <v>2.4166586703589699E-6</v>
      </c>
      <c r="F46" s="22"/>
      <c r="G46" s="7" t="s">
        <v>1558</v>
      </c>
      <c r="H46" s="7" t="s">
        <v>1559</v>
      </c>
      <c r="I46" s="7" t="s">
        <v>1560</v>
      </c>
      <c r="J46" s="11">
        <v>-0.57603554357311604</v>
      </c>
      <c r="K46" s="41">
        <v>9.9999999999999998E-17</v>
      </c>
      <c r="L46" s="22"/>
    </row>
    <row r="47" spans="1:17" x14ac:dyDescent="0.35">
      <c r="A47" s="7" t="s">
        <v>1818</v>
      </c>
      <c r="B47" s="7" t="s">
        <v>1819</v>
      </c>
      <c r="C47" s="7" t="s">
        <v>1820</v>
      </c>
      <c r="D47" s="11">
        <v>0.142210478777063</v>
      </c>
      <c r="E47" s="10">
        <v>1.7791306889263899E-11</v>
      </c>
      <c r="F47" s="22"/>
      <c r="G47" s="7" t="s">
        <v>1879</v>
      </c>
      <c r="H47" s="7" t="s">
        <v>2539</v>
      </c>
      <c r="I47" s="7" t="s">
        <v>2540</v>
      </c>
      <c r="J47" s="11">
        <v>-0.57890532780526305</v>
      </c>
      <c r="K47" s="10">
        <v>2.5432795965847902E-13</v>
      </c>
      <c r="L47" s="22"/>
    </row>
    <row r="48" spans="1:17" x14ac:dyDescent="0.35">
      <c r="A48" s="7" t="s">
        <v>1557</v>
      </c>
      <c r="B48" s="7" t="s">
        <v>2539</v>
      </c>
      <c r="C48" s="7" t="s">
        <v>1556</v>
      </c>
      <c r="D48" s="11">
        <v>0.136383005595615</v>
      </c>
      <c r="E48" s="10">
        <v>5.0260449397148299E-14</v>
      </c>
      <c r="F48" s="22"/>
      <c r="G48" s="7" t="s">
        <v>1770</v>
      </c>
      <c r="H48" s="7" t="s">
        <v>1771</v>
      </c>
      <c r="I48" s="7" t="s">
        <v>1772</v>
      </c>
      <c r="J48" s="11">
        <v>-0.71420079326038799</v>
      </c>
      <c r="K48" s="41">
        <v>9.9999999999999998E-17</v>
      </c>
      <c r="L48" s="22"/>
    </row>
    <row r="49" spans="1:12" x14ac:dyDescent="0.35">
      <c r="A49" s="7" t="s">
        <v>1555</v>
      </c>
      <c r="B49" s="7" t="s">
        <v>2539</v>
      </c>
      <c r="C49" s="7" t="s">
        <v>1556</v>
      </c>
      <c r="D49" s="11">
        <v>0.135802739498425</v>
      </c>
      <c r="E49" s="10">
        <v>2.9603658445753299E-7</v>
      </c>
      <c r="F49" s="22"/>
      <c r="G49" s="7" t="s">
        <v>1561</v>
      </c>
      <c r="H49" s="7" t="s">
        <v>1562</v>
      </c>
      <c r="I49" s="7" t="s">
        <v>1563</v>
      </c>
      <c r="J49" s="11">
        <v>-0.83107875561080402</v>
      </c>
      <c r="K49" s="41">
        <v>9.9999999999999998E-17</v>
      </c>
      <c r="L49" s="22"/>
    </row>
    <row r="50" spans="1:12" x14ac:dyDescent="0.35">
      <c r="A50" s="7" t="s">
        <v>1590</v>
      </c>
      <c r="B50" s="7" t="s">
        <v>1591</v>
      </c>
      <c r="C50" s="7" t="s">
        <v>1592</v>
      </c>
      <c r="D50" s="11">
        <v>-0.15360488922524099</v>
      </c>
      <c r="E50" s="10">
        <v>1.9045703286085199E-11</v>
      </c>
      <c r="F50" s="22"/>
      <c r="G50" s="7" t="s">
        <v>1803</v>
      </c>
      <c r="H50" s="7" t="s">
        <v>1804</v>
      </c>
      <c r="I50" s="7" t="s">
        <v>1805</v>
      </c>
      <c r="J50" s="11">
        <v>-0.93785571705335602</v>
      </c>
      <c r="K50" s="10">
        <v>3.1297715741813901E-15</v>
      </c>
      <c r="L50" s="22"/>
    </row>
    <row r="51" spans="1:12" x14ac:dyDescent="0.35">
      <c r="A51" s="7" t="s">
        <v>1605</v>
      </c>
      <c r="B51" s="7" t="s">
        <v>1606</v>
      </c>
      <c r="C51" s="7" t="s">
        <v>1607</v>
      </c>
      <c r="D51" s="11">
        <v>-0.22815438640423999</v>
      </c>
      <c r="E51" s="10">
        <v>7.3145176829017199E-9</v>
      </c>
      <c r="F51" s="22"/>
      <c r="G51" s="7" t="s">
        <v>1796</v>
      </c>
      <c r="H51" s="7" t="s">
        <v>2539</v>
      </c>
      <c r="I51" s="7" t="s">
        <v>1554</v>
      </c>
      <c r="J51" s="11">
        <v>-1.2246665639110701</v>
      </c>
      <c r="K51" s="10">
        <v>4.91624518872413E-13</v>
      </c>
      <c r="L51" s="22"/>
    </row>
    <row r="52" spans="1:12" x14ac:dyDescent="0.35">
      <c r="A52" s="7" t="s">
        <v>1602</v>
      </c>
      <c r="B52" s="7" t="s">
        <v>1603</v>
      </c>
      <c r="C52" s="7" t="s">
        <v>1604</v>
      </c>
      <c r="D52" s="11">
        <v>-0.23375464492301401</v>
      </c>
      <c r="E52" s="10">
        <v>1.60990868999536E-7</v>
      </c>
      <c r="F52" s="22"/>
      <c r="G52" s="7" t="s">
        <v>1855</v>
      </c>
      <c r="H52" s="7" t="s">
        <v>2539</v>
      </c>
      <c r="I52" s="7" t="s">
        <v>1556</v>
      </c>
      <c r="J52" s="11">
        <v>-1.57196877801303</v>
      </c>
      <c r="K52" s="10">
        <v>1.2336115035465701E-12</v>
      </c>
      <c r="L52" s="22"/>
    </row>
    <row r="53" spans="1:12" x14ac:dyDescent="0.35">
      <c r="A53" s="7" t="s">
        <v>1569</v>
      </c>
      <c r="B53" s="7" t="s">
        <v>1570</v>
      </c>
      <c r="C53" s="7" t="s">
        <v>1571</v>
      </c>
      <c r="D53" s="11">
        <v>-0.38485833058132901</v>
      </c>
      <c r="E53" s="10">
        <v>9.9999999999999998E-17</v>
      </c>
      <c r="F53" s="22"/>
      <c r="G53" s="7" t="s">
        <v>1780</v>
      </c>
      <c r="H53" s="7" t="s">
        <v>1781</v>
      </c>
      <c r="I53" s="7" t="s">
        <v>1782</v>
      </c>
      <c r="J53" s="11">
        <v>-3.1083256837392401</v>
      </c>
      <c r="K53" s="41">
        <v>9.9999999999999998E-17</v>
      </c>
      <c r="L53" s="22"/>
    </row>
    <row r="54" spans="1:12" x14ac:dyDescent="0.35">
      <c r="A54" s="7" t="s">
        <v>1561</v>
      </c>
      <c r="B54" s="7" t="s">
        <v>1562</v>
      </c>
      <c r="C54" s="7" t="s">
        <v>1563</v>
      </c>
      <c r="D54" s="11">
        <v>-0.39017038647834101</v>
      </c>
      <c r="E54" s="10">
        <v>1.93520186986262E-8</v>
      </c>
      <c r="F54" s="22"/>
      <c r="L54" s="22"/>
    </row>
    <row r="55" spans="1:12" x14ac:dyDescent="0.35">
      <c r="A55" s="7" t="s">
        <v>1715</v>
      </c>
      <c r="B55" s="7" t="s">
        <v>1716</v>
      </c>
      <c r="C55" s="7" t="s">
        <v>1717</v>
      </c>
      <c r="D55" s="11">
        <v>-0.41249443666735702</v>
      </c>
      <c r="E55" s="10">
        <v>4.8595480360723499E-7</v>
      </c>
    </row>
    <row r="56" spans="1:12" x14ac:dyDescent="0.35">
      <c r="A56" s="7" t="s">
        <v>1770</v>
      </c>
      <c r="B56" s="7" t="s">
        <v>1771</v>
      </c>
      <c r="C56" s="7" t="s">
        <v>1772</v>
      </c>
      <c r="D56" s="11">
        <v>-0.47726840070799198</v>
      </c>
      <c r="E56" s="10">
        <v>1.1687655674193E-12</v>
      </c>
    </row>
    <row r="57" spans="1:12" x14ac:dyDescent="0.35">
      <c r="A57" s="7" t="s">
        <v>1884</v>
      </c>
      <c r="B57" s="7" t="s">
        <v>1885</v>
      </c>
      <c r="C57" s="7" t="s">
        <v>1886</v>
      </c>
      <c r="D57" s="11">
        <v>-0.52069873135838096</v>
      </c>
      <c r="E57" s="10">
        <v>2.4097507496010798E-7</v>
      </c>
    </row>
    <row r="58" spans="1:12" x14ac:dyDescent="0.35">
      <c r="A58" s="7" t="s">
        <v>1870</v>
      </c>
      <c r="B58" s="7" t="s">
        <v>2539</v>
      </c>
      <c r="C58" s="7" t="s">
        <v>1554</v>
      </c>
      <c r="D58" s="11">
        <v>-0.76798563400309405</v>
      </c>
      <c r="E58" s="10">
        <v>9.9999999999999998E-17</v>
      </c>
    </row>
    <row r="59" spans="1:12" x14ac:dyDescent="0.35">
      <c r="A59" s="7" t="s">
        <v>1787</v>
      </c>
      <c r="B59" s="7" t="s">
        <v>2539</v>
      </c>
      <c r="C59" s="7" t="s">
        <v>1554</v>
      </c>
      <c r="D59" s="11">
        <v>-0.797009684873076</v>
      </c>
      <c r="E59" s="10">
        <v>2.24099469140323E-11</v>
      </c>
    </row>
    <row r="60" spans="1:12" x14ac:dyDescent="0.35">
      <c r="A60" s="7" t="s">
        <v>1796</v>
      </c>
      <c r="B60" s="7" t="s">
        <v>2539</v>
      </c>
      <c r="C60" s="7" t="s">
        <v>1554</v>
      </c>
      <c r="D60" s="11">
        <v>-0.85656870780882399</v>
      </c>
      <c r="E60" s="10">
        <v>2.3034150102111799E-7</v>
      </c>
    </row>
    <row r="61" spans="1:12" x14ac:dyDescent="0.35">
      <c r="A61" s="7" t="s">
        <v>1855</v>
      </c>
      <c r="B61" s="7" t="s">
        <v>2539</v>
      </c>
      <c r="C61" s="7" t="s">
        <v>1556</v>
      </c>
      <c r="D61" s="11">
        <v>-0.99869049596182002</v>
      </c>
      <c r="E61" s="10">
        <v>9.3893147225441792E-15</v>
      </c>
    </row>
    <row r="62" spans="1:12" x14ac:dyDescent="0.35">
      <c r="A62" s="7" t="s">
        <v>1672</v>
      </c>
      <c r="B62" s="7" t="s">
        <v>1673</v>
      </c>
      <c r="C62" s="7" t="s">
        <v>1674</v>
      </c>
      <c r="D62" s="11">
        <v>-1.11894802268774</v>
      </c>
      <c r="E62" s="10">
        <v>9.3398972766360504E-14</v>
      </c>
    </row>
    <row r="63" spans="1:12" x14ac:dyDescent="0.35">
      <c r="A63" s="7" t="s">
        <v>1648</v>
      </c>
      <c r="B63" s="7" t="s">
        <v>1649</v>
      </c>
      <c r="C63" s="7" t="s">
        <v>1650</v>
      </c>
      <c r="D63" s="11">
        <v>-1.6963799720460999</v>
      </c>
      <c r="E63" s="10">
        <v>4.9550601753429099E-7</v>
      </c>
    </row>
    <row r="64" spans="1:12" x14ac:dyDescent="0.35">
      <c r="A64" s="7" t="s">
        <v>1780</v>
      </c>
      <c r="B64" s="7" t="s">
        <v>1781</v>
      </c>
      <c r="C64" s="7" t="s">
        <v>1782</v>
      </c>
      <c r="D64" s="11">
        <v>-2.4973334068227699</v>
      </c>
      <c r="E64" s="10">
        <v>9.9999999999999998E-17</v>
      </c>
    </row>
  </sheetData>
  <autoFilter ref="G2:K53" xr:uid="{CFD98B35-47FB-4C67-A257-78A7B2F73CB9}">
    <sortState xmlns:xlrd2="http://schemas.microsoft.com/office/spreadsheetml/2017/richdata2" ref="G3:K63">
      <sortCondition descending="1" ref="J2:J53"/>
    </sortState>
  </autoFilter>
  <mergeCells count="3">
    <mergeCell ref="G1:K1"/>
    <mergeCell ref="M1:Q1"/>
    <mergeCell ref="A1:E1"/>
  </mergeCells>
  <conditionalFormatting sqref="M36:M38">
    <cfRule type="duplicateValues" dxfId="18" priority="11"/>
  </conditionalFormatting>
  <conditionalFormatting sqref="P36:P38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D61114-8B4E-4E51-AAB2-A1267F5BDF7A}</x14:id>
        </ext>
      </extLst>
    </cfRule>
  </conditionalFormatting>
  <conditionalFormatting sqref="J5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54644A-0C06-4B85-9813-4A189706DFF9}</x14:id>
        </ext>
      </extLst>
    </cfRule>
  </conditionalFormatting>
  <conditionalFormatting sqref="J3:J5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E8B340-0708-42AE-9ACC-7C692D9D5F9A}</x14:id>
        </ext>
      </extLst>
    </cfRule>
  </conditionalFormatting>
  <conditionalFormatting sqref="M3:M35">
    <cfRule type="duplicateValues" dxfId="17" priority="6"/>
  </conditionalFormatting>
  <conditionalFormatting sqref="P3:P35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64E13D-CA97-4C44-BD14-2E52761EBA46}</x14:id>
        </ext>
      </extLst>
    </cfRule>
  </conditionalFormatting>
  <conditionalFormatting sqref="A27">
    <cfRule type="duplicateValues" dxfId="16" priority="5"/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9D61114-8B4E-4E51-AAB2-A1267F5BDF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36:P38</xm:sqref>
        </x14:conditionalFormatting>
        <x14:conditionalFormatting xmlns:xm="http://schemas.microsoft.com/office/excel/2006/main">
          <x14:cfRule type="dataBar" id="{6454644A-0C06-4B85-9813-4A189706DF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53</xm:sqref>
        </x14:conditionalFormatting>
        <x14:conditionalFormatting xmlns:xm="http://schemas.microsoft.com/office/excel/2006/main">
          <x14:cfRule type="dataBar" id="{9FE8B340-0708-42AE-9ACC-7C692D9D5F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52</xm:sqref>
        </x14:conditionalFormatting>
        <x14:conditionalFormatting xmlns:xm="http://schemas.microsoft.com/office/excel/2006/main">
          <x14:cfRule type="dataBar" id="{1864E13D-CA97-4C44-BD14-2E52761EBA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3:P35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27B36-A211-4280-B2CF-EBB6CEEF77F9}">
  <dimension ref="A1:W62"/>
  <sheetViews>
    <sheetView tabSelected="1" workbookViewId="0">
      <selection activeCell="Y1" sqref="Y1"/>
    </sheetView>
  </sheetViews>
  <sheetFormatPr defaultRowHeight="14.5" x14ac:dyDescent="0.35"/>
  <cols>
    <col min="2" max="2" width="39.54296875" customWidth="1"/>
    <col min="3" max="3" width="18.81640625" style="31" bestFit="1" customWidth="1"/>
    <col min="4" max="4" width="21" style="31" bestFit="1" customWidth="1"/>
    <col min="5" max="6" width="8.7265625" style="31"/>
    <col min="7" max="7" width="50.1796875" customWidth="1"/>
    <col min="8" max="8" width="4.81640625" style="46" customWidth="1"/>
    <col min="10" max="10" width="37" customWidth="1"/>
    <col min="14" max="14" width="8.7265625" customWidth="1"/>
    <col min="15" max="15" width="89.08984375" customWidth="1"/>
    <col min="16" max="16" width="5.453125" style="46" customWidth="1"/>
    <col min="18" max="18" width="25.54296875" customWidth="1"/>
    <col min="22" max="22" width="8" bestFit="1" customWidth="1"/>
    <col min="23" max="23" width="107" customWidth="1"/>
  </cols>
  <sheetData>
    <row r="1" spans="1:23" s="49" customFormat="1" ht="15.5" x14ac:dyDescent="0.35">
      <c r="A1" s="82" t="s">
        <v>3282</v>
      </c>
      <c r="B1" s="82"/>
      <c r="C1" s="82"/>
      <c r="D1" s="82"/>
      <c r="E1" s="82"/>
      <c r="F1" s="82"/>
      <c r="G1" s="82"/>
      <c r="H1" s="47"/>
      <c r="I1" s="87" t="s">
        <v>3283</v>
      </c>
      <c r="J1" s="87"/>
      <c r="K1" s="87"/>
      <c r="L1" s="87"/>
      <c r="M1" s="87"/>
      <c r="N1" s="87"/>
      <c r="O1" s="87"/>
      <c r="P1" s="47"/>
      <c r="Q1" s="88" t="s">
        <v>3284</v>
      </c>
      <c r="R1" s="88"/>
      <c r="S1" s="88"/>
      <c r="T1" s="88"/>
      <c r="U1" s="88"/>
      <c r="V1" s="88"/>
      <c r="W1" s="88"/>
    </row>
    <row r="2" spans="1:23" s="52" customFormat="1" ht="15" thickBot="1" x14ac:dyDescent="0.4">
      <c r="A2" s="52" t="s">
        <v>2554</v>
      </c>
      <c r="B2" s="52" t="s">
        <v>2555</v>
      </c>
      <c r="C2" s="53" t="s">
        <v>2556</v>
      </c>
      <c r="D2" s="53" t="s">
        <v>2557</v>
      </c>
      <c r="E2" s="53" t="s">
        <v>2558</v>
      </c>
      <c r="F2" s="53" t="s">
        <v>2616</v>
      </c>
      <c r="G2" s="52" t="s">
        <v>2559</v>
      </c>
      <c r="H2" s="54"/>
      <c r="I2" s="52" t="s">
        <v>2554</v>
      </c>
      <c r="J2" s="52" t="s">
        <v>2555</v>
      </c>
      <c r="K2" s="52" t="s">
        <v>2556</v>
      </c>
      <c r="L2" s="52" t="s">
        <v>2557</v>
      </c>
      <c r="M2" s="52" t="s">
        <v>2558</v>
      </c>
      <c r="N2" s="52" t="s">
        <v>2640</v>
      </c>
      <c r="O2" s="52" t="s">
        <v>2559</v>
      </c>
      <c r="P2" s="54"/>
      <c r="Q2" s="52" t="s">
        <v>2554</v>
      </c>
      <c r="R2" s="52" t="s">
        <v>2555</v>
      </c>
      <c r="S2" s="52" t="s">
        <v>2556</v>
      </c>
      <c r="T2" s="52" t="s">
        <v>2557</v>
      </c>
      <c r="U2" s="52" t="s">
        <v>2558</v>
      </c>
      <c r="V2" s="52" t="s">
        <v>2616</v>
      </c>
      <c r="W2" s="52" t="s">
        <v>2559</v>
      </c>
    </row>
    <row r="3" spans="1:23" x14ac:dyDescent="0.35">
      <c r="A3" t="s">
        <v>2563</v>
      </c>
      <c r="B3" t="s">
        <v>2564</v>
      </c>
      <c r="C3" s="31">
        <v>10</v>
      </c>
      <c r="D3" s="31">
        <v>62</v>
      </c>
      <c r="E3" s="31">
        <v>1.8</v>
      </c>
      <c r="F3" s="40">
        <v>2.3400000000000001E-11</v>
      </c>
      <c r="G3" t="s">
        <v>3012</v>
      </c>
      <c r="H3" s="46" t="s">
        <v>2814</v>
      </c>
      <c r="I3" t="s">
        <v>2754</v>
      </c>
      <c r="J3" t="s">
        <v>2755</v>
      </c>
      <c r="K3">
        <v>2</v>
      </c>
      <c r="L3">
        <v>3</v>
      </c>
      <c r="M3">
        <v>2.52</v>
      </c>
      <c r="N3">
        <v>1.09E-2</v>
      </c>
      <c r="O3" t="s">
        <v>3110</v>
      </c>
      <c r="P3" s="46" t="s">
        <v>2814</v>
      </c>
      <c r="Q3" t="s">
        <v>2623</v>
      </c>
      <c r="R3" t="s">
        <v>2624</v>
      </c>
      <c r="S3">
        <v>11</v>
      </c>
      <c r="T3">
        <v>377</v>
      </c>
      <c r="U3">
        <v>1.32</v>
      </c>
      <c r="V3" s="4">
        <v>7.3900000000000003E-9</v>
      </c>
      <c r="W3" t="s">
        <v>3139</v>
      </c>
    </row>
    <row r="4" spans="1:23" x14ac:dyDescent="0.35">
      <c r="A4" t="s">
        <v>2560</v>
      </c>
      <c r="B4" t="s">
        <v>2561</v>
      </c>
      <c r="C4" s="31">
        <v>13</v>
      </c>
      <c r="D4" s="31">
        <v>217</v>
      </c>
      <c r="E4" s="31">
        <v>1.37</v>
      </c>
      <c r="F4" s="40">
        <v>7.5999999999999996E-11</v>
      </c>
      <c r="G4" t="s">
        <v>3013</v>
      </c>
      <c r="H4" s="46" t="s">
        <v>2814</v>
      </c>
      <c r="I4" t="s">
        <v>2808</v>
      </c>
      <c r="J4" t="s">
        <v>2809</v>
      </c>
      <c r="K4">
        <v>2</v>
      </c>
      <c r="L4">
        <v>11</v>
      </c>
      <c r="M4">
        <v>2.4500000000000002</v>
      </c>
      <c r="N4">
        <v>1.4500000000000001E-2</v>
      </c>
      <c r="O4" t="s">
        <v>3110</v>
      </c>
      <c r="P4" s="46" t="s">
        <v>2814</v>
      </c>
      <c r="Q4" t="s">
        <v>2584</v>
      </c>
      <c r="R4" t="s">
        <v>2585</v>
      </c>
      <c r="S4">
        <v>12</v>
      </c>
      <c r="T4">
        <v>1042</v>
      </c>
      <c r="U4">
        <v>0.92</v>
      </c>
      <c r="V4" s="4">
        <v>7.9999999999999996E-6</v>
      </c>
      <c r="W4" t="s">
        <v>3140</v>
      </c>
    </row>
    <row r="5" spans="1:23" x14ac:dyDescent="0.35">
      <c r="A5" t="s">
        <v>2569</v>
      </c>
      <c r="B5" t="s">
        <v>2570</v>
      </c>
      <c r="C5" s="31">
        <v>12</v>
      </c>
      <c r="D5" s="31">
        <v>209</v>
      </c>
      <c r="E5" s="31">
        <v>1.35</v>
      </c>
      <c r="F5" s="40">
        <v>9.5600000000000001E-10</v>
      </c>
      <c r="G5" t="s">
        <v>3014</v>
      </c>
      <c r="H5" s="46" t="s">
        <v>2814</v>
      </c>
      <c r="I5" t="s">
        <v>2731</v>
      </c>
      <c r="J5" t="s">
        <v>2732</v>
      </c>
      <c r="K5">
        <v>2</v>
      </c>
      <c r="L5">
        <v>12</v>
      </c>
      <c r="M5">
        <v>2.41</v>
      </c>
      <c r="N5">
        <v>1.5599999999999999E-2</v>
      </c>
      <c r="O5" t="s">
        <v>3110</v>
      </c>
      <c r="P5" s="46" t="s">
        <v>2814</v>
      </c>
      <c r="Q5" t="s">
        <v>2602</v>
      </c>
      <c r="R5" t="s">
        <v>2603</v>
      </c>
      <c r="S5">
        <v>5</v>
      </c>
      <c r="T5">
        <v>103</v>
      </c>
      <c r="U5">
        <v>1.54</v>
      </c>
      <c r="V5">
        <v>3.1E-4</v>
      </c>
      <c r="W5" t="s">
        <v>3141</v>
      </c>
    </row>
    <row r="6" spans="1:23" x14ac:dyDescent="0.35">
      <c r="A6" t="s">
        <v>2623</v>
      </c>
      <c r="B6" t="s">
        <v>2624</v>
      </c>
      <c r="C6" s="31">
        <v>14</v>
      </c>
      <c r="D6" s="31">
        <v>377</v>
      </c>
      <c r="E6" s="31">
        <v>1.1599999999999999</v>
      </c>
      <c r="F6" s="40">
        <v>1.3600000000000001E-9</v>
      </c>
      <c r="G6" t="s">
        <v>3015</v>
      </c>
      <c r="H6" s="46" t="s">
        <v>2814</v>
      </c>
      <c r="I6" t="s">
        <v>3131</v>
      </c>
      <c r="J6" t="s">
        <v>3132</v>
      </c>
      <c r="K6">
        <v>2</v>
      </c>
      <c r="L6">
        <v>13</v>
      </c>
      <c r="M6">
        <v>2.37</v>
      </c>
      <c r="N6">
        <v>1.66E-2</v>
      </c>
      <c r="O6" t="s">
        <v>3110</v>
      </c>
      <c r="P6" s="46" t="s">
        <v>2814</v>
      </c>
      <c r="Q6" t="s">
        <v>2682</v>
      </c>
      <c r="R6" t="s">
        <v>2683</v>
      </c>
      <c r="S6">
        <v>2</v>
      </c>
      <c r="T6">
        <v>6</v>
      </c>
      <c r="U6">
        <v>2.38</v>
      </c>
      <c r="V6">
        <v>2.9000000000000001E-2</v>
      </c>
      <c r="W6" t="s">
        <v>3007</v>
      </c>
    </row>
    <row r="7" spans="1:23" x14ac:dyDescent="0.35">
      <c r="A7" t="s">
        <v>2653</v>
      </c>
      <c r="B7" t="s">
        <v>2654</v>
      </c>
      <c r="C7" s="31">
        <v>11</v>
      </c>
      <c r="D7" s="31">
        <v>192</v>
      </c>
      <c r="E7" s="31">
        <v>1.35</v>
      </c>
      <c r="F7" s="40">
        <v>5.38E-9</v>
      </c>
      <c r="G7" t="s">
        <v>3016</v>
      </c>
      <c r="H7" s="46" t="s">
        <v>2814</v>
      </c>
      <c r="I7" t="s">
        <v>3116</v>
      </c>
      <c r="J7" t="s">
        <v>3117</v>
      </c>
      <c r="K7">
        <v>2</v>
      </c>
      <c r="L7">
        <v>5</v>
      </c>
      <c r="M7">
        <v>2.2999999999999998</v>
      </c>
      <c r="N7">
        <v>1.83E-2</v>
      </c>
      <c r="O7" t="s">
        <v>3110</v>
      </c>
      <c r="P7" s="46" t="s">
        <v>2814</v>
      </c>
      <c r="Q7" t="s">
        <v>2587</v>
      </c>
      <c r="R7" t="s">
        <v>2588</v>
      </c>
      <c r="S7">
        <v>3</v>
      </c>
      <c r="T7">
        <v>54</v>
      </c>
      <c r="U7">
        <v>1.6</v>
      </c>
      <c r="V7">
        <v>3.4200000000000001E-2</v>
      </c>
      <c r="W7" t="s">
        <v>3142</v>
      </c>
    </row>
    <row r="8" spans="1:23" x14ac:dyDescent="0.35">
      <c r="A8" t="s">
        <v>3017</v>
      </c>
      <c r="B8" t="s">
        <v>3018</v>
      </c>
      <c r="C8" s="31">
        <v>15</v>
      </c>
      <c r="D8" s="31">
        <v>901</v>
      </c>
      <c r="E8" s="31">
        <v>0.81</v>
      </c>
      <c r="F8" s="40">
        <v>2.9500000000000001E-6</v>
      </c>
      <c r="G8" t="s">
        <v>3019</v>
      </c>
      <c r="H8" s="46" t="s">
        <v>2814</v>
      </c>
      <c r="I8" t="s">
        <v>2590</v>
      </c>
      <c r="J8" t="s">
        <v>2591</v>
      </c>
      <c r="K8">
        <v>3</v>
      </c>
      <c r="L8">
        <v>18</v>
      </c>
      <c r="M8">
        <v>1.92</v>
      </c>
      <c r="N8">
        <v>3.3999999999999998E-3</v>
      </c>
      <c r="O8" t="s">
        <v>3107</v>
      </c>
      <c r="P8" s="46" t="s">
        <v>2814</v>
      </c>
    </row>
    <row r="9" spans="1:23" x14ac:dyDescent="0.35">
      <c r="A9" t="s">
        <v>2627</v>
      </c>
      <c r="B9" t="s">
        <v>2628</v>
      </c>
      <c r="C9" s="31">
        <v>11</v>
      </c>
      <c r="D9" s="31">
        <v>471</v>
      </c>
      <c r="E9" s="31">
        <v>0.96</v>
      </c>
      <c r="F9" s="40">
        <v>1.4600000000000001E-5</v>
      </c>
      <c r="G9" t="s">
        <v>3020</v>
      </c>
      <c r="H9" s="46" t="s">
        <v>2814</v>
      </c>
      <c r="I9" t="s">
        <v>2713</v>
      </c>
      <c r="J9" t="s">
        <v>2714</v>
      </c>
      <c r="K9">
        <v>3</v>
      </c>
      <c r="L9">
        <v>18</v>
      </c>
      <c r="M9">
        <v>1.92</v>
      </c>
      <c r="N9">
        <v>3.3999999999999998E-3</v>
      </c>
      <c r="O9" t="s">
        <v>3108</v>
      </c>
      <c r="P9" s="46" t="s">
        <v>2814</v>
      </c>
    </row>
    <row r="10" spans="1:23" x14ac:dyDescent="0.35">
      <c r="A10" t="s">
        <v>2584</v>
      </c>
      <c r="B10" t="s">
        <v>2585</v>
      </c>
      <c r="C10" s="31">
        <v>15</v>
      </c>
      <c r="D10" s="31">
        <v>1042</v>
      </c>
      <c r="E10" s="31">
        <v>0.75</v>
      </c>
      <c r="F10" s="40">
        <v>1.6399999999999999E-5</v>
      </c>
      <c r="G10" t="s">
        <v>3021</v>
      </c>
      <c r="H10" s="46" t="s">
        <v>2814</v>
      </c>
      <c r="I10" t="s">
        <v>2716</v>
      </c>
      <c r="J10" t="s">
        <v>2717</v>
      </c>
      <c r="K10">
        <v>3</v>
      </c>
      <c r="L10">
        <v>19</v>
      </c>
      <c r="M10">
        <v>1.9</v>
      </c>
      <c r="N10">
        <v>3.5999999999999999E-3</v>
      </c>
      <c r="O10" t="s">
        <v>3108</v>
      </c>
      <c r="P10" s="46" t="s">
        <v>2814</v>
      </c>
    </row>
    <row r="11" spans="1:23" x14ac:dyDescent="0.35">
      <c r="A11" t="s">
        <v>2596</v>
      </c>
      <c r="B11" t="s">
        <v>2597</v>
      </c>
      <c r="C11" s="31">
        <v>23</v>
      </c>
      <c r="D11" s="31">
        <v>2674</v>
      </c>
      <c r="E11" s="31">
        <v>0.53</v>
      </c>
      <c r="F11" s="40">
        <v>1.7600000000000001E-5</v>
      </c>
      <c r="G11" t="s">
        <v>3022</v>
      </c>
      <c r="H11" s="46" t="s">
        <v>2814</v>
      </c>
      <c r="I11" t="s">
        <v>2747</v>
      </c>
      <c r="J11" t="s">
        <v>2748</v>
      </c>
      <c r="K11">
        <v>3</v>
      </c>
      <c r="L11">
        <v>68</v>
      </c>
      <c r="M11">
        <v>1.83</v>
      </c>
      <c r="N11">
        <v>7.4999999999999997E-3</v>
      </c>
      <c r="O11" t="s">
        <v>3108</v>
      </c>
      <c r="P11" s="46" t="s">
        <v>2814</v>
      </c>
    </row>
    <row r="12" spans="1:23" x14ac:dyDescent="0.35">
      <c r="A12" t="s">
        <v>2566</v>
      </c>
      <c r="B12" t="s">
        <v>2567</v>
      </c>
      <c r="C12" s="31">
        <v>5</v>
      </c>
      <c r="D12" s="31">
        <v>35</v>
      </c>
      <c r="E12" s="31">
        <v>1.75</v>
      </c>
      <c r="F12" s="40">
        <v>2.27E-5</v>
      </c>
      <c r="G12" t="s">
        <v>3023</v>
      </c>
      <c r="H12" s="46" t="s">
        <v>2814</v>
      </c>
      <c r="I12" t="s">
        <v>2599</v>
      </c>
      <c r="J12" t="s">
        <v>2600</v>
      </c>
      <c r="K12">
        <v>4</v>
      </c>
      <c r="L12">
        <v>30</v>
      </c>
      <c r="M12">
        <v>1.82</v>
      </c>
      <c r="N12">
        <v>3.5E-4</v>
      </c>
      <c r="O12" t="s">
        <v>3103</v>
      </c>
      <c r="P12" s="46" t="s">
        <v>2814</v>
      </c>
    </row>
    <row r="13" spans="1:23" x14ac:dyDescent="0.35">
      <c r="A13" t="s">
        <v>3024</v>
      </c>
      <c r="B13" t="s">
        <v>3025</v>
      </c>
      <c r="C13" s="31">
        <v>6</v>
      </c>
      <c r="D13" s="31">
        <v>79</v>
      </c>
      <c r="E13" s="31">
        <v>1.47</v>
      </c>
      <c r="F13" s="40">
        <v>3.0700000000000001E-5</v>
      </c>
      <c r="G13" t="s">
        <v>3026</v>
      </c>
      <c r="H13" s="46" t="s">
        <v>2814</v>
      </c>
      <c r="I13" t="s">
        <v>2587</v>
      </c>
      <c r="J13" t="s">
        <v>2588</v>
      </c>
      <c r="K13">
        <v>5</v>
      </c>
      <c r="L13">
        <v>54</v>
      </c>
      <c r="M13">
        <v>1.67</v>
      </c>
      <c r="N13" s="4">
        <v>8.92E-5</v>
      </c>
      <c r="O13" t="s">
        <v>3100</v>
      </c>
      <c r="P13" s="46" t="s">
        <v>2814</v>
      </c>
    </row>
    <row r="14" spans="1:23" x14ac:dyDescent="0.35">
      <c r="A14" t="s">
        <v>2593</v>
      </c>
      <c r="B14" t="s">
        <v>2594</v>
      </c>
      <c r="C14" s="31">
        <v>14</v>
      </c>
      <c r="D14" s="31">
        <v>1044</v>
      </c>
      <c r="E14" s="31">
        <v>0.72</v>
      </c>
      <c r="F14" s="40">
        <v>8.7899999999999995E-5</v>
      </c>
      <c r="G14" t="s">
        <v>3027</v>
      </c>
      <c r="H14" s="46" t="s">
        <v>2814</v>
      </c>
      <c r="I14" t="s">
        <v>2670</v>
      </c>
      <c r="J14" t="s">
        <v>2671</v>
      </c>
      <c r="K14">
        <v>3</v>
      </c>
      <c r="L14">
        <v>32</v>
      </c>
      <c r="M14">
        <v>1.67</v>
      </c>
      <c r="N14">
        <v>1.24E-2</v>
      </c>
      <c r="O14" t="s">
        <v>3112</v>
      </c>
      <c r="P14" s="46" t="s">
        <v>2814</v>
      </c>
    </row>
    <row r="15" spans="1:23" x14ac:dyDescent="0.35">
      <c r="A15" t="s">
        <v>2673</v>
      </c>
      <c r="B15" t="s">
        <v>2674</v>
      </c>
      <c r="C15" s="31">
        <v>14</v>
      </c>
      <c r="D15" s="31">
        <v>1099</v>
      </c>
      <c r="E15" s="31">
        <v>0.7</v>
      </c>
      <c r="F15" s="31">
        <v>1.4999999999999999E-4</v>
      </c>
      <c r="G15" t="s">
        <v>3028</v>
      </c>
      <c r="H15" s="46" t="s">
        <v>2814</v>
      </c>
      <c r="I15" t="s">
        <v>2725</v>
      </c>
      <c r="J15" t="s">
        <v>2726</v>
      </c>
      <c r="K15">
        <v>3</v>
      </c>
      <c r="L15">
        <v>33</v>
      </c>
      <c r="M15">
        <v>1.66</v>
      </c>
      <c r="N15">
        <v>1.29E-2</v>
      </c>
      <c r="O15" t="s">
        <v>3114</v>
      </c>
      <c r="P15" s="46" t="s">
        <v>2814</v>
      </c>
    </row>
    <row r="16" spans="1:23" x14ac:dyDescent="0.35">
      <c r="A16" t="s">
        <v>2706</v>
      </c>
      <c r="B16" t="s">
        <v>2707</v>
      </c>
      <c r="C16" s="31">
        <v>6</v>
      </c>
      <c r="D16" s="31">
        <v>113</v>
      </c>
      <c r="E16" s="31">
        <v>1.32</v>
      </c>
      <c r="F16" s="31">
        <v>1.8000000000000001E-4</v>
      </c>
      <c r="G16" t="s">
        <v>3029</v>
      </c>
      <c r="H16" s="46" t="s">
        <v>2814</v>
      </c>
      <c r="I16" t="s">
        <v>2779</v>
      </c>
      <c r="J16" t="s">
        <v>2780</v>
      </c>
      <c r="K16">
        <v>3</v>
      </c>
      <c r="L16">
        <v>111</v>
      </c>
      <c r="M16">
        <v>1.62</v>
      </c>
      <c r="N16">
        <v>1.95E-2</v>
      </c>
      <c r="O16" t="s">
        <v>3108</v>
      </c>
      <c r="P16" s="46" t="s">
        <v>2814</v>
      </c>
    </row>
    <row r="17" spans="1:16" x14ac:dyDescent="0.35">
      <c r="A17" t="s">
        <v>2634</v>
      </c>
      <c r="B17" t="s">
        <v>2635</v>
      </c>
      <c r="C17" s="31">
        <v>7</v>
      </c>
      <c r="D17" s="31">
        <v>194</v>
      </c>
      <c r="E17" s="31">
        <v>1.1499999999999999</v>
      </c>
      <c r="F17" s="31">
        <v>2.3000000000000001E-4</v>
      </c>
      <c r="G17" t="s">
        <v>3030</v>
      </c>
      <c r="H17" s="46" t="s">
        <v>2814</v>
      </c>
      <c r="I17" t="s">
        <v>2563</v>
      </c>
      <c r="J17" t="s">
        <v>2564</v>
      </c>
      <c r="K17">
        <v>5</v>
      </c>
      <c r="L17">
        <v>62</v>
      </c>
      <c r="M17">
        <v>1.61</v>
      </c>
      <c r="N17">
        <v>1.3999999999999999E-4</v>
      </c>
      <c r="O17" t="s">
        <v>3101</v>
      </c>
      <c r="P17" s="46" t="s">
        <v>2814</v>
      </c>
    </row>
    <row r="18" spans="1:16" x14ac:dyDescent="0.35">
      <c r="A18" t="s">
        <v>2666</v>
      </c>
      <c r="B18" t="s">
        <v>2667</v>
      </c>
      <c r="C18" s="31">
        <v>13</v>
      </c>
      <c r="D18" s="31">
        <v>991</v>
      </c>
      <c r="E18" s="31">
        <v>0.71</v>
      </c>
      <c r="F18" s="31">
        <v>2.9E-4</v>
      </c>
      <c r="G18" t="s">
        <v>3031</v>
      </c>
      <c r="H18" s="46" t="s">
        <v>2814</v>
      </c>
      <c r="I18" t="s">
        <v>2602</v>
      </c>
      <c r="J18" t="s">
        <v>2603</v>
      </c>
      <c r="K18">
        <v>8</v>
      </c>
      <c r="L18">
        <v>103</v>
      </c>
      <c r="M18">
        <v>1.59</v>
      </c>
      <c r="N18" s="4">
        <v>5.0299999999999999E-7</v>
      </c>
      <c r="O18" t="s">
        <v>3097</v>
      </c>
      <c r="P18" s="46" t="s">
        <v>2814</v>
      </c>
    </row>
    <row r="19" spans="1:16" x14ac:dyDescent="0.35">
      <c r="A19" t="s">
        <v>2610</v>
      </c>
      <c r="B19" t="s">
        <v>2611</v>
      </c>
      <c r="C19" s="31">
        <v>10</v>
      </c>
      <c r="D19" s="31">
        <v>559</v>
      </c>
      <c r="E19" s="31">
        <v>0.85</v>
      </c>
      <c r="F19" s="31">
        <v>3.8000000000000002E-4</v>
      </c>
      <c r="G19" t="s">
        <v>3032</v>
      </c>
      <c r="H19" s="46" t="s">
        <v>2814</v>
      </c>
      <c r="I19" t="s">
        <v>3124</v>
      </c>
      <c r="J19" t="s">
        <v>3125</v>
      </c>
      <c r="K19">
        <v>3</v>
      </c>
      <c r="L19">
        <v>56</v>
      </c>
      <c r="M19">
        <v>1.43</v>
      </c>
      <c r="N19">
        <v>4.0800000000000003E-2</v>
      </c>
      <c r="O19" t="s">
        <v>3126</v>
      </c>
      <c r="P19" s="46" t="s">
        <v>2814</v>
      </c>
    </row>
    <row r="20" spans="1:16" x14ac:dyDescent="0.35">
      <c r="A20" t="s">
        <v>2637</v>
      </c>
      <c r="B20" t="s">
        <v>2638</v>
      </c>
      <c r="C20" s="31">
        <v>5</v>
      </c>
      <c r="D20" s="31">
        <v>71</v>
      </c>
      <c r="E20" s="31">
        <v>1.44</v>
      </c>
      <c r="F20" s="31">
        <v>3.8000000000000002E-4</v>
      </c>
      <c r="G20" t="s">
        <v>3033</v>
      </c>
      <c r="H20" s="46" t="s">
        <v>2814</v>
      </c>
      <c r="I20" t="s">
        <v>2728</v>
      </c>
      <c r="J20" t="s">
        <v>2729</v>
      </c>
      <c r="K20">
        <v>4</v>
      </c>
      <c r="L20">
        <v>279</v>
      </c>
      <c r="M20">
        <v>1.34</v>
      </c>
      <c r="N20">
        <v>1.2699999999999999E-2</v>
      </c>
      <c r="O20" t="s">
        <v>3127</v>
      </c>
      <c r="P20" s="46" t="s">
        <v>2814</v>
      </c>
    </row>
    <row r="21" spans="1:16" x14ac:dyDescent="0.35">
      <c r="A21" t="s">
        <v>3034</v>
      </c>
      <c r="B21" t="s">
        <v>3035</v>
      </c>
      <c r="C21" s="31">
        <v>4</v>
      </c>
      <c r="D21" s="31">
        <v>36</v>
      </c>
      <c r="E21" s="31">
        <v>1.64</v>
      </c>
      <c r="F21" s="31">
        <v>8.0999999999999996E-4</v>
      </c>
      <c r="G21" t="s">
        <v>3036</v>
      </c>
      <c r="H21" s="46" t="s">
        <v>2814</v>
      </c>
      <c r="I21" t="s">
        <v>2569</v>
      </c>
      <c r="J21" t="s">
        <v>2570</v>
      </c>
      <c r="K21">
        <v>9</v>
      </c>
      <c r="L21">
        <v>209</v>
      </c>
      <c r="M21">
        <v>1.33</v>
      </c>
      <c r="N21" s="4">
        <v>8.1699999999999997E-7</v>
      </c>
      <c r="O21" t="s">
        <v>3099</v>
      </c>
      <c r="P21" s="46" t="s">
        <v>2814</v>
      </c>
    </row>
    <row r="22" spans="1:16" x14ac:dyDescent="0.35">
      <c r="A22" t="s">
        <v>3037</v>
      </c>
      <c r="B22" t="s">
        <v>3038</v>
      </c>
      <c r="C22" s="31">
        <v>16</v>
      </c>
      <c r="D22" s="31">
        <v>1803</v>
      </c>
      <c r="E22" s="31">
        <v>0.54</v>
      </c>
      <c r="F22" s="31">
        <v>1.5E-3</v>
      </c>
      <c r="G22" t="s">
        <v>3039</v>
      </c>
      <c r="H22" s="46" t="s">
        <v>2814</v>
      </c>
      <c r="I22" t="s">
        <v>3128</v>
      </c>
      <c r="J22" t="s">
        <v>3129</v>
      </c>
      <c r="K22">
        <v>4</v>
      </c>
      <c r="L22">
        <v>300</v>
      </c>
      <c r="M22">
        <v>1.31</v>
      </c>
      <c r="N22">
        <v>1.54E-2</v>
      </c>
      <c r="O22" t="s">
        <v>3130</v>
      </c>
      <c r="P22" s="46" t="s">
        <v>2814</v>
      </c>
    </row>
    <row r="23" spans="1:16" x14ac:dyDescent="0.35">
      <c r="A23" t="s">
        <v>2781</v>
      </c>
      <c r="B23" t="s">
        <v>2782</v>
      </c>
      <c r="C23" s="31">
        <v>4</v>
      </c>
      <c r="D23" s="31">
        <v>43</v>
      </c>
      <c r="E23" s="31">
        <v>1.56</v>
      </c>
      <c r="F23" s="31">
        <v>1.5E-3</v>
      </c>
      <c r="G23" t="s">
        <v>3040</v>
      </c>
      <c r="H23" s="46" t="s">
        <v>2814</v>
      </c>
      <c r="I23" t="s">
        <v>2706</v>
      </c>
      <c r="J23" t="s">
        <v>2707</v>
      </c>
      <c r="K23">
        <v>4</v>
      </c>
      <c r="L23">
        <v>113</v>
      </c>
      <c r="M23">
        <v>1.25</v>
      </c>
      <c r="N23">
        <v>1.8599999999999998E-2</v>
      </c>
      <c r="O23" t="s">
        <v>3118</v>
      </c>
      <c r="P23" s="46" t="s">
        <v>2814</v>
      </c>
    </row>
    <row r="24" spans="1:16" x14ac:dyDescent="0.35">
      <c r="A24" t="s">
        <v>2620</v>
      </c>
      <c r="B24" t="s">
        <v>2621</v>
      </c>
      <c r="C24" s="31">
        <v>3</v>
      </c>
      <c r="D24" s="31">
        <v>12</v>
      </c>
      <c r="E24" s="31">
        <v>1.99</v>
      </c>
      <c r="F24" s="31">
        <v>1.6000000000000001E-3</v>
      </c>
      <c r="G24" t="s">
        <v>3041</v>
      </c>
      <c r="H24" s="46" t="s">
        <v>2814</v>
      </c>
      <c r="I24" t="s">
        <v>2743</v>
      </c>
      <c r="J24" t="s">
        <v>2744</v>
      </c>
      <c r="K24">
        <v>4</v>
      </c>
      <c r="L24">
        <v>126</v>
      </c>
      <c r="M24">
        <v>1.2</v>
      </c>
      <c r="N24">
        <v>2.5899999999999999E-2</v>
      </c>
      <c r="O24" t="s">
        <v>3118</v>
      </c>
      <c r="P24" s="46" t="s">
        <v>2814</v>
      </c>
    </row>
    <row r="25" spans="1:16" x14ac:dyDescent="0.35">
      <c r="A25" t="s">
        <v>2676</v>
      </c>
      <c r="B25" t="s">
        <v>2677</v>
      </c>
      <c r="C25" s="31">
        <v>7</v>
      </c>
      <c r="D25" s="31">
        <v>291</v>
      </c>
      <c r="E25" s="31">
        <v>0.97</v>
      </c>
      <c r="F25" s="31">
        <v>2.2000000000000001E-3</v>
      </c>
      <c r="G25" t="s">
        <v>3042</v>
      </c>
      <c r="H25" s="46" t="s">
        <v>2814</v>
      </c>
      <c r="I25" t="s">
        <v>2653</v>
      </c>
      <c r="J25" t="s">
        <v>2654</v>
      </c>
      <c r="K25">
        <v>6</v>
      </c>
      <c r="L25">
        <v>192</v>
      </c>
      <c r="M25">
        <v>1.19</v>
      </c>
      <c r="N25">
        <v>1.1000000000000001E-3</v>
      </c>
      <c r="O25" t="s">
        <v>3105</v>
      </c>
      <c r="P25" s="46" t="s">
        <v>2814</v>
      </c>
    </row>
    <row r="26" spans="1:16" x14ac:dyDescent="0.35">
      <c r="A26" t="s">
        <v>2587</v>
      </c>
      <c r="B26" t="s">
        <v>2588</v>
      </c>
      <c r="C26" s="31">
        <v>4</v>
      </c>
      <c r="D26" s="31">
        <v>54</v>
      </c>
      <c r="E26" s="31">
        <v>1.46</v>
      </c>
      <c r="F26" s="31">
        <v>3.0999999999999999E-3</v>
      </c>
      <c r="G26" t="s">
        <v>3043</v>
      </c>
      <c r="H26" s="46" t="s">
        <v>2814</v>
      </c>
      <c r="I26" t="s">
        <v>2623</v>
      </c>
      <c r="J26" t="s">
        <v>2624</v>
      </c>
      <c r="K26">
        <v>11</v>
      </c>
      <c r="L26">
        <v>377</v>
      </c>
      <c r="M26">
        <v>1.1599999999999999</v>
      </c>
      <c r="N26" s="4">
        <v>5.0299999999999999E-7</v>
      </c>
      <c r="O26" t="s">
        <v>3098</v>
      </c>
      <c r="P26" s="46" t="s">
        <v>2814</v>
      </c>
    </row>
    <row r="27" spans="1:16" x14ac:dyDescent="0.35">
      <c r="A27" t="s">
        <v>2736</v>
      </c>
      <c r="B27" t="s">
        <v>2737</v>
      </c>
      <c r="C27" s="31">
        <v>16</v>
      </c>
      <c r="D27" s="31">
        <v>1945</v>
      </c>
      <c r="E27" s="31">
        <v>0.51</v>
      </c>
      <c r="F27" s="31">
        <v>3.5000000000000001E-3</v>
      </c>
      <c r="G27" t="s">
        <v>3044</v>
      </c>
      <c r="H27" s="46" t="s">
        <v>2814</v>
      </c>
      <c r="I27" t="s">
        <v>3121</v>
      </c>
      <c r="J27" t="s">
        <v>3122</v>
      </c>
      <c r="K27">
        <v>5</v>
      </c>
      <c r="L27">
        <v>265</v>
      </c>
      <c r="M27">
        <v>0.97</v>
      </c>
      <c r="N27">
        <v>3.5799999999999998E-2</v>
      </c>
      <c r="O27" t="s">
        <v>3123</v>
      </c>
      <c r="P27" s="46" t="s">
        <v>2814</v>
      </c>
    </row>
    <row r="28" spans="1:16" x14ac:dyDescent="0.35">
      <c r="A28" t="s">
        <v>3045</v>
      </c>
      <c r="B28" t="s">
        <v>3046</v>
      </c>
      <c r="C28" s="31">
        <v>3</v>
      </c>
      <c r="D28" s="31">
        <v>18</v>
      </c>
      <c r="E28" s="31">
        <v>1.82</v>
      </c>
      <c r="F28" s="31">
        <v>4.0000000000000001E-3</v>
      </c>
      <c r="G28" t="s">
        <v>3047</v>
      </c>
      <c r="H28" s="46" t="s">
        <v>2814</v>
      </c>
      <c r="I28" t="s">
        <v>2572</v>
      </c>
      <c r="J28" t="s">
        <v>2573</v>
      </c>
      <c r="K28">
        <v>10</v>
      </c>
      <c r="L28">
        <v>608</v>
      </c>
      <c r="M28">
        <v>0.91</v>
      </c>
      <c r="N28">
        <v>1.6000000000000001E-4</v>
      </c>
      <c r="O28" t="s">
        <v>3102</v>
      </c>
      <c r="P28" s="46" t="s">
        <v>2814</v>
      </c>
    </row>
    <row r="29" spans="1:16" x14ac:dyDescent="0.35">
      <c r="A29" t="s">
        <v>2713</v>
      </c>
      <c r="B29" t="s">
        <v>2714</v>
      </c>
      <c r="C29" s="31">
        <v>3</v>
      </c>
      <c r="D29" s="31">
        <v>18</v>
      </c>
      <c r="E29" s="31">
        <v>1.82</v>
      </c>
      <c r="F29" s="31">
        <v>4.0000000000000001E-3</v>
      </c>
      <c r="G29" t="s">
        <v>3048</v>
      </c>
      <c r="H29" s="46" t="s">
        <v>2814</v>
      </c>
      <c r="I29" t="s">
        <v>2575</v>
      </c>
      <c r="J29" t="s">
        <v>2576</v>
      </c>
      <c r="K29">
        <v>8</v>
      </c>
      <c r="L29">
        <v>544</v>
      </c>
      <c r="M29">
        <v>0.87</v>
      </c>
      <c r="N29">
        <v>3.5999999999999999E-3</v>
      </c>
      <c r="O29" t="s">
        <v>3109</v>
      </c>
      <c r="P29" s="46" t="s">
        <v>2814</v>
      </c>
    </row>
    <row r="30" spans="1:16" x14ac:dyDescent="0.35">
      <c r="A30" t="s">
        <v>2716</v>
      </c>
      <c r="B30" t="s">
        <v>2717</v>
      </c>
      <c r="C30" s="31">
        <v>3</v>
      </c>
      <c r="D30" s="31">
        <v>19</v>
      </c>
      <c r="E30" s="31">
        <v>1.79</v>
      </c>
      <c r="F30" s="31">
        <v>4.3E-3</v>
      </c>
      <c r="G30" t="s">
        <v>3048</v>
      </c>
      <c r="H30" s="46" t="s">
        <v>2814</v>
      </c>
      <c r="I30" t="s">
        <v>2627</v>
      </c>
      <c r="J30" t="s">
        <v>2628</v>
      </c>
      <c r="K30">
        <v>7</v>
      </c>
      <c r="L30">
        <v>471</v>
      </c>
      <c r="M30">
        <v>0.87</v>
      </c>
      <c r="N30">
        <v>1.0999999999999999E-2</v>
      </c>
      <c r="O30" t="s">
        <v>3111</v>
      </c>
      <c r="P30" s="46" t="s">
        <v>2814</v>
      </c>
    </row>
    <row r="31" spans="1:16" x14ac:dyDescent="0.35">
      <c r="A31" t="s">
        <v>3049</v>
      </c>
      <c r="B31" t="s">
        <v>3050</v>
      </c>
      <c r="C31" s="31">
        <v>4</v>
      </c>
      <c r="D31" s="31">
        <v>66</v>
      </c>
      <c r="E31" s="31">
        <v>1.38</v>
      </c>
      <c r="F31" s="31">
        <v>5.4000000000000003E-3</v>
      </c>
      <c r="G31" t="s">
        <v>3051</v>
      </c>
      <c r="H31" s="46" t="s">
        <v>2814</v>
      </c>
      <c r="I31" t="s">
        <v>2584</v>
      </c>
      <c r="J31" t="s">
        <v>2585</v>
      </c>
      <c r="K31">
        <v>12</v>
      </c>
      <c r="L31">
        <v>1042</v>
      </c>
      <c r="M31">
        <v>0.76</v>
      </c>
      <c r="N31">
        <v>3.5E-4</v>
      </c>
      <c r="O31" t="s">
        <v>3104</v>
      </c>
      <c r="P31" s="46" t="s">
        <v>2814</v>
      </c>
    </row>
    <row r="32" spans="1:16" x14ac:dyDescent="0.35">
      <c r="A32" t="s">
        <v>3052</v>
      </c>
      <c r="B32" t="s">
        <v>3053</v>
      </c>
      <c r="C32" s="31">
        <v>2</v>
      </c>
      <c r="D32" s="31">
        <v>2</v>
      </c>
      <c r="E32" s="31">
        <v>2.59</v>
      </c>
      <c r="F32" s="31">
        <v>6.7999999999999996E-3</v>
      </c>
      <c r="G32" t="s">
        <v>3054</v>
      </c>
      <c r="H32" s="46" t="s">
        <v>2814</v>
      </c>
      <c r="I32" t="s">
        <v>2673</v>
      </c>
      <c r="J32" t="s">
        <v>2674</v>
      </c>
      <c r="K32">
        <v>10</v>
      </c>
      <c r="L32">
        <v>1099</v>
      </c>
      <c r="M32">
        <v>0.66</v>
      </c>
      <c r="N32">
        <v>1.26E-2</v>
      </c>
      <c r="O32" t="s">
        <v>3113</v>
      </c>
      <c r="P32" s="46" t="s">
        <v>2814</v>
      </c>
    </row>
    <row r="33" spans="1:16" x14ac:dyDescent="0.35">
      <c r="A33" t="s">
        <v>2604</v>
      </c>
      <c r="B33" t="s">
        <v>2605</v>
      </c>
      <c r="C33" s="31">
        <v>7</v>
      </c>
      <c r="D33" s="31">
        <v>369</v>
      </c>
      <c r="E33" s="31">
        <v>0.87</v>
      </c>
      <c r="F33" s="31">
        <v>7.7000000000000002E-3</v>
      </c>
      <c r="G33" t="s">
        <v>3055</v>
      </c>
      <c r="H33" s="46" t="s">
        <v>2814</v>
      </c>
      <c r="I33" t="s">
        <v>2581</v>
      </c>
      <c r="J33" t="s">
        <v>2582</v>
      </c>
      <c r="K33">
        <v>9</v>
      </c>
      <c r="L33">
        <v>1026</v>
      </c>
      <c r="M33">
        <v>0.64</v>
      </c>
      <c r="N33">
        <v>3.1399999999999997E-2</v>
      </c>
      <c r="O33" t="s">
        <v>3119</v>
      </c>
      <c r="P33" s="46" t="s">
        <v>2814</v>
      </c>
    </row>
    <row r="34" spans="1:16" x14ac:dyDescent="0.35">
      <c r="A34" t="s">
        <v>3056</v>
      </c>
      <c r="B34" t="s">
        <v>3057</v>
      </c>
      <c r="C34" s="31">
        <v>17</v>
      </c>
      <c r="D34" s="31">
        <v>2350</v>
      </c>
      <c r="E34" s="31">
        <v>0.45</v>
      </c>
      <c r="F34" s="31">
        <v>7.7000000000000002E-3</v>
      </c>
      <c r="G34" t="s">
        <v>3058</v>
      </c>
      <c r="H34" s="46" t="s">
        <v>2814</v>
      </c>
      <c r="I34" t="s">
        <v>2593</v>
      </c>
      <c r="J34" t="s">
        <v>2594</v>
      </c>
      <c r="K34">
        <v>9</v>
      </c>
      <c r="L34">
        <v>1044</v>
      </c>
      <c r="M34">
        <v>0.63</v>
      </c>
      <c r="N34">
        <v>3.5099999999999999E-2</v>
      </c>
      <c r="O34" t="s">
        <v>3120</v>
      </c>
      <c r="P34" s="46" t="s">
        <v>2814</v>
      </c>
    </row>
    <row r="35" spans="1:16" x14ac:dyDescent="0.35">
      <c r="A35" t="s">
        <v>3059</v>
      </c>
      <c r="B35" t="s">
        <v>3060</v>
      </c>
      <c r="C35" s="31">
        <v>3</v>
      </c>
      <c r="D35" s="31">
        <v>29</v>
      </c>
      <c r="E35" s="31">
        <v>1.61</v>
      </c>
      <c r="F35" s="31">
        <v>1.1299999999999999E-2</v>
      </c>
      <c r="G35" t="s">
        <v>3061</v>
      </c>
      <c r="H35" s="46" t="s">
        <v>2814</v>
      </c>
      <c r="I35" t="s">
        <v>2596</v>
      </c>
      <c r="J35" t="s">
        <v>2597</v>
      </c>
      <c r="K35">
        <v>17</v>
      </c>
      <c r="L35">
        <v>2674</v>
      </c>
      <c r="M35">
        <v>0.5</v>
      </c>
      <c r="N35">
        <v>2.2000000000000001E-3</v>
      </c>
      <c r="O35" t="s">
        <v>3106</v>
      </c>
      <c r="P35" s="46" t="s">
        <v>2814</v>
      </c>
    </row>
    <row r="36" spans="1:16" x14ac:dyDescent="0.35">
      <c r="A36" t="s">
        <v>2599</v>
      </c>
      <c r="B36" t="s">
        <v>2600</v>
      </c>
      <c r="C36" s="31">
        <v>3</v>
      </c>
      <c r="D36" s="31">
        <v>30</v>
      </c>
      <c r="E36" s="31">
        <v>1.59</v>
      </c>
      <c r="F36" s="31">
        <v>1.21E-2</v>
      </c>
      <c r="G36" t="s">
        <v>3062</v>
      </c>
      <c r="H36" s="46" t="s">
        <v>2814</v>
      </c>
      <c r="I36" t="s">
        <v>2950</v>
      </c>
      <c r="J36" t="s">
        <v>2951</v>
      </c>
      <c r="K36">
        <v>17</v>
      </c>
      <c r="L36">
        <v>3247</v>
      </c>
      <c r="M36">
        <v>0.42</v>
      </c>
      <c r="N36">
        <v>1.77E-2</v>
      </c>
      <c r="O36" t="s">
        <v>3115</v>
      </c>
      <c r="P36" s="46" t="s">
        <v>2814</v>
      </c>
    </row>
    <row r="37" spans="1:16" x14ac:dyDescent="0.35">
      <c r="A37" t="s">
        <v>2763</v>
      </c>
      <c r="B37" t="s">
        <v>2764</v>
      </c>
      <c r="C37" s="31">
        <v>4</v>
      </c>
      <c r="D37" s="31">
        <v>89</v>
      </c>
      <c r="E37" s="31">
        <v>1.25</v>
      </c>
      <c r="F37" s="31">
        <v>1.3299999999999999E-2</v>
      </c>
      <c r="G37" t="s">
        <v>3063</v>
      </c>
      <c r="H37" s="46" t="s">
        <v>2814</v>
      </c>
    </row>
    <row r="38" spans="1:16" x14ac:dyDescent="0.35">
      <c r="A38" t="s">
        <v>2607</v>
      </c>
      <c r="B38" t="s">
        <v>2608</v>
      </c>
      <c r="C38" s="31">
        <v>2</v>
      </c>
      <c r="D38" s="31">
        <v>4</v>
      </c>
      <c r="E38" s="31">
        <v>2.29</v>
      </c>
      <c r="F38" s="31">
        <v>1.35E-2</v>
      </c>
      <c r="G38" t="s">
        <v>2609</v>
      </c>
      <c r="H38" s="46" t="s">
        <v>2814</v>
      </c>
    </row>
    <row r="39" spans="1:16" x14ac:dyDescent="0.35">
      <c r="A39" t="s">
        <v>2725</v>
      </c>
      <c r="B39" t="s">
        <v>2726</v>
      </c>
      <c r="C39" s="31">
        <v>3</v>
      </c>
      <c r="D39" s="31">
        <v>33</v>
      </c>
      <c r="E39" s="31">
        <v>1.55</v>
      </c>
      <c r="F39" s="31">
        <v>1.4800000000000001E-2</v>
      </c>
      <c r="G39" t="s">
        <v>3064</v>
      </c>
      <c r="H39" s="46" t="s">
        <v>2814</v>
      </c>
    </row>
    <row r="40" spans="1:16" x14ac:dyDescent="0.35">
      <c r="A40" t="s">
        <v>2773</v>
      </c>
      <c r="B40" t="s">
        <v>2774</v>
      </c>
      <c r="C40" s="31">
        <v>2</v>
      </c>
      <c r="D40" s="31">
        <v>5</v>
      </c>
      <c r="E40" s="31">
        <v>2.2000000000000002</v>
      </c>
      <c r="F40" s="31">
        <v>1.7500000000000002E-2</v>
      </c>
      <c r="G40" t="s">
        <v>3065</v>
      </c>
      <c r="H40" s="46" t="s">
        <v>2814</v>
      </c>
    </row>
    <row r="41" spans="1:16" x14ac:dyDescent="0.35">
      <c r="A41" t="s">
        <v>3066</v>
      </c>
      <c r="B41" t="s">
        <v>3067</v>
      </c>
      <c r="C41" s="31">
        <v>16</v>
      </c>
      <c r="D41" s="31">
        <v>2356</v>
      </c>
      <c r="E41" s="31">
        <v>0.43</v>
      </c>
      <c r="F41" s="31">
        <v>2.2200000000000001E-2</v>
      </c>
      <c r="G41" t="s">
        <v>3068</v>
      </c>
      <c r="H41" s="46" t="s">
        <v>2814</v>
      </c>
    </row>
    <row r="42" spans="1:16" x14ac:dyDescent="0.35">
      <c r="A42" t="s">
        <v>3069</v>
      </c>
      <c r="B42" t="s">
        <v>3070</v>
      </c>
      <c r="C42" s="31">
        <v>2</v>
      </c>
      <c r="D42" s="31">
        <v>6</v>
      </c>
      <c r="E42" s="31">
        <v>2.12</v>
      </c>
      <c r="F42" s="31">
        <v>2.23E-2</v>
      </c>
      <c r="G42" t="s">
        <v>3065</v>
      </c>
      <c r="H42" s="46" t="s">
        <v>2814</v>
      </c>
    </row>
    <row r="43" spans="1:16" x14ac:dyDescent="0.35">
      <c r="A43" t="s">
        <v>2682</v>
      </c>
      <c r="B43" t="s">
        <v>2683</v>
      </c>
      <c r="C43" s="31">
        <v>2</v>
      </c>
      <c r="D43" s="31">
        <v>6</v>
      </c>
      <c r="E43" s="31">
        <v>2.12</v>
      </c>
      <c r="F43" s="31">
        <v>2.23E-2</v>
      </c>
      <c r="G43" t="s">
        <v>3065</v>
      </c>
      <c r="H43" s="46" t="s">
        <v>2814</v>
      </c>
    </row>
    <row r="44" spans="1:16" x14ac:dyDescent="0.35">
      <c r="A44" t="s">
        <v>3071</v>
      </c>
      <c r="B44" t="s">
        <v>3072</v>
      </c>
      <c r="C44" s="31">
        <v>19</v>
      </c>
      <c r="D44" s="31">
        <v>3176</v>
      </c>
      <c r="E44" s="31">
        <v>0.37</v>
      </c>
      <c r="F44" s="31">
        <v>2.24E-2</v>
      </c>
      <c r="G44" t="s">
        <v>3073</v>
      </c>
      <c r="H44" s="46" t="s">
        <v>2814</v>
      </c>
    </row>
    <row r="45" spans="1:16" x14ac:dyDescent="0.35">
      <c r="A45" t="s">
        <v>2770</v>
      </c>
      <c r="B45" t="s">
        <v>2771</v>
      </c>
      <c r="C45" s="31">
        <v>43</v>
      </c>
      <c r="D45" s="31">
        <v>12076</v>
      </c>
      <c r="E45" s="31">
        <v>0.14000000000000001</v>
      </c>
      <c r="F45" s="31">
        <v>2.4799999999999999E-2</v>
      </c>
      <c r="G45" t="s">
        <v>3074</v>
      </c>
      <c r="H45" s="46" t="s">
        <v>2814</v>
      </c>
    </row>
    <row r="46" spans="1:16" x14ac:dyDescent="0.35">
      <c r="A46" t="s">
        <v>3075</v>
      </c>
      <c r="B46" t="s">
        <v>3076</v>
      </c>
      <c r="C46" s="31">
        <v>3</v>
      </c>
      <c r="D46" s="31">
        <v>43</v>
      </c>
      <c r="E46" s="31">
        <v>1.44</v>
      </c>
      <c r="F46" s="31">
        <v>2.6100000000000002E-2</v>
      </c>
      <c r="G46" t="s">
        <v>3077</v>
      </c>
      <c r="H46" s="46" t="s">
        <v>2814</v>
      </c>
    </row>
    <row r="47" spans="1:16" x14ac:dyDescent="0.35">
      <c r="A47" t="s">
        <v>2783</v>
      </c>
      <c r="B47" t="s">
        <v>2784</v>
      </c>
      <c r="C47" s="31">
        <v>2</v>
      </c>
      <c r="D47" s="31">
        <v>7</v>
      </c>
      <c r="E47" s="31">
        <v>2.0499999999999998</v>
      </c>
      <c r="F47" s="31">
        <v>2.6499999999999999E-2</v>
      </c>
      <c r="G47" t="s">
        <v>3065</v>
      </c>
      <c r="H47" s="46" t="s">
        <v>2814</v>
      </c>
    </row>
    <row r="48" spans="1:16" x14ac:dyDescent="0.35">
      <c r="A48" t="s">
        <v>2787</v>
      </c>
      <c r="B48" t="s">
        <v>2788</v>
      </c>
      <c r="C48" s="31">
        <v>2</v>
      </c>
      <c r="D48" s="31">
        <v>7</v>
      </c>
      <c r="E48" s="31">
        <v>2.0499999999999998</v>
      </c>
      <c r="F48" s="31">
        <v>2.6499999999999999E-2</v>
      </c>
      <c r="G48" t="s">
        <v>3065</v>
      </c>
      <c r="H48" s="46" t="s">
        <v>2814</v>
      </c>
    </row>
    <row r="49" spans="1:8" x14ac:dyDescent="0.35">
      <c r="A49" t="s">
        <v>3078</v>
      </c>
      <c r="B49" t="s">
        <v>3079</v>
      </c>
      <c r="C49" s="31">
        <v>13</v>
      </c>
      <c r="D49" s="31">
        <v>1689</v>
      </c>
      <c r="E49" s="31">
        <v>0.48</v>
      </c>
      <c r="F49" s="31">
        <v>2.7900000000000001E-2</v>
      </c>
      <c r="G49" t="s">
        <v>3080</v>
      </c>
      <c r="H49" s="46" t="s">
        <v>2814</v>
      </c>
    </row>
    <row r="50" spans="1:8" x14ac:dyDescent="0.35">
      <c r="A50" t="s">
        <v>2792</v>
      </c>
      <c r="B50" t="s">
        <v>2793</v>
      </c>
      <c r="C50" s="31">
        <v>2</v>
      </c>
      <c r="D50" s="31">
        <v>8</v>
      </c>
      <c r="E50" s="31">
        <v>1.99</v>
      </c>
      <c r="F50" s="31">
        <v>3.0800000000000001E-2</v>
      </c>
      <c r="G50" t="s">
        <v>3065</v>
      </c>
      <c r="H50" s="46" t="s">
        <v>2814</v>
      </c>
    </row>
    <row r="51" spans="1:8" x14ac:dyDescent="0.35">
      <c r="A51" t="s">
        <v>2631</v>
      </c>
      <c r="B51" t="s">
        <v>2632</v>
      </c>
      <c r="C51" s="31">
        <v>3</v>
      </c>
      <c r="D51" s="31">
        <v>48</v>
      </c>
      <c r="E51" s="31">
        <v>1.39</v>
      </c>
      <c r="F51" s="31">
        <v>3.1099999999999999E-2</v>
      </c>
      <c r="G51" t="s">
        <v>2633</v>
      </c>
      <c r="H51" s="46" t="s">
        <v>2814</v>
      </c>
    </row>
    <row r="52" spans="1:8" x14ac:dyDescent="0.35">
      <c r="A52" t="s">
        <v>2743</v>
      </c>
      <c r="B52" t="s">
        <v>2744</v>
      </c>
      <c r="C52" s="31">
        <v>4</v>
      </c>
      <c r="D52" s="31">
        <v>126</v>
      </c>
      <c r="E52" s="31">
        <v>1.0900000000000001</v>
      </c>
      <c r="F52" s="31">
        <v>3.4599999999999999E-2</v>
      </c>
      <c r="G52" t="s">
        <v>3081</v>
      </c>
      <c r="H52" s="46" t="s">
        <v>2814</v>
      </c>
    </row>
    <row r="53" spans="1:8" x14ac:dyDescent="0.35">
      <c r="A53" t="s">
        <v>3082</v>
      </c>
      <c r="B53" t="s">
        <v>3083</v>
      </c>
      <c r="C53" s="31">
        <v>2</v>
      </c>
      <c r="D53" s="31">
        <v>9</v>
      </c>
      <c r="E53" s="31">
        <v>1.94</v>
      </c>
      <c r="F53" s="31">
        <v>3.5099999999999999E-2</v>
      </c>
      <c r="G53" t="s">
        <v>3065</v>
      </c>
      <c r="H53" s="46" t="s">
        <v>2814</v>
      </c>
    </row>
    <row r="54" spans="1:8" x14ac:dyDescent="0.35">
      <c r="A54" t="s">
        <v>3084</v>
      </c>
      <c r="B54" t="s">
        <v>3085</v>
      </c>
      <c r="C54" s="31">
        <v>2</v>
      </c>
      <c r="D54" s="31">
        <v>9</v>
      </c>
      <c r="E54" s="31">
        <v>1.94</v>
      </c>
      <c r="F54" s="31">
        <v>3.5099999999999999E-2</v>
      </c>
      <c r="G54" t="s">
        <v>3086</v>
      </c>
      <c r="H54" s="46" t="s">
        <v>2814</v>
      </c>
    </row>
    <row r="55" spans="1:8" x14ac:dyDescent="0.35">
      <c r="A55" t="s">
        <v>3087</v>
      </c>
      <c r="B55" t="s">
        <v>3088</v>
      </c>
      <c r="C55" s="31">
        <v>2</v>
      </c>
      <c r="D55" s="31">
        <v>9</v>
      </c>
      <c r="E55" s="31">
        <v>1.94</v>
      </c>
      <c r="F55" s="31">
        <v>3.5099999999999999E-2</v>
      </c>
      <c r="G55" t="s">
        <v>3089</v>
      </c>
      <c r="H55" s="46" t="s">
        <v>2814</v>
      </c>
    </row>
    <row r="56" spans="1:8" x14ac:dyDescent="0.35">
      <c r="A56" t="s">
        <v>2613</v>
      </c>
      <c r="B56" t="s">
        <v>2614</v>
      </c>
      <c r="C56" s="31">
        <v>2</v>
      </c>
      <c r="D56" s="31">
        <v>10</v>
      </c>
      <c r="E56" s="31">
        <v>1.89</v>
      </c>
      <c r="F56" s="31">
        <v>4.0899999999999999E-2</v>
      </c>
      <c r="G56" t="s">
        <v>3090</v>
      </c>
      <c r="H56" s="46" t="s">
        <v>2814</v>
      </c>
    </row>
    <row r="57" spans="1:8" x14ac:dyDescent="0.35">
      <c r="A57" t="s">
        <v>3091</v>
      </c>
      <c r="B57" t="s">
        <v>3092</v>
      </c>
      <c r="C57" s="31">
        <v>3</v>
      </c>
      <c r="D57" s="31">
        <v>59</v>
      </c>
      <c r="E57" s="31">
        <v>1.73</v>
      </c>
      <c r="F57" s="31">
        <v>1.8599999999999998E-2</v>
      </c>
      <c r="G57" t="s">
        <v>3093</v>
      </c>
      <c r="H57" s="46" t="s">
        <v>2814</v>
      </c>
    </row>
    <row r="58" spans="1:8" x14ac:dyDescent="0.35">
      <c r="A58" t="s">
        <v>3094</v>
      </c>
      <c r="B58" t="s">
        <v>3095</v>
      </c>
      <c r="C58" s="31">
        <v>2</v>
      </c>
      <c r="D58" s="31">
        <v>18</v>
      </c>
      <c r="E58" s="31">
        <v>2.0699999999999998</v>
      </c>
      <c r="F58" s="31">
        <v>4.9399999999999999E-2</v>
      </c>
      <c r="G58" t="s">
        <v>3089</v>
      </c>
      <c r="H58" s="46" t="s">
        <v>2814</v>
      </c>
    </row>
    <row r="59" spans="1:8" x14ac:dyDescent="0.35">
      <c r="A59" t="s">
        <v>2759</v>
      </c>
      <c r="B59" t="s">
        <v>2760</v>
      </c>
      <c r="C59" s="31">
        <v>4</v>
      </c>
      <c r="D59" s="31">
        <v>283</v>
      </c>
      <c r="E59" s="31">
        <v>1.17</v>
      </c>
      <c r="F59" s="31">
        <v>4.9399999999999999E-2</v>
      </c>
      <c r="G59" t="s">
        <v>3096</v>
      </c>
      <c r="H59" s="46" t="s">
        <v>2814</v>
      </c>
    </row>
    <row r="62" spans="1:8" x14ac:dyDescent="0.35">
      <c r="F62" s="40"/>
    </row>
  </sheetData>
  <autoFilter ref="I2:O36" xr:uid="{99227B36-A211-4280-B2CF-EBB6CEEF77F9}">
    <sortState xmlns:xlrd2="http://schemas.microsoft.com/office/spreadsheetml/2017/richdata2" ref="I3:O59">
      <sortCondition descending="1" ref="M2:M36"/>
    </sortState>
  </autoFilter>
  <mergeCells count="3">
    <mergeCell ref="A1:G1"/>
    <mergeCell ref="I1:O1"/>
    <mergeCell ref="Q1:W1"/>
  </mergeCells>
  <conditionalFormatting sqref="A2:A1048576">
    <cfRule type="duplicateValues" dxfId="15" priority="10"/>
  </conditionalFormatting>
  <conditionalFormatting sqref="I38:I1048576 I2:I36">
    <cfRule type="duplicateValues" dxfId="14" priority="46"/>
  </conditionalFormatting>
  <conditionalFormatting sqref="Q2:Q1048576">
    <cfRule type="duplicateValues" dxfId="13" priority="6"/>
  </conditionalFormatting>
  <conditionalFormatting sqref="A1">
    <cfRule type="duplicateValues" dxfId="12" priority="4"/>
  </conditionalFormatting>
  <conditionalFormatting sqref="I1">
    <cfRule type="duplicateValues" dxfId="11" priority="3"/>
  </conditionalFormatting>
  <conditionalFormatting sqref="Q1">
    <cfRule type="duplicateValues" dxfId="10" priority="2"/>
  </conditionalFormatting>
  <conditionalFormatting sqref="Q1">
    <cfRule type="duplicateValues" dxfId="9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able S1-Protein Pilot IDs</vt:lpstr>
      <vt:lpstr>S2-MsStats_Serum</vt:lpstr>
      <vt:lpstr>S3-MsStats_Skin</vt:lpstr>
      <vt:lpstr>S4-Sig Prot_Serum Intragroup</vt:lpstr>
      <vt:lpstr>S5-BP GO terms Serum samples</vt:lpstr>
      <vt:lpstr>S6-Sig.Prot_Skin Intragroup</vt:lpstr>
      <vt:lpstr>S7-BP GO terms Skin samples</vt:lpstr>
      <vt:lpstr>S8_Sig Prot_RvsS_Serum</vt:lpstr>
      <vt:lpstr>S9-BP GO terms Serum RvsS</vt:lpstr>
      <vt:lpstr>S10-Sig.Prot_Skin RvsS</vt:lpstr>
      <vt:lpstr>S11-BP Gs Skin RvsS</vt:lpstr>
      <vt:lpstr>'S8_Sig Prot_RvsS_Serum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Raza</dc:creator>
  <cp:lastModifiedBy>Ali Raza</cp:lastModifiedBy>
  <dcterms:created xsi:type="dcterms:W3CDTF">2021-07-21T23:15:28Z</dcterms:created>
  <dcterms:modified xsi:type="dcterms:W3CDTF">2022-12-07T04:2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7-31T08:14:2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b923a56c-ae29-4555-bb28-86025f2aea25</vt:lpwstr>
  </property>
  <property fmtid="{D5CDD505-2E9C-101B-9397-08002B2CF9AE}" pid="8" name="MSIP_Label_0f488380-630a-4f55-a077-a19445e3f360_ContentBits">
    <vt:lpwstr>0</vt:lpwstr>
  </property>
</Properties>
</file>